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_rels/sheet1.xml.rels" ContentType="application/vnd.openxmlformats-package.relationships+xml"/>
  <Override PartName="/xl/drawings/drawing1.xml" ContentType="application/vnd.openxmlformats-officedocument.drawing+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_rels/.rels" ContentType="application/vnd.openxmlformats-package.relationship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3"/>
  </bookViews>
  <sheets>
    <sheet name="Table S1 - ATTAAT and regulons" sheetId="1" state="visible" r:id="rId2"/>
    <sheet name="Table S2 - RNAseq" sheetId="2" state="visible" r:id="rId3"/>
    <sheet name="Table S3 - Strains &amp; Conditions" sheetId="3" state="visible" r:id="rId4"/>
    <sheet name="Table S4 - Primers and Strains" sheetId="4" state="visible" r:id="rId5"/>
  </sheets>
  <definedNames>
    <definedName function="false" hidden="true" localSheetId="0" name="_xlnm._FilterDatabase" vbProcedure="false">'Table S1 - ATTAAT and regulons'!$A$3:$K$1495</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4052" uniqueCount="2232">
  <si>
    <t xml:space="preserve">Table S1: Transcriptome (RNA-Seq) comparison of J99 WT vs. M.Hpy99XIX KO, combined with 26695 locus tags and ATTAAT motifs upstream of transcriptional start sites. Regulation data from current study are combined with previously published regulon data</t>
  </si>
  <si>
    <t xml:space="preserve">locus_tag</t>
  </si>
  <si>
    <t xml:space="preserve">ReadCount (mean)</t>
  </si>
  <si>
    <t xml:space="preserve">log2FoldChange</t>
  </si>
  <si>
    <t xml:space="preserve">FDR adjusted p-value</t>
  </si>
  <si>
    <t xml:space="preserve">Associated TSS (26695 locus_tag)</t>
  </si>
  <si>
    <t xml:space="preserve">ATTAAT motif within -100bp of the TSS</t>
  </si>
  <si>
    <t xml:space="preserve">Enrichment of ATTAAT within CDS (DistAMO)</t>
  </si>
  <si>
    <t xml:space="preserve">Regulon: ArsRS</t>
  </si>
  <si>
    <t xml:space="preserve">Regulon: HspR</t>
  </si>
  <si>
    <t xml:space="preserve">Regulon: acid-sensitive</t>
  </si>
  <si>
    <t xml:space="preserve">Regulon: iron-sensitive</t>
  </si>
  <si>
    <t xml:space="preserve">jhp_0021</t>
  </si>
  <si>
    <t xml:space="preserve">HP0025</t>
  </si>
  <si>
    <t xml:space="preserve">TRUE</t>
  </si>
  <si>
    <t xml:space="preserve">NA</t>
  </si>
  <si>
    <t xml:space="preserve">Repressed</t>
  </si>
  <si>
    <t xml:space="preserve">jhp_1346</t>
  </si>
  <si>
    <t xml:space="preserve">HP1447</t>
  </si>
  <si>
    <t xml:space="preserve">FALSE</t>
  </si>
  <si>
    <t xml:space="preserve">jhp_1101</t>
  </si>
  <si>
    <t xml:space="preserve">HP1174</t>
  </si>
  <si>
    <t xml:space="preserve">jhp_1094</t>
  </si>
  <si>
    <t xml:space="preserve">HP1167</t>
  </si>
  <si>
    <t xml:space="preserve">jhp_0805</t>
  </si>
  <si>
    <t xml:space="preserve">HP0871</t>
  </si>
  <si>
    <t xml:space="preserve">jhp_0429</t>
  </si>
  <si>
    <t xml:space="preserve">jhp_1112</t>
  </si>
  <si>
    <t xml:space="preserve">HP1186</t>
  </si>
  <si>
    <t xml:space="preserve">jhp_0430</t>
  </si>
  <si>
    <t xml:space="preserve">jhp_0503</t>
  </si>
  <si>
    <t xml:space="preserve">HP0556</t>
  </si>
  <si>
    <t xml:space="preserve">Induced</t>
  </si>
  <si>
    <t xml:space="preserve">jhp_0631</t>
  </si>
  <si>
    <t xml:space="preserve">HP0695</t>
  </si>
  <si>
    <t xml:space="preserve">jhp_0633</t>
  </si>
  <si>
    <t xml:space="preserve">jhp_0014</t>
  </si>
  <si>
    <t xml:space="preserve">HP0015</t>
  </si>
  <si>
    <t xml:space="preserve">jhp_0632</t>
  </si>
  <si>
    <t xml:space="preserve">jhp_0034</t>
  </si>
  <si>
    <t xml:space="preserve">HP0031</t>
  </si>
  <si>
    <t xml:space="preserve">jhp_0300</t>
  </si>
  <si>
    <t xml:space="preserve">HP0613</t>
  </si>
  <si>
    <t xml:space="preserve">jhp_0036</t>
  </si>
  <si>
    <t xml:space="preserve">jhp_1427</t>
  </si>
  <si>
    <t xml:space="preserve">HP1399</t>
  </si>
  <si>
    <t xml:space="preserve">jhp_0128</t>
  </si>
  <si>
    <t xml:space="preserve">HP0140</t>
  </si>
  <si>
    <t xml:space="preserve">jhp_0035</t>
  </si>
  <si>
    <t xml:space="preserve">jhp_0015</t>
  </si>
  <si>
    <t xml:space="preserve">jhp_0622</t>
  </si>
  <si>
    <t xml:space="preserve">HP0682</t>
  </si>
  <si>
    <t xml:space="preserve">jhp_0299</t>
  </si>
  <si>
    <t xml:space="preserve">jhp_0623</t>
  </si>
  <si>
    <t xml:space="preserve">jhp_0013</t>
  </si>
  <si>
    <t xml:space="preserve">jhp_0870</t>
  </si>
  <si>
    <t xml:space="preserve">jhp_1428</t>
  </si>
  <si>
    <t xml:space="preserve">HP1398</t>
  </si>
  <si>
    <t xml:space="preserve">jhp_0936</t>
  </si>
  <si>
    <t xml:space="preserve">jhp_0754</t>
  </si>
  <si>
    <t xml:space="preserve">jhp_0701</t>
  </si>
  <si>
    <t xml:space="preserve">jhp_1210</t>
  </si>
  <si>
    <t xml:space="preserve">HP1290</t>
  </si>
  <si>
    <t xml:space="preserve">jhp_1209</t>
  </si>
  <si>
    <t xml:space="preserve">HP1288</t>
  </si>
  <si>
    <t xml:space="preserve">jhp_1208</t>
  </si>
  <si>
    <t xml:space="preserve">jhp_1095</t>
  </si>
  <si>
    <t xml:space="preserve">HP1168</t>
  </si>
  <si>
    <t xml:space="preserve">jhp_1103</t>
  </si>
  <si>
    <t xml:space="preserve">HP1177</t>
  </si>
  <si>
    <t xml:space="preserve">jhp_1092</t>
  </si>
  <si>
    <t xml:space="preserve">HP1165</t>
  </si>
  <si>
    <t xml:space="preserve">jhp_0871</t>
  </si>
  <si>
    <t xml:space="preserve">jhp_1416</t>
  </si>
  <si>
    <t xml:space="preserve">HP1527</t>
  </si>
  <si>
    <t xml:space="preserve">jhp_1211</t>
  </si>
  <si>
    <t xml:space="preserve">jhp_0951</t>
  </si>
  <si>
    <t xml:space="preserve">jhp_1489</t>
  </si>
  <si>
    <t xml:space="preserve">HP1582</t>
  </si>
  <si>
    <t xml:space="preserve">jhp_0089</t>
  </si>
  <si>
    <t xml:space="preserve">HP0098</t>
  </si>
  <si>
    <t xml:space="preserve">jhp_1307</t>
  </si>
  <si>
    <t xml:space="preserve">jhp_0662</t>
  </si>
  <si>
    <t xml:space="preserve">jhp_0959</t>
  </si>
  <si>
    <t xml:space="preserve">jhp_0926</t>
  </si>
  <si>
    <t xml:space="preserve">jhp_0659</t>
  </si>
  <si>
    <t xml:space="preserve">jhp_1207</t>
  </si>
  <si>
    <t xml:space="preserve">HP1287</t>
  </si>
  <si>
    <t xml:space="preserve">jhp_0294</t>
  </si>
  <si>
    <t xml:space="preserve">HP0305</t>
  </si>
  <si>
    <t xml:space="preserve">jhp_0243</t>
  </si>
  <si>
    <t xml:space="preserve">HP0255</t>
  </si>
  <si>
    <t xml:space="preserve">jhp_0807</t>
  </si>
  <si>
    <t xml:space="preserve">HP0875</t>
  </si>
  <si>
    <t xml:space="preserve">jhp_0827</t>
  </si>
  <si>
    <t xml:space="preserve">jhp_0082</t>
  </si>
  <si>
    <t xml:space="preserve">HP0090</t>
  </si>
  <si>
    <t xml:space="preserve">jhp_0129</t>
  </si>
  <si>
    <t xml:space="preserve">HP0141</t>
  </si>
  <si>
    <t xml:space="preserve">jhp_0033</t>
  </si>
  <si>
    <t xml:space="preserve">jhp_0741</t>
  </si>
  <si>
    <t xml:space="preserve">HP0805</t>
  </si>
  <si>
    <t xml:space="preserve">jhp_0810</t>
  </si>
  <si>
    <t xml:space="preserve">HP0876</t>
  </si>
  <si>
    <t xml:space="preserve">jhp_1160</t>
  </si>
  <si>
    <t xml:space="preserve">jhp_0742</t>
  </si>
  <si>
    <t xml:space="preserve">HP0806</t>
  </si>
  <si>
    <t xml:space="preserve">jhp_0808</t>
  </si>
  <si>
    <t xml:space="preserve">HP0874</t>
  </si>
  <si>
    <t xml:space="preserve">jhp_0636</t>
  </si>
  <si>
    <t xml:space="preserve">jhp_0896</t>
  </si>
  <si>
    <t xml:space="preserve">jhp_0888</t>
  </si>
  <si>
    <t xml:space="preserve">HP0961</t>
  </si>
  <si>
    <t xml:space="preserve">jhp_1320</t>
  </si>
  <si>
    <t xml:space="preserve">jhp_0635</t>
  </si>
  <si>
    <t xml:space="preserve">jhp_0286</t>
  </si>
  <si>
    <t xml:space="preserve">HP0298</t>
  </si>
  <si>
    <t xml:space="preserve">jhp_0703</t>
  </si>
  <si>
    <t xml:space="preserve">jhp_0743</t>
  </si>
  <si>
    <t xml:space="preserve">HP0811</t>
  </si>
  <si>
    <t xml:space="preserve">jhp_0287</t>
  </si>
  <si>
    <t xml:space="preserve">jhp_0210</t>
  </si>
  <si>
    <t xml:space="preserve">HP0224</t>
  </si>
  <si>
    <t xml:space="preserve">jhp_1415</t>
  </si>
  <si>
    <t xml:space="preserve">jhp_0740</t>
  </si>
  <si>
    <t xml:space="preserve">jhp_1319</t>
  </si>
  <si>
    <t xml:space="preserve">HP1424</t>
  </si>
  <si>
    <t xml:space="preserve">jhp_0029</t>
  </si>
  <si>
    <t xml:space="preserve">jhp_0637</t>
  </si>
  <si>
    <t xml:space="preserve">jhp_0032</t>
  </si>
  <si>
    <t xml:space="preserve">jhp_0284</t>
  </si>
  <si>
    <t xml:space="preserve">jhp_0031</t>
  </si>
  <si>
    <t xml:space="preserve">jhp_0702</t>
  </si>
  <si>
    <t xml:space="preserve">jhp_1254</t>
  </si>
  <si>
    <t xml:space="preserve">HP1335</t>
  </si>
  <si>
    <t xml:space="preserve">jhp_1490</t>
  </si>
  <si>
    <t xml:space="preserve">jhp_0193</t>
  </si>
  <si>
    <t xml:space="preserve">HP0207</t>
  </si>
  <si>
    <t xml:space="preserve">jhp_0881</t>
  </si>
  <si>
    <t xml:space="preserve">HP0947</t>
  </si>
  <si>
    <t xml:space="preserve">jhp_0626</t>
  </si>
  <si>
    <t xml:space="preserve">HP0686</t>
  </si>
  <si>
    <t xml:space="preserve">jhp_0130</t>
  </si>
  <si>
    <t xml:space="preserve">jhp_0120</t>
  </si>
  <si>
    <t xml:space="preserve">HP0132</t>
  </si>
  <si>
    <t xml:space="preserve">jhp_0106</t>
  </si>
  <si>
    <t xml:space="preserve">jhp_0295</t>
  </si>
  <si>
    <t xml:space="preserve">jhp_0638</t>
  </si>
  <si>
    <t xml:space="preserve">jhp_0542</t>
  </si>
  <si>
    <t xml:space="preserve">jhp_0030</t>
  </si>
  <si>
    <t xml:space="preserve">jhp_1472</t>
  </si>
  <si>
    <t xml:space="preserve">HP1563</t>
  </si>
  <si>
    <t xml:space="preserve">jhp_1401</t>
  </si>
  <si>
    <t xml:space="preserve">HP1508</t>
  </si>
  <si>
    <t xml:space="preserve">jhp_0334</t>
  </si>
  <si>
    <t xml:space="preserve">HP1085</t>
  </si>
  <si>
    <t xml:space="preserve">jhp_1161</t>
  </si>
  <si>
    <t xml:space="preserve">HP1241</t>
  </si>
  <si>
    <t xml:space="preserve">jhp_1042</t>
  </si>
  <si>
    <t xml:space="preserve">HP1117</t>
  </si>
  <si>
    <t xml:space="preserve">jhp_0342</t>
  </si>
  <si>
    <t xml:space="preserve">HP1083</t>
  </si>
  <si>
    <t xml:space="preserve">jhp_0900</t>
  </si>
  <si>
    <t xml:space="preserve">jhp_1162</t>
  </si>
  <si>
    <t xml:space="preserve">jhp_0288</t>
  </si>
  <si>
    <t xml:space="preserve">jhp_0819</t>
  </si>
  <si>
    <t xml:space="preserve">HP0887</t>
  </si>
  <si>
    <t xml:space="preserve">jhp_0925</t>
  </si>
  <si>
    <t xml:space="preserve">jhp_0059</t>
  </si>
  <si>
    <t xml:space="preserve">jhp_0131</t>
  </si>
  <si>
    <t xml:space="preserve">jhp_0296</t>
  </si>
  <si>
    <t xml:space="preserve">jhp_0297</t>
  </si>
  <si>
    <t xml:space="preserve">HP0312</t>
  </si>
  <si>
    <t xml:space="preserve">jhp_0650</t>
  </si>
  <si>
    <t xml:space="preserve">HP0711</t>
  </si>
  <si>
    <t xml:space="preserve">jhp_0026</t>
  </si>
  <si>
    <t xml:space="preserve">jhp_0809</t>
  </si>
  <si>
    <t xml:space="preserve">jhp_0121</t>
  </si>
  <si>
    <t xml:space="preserve">HP0133</t>
  </si>
  <si>
    <t xml:space="preserve">jhp_1134</t>
  </si>
  <si>
    <t xml:space="preserve">jhp_0053</t>
  </si>
  <si>
    <t xml:space="preserve">jhp_0107</t>
  </si>
  <si>
    <t xml:space="preserve">HP0115</t>
  </si>
  <si>
    <t xml:space="preserve">jhp_0083</t>
  </si>
  <si>
    <t xml:space="preserve">jhp_1043</t>
  </si>
  <si>
    <t xml:space="preserve">jhp_1034</t>
  </si>
  <si>
    <t xml:space="preserve">HP1107</t>
  </si>
  <si>
    <t xml:space="preserve">jhp_0511</t>
  </si>
  <si>
    <t xml:space="preserve">jhp_0349</t>
  </si>
  <si>
    <t xml:space="preserve">jhp_0889</t>
  </si>
  <si>
    <t xml:space="preserve">jhp_0923</t>
  </si>
  <si>
    <t xml:space="preserve">jhp_0058</t>
  </si>
  <si>
    <t xml:space="preserve">jhp_0289</t>
  </si>
  <si>
    <t xml:space="preserve">jhp_0011</t>
  </si>
  <si>
    <t xml:space="preserve">HP0013</t>
  </si>
  <si>
    <t xml:space="preserve">jhp_0572</t>
  </si>
  <si>
    <t xml:space="preserve">jhp_1469</t>
  </si>
  <si>
    <t xml:space="preserve">HP1561</t>
  </si>
  <si>
    <t xml:space="preserve">jhp_1248</t>
  </si>
  <si>
    <t xml:space="preserve">HP1326</t>
  </si>
  <si>
    <t xml:space="preserve">jhp_0200</t>
  </si>
  <si>
    <t xml:space="preserve">HP0214</t>
  </si>
  <si>
    <t xml:space="preserve">jhp_0983</t>
  </si>
  <si>
    <t xml:space="preserve">jhp_0955</t>
  </si>
  <si>
    <t xml:space="preserve">jhp_1301</t>
  </si>
  <si>
    <t xml:space="preserve">jhp_1097</t>
  </si>
  <si>
    <t xml:space="preserve">HP1170</t>
  </si>
  <si>
    <t xml:space="preserve">jhp_1303</t>
  </si>
  <si>
    <t xml:space="preserve">jhp_0608</t>
  </si>
  <si>
    <t xml:space="preserve">HP0655</t>
  </si>
  <si>
    <t xml:space="preserve">jhp_0048</t>
  </si>
  <si>
    <t xml:space="preserve">HP0056</t>
  </si>
  <si>
    <t xml:space="preserve">jhp_0515</t>
  </si>
  <si>
    <t xml:space="preserve">HP0577</t>
  </si>
  <si>
    <t xml:space="preserve">jhp_1332</t>
  </si>
  <si>
    <t xml:space="preserve">jhp_1229</t>
  </si>
  <si>
    <t xml:space="preserve">HP1320</t>
  </si>
  <si>
    <t xml:space="preserve">jhp_0609</t>
  </si>
  <si>
    <t xml:space="preserve">jhp_1304</t>
  </si>
  <si>
    <t xml:space="preserve">jhp_0123</t>
  </si>
  <si>
    <t xml:space="preserve">jhp_1198</t>
  </si>
  <si>
    <t xml:space="preserve">jhp_1230</t>
  </si>
  <si>
    <t xml:space="preserve">jhp_0611</t>
  </si>
  <si>
    <t xml:space="preserve">jhp_0025</t>
  </si>
  <si>
    <t xml:space="preserve">jhp_1096</t>
  </si>
  <si>
    <t xml:space="preserve">HP1169</t>
  </si>
  <si>
    <t xml:space="preserve">jhp_0594</t>
  </si>
  <si>
    <t xml:space="preserve">jhp_0280</t>
  </si>
  <si>
    <t xml:space="preserve">HP0295</t>
  </si>
  <si>
    <t xml:space="preserve">jhp_1298</t>
  </si>
  <si>
    <t xml:space="preserve">HP1403</t>
  </si>
  <si>
    <t xml:space="preserve">jhp_1048</t>
  </si>
  <si>
    <t xml:space="preserve">HP1122</t>
  </si>
  <si>
    <t xml:space="preserve">jhp_0595</t>
  </si>
  <si>
    <t xml:space="preserve">jhp_1231</t>
  </si>
  <si>
    <t xml:space="preserve">jhp_0055</t>
  </si>
  <si>
    <t xml:space="preserve">jhp_0397</t>
  </si>
  <si>
    <t xml:space="preserve">HP1027</t>
  </si>
  <si>
    <t xml:space="preserve">jhp_1324</t>
  </si>
  <si>
    <t xml:space="preserve">HP1431</t>
  </si>
  <si>
    <t xml:space="preserve">jhp_0981</t>
  </si>
  <si>
    <t xml:space="preserve">HP0403</t>
  </si>
  <si>
    <t xml:space="preserve">jhp_1296</t>
  </si>
  <si>
    <t xml:space="preserve">jhp_0122</t>
  </si>
  <si>
    <t xml:space="preserve">jhp_0441</t>
  </si>
  <si>
    <t xml:space="preserve">jhp_0937</t>
  </si>
  <si>
    <t xml:space="preserve">jhp_1249</t>
  </si>
  <si>
    <t xml:space="preserve">jhp_1058</t>
  </si>
  <si>
    <t xml:space="preserve">HP1137</t>
  </si>
  <si>
    <t xml:space="preserve">jhp_0056</t>
  </si>
  <si>
    <t xml:space="preserve">jhp_0887</t>
  </si>
  <si>
    <t xml:space="preserve">HP0953</t>
  </si>
  <si>
    <t xml:space="preserve">jhp_1426</t>
  </si>
  <si>
    <t xml:space="preserve">HP1400</t>
  </si>
  <si>
    <t xml:space="preserve">jhp_1345</t>
  </si>
  <si>
    <t xml:space="preserve">jhp_1243</t>
  </si>
  <si>
    <t xml:space="preserve">HP1325</t>
  </si>
  <si>
    <t xml:space="preserve">jhp_0496</t>
  </si>
  <si>
    <t xml:space="preserve">HP0550</t>
  </si>
  <si>
    <t xml:space="preserve">jhp_1102</t>
  </si>
  <si>
    <t xml:space="preserve">HP1175</t>
  </si>
  <si>
    <t xml:space="preserve">jhp_1331</t>
  </si>
  <si>
    <t xml:space="preserve">jhp_0956</t>
  </si>
  <si>
    <t xml:space="preserve">jhp_0517</t>
  </si>
  <si>
    <t xml:space="preserve">HP0570</t>
  </si>
  <si>
    <t xml:space="preserve">jhp_1228</t>
  </si>
  <si>
    <t xml:space="preserve">jhp_1351</t>
  </si>
  <si>
    <t xml:space="preserve">HP1458</t>
  </si>
  <si>
    <t xml:space="preserve">jhp_1232</t>
  </si>
  <si>
    <t xml:space="preserve">jhp_0607</t>
  </si>
  <si>
    <t xml:space="preserve">jhp_0880</t>
  </si>
  <si>
    <t xml:space="preserve">jhp_1325</t>
  </si>
  <si>
    <t xml:space="preserve">jhp_1226</t>
  </si>
  <si>
    <t xml:space="preserve">jhp_0873</t>
  </si>
  <si>
    <t xml:space="preserve">jhp_0649</t>
  </si>
  <si>
    <t xml:space="preserve">jhp_0192</t>
  </si>
  <si>
    <t xml:space="preserve">jhp_0516</t>
  </si>
  <si>
    <t xml:space="preserve">jhp_1108</t>
  </si>
  <si>
    <t xml:space="preserve">HP1182</t>
  </si>
  <si>
    <t xml:space="preserve">jhp_0610</t>
  </si>
  <si>
    <t xml:space="preserve">jhp_1245</t>
  </si>
  <si>
    <t xml:space="preserve">jhp_0606</t>
  </si>
  <si>
    <t xml:space="preserve">jhp_0194</t>
  </si>
  <si>
    <t xml:space="preserve">jhp_1491</t>
  </si>
  <si>
    <t xml:space="preserve">jhp_1299</t>
  </si>
  <si>
    <t xml:space="preserve">jhp_0290</t>
  </si>
  <si>
    <t xml:space="preserve">jhp_1350</t>
  </si>
  <si>
    <t xml:space="preserve">HP1457</t>
  </si>
  <si>
    <t xml:space="preserve">jhp_1408</t>
  </si>
  <si>
    <t xml:space="preserve">jhp_0787</t>
  </si>
  <si>
    <t xml:space="preserve">jhp_1004</t>
  </si>
  <si>
    <t xml:space="preserve">jhp_1003</t>
  </si>
  <si>
    <t xml:space="preserve">jhp_0952</t>
  </si>
  <si>
    <t xml:space="preserve">jhp_0360</t>
  </si>
  <si>
    <t xml:space="preserve">HP1060</t>
  </si>
  <si>
    <t xml:space="preserve">jhp_0306</t>
  </si>
  <si>
    <t xml:space="preserve">HP0323</t>
  </si>
  <si>
    <t xml:space="preserve">jhp_0054</t>
  </si>
  <si>
    <t xml:space="preserve">jhp_1493</t>
  </si>
  <si>
    <t xml:space="preserve">jhp_0580</t>
  </si>
  <si>
    <t xml:space="preserve">HP0637</t>
  </si>
  <si>
    <t xml:space="preserve">jhp_1471</t>
  </si>
  <si>
    <t xml:space="preserve">jhp_1224</t>
  </si>
  <si>
    <t xml:space="preserve">jhp_1006</t>
  </si>
  <si>
    <t xml:space="preserve">HP0375</t>
  </si>
  <si>
    <t xml:space="preserve">jhp_0242</t>
  </si>
  <si>
    <t xml:space="preserve">HP0258</t>
  </si>
  <si>
    <t xml:space="preserve">jhp_1225</t>
  </si>
  <si>
    <t xml:space="preserve">jhp_0982</t>
  </si>
  <si>
    <t xml:space="preserve">HP0399</t>
  </si>
  <si>
    <t xml:space="preserve">jhp_0508</t>
  </si>
  <si>
    <t xml:space="preserve">HP0563</t>
  </si>
  <si>
    <t xml:space="preserve">jhp_0384</t>
  </si>
  <si>
    <t xml:space="preserve">HP1040</t>
  </si>
  <si>
    <t xml:space="preserve">jhp_0303</t>
  </si>
  <si>
    <t xml:space="preserve">jhp_1227</t>
  </si>
  <si>
    <t xml:space="preserve">jhp_0725</t>
  </si>
  <si>
    <t xml:space="preserve">HP0788</t>
  </si>
  <si>
    <t xml:space="preserve">jhp_1163</t>
  </si>
  <si>
    <t xml:space="preserve">HP1242</t>
  </si>
  <si>
    <t xml:space="preserve">jhp_0060</t>
  </si>
  <si>
    <t xml:space="preserve">jhp_1059</t>
  </si>
  <si>
    <t xml:space="preserve">jhp_0509</t>
  </si>
  <si>
    <t xml:space="preserve">HP0562</t>
  </si>
  <si>
    <t xml:space="preserve">jhp_0971</t>
  </si>
  <si>
    <t xml:space="preserve">HP0410</t>
  </si>
  <si>
    <t xml:space="preserve">jhp_1223</t>
  </si>
  <si>
    <t xml:space="preserve">jhp_1247</t>
  </si>
  <si>
    <t xml:space="preserve">jhp_0414</t>
  </si>
  <si>
    <t xml:space="preserve">jhp_0922</t>
  </si>
  <si>
    <t xml:space="preserve">jhp_1132</t>
  </si>
  <si>
    <t xml:space="preserve">jhp_1323</t>
  </si>
  <si>
    <t xml:space="preserve">jhp_0283</t>
  </si>
  <si>
    <t xml:space="preserve">jhp_0451</t>
  </si>
  <si>
    <t xml:space="preserve">HP0497</t>
  </si>
  <si>
    <t xml:space="preserve">jhp_0041</t>
  </si>
  <si>
    <t xml:space="preserve">HP0049</t>
  </si>
  <si>
    <t xml:space="preserve">jhp_0988</t>
  </si>
  <si>
    <t xml:space="preserve">HP0393</t>
  </si>
  <si>
    <t xml:space="preserve">jhp_0100</t>
  </si>
  <si>
    <t xml:space="preserve">jhp_0016</t>
  </si>
  <si>
    <t xml:space="preserve">HP0018</t>
  </si>
  <si>
    <t xml:space="preserve">jhp_0651</t>
  </si>
  <si>
    <t xml:space="preserve">jhp_0090</t>
  </si>
  <si>
    <t xml:space="preserve">jhp_0302</t>
  </si>
  <si>
    <t xml:space="preserve">jhp_1344</t>
  </si>
  <si>
    <t xml:space="preserve">jhp_0987</t>
  </si>
  <si>
    <t xml:space="preserve">jhp_0704</t>
  </si>
  <si>
    <t xml:space="preserve">jhp_1271</t>
  </si>
  <si>
    <t xml:space="preserve">HP1352</t>
  </si>
  <si>
    <t xml:space="preserve">jhp_1397</t>
  </si>
  <si>
    <t xml:space="preserve">HP1506</t>
  </si>
  <si>
    <t xml:space="preserve">jhp_1007</t>
  </si>
  <si>
    <t xml:space="preserve">jhp_0468</t>
  </si>
  <si>
    <t xml:space="preserve">jhp_1057</t>
  </si>
  <si>
    <t xml:space="preserve">jhp_1233</t>
  </si>
  <si>
    <t xml:space="preserve">jhp_1040</t>
  </si>
  <si>
    <t xml:space="preserve">HP1108</t>
  </si>
  <si>
    <t xml:space="preserve">jhp_0042</t>
  </si>
  <si>
    <t xml:space="preserve">jhp_1022</t>
  </si>
  <si>
    <t xml:space="preserve">HP0358</t>
  </si>
  <si>
    <t xml:space="preserve">jhp_0537</t>
  </si>
  <si>
    <t xml:space="preserve">jhp_1399</t>
  </si>
  <si>
    <t xml:space="preserve">jhp_0697</t>
  </si>
  <si>
    <t xml:space="preserve">HP0761</t>
  </si>
  <si>
    <t xml:space="preserve">jhp_0918</t>
  </si>
  <si>
    <t xml:space="preserve">jhp_0804</t>
  </si>
  <si>
    <t xml:space="preserve">HP0870</t>
  </si>
  <si>
    <t xml:space="preserve">jhp_1473</t>
  </si>
  <si>
    <t xml:space="preserve">HP1572</t>
  </si>
  <si>
    <t xml:space="preserve">jhp_0616</t>
  </si>
  <si>
    <t xml:space="preserve">jhp_0174</t>
  </si>
  <si>
    <t xml:space="preserve">jhp_0698</t>
  </si>
  <si>
    <t xml:space="preserve">jhp_0457</t>
  </si>
  <si>
    <t xml:space="preserve">HP0506</t>
  </si>
  <si>
    <t xml:space="preserve">jhp_1199</t>
  </si>
  <si>
    <t xml:space="preserve">jhp_0040</t>
  </si>
  <si>
    <t xml:space="preserve">jhp_1244</t>
  </si>
  <si>
    <t xml:space="preserve">jhp_0986</t>
  </si>
  <si>
    <t xml:space="preserve">jhp_1221</t>
  </si>
  <si>
    <t xml:space="preserve">jhp_0221</t>
  </si>
  <si>
    <t xml:space="preserve">HP0243</t>
  </si>
  <si>
    <t xml:space="preserve">jhp_0088</t>
  </si>
  <si>
    <t xml:space="preserve">HP0096</t>
  </si>
  <si>
    <t xml:space="preserve">jhp_0696</t>
  </si>
  <si>
    <t xml:space="preserve">HP0755</t>
  </si>
  <si>
    <t xml:space="preserve">jhp_0849</t>
  </si>
  <si>
    <t xml:space="preserve">HP0912</t>
  </si>
  <si>
    <t xml:space="preserve">jhp_0361</t>
  </si>
  <si>
    <t xml:space="preserve">jhp_0543</t>
  </si>
  <si>
    <t xml:space="preserve">HP0596</t>
  </si>
  <si>
    <t xml:space="preserve">jhp_0748</t>
  </si>
  <si>
    <t xml:space="preserve">HP0812</t>
  </si>
  <si>
    <t xml:space="preserve">jhp_0825</t>
  </si>
  <si>
    <t xml:space="preserve">jhp_1220</t>
  </si>
  <si>
    <t xml:space="preserve">HP1300</t>
  </si>
  <si>
    <t xml:space="preserve">jhp_0096</t>
  </si>
  <si>
    <t xml:space="preserve">jhp_0005</t>
  </si>
  <si>
    <t xml:space="preserve">jhp_1396</t>
  </si>
  <si>
    <t xml:space="preserve">HP1503</t>
  </si>
  <si>
    <t xml:space="preserve">jhp_1392</t>
  </si>
  <si>
    <t xml:space="preserve">jhp_0615</t>
  </si>
  <si>
    <t xml:space="preserve">HP0671</t>
  </si>
  <si>
    <t xml:space="preserve">jhp_1465</t>
  </si>
  <si>
    <t xml:space="preserve">HP1557</t>
  </si>
  <si>
    <t xml:space="preserve">jhp_0539</t>
  </si>
  <si>
    <t xml:space="preserve">jhp_0189</t>
  </si>
  <si>
    <t xml:space="preserve">HP0194</t>
  </si>
  <si>
    <t xml:space="preserve">jhp_0602</t>
  </si>
  <si>
    <t xml:space="preserve">HP0657</t>
  </si>
  <si>
    <t xml:space="preserve">jhp_0771</t>
  </si>
  <si>
    <t xml:space="preserve">jhp_1478</t>
  </si>
  <si>
    <t xml:space="preserve">jhp_0848</t>
  </si>
  <si>
    <t xml:space="preserve">jhp_0514</t>
  </si>
  <si>
    <t xml:space="preserve">HP0567</t>
  </si>
  <si>
    <t xml:space="preserve">jhp_0490</t>
  </si>
  <si>
    <t xml:space="preserve">HP0546</t>
  </si>
  <si>
    <t xml:space="preserve">jhp_0758</t>
  </si>
  <si>
    <t xml:space="preserve">jhp_0507</t>
  </si>
  <si>
    <t xml:space="preserve">jhp_1429</t>
  </si>
  <si>
    <t xml:space="preserve">jhp_1219</t>
  </si>
  <si>
    <t xml:space="preserve">jhp_0872</t>
  </si>
  <si>
    <t xml:space="preserve">jhp_1222</t>
  </si>
  <si>
    <t xml:space="preserve">jhp_1295</t>
  </si>
  <si>
    <t xml:space="preserve">jhp_0538</t>
  </si>
  <si>
    <t xml:space="preserve">HP0590</t>
  </si>
  <si>
    <t xml:space="preserve">jhp_0061</t>
  </si>
  <si>
    <t xml:space="preserve">jhp_0119</t>
  </si>
  <si>
    <t xml:space="preserve">HP0130</t>
  </si>
  <si>
    <t xml:space="preserve">jhp_0540</t>
  </si>
  <si>
    <t xml:space="preserve">jhp_0780</t>
  </si>
  <si>
    <t xml:space="preserve">HP0836</t>
  </si>
  <si>
    <t xml:space="preserve">jhp_1196</t>
  </si>
  <si>
    <t xml:space="preserve">HP1260</t>
  </si>
  <si>
    <t xml:space="preserve">jhp_0931</t>
  </si>
  <si>
    <t xml:space="preserve">jhp_1099</t>
  </si>
  <si>
    <t xml:space="preserve">HP1172</t>
  </si>
  <si>
    <t xml:space="preserve">jhp_0364</t>
  </si>
  <si>
    <t xml:space="preserve">jhp_0557</t>
  </si>
  <si>
    <t xml:space="preserve">HP0614</t>
  </si>
  <si>
    <t xml:space="preserve">jhp_1122</t>
  </si>
  <si>
    <t xml:space="preserve">jhp_0491</t>
  </si>
  <si>
    <t xml:space="preserve">HP0543</t>
  </si>
  <si>
    <t xml:space="preserve">jhp_0057</t>
  </si>
  <si>
    <t xml:space="preserve">jhp_0648</t>
  </si>
  <si>
    <t xml:space="preserve">jhp_0385</t>
  </si>
  <si>
    <t xml:space="preserve">jhp_0947</t>
  </si>
  <si>
    <t xml:space="preserve">jhp_1055</t>
  </si>
  <si>
    <t xml:space="preserve">jhp_1458</t>
  </si>
  <si>
    <t xml:space="preserve">HP1553</t>
  </si>
  <si>
    <t xml:space="preserve">jhp_1200</t>
  </si>
  <si>
    <t xml:space="preserve">jhp_1457</t>
  </si>
  <si>
    <t xml:space="preserve">HP1542</t>
  </si>
  <si>
    <t xml:space="preserve">jhp_0842</t>
  </si>
  <si>
    <t xml:space="preserve">jhp_0954</t>
  </si>
  <si>
    <t xml:space="preserve">jhp_1155</t>
  </si>
  <si>
    <t xml:space="preserve">HP1234</t>
  </si>
  <si>
    <t xml:space="preserve">jhp_0006</t>
  </si>
  <si>
    <t xml:space="preserve">jhp_0917</t>
  </si>
  <si>
    <t xml:space="preserve">jhp_1398</t>
  </si>
  <si>
    <t xml:space="preserve">HP1505</t>
  </si>
  <si>
    <t xml:space="preserve">jhp_1218</t>
  </si>
  <si>
    <t xml:space="preserve">jhp_0012</t>
  </si>
  <si>
    <t xml:space="preserve">HP0014</t>
  </si>
  <si>
    <t xml:space="preserve">jhp_0494</t>
  </si>
  <si>
    <t xml:space="preserve">jhp_0493</t>
  </si>
  <si>
    <t xml:space="preserve">jhp_0719</t>
  </si>
  <si>
    <t xml:space="preserve">HP0779</t>
  </si>
  <si>
    <t xml:space="preserve">jhp_0603</t>
  </si>
  <si>
    <t xml:space="preserve">jhp_1386</t>
  </si>
  <si>
    <t xml:space="preserve">HP1493</t>
  </si>
  <si>
    <t xml:space="preserve">jhp_1087</t>
  </si>
  <si>
    <t xml:space="preserve">HP1162</t>
  </si>
  <si>
    <t xml:space="preserve">jhp_0047</t>
  </si>
  <si>
    <t xml:space="preserve">jhp_0899</t>
  </si>
  <si>
    <t xml:space="preserve">jhp_0222</t>
  </si>
  <si>
    <t xml:space="preserve">jhp_0010</t>
  </si>
  <si>
    <t xml:space="preserve">jhp_0352</t>
  </si>
  <si>
    <t xml:space="preserve">HP1073</t>
  </si>
  <si>
    <t xml:space="preserve">jhp_0351</t>
  </si>
  <si>
    <t xml:space="preserve">HP1067</t>
  </si>
  <si>
    <t xml:space="preserve">jhp_0898</t>
  </si>
  <si>
    <t xml:space="preserve">jhp_0970</t>
  </si>
  <si>
    <t xml:space="preserve">jhp_0604</t>
  </si>
  <si>
    <t xml:space="preserve">jhp_0363</t>
  </si>
  <si>
    <t xml:space="preserve">jhp_1272</t>
  </si>
  <si>
    <t xml:space="preserve">jhp_1056</t>
  </si>
  <si>
    <t xml:space="preserve">jhp_1041</t>
  </si>
  <si>
    <t xml:space="preserve">HP1114</t>
  </si>
  <si>
    <t xml:space="preserve">jhp_1197</t>
  </si>
  <si>
    <t xml:space="preserve">jhp_1060</t>
  </si>
  <si>
    <t xml:space="preserve">jhp_1061</t>
  </si>
  <si>
    <t xml:space="preserve">jhp_0202</t>
  </si>
  <si>
    <t xml:space="preserve">jhp_0525</t>
  </si>
  <si>
    <t xml:space="preserve">HP0584</t>
  </si>
  <si>
    <t xml:space="preserve">jhp_1430</t>
  </si>
  <si>
    <t xml:space="preserve">jhp_0985</t>
  </si>
  <si>
    <t xml:space="preserve">jhp_1123</t>
  </si>
  <si>
    <t xml:space="preserve">jhp_0993</t>
  </si>
  <si>
    <t xml:space="preserve">HP0389</t>
  </si>
  <si>
    <t xml:space="preserve">jhp_1234</t>
  </si>
  <si>
    <t xml:space="preserve">jhp_0942</t>
  </si>
  <si>
    <t xml:space="preserve">jhp_0850</t>
  </si>
  <si>
    <t xml:space="preserve">HP0914</t>
  </si>
  <si>
    <t xml:space="preserve">jhp_1270</t>
  </si>
  <si>
    <t xml:space="preserve">jhp_0605</t>
  </si>
  <si>
    <t xml:space="preserve">jhp_0885</t>
  </si>
  <si>
    <t xml:space="preserve">HP0951</t>
  </si>
  <si>
    <t xml:space="preserve">jhp_0601</t>
  </si>
  <si>
    <t xml:space="preserve">jhp_0188</t>
  </si>
  <si>
    <t xml:space="preserve">jhp_1437</t>
  </si>
  <si>
    <t xml:space="preserve">jhp_0579</t>
  </si>
  <si>
    <t xml:space="preserve">HP0636</t>
  </si>
  <si>
    <t xml:space="preserve">jhp_0291</t>
  </si>
  <si>
    <t xml:space="preserve">jhp_0762</t>
  </si>
  <si>
    <t xml:space="preserve">HP0820</t>
  </si>
  <si>
    <t xml:space="preserve">jhp_0168</t>
  </si>
  <si>
    <t xml:space="preserve">HP0180</t>
  </si>
  <si>
    <t xml:space="preserve">jhp_0292</t>
  </si>
  <si>
    <t xml:space="preserve">jhp_1347</t>
  </si>
  <si>
    <t xml:space="preserve">jhp_0260</t>
  </si>
  <si>
    <t xml:space="preserve">HP0275</t>
  </si>
  <si>
    <t xml:space="preserve">jhp_0362</t>
  </si>
  <si>
    <t xml:space="preserve">jhp_1411</t>
  </si>
  <si>
    <t xml:space="preserve">jhp_1385</t>
  </si>
  <si>
    <t xml:space="preserve">HP1492</t>
  </si>
  <si>
    <t xml:space="preserve">jhp_1477</t>
  </si>
  <si>
    <t xml:space="preserve">HP1569</t>
  </si>
  <si>
    <t xml:space="preserve">jhp_0756</t>
  </si>
  <si>
    <t xml:space="preserve">jhp_0779</t>
  </si>
  <si>
    <t xml:space="preserve">jhp_0052</t>
  </si>
  <si>
    <t xml:space="preserve">jhp_1348</t>
  </si>
  <si>
    <t xml:space="preserve">jhp_1443</t>
  </si>
  <si>
    <t xml:space="preserve">jhp_1133</t>
  </si>
  <si>
    <t xml:space="preserve">HP1210</t>
  </si>
  <si>
    <t xml:space="preserve">jhp_0166</t>
  </si>
  <si>
    <t xml:space="preserve">jhp_0793</t>
  </si>
  <si>
    <t xml:space="preserve">HP0859</t>
  </si>
  <si>
    <t xml:space="preserve">jhp_0977</t>
  </si>
  <si>
    <t xml:space="preserve">HP0404</t>
  </si>
  <si>
    <t xml:space="preserve">jhp_0235</t>
  </si>
  <si>
    <t xml:space="preserve">HP0251</t>
  </si>
  <si>
    <t xml:space="preserve">jhp_0722</t>
  </si>
  <si>
    <t xml:space="preserve">HP0785</t>
  </si>
  <si>
    <t xml:space="preserve">jhp_1474</t>
  </si>
  <si>
    <t xml:space="preserve">jhp_0506</t>
  </si>
  <si>
    <t xml:space="preserve">jhp_0241</t>
  </si>
  <si>
    <t xml:space="preserve">jhp_0007</t>
  </si>
  <si>
    <t xml:space="preserve">jhp_0365</t>
  </si>
  <si>
    <t xml:space="preserve">jhp_0790</t>
  </si>
  <si>
    <t xml:space="preserve">HP0854</t>
  </si>
  <si>
    <t xml:space="preserve">jhp_0984</t>
  </si>
  <si>
    <t xml:space="preserve">HP0397</t>
  </si>
  <si>
    <t xml:space="preserve">jhp_0930</t>
  </si>
  <si>
    <t xml:space="preserve">jhp_0999</t>
  </si>
  <si>
    <t xml:space="preserve">HP0382</t>
  </si>
  <si>
    <t xml:space="preserve">jhp_1349</t>
  </si>
  <si>
    <t xml:space="preserve">HP1456</t>
  </si>
  <si>
    <t xml:space="preserve">jhp_0372</t>
  </si>
  <si>
    <t xml:space="preserve">HP1057</t>
  </si>
  <si>
    <t xml:space="preserve">jhp_1098</t>
  </si>
  <si>
    <t xml:space="preserve">HP1171</t>
  </si>
  <si>
    <t xml:space="preserve">jhp_1168</t>
  </si>
  <si>
    <t xml:space="preserve">HP1254</t>
  </si>
  <si>
    <t xml:space="preserve">jhp_0536</t>
  </si>
  <si>
    <t xml:space="preserve">jhp_0099</t>
  </si>
  <si>
    <t xml:space="preserve">HP0107</t>
  </si>
  <si>
    <t xml:space="preserve">jhp_0715</t>
  </si>
  <si>
    <t xml:space="preserve">HP0778</t>
  </si>
  <si>
    <t xml:space="preserve">jhp_1073</t>
  </si>
  <si>
    <t xml:space="preserve">jhp_0708</t>
  </si>
  <si>
    <t xml:space="preserve">HP0771</t>
  </si>
  <si>
    <t xml:space="preserve">jhp_0794</t>
  </si>
  <si>
    <t xml:space="preserve">HP0869</t>
  </si>
  <si>
    <t xml:space="preserve">jhp_1047</t>
  </si>
  <si>
    <t xml:space="preserve">jhp_0919</t>
  </si>
  <si>
    <t xml:space="preserve">jhp_1246</t>
  </si>
  <si>
    <t xml:space="preserve">jhp_1156</t>
  </si>
  <si>
    <t xml:space="preserve">jhp_1212</t>
  </si>
  <si>
    <t xml:space="preserve">HP1297</t>
  </si>
  <si>
    <t xml:space="preserve">jhp_0187</t>
  </si>
  <si>
    <t xml:space="preserve">HP0201</t>
  </si>
  <si>
    <t xml:space="preserve">jhp_0573</t>
  </si>
  <si>
    <t xml:space="preserve">HP0630</t>
  </si>
  <si>
    <t xml:space="preserve">jhp_0774</t>
  </si>
  <si>
    <t xml:space="preserve">HP0835</t>
  </si>
  <si>
    <t xml:space="preserve">jhp_1139</t>
  </si>
  <si>
    <t xml:space="preserve">HP1217</t>
  </si>
  <si>
    <t xml:space="preserve">jhp_1353</t>
  </si>
  <si>
    <t xml:space="preserve">HP1460</t>
  </si>
  <si>
    <t xml:space="preserve">jhp_0634</t>
  </si>
  <si>
    <t xml:space="preserve">jhp_0228</t>
  </si>
  <si>
    <t xml:space="preserve">jhp_0097</t>
  </si>
  <si>
    <t xml:space="preserve">HP0105</t>
  </si>
  <si>
    <t xml:space="preserve">jhp_1279</t>
  </si>
  <si>
    <t xml:space="preserve">jhp_1002</t>
  </si>
  <si>
    <t xml:space="preserve">jhp_0587</t>
  </si>
  <si>
    <t xml:space="preserve">jhp_0671</t>
  </si>
  <si>
    <t xml:space="preserve">HP0736</t>
  </si>
  <si>
    <t xml:space="preserve">jhp_1031</t>
  </si>
  <si>
    <t xml:space="preserve">jhp_0001</t>
  </si>
  <si>
    <t xml:space="preserve">HP0004</t>
  </si>
  <si>
    <t xml:space="preserve">jhp_0208</t>
  </si>
  <si>
    <t xml:space="preserve">jhp_1410</t>
  </si>
  <si>
    <t xml:space="preserve">HP1523</t>
  </si>
  <si>
    <t xml:space="preserve">jhp_0448</t>
  </si>
  <si>
    <t xml:space="preserve">HP0496</t>
  </si>
  <si>
    <t xml:space="preserve">jhp_0051</t>
  </si>
  <si>
    <t xml:space="preserve">jhp_1329</t>
  </si>
  <si>
    <t xml:space="preserve">HP1436</t>
  </si>
  <si>
    <t xml:space="preserve">jhp_1309</t>
  </si>
  <si>
    <t xml:space="preserve">HP1414</t>
  </si>
  <si>
    <t xml:space="preserve">jhp_0764</t>
  </si>
  <si>
    <t xml:space="preserve">HP0824</t>
  </si>
  <si>
    <t xml:space="preserve">jhp_1259</t>
  </si>
  <si>
    <t xml:space="preserve">HP1340</t>
  </si>
  <si>
    <t xml:space="preserve">jhp_0709</t>
  </si>
  <si>
    <t xml:space="preserve">HP0777</t>
  </si>
  <si>
    <t xml:space="preserve">jhp_0761</t>
  </si>
  <si>
    <t xml:space="preserve">jhp_0890</t>
  </si>
  <si>
    <t xml:space="preserve">jhp_1418</t>
  </si>
  <si>
    <t xml:space="preserve">HP1530</t>
  </si>
  <si>
    <t xml:space="preserve">jhp_1284</t>
  </si>
  <si>
    <t xml:space="preserve">jhp_0831</t>
  </si>
  <si>
    <t xml:space="preserve">jhp_0201</t>
  </si>
  <si>
    <t xml:space="preserve">HP0215</t>
  </si>
  <si>
    <t xml:space="preserve">jhp_0186</t>
  </si>
  <si>
    <t xml:space="preserve">jhp_0002</t>
  </si>
  <si>
    <t xml:space="preserve">jhp_1300</t>
  </si>
  <si>
    <t xml:space="preserve">jhp_1395</t>
  </si>
  <si>
    <t xml:space="preserve">HP1502</t>
  </si>
  <si>
    <t xml:space="preserve">jhp_1049</t>
  </si>
  <si>
    <t xml:space="preserve">jhp_0791</t>
  </si>
  <si>
    <t xml:space="preserve">jhp_0209</t>
  </si>
  <si>
    <t xml:space="preserve">HP0223</t>
  </si>
  <si>
    <t xml:space="preserve">jhp_1140</t>
  </si>
  <si>
    <t xml:space="preserve">jhp_0353</t>
  </si>
  <si>
    <t xml:space="preserve">jhp_0957</t>
  </si>
  <si>
    <t xml:space="preserve">jhp_0766</t>
  </si>
  <si>
    <t xml:space="preserve">HP0827</t>
  </si>
  <si>
    <t xml:space="preserve">jhp_0945</t>
  </si>
  <si>
    <t xml:space="preserve">jhp_1431</t>
  </si>
  <si>
    <t xml:space="preserve">jhp_0670</t>
  </si>
  <si>
    <t xml:space="preserve">jhp_0227</t>
  </si>
  <si>
    <t xml:space="preserve">jhp_0003</t>
  </si>
  <si>
    <t xml:space="preserve">HP0003</t>
  </si>
  <si>
    <t xml:space="preserve">jhp_0824</t>
  </si>
  <si>
    <t xml:space="preserve">HP0891</t>
  </si>
  <si>
    <t xml:space="preserve">jhp_1051</t>
  </si>
  <si>
    <t xml:space="preserve">jhp_0979</t>
  </si>
  <si>
    <t xml:space="preserve">jhp_0355</t>
  </si>
  <si>
    <t xml:space="preserve">jhp_0239</t>
  </si>
  <si>
    <t xml:space="preserve">jhp_0004</t>
  </si>
  <si>
    <t xml:space="preserve">jhp_0992</t>
  </si>
  <si>
    <t xml:space="preserve">jhp_0733</t>
  </si>
  <si>
    <t xml:space="preserve">HP0797</t>
  </si>
  <si>
    <t xml:space="preserve">jhp_1258</t>
  </si>
  <si>
    <t xml:space="preserve">HP1339</t>
  </si>
  <si>
    <t xml:space="preserve">jhp_0406</t>
  </si>
  <si>
    <t xml:space="preserve">HP1017</t>
  </si>
  <si>
    <t xml:space="preserve">jhp_1135</t>
  </si>
  <si>
    <t xml:space="preserve">HP1212</t>
  </si>
  <si>
    <t xml:space="preserve">jhp_0116</t>
  </si>
  <si>
    <t xml:space="preserve">jhp_1481</t>
  </si>
  <si>
    <t xml:space="preserve">jhp_0234</t>
  </si>
  <si>
    <t xml:space="preserve">HP0247</t>
  </si>
  <si>
    <t xml:space="preserve">jhp_0098</t>
  </si>
  <si>
    <t xml:space="preserve">HP0106</t>
  </si>
  <si>
    <t xml:space="preserve">jhp_0747</t>
  </si>
  <si>
    <t xml:space="preserve">jhp_1206</t>
  </si>
  <si>
    <t xml:space="preserve">jhp_1213</t>
  </si>
  <si>
    <t xml:space="preserve">jhp_1421</t>
  </si>
  <si>
    <t xml:space="preserve">jhp_0184</t>
  </si>
  <si>
    <t xml:space="preserve">HP0198</t>
  </si>
  <si>
    <t xml:space="preserve">jhp_0379</t>
  </si>
  <si>
    <t xml:space="preserve">HP1050</t>
  </si>
  <si>
    <t xml:space="preserve">jhp_1322</t>
  </si>
  <si>
    <t xml:space="preserve">jhp_0826</t>
  </si>
  <si>
    <t xml:space="preserve">jhp_0489</t>
  </si>
  <si>
    <t xml:space="preserve">jhp_0265</t>
  </si>
  <si>
    <t xml:space="preserve">HP0277</t>
  </si>
  <si>
    <t xml:space="preserve">jhp_0371</t>
  </si>
  <si>
    <t xml:space="preserve">jhp_0240</t>
  </si>
  <si>
    <t xml:space="preserve">jhp_1026</t>
  </si>
  <si>
    <t xml:space="preserve">HP1100</t>
  </si>
  <si>
    <t xml:space="preserve">jhp_0565</t>
  </si>
  <si>
    <t xml:space="preserve">jhp_0354</t>
  </si>
  <si>
    <t xml:space="preserve">jhp_0318</t>
  </si>
  <si>
    <t xml:space="preserve">jhp_0932</t>
  </si>
  <si>
    <t xml:space="preserve">jhp_0160</t>
  </si>
  <si>
    <t xml:space="preserve">HP0174</t>
  </si>
  <si>
    <t xml:space="preserve">jhp_0185</t>
  </si>
  <si>
    <t xml:space="preserve">jhp_1014</t>
  </si>
  <si>
    <t xml:space="preserve">HP0371</t>
  </si>
  <si>
    <t xml:space="preserve">jhp_1032</t>
  </si>
  <si>
    <t xml:space="preserve">jhp_0262</t>
  </si>
  <si>
    <t xml:space="preserve">jhp_0960</t>
  </si>
  <si>
    <t xml:space="preserve">jhp_0929</t>
  </si>
  <si>
    <t xml:space="preserve">jhp_0921</t>
  </si>
  <si>
    <t xml:space="preserve">jhp_0207</t>
  </si>
  <si>
    <t xml:space="preserve">HP0220</t>
  </si>
  <si>
    <t xml:space="preserve">jhp_0541</t>
  </si>
  <si>
    <t xml:space="preserve">jhp_0705</t>
  </si>
  <si>
    <t xml:space="preserve">HP0768</t>
  </si>
  <si>
    <t xml:space="preserve">jhp_0446</t>
  </si>
  <si>
    <t xml:space="preserve">jhp_0161</t>
  </si>
  <si>
    <t xml:space="preserve">HP0175</t>
  </si>
  <si>
    <t xml:space="preserve">jhp_0770</t>
  </si>
  <si>
    <t xml:space="preserve">jhp_1444</t>
  </si>
  <si>
    <t xml:space="preserve">HP1554</t>
  </si>
  <si>
    <t xml:space="preserve">jhp_0757</t>
  </si>
  <si>
    <t xml:space="preserve">jhp_0928</t>
  </si>
  <si>
    <t xml:space="preserve">jhp_0927</t>
  </si>
  <si>
    <t xml:space="preserve">jhp_0620</t>
  </si>
  <si>
    <t xml:space="preserve">HP0680</t>
  </si>
  <si>
    <t xml:space="preserve">jhp_0567</t>
  </si>
  <si>
    <t xml:space="preserve">jhp_0672</t>
  </si>
  <si>
    <t xml:space="preserve">jhp_0832</t>
  </si>
  <si>
    <t xml:space="preserve">jhp_1131</t>
  </si>
  <si>
    <t xml:space="preserve">jhp_0437</t>
  </si>
  <si>
    <t xml:space="preserve">jhp_0679</t>
  </si>
  <si>
    <t xml:space="preserve">HP0742</t>
  </si>
  <si>
    <t xml:space="preserve">jhp_0763</t>
  </si>
  <si>
    <t xml:space="preserve">jhp_0492</t>
  </si>
  <si>
    <t xml:space="preserve">jhp_0162</t>
  </si>
  <si>
    <t xml:space="preserve">HP0176</t>
  </si>
  <si>
    <t xml:space="preserve">jhp_0997</t>
  </si>
  <si>
    <t xml:space="preserve">HP0384</t>
  </si>
  <si>
    <t xml:space="preserve">jhp_0621</t>
  </si>
  <si>
    <t xml:space="preserve">jhp_0552</t>
  </si>
  <si>
    <t xml:space="preserve">HP0604</t>
  </si>
  <si>
    <t xml:space="preserve">jhp_0976</t>
  </si>
  <si>
    <t xml:space="preserve">jhp_0755</t>
  </si>
  <si>
    <t xml:space="preserve">jhp_1235</t>
  </si>
  <si>
    <t xml:space="preserve">jhp_0148</t>
  </si>
  <si>
    <t xml:space="preserve">HP0160</t>
  </si>
  <si>
    <t xml:space="preserve">jhp_1138</t>
  </si>
  <si>
    <t xml:space="preserve">jhp_0415</t>
  </si>
  <si>
    <t xml:space="preserve">HP0470</t>
  </si>
  <si>
    <t xml:space="preserve">jhp_1360</t>
  </si>
  <si>
    <t xml:space="preserve">HP1467</t>
  </si>
  <si>
    <t xml:space="preserve">jhp_1456</t>
  </si>
  <si>
    <t xml:space="preserve">HP1543</t>
  </si>
  <si>
    <t xml:space="preserve">jhp_1100</t>
  </si>
  <si>
    <t xml:space="preserve">HP1173</t>
  </si>
  <si>
    <t xml:space="preserve">jhp_0152</t>
  </si>
  <si>
    <t xml:space="preserve">jhp_0504</t>
  </si>
  <si>
    <t xml:space="preserve">jhp_0436</t>
  </si>
  <si>
    <t xml:space="preserve">jhp_0883</t>
  </si>
  <si>
    <t xml:space="preserve">HP0950</t>
  </si>
  <si>
    <t xml:space="preserve">jhp_0118</t>
  </si>
  <si>
    <t xml:space="preserve">jhp_1277</t>
  </si>
  <si>
    <t xml:space="preserve">jhp_0884</t>
  </si>
  <si>
    <t xml:space="preserve">jhp_1445</t>
  </si>
  <si>
    <t xml:space="preserve">jhp_1260</t>
  </si>
  <si>
    <t xml:space="preserve">jhp_0455</t>
  </si>
  <si>
    <t xml:space="preserve">HP0504</t>
  </si>
  <si>
    <t xml:space="preserve">jhp_0144</t>
  </si>
  <si>
    <t xml:space="preserve">HP0153</t>
  </si>
  <si>
    <t xml:space="preserve">jhp_0423</t>
  </si>
  <si>
    <t xml:space="preserve">jhp_0367</t>
  </si>
  <si>
    <t xml:space="preserve">jhp_0792</t>
  </si>
  <si>
    <t xml:space="preserve">jhp_1165</t>
  </si>
  <si>
    <t xml:space="preserve">HP1246</t>
  </si>
  <si>
    <t xml:space="preserve">jhp_0734</t>
  </si>
  <si>
    <t xml:space="preserve">HP0802</t>
  </si>
  <si>
    <t xml:space="preserve">jhp_1021</t>
  </si>
  <si>
    <t xml:space="preserve">jhp_1476</t>
  </si>
  <si>
    <t xml:space="preserve">HP1568</t>
  </si>
  <si>
    <t xml:space="preserve">jhp_1407</t>
  </si>
  <si>
    <t xml:space="preserve">HP1514</t>
  </si>
  <si>
    <t xml:space="preserve">jhp_1475</t>
  </si>
  <si>
    <t xml:space="preserve">jhp_0368</t>
  </si>
  <si>
    <t xml:space="preserve">jhp_1297</t>
  </si>
  <si>
    <t xml:space="preserve">jhp_0224</t>
  </si>
  <si>
    <t xml:space="preserve">jhp_0938</t>
  </si>
  <si>
    <t xml:space="preserve">jhp_0225</t>
  </si>
  <si>
    <t xml:space="preserve">jhp_0460</t>
  </si>
  <si>
    <t xml:space="preserve">jhp_1217</t>
  </si>
  <si>
    <t xml:space="preserve">jhp_0812</t>
  </si>
  <si>
    <t xml:space="preserve">HP0878</t>
  </si>
  <si>
    <t xml:space="preserve">jhp_0022</t>
  </si>
  <si>
    <t xml:space="preserve">HP0026</t>
  </si>
  <si>
    <t xml:space="preserve">jhp_0293</t>
  </si>
  <si>
    <t xml:space="preserve">jhp_0085</t>
  </si>
  <si>
    <t xml:space="preserve">jhp_0710</t>
  </si>
  <si>
    <t xml:space="preserve">HP0773</t>
  </si>
  <si>
    <t xml:space="preserve">jhp_1166</t>
  </si>
  <si>
    <t xml:space="preserve">HP1245</t>
  </si>
  <si>
    <t xml:space="preserve">jhp_1050</t>
  </si>
  <si>
    <t xml:space="preserve">jhp_1377</t>
  </si>
  <si>
    <t xml:space="preserve">HP1491</t>
  </si>
  <si>
    <t xml:space="preserve">jhp_1118</t>
  </si>
  <si>
    <t xml:space="preserve">HP1197</t>
  </si>
  <si>
    <t xml:space="preserve">jhp_0980</t>
  </si>
  <si>
    <t xml:space="preserve">jhp_1343</t>
  </si>
  <si>
    <t xml:space="preserve">jhp_1214</t>
  </si>
  <si>
    <t xml:space="preserve">jhp_0440</t>
  </si>
  <si>
    <t xml:space="preserve">jhp_1266</t>
  </si>
  <si>
    <t xml:space="preserve">HP1350</t>
  </si>
  <si>
    <t xml:space="preserve">jhp_0143</t>
  </si>
  <si>
    <t xml:space="preserve">jhp_0317</t>
  </si>
  <si>
    <t xml:space="preserve">HP0330</t>
  </si>
  <si>
    <t xml:space="preserve">jhp_1201</t>
  </si>
  <si>
    <t xml:space="preserve">jhp_1164</t>
  </si>
  <si>
    <t xml:space="preserve">jhp_0834</t>
  </si>
  <si>
    <t xml:space="preserve">jhp_0732</t>
  </si>
  <si>
    <t xml:space="preserve">HP0796</t>
  </si>
  <si>
    <t xml:space="preserve">jhp_0658</t>
  </si>
  <si>
    <t xml:space="preserve">HP0719</t>
  </si>
  <si>
    <t xml:space="preserve">jhp_1088</t>
  </si>
  <si>
    <t xml:space="preserve">HP1161</t>
  </si>
  <si>
    <t xml:space="preserve">jhp_0378</t>
  </si>
  <si>
    <t xml:space="preserve">jhp_0973</t>
  </si>
  <si>
    <t xml:space="preserve">jhp_0261</t>
  </si>
  <si>
    <t xml:space="preserve">jhp_0617</t>
  </si>
  <si>
    <t xml:space="preserve">jhp_0151</t>
  </si>
  <si>
    <t xml:space="preserve">jhp_1400</t>
  </si>
  <si>
    <t xml:space="preserve">HP1507</t>
  </si>
  <si>
    <t xml:space="preserve">jhp_0145</t>
  </si>
  <si>
    <t xml:space="preserve">jhp_1195</t>
  </si>
  <si>
    <t xml:space="preserve">jhp_0366</t>
  </si>
  <si>
    <t xml:space="preserve">jhp_1190</t>
  </si>
  <si>
    <t xml:space="preserve">jhp_0223</t>
  </si>
  <si>
    <t xml:space="preserve">jhp_0259</t>
  </si>
  <si>
    <t xml:space="preserve">jhp_0127</t>
  </si>
  <si>
    <t xml:space="preserve">jhp_0874</t>
  </si>
  <si>
    <t xml:space="preserve">HP0944</t>
  </si>
  <si>
    <t xml:space="preserve">jhp_1294</t>
  </si>
  <si>
    <t xml:space="preserve">HP1378</t>
  </si>
  <si>
    <t xml:space="preserve">jhp_0681</t>
  </si>
  <si>
    <t xml:space="preserve">jhp_1194</t>
  </si>
  <si>
    <t xml:space="preserve">jhp_1154</t>
  </si>
  <si>
    <t xml:space="preserve">jhp_1280</t>
  </si>
  <si>
    <t xml:space="preserve">HP1362</t>
  </si>
  <si>
    <t xml:space="preserve">jhp_0238</t>
  </si>
  <si>
    <t xml:space="preserve">HP0252</t>
  </si>
  <si>
    <t xml:space="preserve">jhp_0049</t>
  </si>
  <si>
    <t xml:space="preserve">HP0057</t>
  </si>
  <si>
    <t xml:space="preserve">jhp_1419</t>
  </si>
  <si>
    <t xml:space="preserve">HP1531</t>
  </si>
  <si>
    <t xml:space="preserve">jhp_0933</t>
  </si>
  <si>
    <t xml:space="preserve">jhp_0657</t>
  </si>
  <si>
    <t xml:space="preserve">jhp_0924</t>
  </si>
  <si>
    <t xml:space="preserve">jhp_0767</t>
  </si>
  <si>
    <t xml:space="preserve">HP0828</t>
  </si>
  <si>
    <t xml:space="preserve">jhp_0799</t>
  </si>
  <si>
    <t xml:space="preserve">jhp_1189</t>
  </si>
  <si>
    <t xml:space="preserve">jhp_0345</t>
  </si>
  <si>
    <t xml:space="preserve">HP1082</t>
  </si>
  <si>
    <t xml:space="preserve">jhp_0487</t>
  </si>
  <si>
    <t xml:space="preserve">HP0539</t>
  </si>
  <si>
    <t xml:space="preserve">jhp_1268</t>
  </si>
  <si>
    <t xml:space="preserve">jhp_0687</t>
  </si>
  <si>
    <t xml:space="preserve">HP0750</t>
  </si>
  <si>
    <t xml:space="preserve">jhp_0069</t>
  </si>
  <si>
    <t xml:space="preserve">HP0075</t>
  </si>
  <si>
    <t xml:space="preserve">jhp_0800</t>
  </si>
  <si>
    <t xml:space="preserve">HP0866</t>
  </si>
  <si>
    <t xml:space="preserve">jhp_1256</t>
  </si>
  <si>
    <t xml:space="preserve">HP1338</t>
  </si>
  <si>
    <t xml:space="preserve">jhp_1137</t>
  </si>
  <si>
    <t xml:space="preserve">jhp_0226</t>
  </si>
  <si>
    <t xml:space="preserve">jhp_0150</t>
  </si>
  <si>
    <t xml:space="preserve">HP0163</t>
  </si>
  <si>
    <t xml:space="preserve">jhp_1305</t>
  </si>
  <si>
    <t xml:space="preserve">jhp_0505</t>
  </si>
  <si>
    <t xml:space="preserve">jhp_1338</t>
  </si>
  <si>
    <t xml:space="preserve">HP1445</t>
  </si>
  <si>
    <t xml:space="preserve">jhp_0117</t>
  </si>
  <si>
    <t xml:space="preserve">HP0127</t>
  </si>
  <si>
    <t xml:space="preserve">jhp_1012</t>
  </si>
  <si>
    <t xml:space="preserve">jhp_0566</t>
  </si>
  <si>
    <t xml:space="preserve">jhp_1130</t>
  </si>
  <si>
    <t xml:space="preserve">jhp_0278</t>
  </si>
  <si>
    <t xml:space="preserve">HP0290</t>
  </si>
  <si>
    <t xml:space="preserve">jhp_0551</t>
  </si>
  <si>
    <t xml:space="preserve">jhp_0686</t>
  </si>
  <si>
    <t xml:space="preserve">jhp_0795</t>
  </si>
  <si>
    <t xml:space="preserve">HP0861</t>
  </si>
  <si>
    <t xml:space="preserve">jhp_0520</t>
  </si>
  <si>
    <t xml:space="preserve">HP0573</t>
  </si>
  <si>
    <t xml:space="preserve">jhp_0796</t>
  </si>
  <si>
    <t xml:space="preserve">jhp_0518</t>
  </si>
  <si>
    <t xml:space="preserve">jhp_0024</t>
  </si>
  <si>
    <t xml:space="preserve">HP0027</t>
  </si>
  <si>
    <t xml:space="preserve">jhp_0736</t>
  </si>
  <si>
    <t xml:space="preserve">jhp_1330</t>
  </si>
  <si>
    <t xml:space="preserve">jhp_1365</t>
  </si>
  <si>
    <t xml:space="preserve">HP1472</t>
  </si>
  <si>
    <t xml:space="preserve">jhp_0946</t>
  </si>
  <si>
    <t xml:space="preserve">jhp_1205</t>
  </si>
  <si>
    <t xml:space="preserve">jhp_0897</t>
  </si>
  <si>
    <t xml:space="preserve">jhp_1378</t>
  </si>
  <si>
    <t xml:space="preserve">jhp_1339</t>
  </si>
  <si>
    <t xml:space="preserve">HP1441</t>
  </si>
  <si>
    <t xml:space="preserve">jhp_0644</t>
  </si>
  <si>
    <t xml:space="preserve">HP0705</t>
  </si>
  <si>
    <t xml:space="preserve">jhp_1387</t>
  </si>
  <si>
    <t xml:space="preserve">jhp_1000</t>
  </si>
  <si>
    <t xml:space="preserve">jhp_1442</t>
  </si>
  <si>
    <t xml:space="preserve">jhp_0146</t>
  </si>
  <si>
    <t xml:space="preserve">jhp_0513</t>
  </si>
  <si>
    <t xml:space="preserve">HP0566</t>
  </si>
  <si>
    <t xml:space="preserve">jhp_0600</t>
  </si>
  <si>
    <t xml:space="preserve">jhp_1312</t>
  </si>
  <si>
    <t xml:space="preserve">jhp_0975</t>
  </si>
  <si>
    <t xml:space="preserve">jhp_0875</t>
  </si>
  <si>
    <t xml:space="preserve">jhp_0023</t>
  </si>
  <si>
    <t xml:space="preserve">jhp_1267</t>
  </si>
  <si>
    <t xml:space="preserve">jhp_1121</t>
  </si>
  <si>
    <t xml:space="preserve">jhp_1167</t>
  </si>
  <si>
    <t xml:space="preserve">jhp_1370</t>
  </si>
  <si>
    <t xml:space="preserve">jhp_1187</t>
  </si>
  <si>
    <t xml:space="preserve">HP1266</t>
  </si>
  <si>
    <t xml:space="preserve">jhp_0037</t>
  </si>
  <si>
    <t xml:space="preserve">jhp_1302</t>
  </si>
  <si>
    <t xml:space="preserve">jhp_0204</t>
  </si>
  <si>
    <t xml:space="preserve">HP0218</t>
  </si>
  <si>
    <t xml:space="preserve">jhp_1065</t>
  </si>
  <si>
    <t xml:space="preserve">jhp_0555</t>
  </si>
  <si>
    <t xml:space="preserve">jhp_0139</t>
  </si>
  <si>
    <t xml:space="preserve">jhp_0233</t>
  </si>
  <si>
    <t xml:space="preserve">jhp_1107</t>
  </si>
  <si>
    <t xml:space="preserve">jhp_1072</t>
  </si>
  <si>
    <t xml:space="preserve">jhp_0167</t>
  </si>
  <si>
    <t xml:space="preserve">HP0179</t>
  </si>
  <si>
    <t xml:space="preserve">jhp_0237</t>
  </si>
  <si>
    <t xml:space="preserve">jhp_1366</t>
  </si>
  <si>
    <t xml:space="preserve">HP1473</t>
  </si>
  <si>
    <t xml:space="preserve">jhp_1337</t>
  </si>
  <si>
    <t xml:space="preserve">jhp_1285</t>
  </si>
  <si>
    <t xml:space="preserve">jhp_1193</t>
  </si>
  <si>
    <t xml:space="preserve">jhp_0163</t>
  </si>
  <si>
    <t xml:space="preserve">jhp_1384</t>
  </si>
  <si>
    <t xml:space="preserve">jhp_1436</t>
  </si>
  <si>
    <t xml:space="preserve">HP1394</t>
  </si>
  <si>
    <t xml:space="preserve">jhp_0307</t>
  </si>
  <si>
    <t xml:space="preserve">HP0324</t>
  </si>
  <si>
    <t xml:space="preserve">jhp_0141</t>
  </si>
  <si>
    <t xml:space="preserve">jhp_0563</t>
  </si>
  <si>
    <t xml:space="preserve">jhp_1283</t>
  </si>
  <si>
    <t xml:space="preserve">jhp_0266</t>
  </si>
  <si>
    <t xml:space="preserve">HP0281</t>
  </si>
  <si>
    <t xml:space="preserve">jhp_0462</t>
  </si>
  <si>
    <t xml:space="preserve">HP0513</t>
  </si>
  <si>
    <t xml:space="preserve">jhp_0071</t>
  </si>
  <si>
    <t xml:space="preserve">HP0076</t>
  </si>
  <si>
    <t xml:space="preserve">jhp_0039</t>
  </si>
  <si>
    <t xml:space="preserve">HP0045</t>
  </si>
  <si>
    <t xml:space="preserve">jhp_0310</t>
  </si>
  <si>
    <t xml:space="preserve">HP0325</t>
  </si>
  <si>
    <t xml:space="preserve">jhp_0526</t>
  </si>
  <si>
    <t xml:space="preserve">HP0579</t>
  </si>
  <si>
    <t xml:space="preserve">jhp_0313</t>
  </si>
  <si>
    <t xml:space="preserve">jhp_0711</t>
  </si>
  <si>
    <t xml:space="preserve">HP0774</t>
  </si>
  <si>
    <t xml:space="preserve">jhp_1136</t>
  </si>
  <si>
    <t xml:space="preserve">jhp_0183</t>
  </si>
  <si>
    <t xml:space="preserve">HP0197</t>
  </si>
  <si>
    <t xml:space="preserve">jhp_1062</t>
  </si>
  <si>
    <t xml:space="preserve">jhp_0459</t>
  </si>
  <si>
    <t xml:space="preserve">jhp_0678</t>
  </si>
  <si>
    <t xml:space="preserve">HP0737</t>
  </si>
  <si>
    <t xml:space="preserve">jhp_1188</t>
  </si>
  <si>
    <t xml:space="preserve">jhp_0920</t>
  </si>
  <si>
    <t xml:space="preserve">jhp_0564</t>
  </si>
  <si>
    <t xml:space="preserve">HP0620</t>
  </si>
  <si>
    <t xml:space="preserve">jhp_1169</t>
  </si>
  <si>
    <t xml:space="preserve">jhp_0253</t>
  </si>
  <si>
    <t xml:space="preserve">jhp_0179</t>
  </si>
  <si>
    <t xml:space="preserve">HP0193</t>
  </si>
  <si>
    <t xml:space="preserve">jhp_1367</t>
  </si>
  <si>
    <t xml:space="preserve">jhp_0713</t>
  </si>
  <si>
    <t xml:space="preserve">HP0776</t>
  </si>
  <si>
    <t xml:space="preserve">jhp_0038</t>
  </si>
  <si>
    <t xml:space="preserve">jhp_0159</t>
  </si>
  <si>
    <t xml:space="preserve">jhp_0735</t>
  </si>
  <si>
    <t xml:space="preserve">HP0799</t>
  </si>
  <si>
    <t xml:space="preserve">jhp_0948</t>
  </si>
  <si>
    <t xml:space="preserve">jhp_1394</t>
  </si>
  <si>
    <t xml:space="preserve">HP1501</t>
  </si>
  <si>
    <t xml:space="preserve">jhp_0172</t>
  </si>
  <si>
    <t xml:space="preserve">HP0181</t>
  </si>
  <si>
    <t xml:space="preserve">jhp_0619</t>
  </si>
  <si>
    <t xml:space="preserve">jhp_0765</t>
  </si>
  <si>
    <t xml:space="preserve">jhp_0978</t>
  </si>
  <si>
    <t xml:space="preserve">jhp_0450</t>
  </si>
  <si>
    <t xml:space="preserve">HP0498</t>
  </si>
  <si>
    <t xml:space="preserve">jhp_1171</t>
  </si>
  <si>
    <t xml:space="preserve">jhp_0901</t>
  </si>
  <si>
    <t xml:space="preserve">jhp_0663</t>
  </si>
  <si>
    <t xml:space="preserve">HP0726</t>
  </si>
  <si>
    <t xml:space="preserve">jhp_1192</t>
  </si>
  <si>
    <t xml:space="preserve">jhp_1191</t>
  </si>
  <si>
    <t xml:space="preserve">jhp_1432</t>
  </si>
  <si>
    <t xml:space="preserve">HP1395</t>
  </si>
  <si>
    <t xml:space="preserve">jhp_1251</t>
  </si>
  <si>
    <t xml:space="preserve">HP1332</t>
  </si>
  <si>
    <t xml:space="preserve">jhp_1157</t>
  </si>
  <si>
    <t xml:space="preserve">jhp_0191</t>
  </si>
  <si>
    <t xml:space="preserve">jhp_1074</t>
  </si>
  <si>
    <t xml:space="preserve">HP1147</t>
  </si>
  <si>
    <t xml:space="preserve">jhp_1383</t>
  </si>
  <si>
    <t xml:space="preserve">HP1490</t>
  </si>
  <si>
    <t xml:space="preserve">jhp_0412</t>
  </si>
  <si>
    <t xml:space="preserve">jhp_1281</t>
  </si>
  <si>
    <t xml:space="preserve">jhp_1216</t>
  </si>
  <si>
    <t xml:space="preserve">jhp_1440</t>
  </si>
  <si>
    <t xml:space="preserve">HP1385</t>
  </si>
  <si>
    <t xml:space="preserve">jhp_0380</t>
  </si>
  <si>
    <t xml:space="preserve">jhp_0396</t>
  </si>
  <si>
    <t xml:space="preserve">HP1038</t>
  </si>
  <si>
    <t xml:space="preserve">jhp_0618</t>
  </si>
  <si>
    <t xml:space="preserve">jhp_1340</t>
  </si>
  <si>
    <t xml:space="preserve">jhp_0424</t>
  </si>
  <si>
    <t xml:space="preserve">HP0472</t>
  </si>
  <si>
    <t xml:space="preserve">jhp_1119</t>
  </si>
  <si>
    <t xml:space="preserve">jhp_1420</t>
  </si>
  <si>
    <t xml:space="preserve">jhp_0674</t>
  </si>
  <si>
    <t xml:space="preserve">jhp_0115</t>
  </si>
  <si>
    <t xml:space="preserve">jhp_0680</t>
  </si>
  <si>
    <t xml:space="preserve">jhp_0556</t>
  </si>
  <si>
    <t xml:space="preserve">jhp_0497</t>
  </si>
  <si>
    <t xml:space="preserve">jhp_1364</t>
  </si>
  <si>
    <t xml:space="preserve">jhp_1495</t>
  </si>
  <si>
    <t xml:space="preserve">jhp_0370</t>
  </si>
  <si>
    <t xml:space="preserve">jhp_0712</t>
  </si>
  <si>
    <t xml:space="preserve">jhp_0882</t>
  </si>
  <si>
    <t xml:space="preserve">HP0948</t>
  </si>
  <si>
    <t xml:space="preserve">jhp_0149</t>
  </si>
  <si>
    <t xml:space="preserve">jhp_0961</t>
  </si>
  <si>
    <t xml:space="preserve">jhp_0714</t>
  </si>
  <si>
    <t xml:space="preserve">jhp_1091</t>
  </si>
  <si>
    <t xml:space="preserve">HP1163</t>
  </si>
  <si>
    <t xml:space="preserve">jhp_0158</t>
  </si>
  <si>
    <t xml:space="preserve">jhp_1336</t>
  </si>
  <si>
    <t xml:space="preserve">jhp_1011</t>
  </si>
  <si>
    <t xml:space="preserve">jhp_0941</t>
  </si>
  <si>
    <t xml:space="preserve">jhp_1368</t>
  </si>
  <si>
    <t xml:space="preserve">jhp_0886</t>
  </si>
  <si>
    <t xml:space="preserve">jhp_0746</t>
  </si>
  <si>
    <t xml:space="preserve">jhp_1335</t>
  </si>
  <si>
    <t xml:space="preserve">jhp_0695</t>
  </si>
  <si>
    <t xml:space="preserve">jhp_0851</t>
  </si>
  <si>
    <t xml:space="preserve">jhp_0164</t>
  </si>
  <si>
    <t xml:space="preserve">jhp_0549</t>
  </si>
  <si>
    <t xml:space="preserve">HP0602</t>
  </si>
  <si>
    <t xml:space="preserve">jhp_0439</t>
  </si>
  <si>
    <t xml:space="preserve">HP0486</t>
  </si>
  <si>
    <t xml:space="preserve">jhp_0028</t>
  </si>
  <si>
    <t xml:space="preserve">jhp_1090</t>
  </si>
  <si>
    <t xml:space="preserve">jhp_1375</t>
  </si>
  <si>
    <t xml:space="preserve">jhp_0953</t>
  </si>
  <si>
    <t xml:space="preserve">jhp_1412</t>
  </si>
  <si>
    <t xml:space="preserve">jhp_0274</t>
  </si>
  <si>
    <t xml:space="preserve">HP0289</t>
  </si>
  <si>
    <t xml:space="preserve">jhp_0373</t>
  </si>
  <si>
    <t xml:space="preserve">HP1052</t>
  </si>
  <si>
    <t xml:space="preserve">jhp_1269</t>
  </si>
  <si>
    <t xml:space="preserve">jhp_0176</t>
  </si>
  <si>
    <t xml:space="preserve">jhp_1282</t>
  </si>
  <si>
    <t xml:space="preserve">jhp_0264</t>
  </si>
  <si>
    <t xml:space="preserve">jhp_0745</t>
  </si>
  <si>
    <t xml:space="preserve">jhp_1180</t>
  </si>
  <si>
    <t xml:space="preserve">HP1255</t>
  </si>
  <si>
    <t xml:space="preserve">jhp_1455</t>
  </si>
  <si>
    <t xml:space="preserve">HP1544</t>
  </si>
  <si>
    <t xml:space="preserve">jhp_0559</t>
  </si>
  <si>
    <t xml:space="preserve">HP0616</t>
  </si>
  <si>
    <t xml:space="preserve">jhp_0568</t>
  </si>
  <si>
    <t xml:space="preserve">jhp_1081</t>
  </si>
  <si>
    <t xml:space="preserve">HP1154</t>
  </si>
  <si>
    <t xml:space="preserve">jhp_1215</t>
  </si>
  <si>
    <t xml:space="preserve">jhp_1405</t>
  </si>
  <si>
    <t xml:space="preserve">HP1512</t>
  </si>
  <si>
    <t xml:space="preserve">jhp_0585</t>
  </si>
  <si>
    <t xml:space="preserve">jhp_0443</t>
  </si>
  <si>
    <t xml:space="preserve">HP0491</t>
  </si>
  <si>
    <t xml:space="preserve">jhp_0277</t>
  </si>
  <si>
    <t xml:space="preserve">jhp_0688</t>
  </si>
  <si>
    <t xml:space="preserve">HP0751</t>
  </si>
  <si>
    <t xml:space="preserve">jhp_0798</t>
  </si>
  <si>
    <t xml:space="preserve">jhp_0599</t>
  </si>
  <si>
    <t xml:space="preserve">HP0654</t>
  </si>
  <si>
    <t xml:space="preserve">jhp_0267</t>
  </si>
  <si>
    <t xml:space="preserve">HP0282</t>
  </si>
  <si>
    <t xml:space="preserve">jhp_1391</t>
  </si>
  <si>
    <t xml:space="preserve">HP1496</t>
  </si>
  <si>
    <t xml:space="preserve">jhp_0759</t>
  </si>
  <si>
    <t xml:space="preserve">jhp_0550</t>
  </si>
  <si>
    <t xml:space="preserve">jhp_1257</t>
  </si>
  <si>
    <t xml:space="preserve">jhp_0203</t>
  </si>
  <si>
    <t xml:space="preserve">jhp_0726</t>
  </si>
  <si>
    <t xml:space="preserve">HP0850</t>
  </si>
  <si>
    <t xml:space="preserve">jhp_0682</t>
  </si>
  <si>
    <t xml:space="preserve">jhp_1369</t>
  </si>
  <si>
    <t xml:space="preserve">jhp_1485</t>
  </si>
  <si>
    <t xml:space="preserve">HP1574</t>
  </si>
  <si>
    <t xml:space="preserve">jhp_0173</t>
  </si>
  <si>
    <t xml:space="preserve">jhp_1124</t>
  </si>
  <si>
    <t xml:space="preserve">jhp_1291</t>
  </si>
  <si>
    <t xml:space="preserve">HP1377</t>
  </si>
  <si>
    <t xml:space="preserve">jhp_1441</t>
  </si>
  <si>
    <t xml:space="preserve">HP1384</t>
  </si>
  <si>
    <t xml:space="preserve">jhp_1025</t>
  </si>
  <si>
    <t xml:space="preserve">jhp_0316</t>
  </si>
  <si>
    <t xml:space="preserve">jhp_0584</t>
  </si>
  <si>
    <t xml:space="preserve">jhp_0276</t>
  </si>
  <si>
    <t xml:space="preserve">jhp_0044</t>
  </si>
  <si>
    <t xml:space="preserve">jhp_1376</t>
  </si>
  <si>
    <t xml:space="preserve">jhp_0523</t>
  </si>
  <si>
    <t xml:space="preserve">jhp_0215</t>
  </si>
  <si>
    <t xml:space="preserve">HP0230</t>
  </si>
  <si>
    <t xml:space="preserve">jhp_0198</t>
  </si>
  <si>
    <t xml:space="preserve">HP0213</t>
  </si>
  <si>
    <t xml:space="preserve">jhp_0140</t>
  </si>
  <si>
    <t xml:space="preserve">HP0152</t>
  </si>
  <si>
    <t xml:space="preserve">jhp_0519</t>
  </si>
  <si>
    <t xml:space="preserve">jhp_0199</t>
  </si>
  <si>
    <t xml:space="preserve">jhp_0841</t>
  </si>
  <si>
    <t xml:space="preserve">HP0905</t>
  </si>
  <si>
    <t xml:space="preserve">jhp_0972</t>
  </si>
  <si>
    <t xml:space="preserve">jhp_0488</t>
  </si>
  <si>
    <t xml:space="preserve">jhp_0177</t>
  </si>
  <si>
    <t xml:space="preserve">jhp_0706</t>
  </si>
  <si>
    <t xml:space="preserve">HP0769</t>
  </si>
  <si>
    <t xml:space="preserve">jhp_1278</t>
  </si>
  <si>
    <t xml:space="preserve">HP1360</t>
  </si>
  <si>
    <t xml:space="preserve">jhp_0737</t>
  </si>
  <si>
    <t xml:space="preserve">HP0801</t>
  </si>
  <si>
    <t xml:space="preserve">jhp_0019</t>
  </si>
  <si>
    <t xml:space="preserve">HP0022</t>
  </si>
  <si>
    <t xml:space="preserve">jhp_0178</t>
  </si>
  <si>
    <t xml:space="preserve">jhp_0273</t>
  </si>
  <si>
    <t xml:space="preserve">HP0288</t>
  </si>
  <si>
    <t xml:space="preserve">jhp_0811</t>
  </si>
  <si>
    <t xml:space="preserve">HP0877</t>
  </si>
  <si>
    <t xml:space="preserve">jhp_0479</t>
  </si>
  <si>
    <t xml:space="preserve">HP0530</t>
  </si>
  <si>
    <t xml:space="preserve">jhp_0581</t>
  </si>
  <si>
    <t xml:space="preserve">HP0638</t>
  </si>
  <si>
    <t xml:space="preserve">jhp_0467</t>
  </si>
  <si>
    <t xml:space="preserve">HP0514</t>
  </si>
  <si>
    <t xml:space="preserve">jhp_0548</t>
  </si>
  <si>
    <t xml:space="preserve">HP0601</t>
  </si>
  <si>
    <t xml:space="preserve">jhp_0962</t>
  </si>
  <si>
    <t xml:space="preserve">HP0417</t>
  </si>
  <si>
    <t xml:space="preserve">jhp_0169</t>
  </si>
  <si>
    <t xml:space="preserve">jhp_0413</t>
  </si>
  <si>
    <t xml:space="preserve">jhp_1379</t>
  </si>
  <si>
    <t xml:space="preserve">jhp_0858</t>
  </si>
  <si>
    <t xml:space="preserve">HP0924</t>
  </si>
  <si>
    <t xml:space="preserve">jhp_0369</t>
  </si>
  <si>
    <t xml:space="preserve">jhp_0744</t>
  </si>
  <si>
    <t xml:space="preserve">HP0808</t>
  </si>
  <si>
    <t xml:space="preserve">jhp_1250</t>
  </si>
  <si>
    <t xml:space="preserve">jhp_0593</t>
  </si>
  <si>
    <t xml:space="preserve">jhp_0473</t>
  </si>
  <si>
    <t xml:space="preserve">HP0526</t>
  </si>
  <si>
    <t xml:space="preserve">jhp_0533</t>
  </si>
  <si>
    <t xml:space="preserve">jhp_0447</t>
  </si>
  <si>
    <t xml:space="preserve">jhp_0449</t>
  </si>
  <si>
    <t xml:space="preserve">jhp_0445</t>
  </si>
  <si>
    <t xml:space="preserve">jhp_0263</t>
  </si>
  <si>
    <t xml:space="preserve">jhp_0340</t>
  </si>
  <si>
    <t xml:space="preserve">jhp_1252</t>
  </si>
  <si>
    <t xml:space="preserve">jhp_1402</t>
  </si>
  <si>
    <t xml:space="preserve">HP1509</t>
  </si>
  <si>
    <t xml:space="preserve">jhp_1403</t>
  </si>
  <si>
    <t xml:space="preserve">jhp_0463</t>
  </si>
  <si>
    <t xml:space="preserve">jhp_0074</t>
  </si>
  <si>
    <t xml:space="preserve">HP0080</t>
  </si>
  <si>
    <t xml:space="preserve">jhp_0482</t>
  </si>
  <si>
    <t xml:space="preserve">HP0534</t>
  </si>
  <si>
    <t xml:space="preserve">jhp_1352</t>
  </si>
  <si>
    <t xml:space="preserve">jhp_0784</t>
  </si>
  <si>
    <t xml:space="preserve">jhp_1015</t>
  </si>
  <si>
    <t xml:space="preserve">jhp_1019</t>
  </si>
  <si>
    <t xml:space="preserve">HP0364</t>
  </si>
  <si>
    <t xml:space="preserve">jhp_1086</t>
  </si>
  <si>
    <t xml:space="preserve">HP1156</t>
  </si>
  <si>
    <t xml:space="preserve">jhp_0190</t>
  </si>
  <si>
    <t xml:space="preserve">HP0204</t>
  </si>
  <si>
    <t xml:space="preserve">jhp_0837</t>
  </si>
  <si>
    <t xml:space="preserve">HP0900</t>
  </si>
  <si>
    <t xml:space="preserve">jhp_0308</t>
  </si>
  <si>
    <t xml:space="preserve">jhp_1454</t>
  </si>
  <si>
    <t xml:space="preserve">jhp_0075</t>
  </si>
  <si>
    <t xml:space="preserve">HP0082</t>
  </si>
  <si>
    <t xml:space="preserve">jhp_0553</t>
  </si>
  <si>
    <t xml:space="preserve">jhp_0655</t>
  </si>
  <si>
    <t xml:space="preserve">HP0717</t>
  </si>
  <si>
    <t xml:space="preserve">jhp_1406</t>
  </si>
  <si>
    <t xml:space="preserve">jhp_1027</t>
  </si>
  <si>
    <t xml:space="preserve">HP1101</t>
  </si>
  <si>
    <t xml:space="preserve">jhp_1182</t>
  </si>
  <si>
    <t xml:space="preserve">jhp_0382</t>
  </si>
  <si>
    <t xml:space="preserve">HP1041</t>
  </si>
  <si>
    <t xml:space="preserve">jhp_0043</t>
  </si>
  <si>
    <t xml:space="preserve">jhp_1170</t>
  </si>
  <si>
    <t xml:space="preserve">jhp_0693</t>
  </si>
  <si>
    <t xml:space="preserve">jhp_1018</t>
  </si>
  <si>
    <t xml:space="preserve">HP0362</t>
  </si>
  <si>
    <t xml:space="preserve">jhp_0786</t>
  </si>
  <si>
    <t xml:space="preserve">jhp_0356</t>
  </si>
  <si>
    <t xml:space="preserve">HP1069</t>
  </si>
  <si>
    <t xml:space="preserve">jhp_1173</t>
  </si>
  <si>
    <t xml:space="preserve">jhp_0836</t>
  </si>
  <si>
    <t xml:space="preserve">jhp_0374</t>
  </si>
  <si>
    <t xml:space="preserve">jhp_0474</t>
  </si>
  <si>
    <t xml:space="preserve">jhp_0394</t>
  </si>
  <si>
    <t xml:space="preserve">jhp_0337</t>
  </si>
  <si>
    <t xml:space="preserve">jhp_1082</t>
  </si>
  <si>
    <t xml:space="preserve">HP1155</t>
  </si>
  <si>
    <t xml:space="preserve">jhp_1153</t>
  </si>
  <si>
    <t xml:space="preserve">HP1228</t>
  </si>
  <si>
    <t xml:space="preserve">jhp_1311</t>
  </si>
  <si>
    <t xml:space="preserve">jhp_1036</t>
  </si>
  <si>
    <t xml:space="preserve">jhp_1341</t>
  </si>
  <si>
    <t xml:space="preserve">jhp_0196</t>
  </si>
  <si>
    <t xml:space="preserve">jhp_0612</t>
  </si>
  <si>
    <t xml:space="preserve">jhp_0498</t>
  </si>
  <si>
    <t xml:space="preserve">HP0551</t>
  </si>
  <si>
    <t xml:space="preserve">jhp_0381</t>
  </si>
  <si>
    <t xml:space="preserve">HP1043</t>
  </si>
  <si>
    <t xml:space="preserve">jhp_1467</t>
  </si>
  <si>
    <t xml:space="preserve">HP1559</t>
  </si>
  <si>
    <t xml:space="preserve">jhp_0469</t>
  </si>
  <si>
    <t xml:space="preserve">jhp_1020</t>
  </si>
  <si>
    <t xml:space="preserve">HP0360</t>
  </si>
  <si>
    <t xml:space="preserve">jhp_0254</t>
  </si>
  <si>
    <t xml:space="preserve">jhp_0854</t>
  </si>
  <si>
    <t xml:space="preserve">HP0920</t>
  </si>
  <si>
    <t xml:space="preserve">jhp_0170</t>
  </si>
  <si>
    <t xml:space="preserve">jhp_1363</t>
  </si>
  <si>
    <t xml:space="preserve">jhp_1035</t>
  </si>
  <si>
    <t xml:space="preserve">jhp_1045</t>
  </si>
  <si>
    <t xml:space="preserve">jhp_0171</t>
  </si>
  <si>
    <t xml:space="preserve">jhp_0217</t>
  </si>
  <si>
    <t xml:space="preserve">HP0232</t>
  </si>
  <si>
    <t xml:space="preserve">jhp_1183</t>
  </si>
  <si>
    <t xml:space="preserve">jhp_0434</t>
  </si>
  <si>
    <t xml:space="preserve">jhp_0216</t>
  </si>
  <si>
    <t xml:space="preserve">HP0231</t>
  </si>
  <si>
    <t xml:space="preserve">jhp_1172</t>
  </si>
  <si>
    <t xml:space="preserve">HP1251</t>
  </si>
  <si>
    <t xml:space="preserve">jhp_0142</t>
  </si>
  <si>
    <t xml:space="preserve">jhp_0218</t>
  </si>
  <si>
    <t xml:space="preserve">jhp_0835</t>
  </si>
  <si>
    <t xml:space="preserve">jhp_1202</t>
  </si>
  <si>
    <t xml:space="preserve">jhp_1089</t>
  </si>
  <si>
    <t xml:space="preserve">jhp_0949</t>
  </si>
  <si>
    <t xml:space="preserve">jhp_0275</t>
  </si>
  <si>
    <t xml:space="preserve">jhp_1468</t>
  </si>
  <si>
    <t xml:space="preserve">HP1560</t>
  </si>
  <si>
    <t xml:space="preserve">jhp_0401</t>
  </si>
  <si>
    <t xml:space="preserve">HP1023</t>
  </si>
  <si>
    <t xml:space="preserve">jhp_0830</t>
  </si>
  <si>
    <t xml:space="preserve">jhp_0769</t>
  </si>
  <si>
    <t xml:space="preserve">jhp_0319</t>
  </si>
  <si>
    <t xml:space="preserve">jhp_0694</t>
  </si>
  <si>
    <t xml:space="preserve">jhp_0330</t>
  </si>
  <si>
    <t xml:space="preserve">HP0350</t>
  </si>
  <si>
    <t xml:space="preserve">jhp_1106</t>
  </si>
  <si>
    <t xml:space="preserve">HP1180</t>
  </si>
  <si>
    <t xml:space="preserve">jhp_0910</t>
  </si>
  <si>
    <t xml:space="preserve">HP0976</t>
  </si>
  <si>
    <t xml:space="preserve">jhp_0165</t>
  </si>
  <si>
    <t xml:space="preserve">jhp_1292</t>
  </si>
  <si>
    <t xml:space="preserve">jhp_1374</t>
  </si>
  <si>
    <t xml:space="preserve">jhp_0073</t>
  </si>
  <si>
    <t xml:space="preserve">jhp_0480</t>
  </si>
  <si>
    <t xml:space="preserve">HP0531</t>
  </si>
  <si>
    <t xml:space="preserve">jhp_1371</t>
  </si>
  <si>
    <t xml:space="preserve">jhp_0305</t>
  </si>
  <si>
    <t xml:space="preserve">jhp_0675</t>
  </si>
  <si>
    <t xml:space="preserve">HP0738</t>
  </si>
  <si>
    <t xml:space="preserve">jhp_0676</t>
  </si>
  <si>
    <t xml:space="preserve">jhp_0389</t>
  </si>
  <si>
    <t xml:space="preserve">jhp_1334</t>
  </si>
  <si>
    <t xml:space="preserve">jhp_0272</t>
  </si>
  <si>
    <t xml:space="preserve">jhp_0070</t>
  </si>
  <si>
    <t xml:space="preserve">jhp_1129</t>
  </si>
  <si>
    <t xml:space="preserve">HP1206</t>
  </si>
  <si>
    <t xml:space="preserve">jhp_0828</t>
  </si>
  <si>
    <t xml:space="preserve">jhp_0554</t>
  </si>
  <si>
    <t xml:space="preserve">jhp_0407</t>
  </si>
  <si>
    <t xml:space="preserve">jhp_1362</t>
  </si>
  <si>
    <t xml:space="preserve">HP1469</t>
  </si>
  <si>
    <t xml:space="preserve">jhp_1382</t>
  </si>
  <si>
    <t xml:space="preserve">jhp_1276</t>
  </si>
  <si>
    <t xml:space="preserve">jhp_1372</t>
  </si>
  <si>
    <t xml:space="preserve">jhp_0206</t>
  </si>
  <si>
    <t xml:space="preserve">jhp_0913</t>
  </si>
  <si>
    <t xml:space="preserve">HP0979</t>
  </si>
  <si>
    <t xml:space="preserve">jhp_0395</t>
  </si>
  <si>
    <t xml:space="preserve">jhp_0720</t>
  </si>
  <si>
    <t xml:space="preserve">jhp_1085</t>
  </si>
  <si>
    <t xml:space="preserve">jhp_0664</t>
  </si>
  <si>
    <t xml:space="preserve">jhp_0442</t>
  </si>
  <si>
    <t xml:space="preserve">jhp_0087</t>
  </si>
  <si>
    <t xml:space="preserve">HP0095</t>
  </si>
  <si>
    <t xml:space="preserve">jhp_1494</t>
  </si>
  <si>
    <t xml:space="preserve">HP1588</t>
  </si>
  <si>
    <t xml:space="preserve">jhp_0501</t>
  </si>
  <si>
    <t xml:space="preserve">jhp_1054</t>
  </si>
  <si>
    <t xml:space="preserve">HP1125</t>
  </si>
  <si>
    <t xml:space="preserve">jhp_0654</t>
  </si>
  <si>
    <t xml:space="preserve">jhp_0341</t>
  </si>
  <si>
    <t xml:space="preserve">HP1084</t>
  </si>
  <si>
    <t xml:space="preserve">jhp_0435</t>
  </si>
  <si>
    <t xml:space="preserve">jhp_1037</t>
  </si>
  <si>
    <t xml:space="preserve">jhp_0532</t>
  </si>
  <si>
    <t xml:space="preserve">HP0585</t>
  </si>
  <si>
    <t xml:space="preserve">jhp_1125</t>
  </si>
  <si>
    <t xml:space="preserve">jhp_0968</t>
  </si>
  <si>
    <t xml:space="preserve">HP0416</t>
  </si>
  <si>
    <t xml:space="preserve">jhp_1186</t>
  </si>
  <si>
    <t xml:space="preserve">jhp_0358</t>
  </si>
  <si>
    <t xml:space="preserve">jhp_0586</t>
  </si>
  <si>
    <t xml:space="preserve">HP0640</t>
  </si>
  <si>
    <t xml:space="preserve">jhp_0768</t>
  </si>
  <si>
    <t xml:space="preserve">jhp_1264</t>
  </si>
  <si>
    <t xml:space="preserve">HP1345</t>
  </si>
  <si>
    <t xml:space="preserve">jhp_0707</t>
  </si>
  <si>
    <t xml:space="preserve">jhp_1342</t>
  </si>
  <si>
    <t xml:space="preserve">jhp_0738</t>
  </si>
  <si>
    <t xml:space="preserve">jhp_0255</t>
  </si>
  <si>
    <t xml:space="preserve">jhp_0847</t>
  </si>
  <si>
    <t xml:space="preserve">HP0909</t>
  </si>
  <si>
    <t xml:space="preserve">jhp_0864</t>
  </si>
  <si>
    <t xml:space="preserve">HP0929</t>
  </si>
  <si>
    <t xml:space="preserve">jhp_0783</t>
  </si>
  <si>
    <t xml:space="preserve">jhp_0760</t>
  </si>
  <si>
    <t xml:space="preserve">jhp_1388</t>
  </si>
  <si>
    <t xml:space="preserve">jhp_0338</t>
  </si>
  <si>
    <t xml:space="preserve">jhp_0408</t>
  </si>
  <si>
    <t xml:space="preserve">jhp_0677</t>
  </si>
  <si>
    <t xml:space="preserve">HP0740</t>
  </si>
  <si>
    <t xml:space="preserve">jhp_1318</t>
  </si>
  <si>
    <t xml:space="preserve">HP1423</t>
  </si>
  <si>
    <t xml:space="preserve">jhp_0692</t>
  </si>
  <si>
    <t xml:space="preserve">jhp_0782</t>
  </si>
  <si>
    <t xml:space="preserve">jhp_1488</t>
  </si>
  <si>
    <t xml:space="preserve">HP1581</t>
  </si>
  <si>
    <t xml:space="preserve">jhp_0778</t>
  </si>
  <si>
    <t xml:space="preserve">jhp_0673</t>
  </si>
  <si>
    <t xml:space="preserve">jhp_0891</t>
  </si>
  <si>
    <t xml:space="preserve">jhp_0522</t>
  </si>
  <si>
    <t xml:space="preserve">HP0575</t>
  </si>
  <si>
    <t xml:space="preserve">jhp_0249</t>
  </si>
  <si>
    <t xml:space="preserve">HP0264</t>
  </si>
  <si>
    <t xml:space="preserve">jhp_0236</t>
  </si>
  <si>
    <t xml:space="preserve">jhp_1265</t>
  </si>
  <si>
    <t xml:space="preserve">HP1346</t>
  </si>
  <si>
    <t xml:space="preserve">jhp_1052</t>
  </si>
  <si>
    <t xml:space="preserve">jhp_1484</t>
  </si>
  <si>
    <t xml:space="preserve">jhp_0721</t>
  </si>
  <si>
    <t xml:space="preserve">jhp_0220</t>
  </si>
  <si>
    <t xml:space="preserve">HP0235</t>
  </si>
  <si>
    <t xml:space="preserve">jhp_1453</t>
  </si>
  <si>
    <t xml:space="preserve">jhp_0438</t>
  </si>
  <si>
    <t xml:space="preserve">jhp_0716</t>
  </si>
  <si>
    <t xml:space="preserve">jhp_0852</t>
  </si>
  <si>
    <t xml:space="preserve">jhp_1120</t>
  </si>
  <si>
    <t xml:space="preserve">jhp_0996</t>
  </si>
  <si>
    <t xml:space="preserve">HP0385</t>
  </si>
  <si>
    <t xml:space="preserve">jhp_1380</t>
  </si>
  <si>
    <t xml:space="preserve">jhp_1333</t>
  </si>
  <si>
    <t xml:space="preserve">HP1440</t>
  </si>
  <si>
    <t xml:space="preserve">jhp_1064</t>
  </si>
  <si>
    <t xml:space="preserve">jhp_1024</t>
  </si>
  <si>
    <t xml:space="preserve">HP1098</t>
  </si>
  <si>
    <t xml:space="preserve">jhp_0484</t>
  </si>
  <si>
    <t xml:space="preserve">HP0536</t>
  </si>
  <si>
    <t xml:space="preserve">jhp_0464</t>
  </si>
  <si>
    <t xml:space="preserve">jhp_0314</t>
  </si>
  <si>
    <t xml:space="preserve">jhp_0257</t>
  </si>
  <si>
    <t xml:space="preserve">jhp_0458</t>
  </si>
  <si>
    <t xml:space="preserve">jhp_1289</t>
  </si>
  <si>
    <t xml:space="preserve">HP1376</t>
  </si>
  <si>
    <t xml:space="preserve">jhp_0534</t>
  </si>
  <si>
    <t xml:space="preserve">HP0586</t>
  </si>
  <si>
    <t xml:space="preserve">jhp_1446</t>
  </si>
  <si>
    <t xml:space="preserve">jhp_0017</t>
  </si>
  <si>
    <t xml:space="preserve">HP0019</t>
  </si>
  <si>
    <t xml:space="preserve">jhp_0333</t>
  </si>
  <si>
    <t xml:space="preserve">HP1092</t>
  </si>
  <si>
    <t xml:space="preserve">jhp_1010</t>
  </si>
  <si>
    <t xml:space="preserve">jhp_1185</t>
  </si>
  <si>
    <t xml:space="preserve">jhp_1404</t>
  </si>
  <si>
    <t xml:space="preserve">jhp_1286</t>
  </si>
  <si>
    <t xml:space="preserve">HP1372</t>
  </si>
  <si>
    <t xml:space="preserve">jhp_0344</t>
  </si>
  <si>
    <t xml:space="preserve">jhp_1181</t>
  </si>
  <si>
    <t xml:space="preserve">jhp_0304</t>
  </si>
  <si>
    <t xml:space="preserve">jhp_0561</t>
  </si>
  <si>
    <t xml:space="preserve">jhp_0647</t>
  </si>
  <si>
    <t xml:space="preserve">HP0708</t>
  </si>
  <si>
    <t xml:space="preserve">jhp_0785</t>
  </si>
  <si>
    <t xml:space="preserve">jhp_0806</t>
  </si>
  <si>
    <t xml:space="preserve">HP0872</t>
  </si>
  <si>
    <t xml:space="preserve">jhp_1314</t>
  </si>
  <si>
    <t xml:space="preserve">jhp_1451</t>
  </si>
  <si>
    <t xml:space="preserve">jhp_0788</t>
  </si>
  <si>
    <t xml:space="preserve">HP0853</t>
  </si>
  <si>
    <t xml:space="preserve">jhp_1158</t>
  </si>
  <si>
    <t xml:space="preserve">jhp_1236</t>
  </si>
  <si>
    <t xml:space="preserve">jhp_0724</t>
  </si>
  <si>
    <t xml:space="preserve">HP0786</t>
  </si>
  <si>
    <t xml:space="preserve">jhp_1482</t>
  </si>
  <si>
    <t xml:space="preserve">jhp_0797</t>
  </si>
  <si>
    <t xml:space="preserve">HP0863</t>
  </si>
  <si>
    <t xml:space="preserve">jhp_0091</t>
  </si>
  <si>
    <t xml:space="preserve">HP0099</t>
  </si>
  <si>
    <t xml:space="preserve">jhp_1326</t>
  </si>
  <si>
    <t xml:space="preserve">jhp_1044</t>
  </si>
  <si>
    <t xml:space="preserve">jhp_1452</t>
  </si>
  <si>
    <t xml:space="preserve">jhp_0723</t>
  </si>
  <si>
    <t xml:space="preserve">jhp_0502</t>
  </si>
  <si>
    <t xml:space="preserve">jhp_0175</t>
  </si>
  <si>
    <t xml:space="preserve">HP0189</t>
  </si>
  <si>
    <t xml:space="preserve">jhp_0717</t>
  </si>
  <si>
    <t xml:space="preserve">jhp_0558</t>
  </si>
  <si>
    <t xml:space="preserve">HP0615</t>
  </si>
  <si>
    <t xml:space="preserve">jhp_0521</t>
  </si>
  <si>
    <t xml:space="preserve">jhp_1310</t>
  </si>
  <si>
    <t xml:space="preserve">jhp_0466</t>
  </si>
  <si>
    <t xml:space="preserve">jhp_0258</t>
  </si>
  <si>
    <t xml:space="preserve">jhp_0386</t>
  </si>
  <si>
    <t xml:space="preserve">jhp_1075</t>
  </si>
  <si>
    <t xml:space="preserve">HP1153</t>
  </si>
  <si>
    <t xml:space="preserve">jhp_1389</t>
  </si>
  <si>
    <t xml:space="preserve">jhp_0499</t>
  </si>
  <si>
    <t xml:space="preserve">jhp_0076</t>
  </si>
  <si>
    <t xml:space="preserve">HP0084</t>
  </si>
  <si>
    <t xml:space="preserve">jhp_0315</t>
  </si>
  <si>
    <t xml:space="preserve">HP0332</t>
  </si>
  <si>
    <t xml:space="preserve">jhp_0998</t>
  </si>
  <si>
    <t xml:space="preserve">HP0383</t>
  </si>
  <si>
    <t xml:space="preserve">jhp_1317</t>
  </si>
  <si>
    <t xml:space="preserve">jhp_1067</t>
  </si>
  <si>
    <t xml:space="preserve">HP1139</t>
  </si>
  <si>
    <t xml:space="preserve">jhp_0390</t>
  </si>
  <si>
    <t xml:space="preserve">HP1034</t>
  </si>
  <si>
    <t xml:space="preserve">jhp_0197</t>
  </si>
  <si>
    <t xml:space="preserve">jhp_1151</t>
  </si>
  <si>
    <t xml:space="preserve">jhp_1293</t>
  </si>
  <si>
    <t xml:space="preserve">jhp_0478</t>
  </si>
  <si>
    <t xml:space="preserve">jhp_0500</t>
  </si>
  <si>
    <t xml:space="preserve">jhp_1315</t>
  </si>
  <si>
    <t xml:space="preserve">jhp_0833</t>
  </si>
  <si>
    <t xml:space="preserve">HP1243</t>
  </si>
  <si>
    <t xml:space="preserve">jhp_1435</t>
  </si>
  <si>
    <t xml:space="preserve">HP1392</t>
  </si>
  <si>
    <t xml:space="preserve">jhp_0995</t>
  </si>
  <si>
    <t xml:space="preserve">jhp_0339</t>
  </si>
  <si>
    <t xml:space="preserve">jhp_0483</t>
  </si>
  <si>
    <t xml:space="preserve">jhp_0126</t>
  </si>
  <si>
    <t xml:space="preserve">jhp_0461</t>
  </si>
  <si>
    <t xml:space="preserve">HP0512</t>
  </si>
  <si>
    <t xml:space="preserve">jhp_1184</t>
  </si>
  <si>
    <t xml:space="preserve">jhp_0111</t>
  </si>
  <si>
    <t xml:space="preserve">HP0121</t>
  </si>
  <si>
    <t xml:space="preserve">jhp_0246</t>
  </si>
  <si>
    <t xml:space="preserve">jhp_0689</t>
  </si>
  <si>
    <t xml:space="preserve">HP0752</t>
  </si>
  <si>
    <t xml:space="preserve">jhp_1109</t>
  </si>
  <si>
    <t xml:space="preserve">HP1183</t>
  </si>
  <si>
    <t xml:space="preserve">jhp_0411</t>
  </si>
  <si>
    <t xml:space="preserve">jhp_0357</t>
  </si>
  <si>
    <t xml:space="preserve">jhp_0730</t>
  </si>
  <si>
    <t xml:space="preserve">HP0795</t>
  </si>
  <si>
    <t xml:space="preserve">jhp_0614</t>
  </si>
  <si>
    <t xml:space="preserve">jhp_0583</t>
  </si>
  <si>
    <t xml:space="preserve">jhp_0524</t>
  </si>
  <si>
    <t xml:space="preserve">jhp_0465</t>
  </si>
  <si>
    <t xml:space="preserve">jhp_0964</t>
  </si>
  <si>
    <t xml:space="preserve">HP0420</t>
  </si>
  <si>
    <t xml:space="preserve">jhp_0892</t>
  </si>
  <si>
    <t xml:space="preserve">HP0958</t>
  </si>
  <si>
    <t xml:space="preserve">jhp_0944</t>
  </si>
  <si>
    <t xml:space="preserve">jhp_1174</t>
  </si>
  <si>
    <t xml:space="preserve">HP1253</t>
  </si>
  <si>
    <t xml:space="preserve">jhp_0114</t>
  </si>
  <si>
    <t xml:space="preserve">jhp_0510</t>
  </si>
  <si>
    <t xml:space="preserve">jhp_0072</t>
  </si>
  <si>
    <t xml:space="preserve">jhp_0343</t>
  </si>
  <si>
    <t xml:space="preserve">jhp_1179</t>
  </si>
  <si>
    <t xml:space="preserve">HP1258</t>
  </si>
  <si>
    <t xml:space="preserve">jhp_1203</t>
  </si>
  <si>
    <t xml:space="preserve">jhp_0282</t>
  </si>
  <si>
    <t xml:space="preserve">HP0296</t>
  </si>
  <si>
    <t xml:space="preserve">jhp_0219</t>
  </si>
  <si>
    <t xml:space="preserve">jhp_1313</t>
  </si>
  <si>
    <t xml:space="preserve">jhp_0095</t>
  </si>
  <si>
    <t xml:space="preserve">HP0103</t>
  </si>
  <si>
    <t xml:space="preserve">jhp_1393</t>
  </si>
  <si>
    <t xml:space="preserve">jhp_0560</t>
  </si>
  <si>
    <t xml:space="preserve">HP0617</t>
  </si>
  <si>
    <t xml:space="preserve">jhp_1017</t>
  </si>
  <si>
    <t xml:space="preserve">jhp_0232</t>
  </si>
  <si>
    <t xml:space="preserve">jhp_1063</t>
  </si>
  <si>
    <t xml:space="preserve">jhp_1110</t>
  </si>
  <si>
    <t xml:space="preserve">HP1184</t>
  </si>
  <si>
    <t xml:space="preserve">jhp_0652</t>
  </si>
  <si>
    <t xml:space="preserve">jhp_0475</t>
  </si>
  <si>
    <t xml:space="preserve">jhp_0320</t>
  </si>
  <si>
    <t xml:space="preserve">jhp_1434</t>
  </si>
  <si>
    <t xml:space="preserve">jhp_0963</t>
  </si>
  <si>
    <t xml:space="preserve">jhp_0781</t>
  </si>
  <si>
    <t xml:space="preserve">jhp_0645</t>
  </si>
  <si>
    <t xml:space="preserve">HP0706</t>
  </si>
  <si>
    <t xml:space="preserve">jhp_0727</t>
  </si>
  <si>
    <t xml:space="preserve">HP0791</t>
  </si>
  <si>
    <t xml:space="preserve">jhp_0627</t>
  </si>
  <si>
    <t xml:space="preserve">HP0687</t>
  </si>
  <si>
    <t xml:space="preserve">jhp_1077</t>
  </si>
  <si>
    <t xml:space="preserve">jhp_0916</t>
  </si>
  <si>
    <t xml:space="preserve">jhp_0731</t>
  </si>
  <si>
    <t xml:space="preserve">jhp_0656</t>
  </si>
  <si>
    <t xml:space="preserve">HP0718</t>
  </si>
  <si>
    <t xml:space="preserve">jhp_0093</t>
  </si>
  <si>
    <t xml:space="preserve">HP0101</t>
  </si>
  <si>
    <t xml:space="preserve">jhp_1013</t>
  </si>
  <si>
    <t xml:space="preserve">jhp_1068</t>
  </si>
  <si>
    <t xml:space="preserve">jhp_1316</t>
  </si>
  <si>
    <t xml:space="preserve">jhp_0077</t>
  </si>
  <si>
    <t xml:space="preserve">jhp_1128</t>
  </si>
  <si>
    <t xml:space="preserve">HP1205</t>
  </si>
  <si>
    <t xml:space="preserve">jhp_0472</t>
  </si>
  <si>
    <t xml:space="preserve">HP0523</t>
  </si>
  <si>
    <t xml:space="preserve">jhp_0078</t>
  </si>
  <si>
    <t xml:space="preserve">HP0088</t>
  </si>
  <si>
    <t xml:space="preserve">jhp_0990</t>
  </si>
  <si>
    <t xml:space="preserve">jhp_0845</t>
  </si>
  <si>
    <t xml:space="preserve">jhp_1483</t>
  </si>
  <si>
    <t xml:space="preserve">jhp_1023</t>
  </si>
  <si>
    <t xml:space="preserve">jhp_0535</t>
  </si>
  <si>
    <t xml:space="preserve">HP0587</t>
  </si>
  <si>
    <t xml:space="preserve">jhp_0739</t>
  </si>
  <si>
    <t xml:space="preserve">HP0803</t>
  </si>
  <si>
    <t xml:space="preserve">jhp_0481</t>
  </si>
  <si>
    <t xml:space="preserve">jhp_0018</t>
  </si>
  <si>
    <t xml:space="preserve">jhp_0244</t>
  </si>
  <si>
    <t xml:space="preserve">jhp_1152</t>
  </si>
  <si>
    <t xml:space="preserve">jhp_0820</t>
  </si>
  <si>
    <t xml:space="preserve">jhp_0690</t>
  </si>
  <si>
    <t xml:space="preserve">jhp_0562</t>
  </si>
  <si>
    <t xml:space="preserve">jhp_0512</t>
  </si>
  <si>
    <t xml:space="preserve">HP0565</t>
  </si>
  <si>
    <t xml:space="preserve">jhp_0729</t>
  </si>
  <si>
    <t xml:space="preserve">jhp_0839</t>
  </si>
  <si>
    <t xml:space="preserve">HP0902</t>
  </si>
  <si>
    <t xml:space="preserve">jhp_0321</t>
  </si>
  <si>
    <t xml:space="preserve">HP0349</t>
  </si>
  <si>
    <t xml:space="preserve">jhp_0545</t>
  </si>
  <si>
    <t xml:space="preserve">HP0599</t>
  </si>
  <si>
    <t xml:space="preserve">jhp_0865</t>
  </si>
  <si>
    <t xml:space="preserve">HP0930</t>
  </si>
  <si>
    <t xml:space="preserve">jhp_1146</t>
  </si>
  <si>
    <t xml:space="preserve">HP1225</t>
  </si>
  <si>
    <t xml:space="preserve">jhp_0965</t>
  </si>
  <si>
    <t xml:space="preserve">jhp_1381</t>
  </si>
  <si>
    <t xml:space="preserve">jhp_0789</t>
  </si>
  <si>
    <t xml:space="preserve">jhp_0388</t>
  </si>
  <si>
    <t xml:space="preserve">jhp_1076</t>
  </si>
  <si>
    <t xml:space="preserve">jhp_1038</t>
  </si>
  <si>
    <t xml:space="preserve">jhp_1466</t>
  </si>
  <si>
    <t xml:space="preserve">jhp_0646</t>
  </si>
  <si>
    <t xml:space="preserve">jhp_0728</t>
  </si>
  <si>
    <t xml:space="preserve">jhp_1464</t>
  </si>
  <si>
    <t xml:space="preserve">jhp_0256</t>
  </si>
  <si>
    <t xml:space="preserve">HP0271</t>
  </si>
  <si>
    <t xml:space="preserve">jhp_1127</t>
  </si>
  <si>
    <t xml:space="preserve">jhp_1308</t>
  </si>
  <si>
    <t xml:space="preserve">HP1413</t>
  </si>
  <si>
    <t xml:space="preserve">jhp_0485</t>
  </si>
  <si>
    <t xml:space="preserve">HP0537</t>
  </si>
  <si>
    <t xml:space="preserve">jhp_1390</t>
  </si>
  <si>
    <t xml:space="preserve">jhp_0591</t>
  </si>
  <si>
    <t xml:space="preserve">jhp_1039</t>
  </si>
  <si>
    <t xml:space="preserve">jhp_0546</t>
  </si>
  <si>
    <t xml:space="preserve">jhp_0527</t>
  </si>
  <si>
    <t xml:space="preserve">jhp_1487</t>
  </si>
  <si>
    <t xml:space="preserve">jhp_0592</t>
  </si>
  <si>
    <t xml:space="preserve">jhp_0376</t>
  </si>
  <si>
    <t xml:space="preserve">jhp_0862</t>
  </si>
  <si>
    <t xml:space="preserve">jhp_1361</t>
  </si>
  <si>
    <t xml:space="preserve">jhp_0020</t>
  </si>
  <si>
    <t xml:space="preserve">jhp_0989</t>
  </si>
  <si>
    <t xml:space="preserve">HP0392</t>
  </si>
  <si>
    <t xml:space="preserve">jhp_1066</t>
  </si>
  <si>
    <t xml:space="preserve">HP1138</t>
  </si>
  <si>
    <t xml:space="preserve">jhp_0994</t>
  </si>
  <si>
    <t xml:space="preserve">jhp_1373</t>
  </si>
  <si>
    <t xml:space="preserve">jhp_0348</t>
  </si>
  <si>
    <t xml:space="preserve">HP1077</t>
  </si>
  <si>
    <t xml:space="preserve">jhp_0332</t>
  </si>
  <si>
    <t xml:space="preserve">jhp_0829</t>
  </si>
  <si>
    <t xml:space="preserve">jhp_1288</t>
  </si>
  <si>
    <t xml:space="preserve">jhp_0377</t>
  </si>
  <si>
    <t xml:space="preserve">jhp_0838</t>
  </si>
  <si>
    <t xml:space="preserve">jhp_1450</t>
  </si>
  <si>
    <t xml:space="preserve">jhp_0753</t>
  </si>
  <si>
    <t xml:space="preserve">HP0817</t>
  </si>
  <si>
    <t xml:space="preserve">jhp_0950</t>
  </si>
  <si>
    <t xml:space="preserve">jhp_0268</t>
  </si>
  <si>
    <t xml:space="preserve">jhp_1144</t>
  </si>
  <si>
    <t xml:space="preserve">HP1223</t>
  </si>
  <si>
    <t xml:space="preserve">jhp_0094</t>
  </si>
  <si>
    <t xml:space="preserve">jhp_0613</t>
  </si>
  <si>
    <t xml:space="preserve">jhp_0375</t>
  </si>
  <si>
    <t xml:space="preserve">jhp_1141</t>
  </si>
  <si>
    <t xml:space="preserve">HP1222</t>
  </si>
  <si>
    <t xml:space="preserve">jhp_1290</t>
  </si>
  <si>
    <t xml:space="preserve">jhp_0452</t>
  </si>
  <si>
    <t xml:space="preserve">HP0500</t>
  </si>
  <si>
    <t xml:space="preserve">jhp_0869</t>
  </si>
  <si>
    <t xml:space="preserve">HP0925</t>
  </si>
  <si>
    <t xml:space="preserve">jhp_0544</t>
  </si>
  <si>
    <t xml:space="preserve">jhp_1126</t>
  </si>
  <si>
    <t xml:space="preserve">jhp_0147</t>
  </si>
  <si>
    <t xml:space="preserve">HP0159</t>
  </si>
  <si>
    <t xml:space="preserve">jhp_0444</t>
  </si>
  <si>
    <t xml:space="preserve">jhp_0331</t>
  </si>
  <si>
    <t xml:space="preserve">jhp_1480</t>
  </si>
  <si>
    <t xml:space="preserve">jhp_1273</t>
  </si>
  <si>
    <t xml:space="preserve">jhp_0667</t>
  </si>
  <si>
    <t xml:space="preserve">jhp_0669</t>
  </si>
  <si>
    <t xml:space="preserve">jhp_1413</t>
  </si>
  <si>
    <t xml:space="preserve">jhp_0857</t>
  </si>
  <si>
    <t xml:space="preserve">jhp_0969</t>
  </si>
  <si>
    <t xml:space="preserve">HP0415</t>
  </si>
  <si>
    <t xml:space="preserve">jhp_0046</t>
  </si>
  <si>
    <t xml:space="preserve">jhp_0879</t>
  </si>
  <si>
    <t xml:space="preserve">jhp_1241</t>
  </si>
  <si>
    <t xml:space="preserve">HP1321</t>
  </si>
  <si>
    <t xml:space="preserve">jhp_1274</t>
  </si>
  <si>
    <t xml:space="preserve">jhp_0298</t>
  </si>
  <si>
    <t xml:space="preserve">HP0313</t>
  </si>
  <si>
    <t xml:space="preserve">jhp_0569</t>
  </si>
  <si>
    <t xml:space="preserve">jhp_1470</t>
  </si>
  <si>
    <t xml:space="preserve">HP1562</t>
  </si>
  <si>
    <t xml:space="preserve">jhp_0079</t>
  </si>
  <si>
    <t xml:space="preserve">HP0086</t>
  </si>
  <si>
    <t xml:space="preserve">jhp_0893</t>
  </si>
  <si>
    <t xml:space="preserve">jhp_0125</t>
  </si>
  <si>
    <t xml:space="preserve">HP0137</t>
  </si>
  <si>
    <t xml:space="preserve">jhp_1029</t>
  </si>
  <si>
    <t xml:space="preserve">jhp_0974</t>
  </si>
  <si>
    <t xml:space="preserve">HP0407</t>
  </si>
  <si>
    <t xml:space="preserve">jhp_0853</t>
  </si>
  <si>
    <t xml:space="preserve">jhp_0718</t>
  </si>
  <si>
    <t xml:space="preserve">jhp_1080</t>
  </si>
  <si>
    <t xml:space="preserve">jhp_1417</t>
  </si>
  <si>
    <t xml:space="preserve">HP1529</t>
  </si>
  <si>
    <t xml:space="preserve">jhp_1142</t>
  </si>
  <si>
    <t xml:space="preserve">HP1221</t>
  </si>
  <si>
    <t xml:space="preserve">jhp_1078</t>
  </si>
  <si>
    <t xml:space="preserve">HP1151</t>
  </si>
  <si>
    <t xml:space="preserve">jhp_0846</t>
  </si>
  <si>
    <t xml:space="preserve">jhp_0105</t>
  </si>
  <si>
    <t xml:space="preserve">HP0113</t>
  </si>
  <si>
    <t xml:space="preserve">jhp_1306</t>
  </si>
  <si>
    <t xml:space="preserve">jhp_1275</t>
  </si>
  <si>
    <t xml:space="preserve">jhp_1204</t>
  </si>
  <si>
    <t xml:space="preserve">jhp_0086</t>
  </si>
  <si>
    <t xml:space="preserve">jhp_1448</t>
  </si>
  <si>
    <t xml:space="preserve">HP1551</t>
  </si>
  <si>
    <t xml:space="preserve">jhp_0269</t>
  </si>
  <si>
    <t xml:space="preserve">jhp_1178</t>
  </si>
  <si>
    <t xml:space="preserve">jhp_0270</t>
  </si>
  <si>
    <t xml:space="preserve">HP0285</t>
  </si>
  <si>
    <t xml:space="preserve">jhp_0410</t>
  </si>
  <si>
    <t xml:space="preserve">jhp_0570</t>
  </si>
  <si>
    <t xml:space="preserve">jhp_0393</t>
  </si>
  <si>
    <t xml:space="preserve">jhp_0329</t>
  </si>
  <si>
    <t xml:space="preserve">HP0355</t>
  </si>
  <si>
    <t xml:space="preserve">jhp_0582</t>
  </si>
  <si>
    <t xml:space="preserve">HP0639</t>
  </si>
  <si>
    <t xml:space="preserve">jhp_1447</t>
  </si>
  <si>
    <t xml:space="preserve">jhp_0336</t>
  </si>
  <si>
    <t xml:space="preserve">jhp_0050</t>
  </si>
  <si>
    <t xml:space="preserve">jhp_0691</t>
  </si>
  <si>
    <t xml:space="preserve">jhp_0653</t>
  </si>
  <si>
    <t xml:space="preserve">jhp_1028</t>
  </si>
  <si>
    <t xml:space="preserve">jhp_0271</t>
  </si>
  <si>
    <t xml:space="preserve">jhp_0392</t>
  </si>
  <si>
    <t xml:space="preserve">jhp_1423</t>
  </si>
  <si>
    <t xml:space="preserve">jhp_0911</t>
  </si>
  <si>
    <t xml:space="preserve">HP0977</t>
  </si>
  <si>
    <t xml:space="preserve">jhp_0861</t>
  </si>
  <si>
    <t xml:space="preserve">jhp_0112</t>
  </si>
  <si>
    <t xml:space="preserve">jhp_0777</t>
  </si>
  <si>
    <t xml:space="preserve">jhp_0027</t>
  </si>
  <si>
    <t xml:space="preserve">jhp_0383</t>
  </si>
  <si>
    <t xml:space="preserve">jhp_0843</t>
  </si>
  <si>
    <t xml:space="preserve">HP0907</t>
  </si>
  <si>
    <t xml:space="preserve">jhp_0495</t>
  </si>
  <si>
    <t xml:space="preserve">HP0547</t>
  </si>
  <si>
    <t xml:space="preserve">jhp_0902</t>
  </si>
  <si>
    <t xml:space="preserve">jhp_0668</t>
  </si>
  <si>
    <t xml:space="preserve">jhp_0454</t>
  </si>
  <si>
    <t xml:space="preserve">HP0502</t>
  </si>
  <si>
    <t xml:space="preserve">jhp_1147</t>
  </si>
  <si>
    <t xml:space="preserve">HP1226</t>
  </si>
  <si>
    <t xml:space="preserve">jhp_1486</t>
  </si>
  <si>
    <t xml:space="preserve">jhp_0531</t>
  </si>
  <si>
    <t xml:space="preserve">jhp_0588</t>
  </si>
  <si>
    <t xml:space="preserve">jhp_1084</t>
  </si>
  <si>
    <t xml:space="preserve">jhp_0092</t>
  </si>
  <si>
    <t xml:space="preserve">jhp_1263</t>
  </si>
  <si>
    <t xml:space="preserve">jhp_0409</t>
  </si>
  <si>
    <t xml:space="preserve">HP1014</t>
  </si>
  <si>
    <t xml:space="preserve">jhp_0247</t>
  </si>
  <si>
    <t xml:space="preserve">jhp_0867</t>
  </si>
  <si>
    <t xml:space="preserve">HP0933</t>
  </si>
  <si>
    <t xml:space="preserve">jhp_0322</t>
  </si>
  <si>
    <t xml:space="preserve">jhp_0477</t>
  </si>
  <si>
    <t xml:space="preserve">HP0528</t>
  </si>
  <si>
    <t xml:space="preserve">jhp_0772</t>
  </si>
  <si>
    <t xml:space="preserve">HP0833</t>
  </si>
  <si>
    <t xml:space="preserve">jhp_0213</t>
  </si>
  <si>
    <t xml:space="preserve">HP0228</t>
  </si>
  <si>
    <t xml:space="preserve">jhp_0894</t>
  </si>
  <si>
    <t xml:space="preserve">jhp_0840</t>
  </si>
  <si>
    <t xml:space="preserve">jhp_0323</t>
  </si>
  <si>
    <t xml:space="preserve">jhp_0470</t>
  </si>
  <si>
    <t xml:space="preserve">jhp_1016</t>
  </si>
  <si>
    <t xml:space="preserve">jhp_1053</t>
  </si>
  <si>
    <t xml:space="preserve">jhp_0683</t>
  </si>
  <si>
    <t xml:space="preserve">jhp_0666</t>
  </si>
  <si>
    <t xml:space="preserve">jhp_0214</t>
  </si>
  <si>
    <t xml:space="preserve">HP0229</t>
  </si>
  <si>
    <t xml:space="preserve">jhp_0866</t>
  </si>
  <si>
    <t xml:space="preserve">jhp_1083</t>
  </si>
  <si>
    <t xml:space="preserve">jhp_1150</t>
  </si>
  <si>
    <t xml:space="preserve">jhp_1355</t>
  </si>
  <si>
    <t xml:space="preserve">HP1466</t>
  </si>
  <si>
    <t xml:space="preserve">jhp_1433</t>
  </si>
  <si>
    <t xml:space="preserve">jhp_1328</t>
  </si>
  <si>
    <t xml:space="preserve">HP1435</t>
  </si>
  <si>
    <t xml:space="preserve">jhp_1145</t>
  </si>
  <si>
    <t xml:space="preserve">jhp_1237</t>
  </si>
  <si>
    <t xml:space="preserve">jhp_0081</t>
  </si>
  <si>
    <t xml:space="preserve">jhp_0157</t>
  </si>
  <si>
    <t xml:space="preserve">HP0171</t>
  </si>
  <si>
    <t xml:space="preserve">jhp_0195</t>
  </si>
  <si>
    <t xml:space="preserve">jhp_0486</t>
  </si>
  <si>
    <t xml:space="preserve">HP0538</t>
  </si>
  <si>
    <t xml:space="preserve">jhp_1287</t>
  </si>
  <si>
    <t xml:space="preserve">jhp_0665</t>
  </si>
  <si>
    <t xml:space="preserve">jhp_0230</t>
  </si>
  <si>
    <t xml:space="preserve">HP0245</t>
  </si>
  <si>
    <t xml:space="preserve">jhp_0417</t>
  </si>
  <si>
    <t xml:space="preserve">jhp_0110</t>
  </si>
  <si>
    <t xml:space="preserve">HP0118</t>
  </si>
  <si>
    <t xml:space="preserve">jhp_0818</t>
  </si>
  <si>
    <t xml:space="preserve">HP0886</t>
  </si>
  <si>
    <t xml:space="preserve">jhp_0422</t>
  </si>
  <si>
    <t xml:space="preserve">jhp_0433</t>
  </si>
  <si>
    <t xml:space="preserve">jhp_0426</t>
  </si>
  <si>
    <t xml:space="preserve">HP0473</t>
  </si>
  <si>
    <t xml:space="preserve">jhp_1046</t>
  </si>
  <si>
    <t xml:space="preserve">HP1118</t>
  </si>
  <si>
    <t xml:space="preserve">jhp_0476</t>
  </si>
  <si>
    <t xml:space="preserve">jhp_1479</t>
  </si>
  <si>
    <t xml:space="preserve">jhp_0749</t>
  </si>
  <si>
    <t xml:space="preserve">HP0813</t>
  </si>
  <si>
    <t xml:space="preserve">jhp_1033</t>
  </si>
  <si>
    <t xml:space="preserve">jhp_1071</t>
  </si>
  <si>
    <t xml:space="preserve">jhp_0346</t>
  </si>
  <si>
    <t xml:space="preserve">jhp_1359</t>
  </si>
  <si>
    <t xml:space="preserve">jhp_1175</t>
  </si>
  <si>
    <t xml:space="preserve">jhp_1356</t>
  </si>
  <si>
    <t xml:space="preserve">jhp_0912</t>
  </si>
  <si>
    <t xml:space="preserve">jhp_0425</t>
  </si>
  <si>
    <t xml:space="preserve">jhp_0387</t>
  </si>
  <si>
    <t xml:space="preserve">jhp_0312</t>
  </si>
  <si>
    <t xml:space="preserve">HP0329</t>
  </si>
  <si>
    <t xml:space="preserve">jhp_1438</t>
  </si>
  <si>
    <t xml:space="preserve">HP1386</t>
  </si>
  <si>
    <t xml:space="preserve">jhp_0231</t>
  </si>
  <si>
    <t xml:space="preserve">HP0246</t>
  </si>
  <si>
    <t xml:space="preserve">jhp_1238</t>
  </si>
  <si>
    <t xml:space="preserve">jhp_0914</t>
  </si>
  <si>
    <t xml:space="preserve">jhp_0045</t>
  </si>
  <si>
    <t xml:space="preserve">jhp_1079</t>
  </si>
  <si>
    <t xml:space="preserve">HP1152</t>
  </si>
  <si>
    <t xml:space="preserve">jhp_0335</t>
  </si>
  <si>
    <t xml:space="preserve">jhp_1009</t>
  </si>
  <si>
    <t xml:space="preserve">HP0372</t>
  </si>
  <si>
    <t xml:space="preserve">jhp_0124</t>
  </si>
  <si>
    <t xml:space="preserve">jhp_0471</t>
  </si>
  <si>
    <t xml:space="preserve">jhp_0571</t>
  </si>
  <si>
    <t xml:space="preserve">jhp_0432</t>
  </si>
  <si>
    <t xml:space="preserve">HP0480</t>
  </si>
  <si>
    <t xml:space="preserve">jhp_0816</t>
  </si>
  <si>
    <t xml:space="preserve">HP0884</t>
  </si>
  <si>
    <t xml:space="preserve">jhp_0547</t>
  </si>
  <si>
    <t xml:space="preserve">jhp_0428</t>
  </si>
  <si>
    <t xml:space="preserve">HP0476</t>
  </si>
  <si>
    <t xml:space="preserve">jhp_0108</t>
  </si>
  <si>
    <t xml:space="preserve">HP0116</t>
  </si>
  <si>
    <t xml:space="preserve">jhp_0250</t>
  </si>
  <si>
    <t xml:space="preserve">HP0265</t>
  </si>
  <si>
    <t xml:space="preserve">jhp_0229</t>
  </si>
  <si>
    <t xml:space="preserve">jhp_1463</t>
  </si>
  <si>
    <t xml:space="preserve">jhp_0624</t>
  </si>
  <si>
    <t xml:space="preserve">HP0683</t>
  </si>
  <si>
    <t xml:space="preserve">jhp_0156</t>
  </si>
  <si>
    <t xml:space="preserve">HP0170</t>
  </si>
  <si>
    <t xml:space="preserve">jhp_0590</t>
  </si>
  <si>
    <t xml:space="preserve">jhp_0252</t>
  </si>
  <si>
    <t xml:space="preserve">jhp_1422</t>
  </si>
  <si>
    <t xml:space="preserve">jhp_0066</t>
  </si>
  <si>
    <t xml:space="preserve">HP0071</t>
  </si>
  <si>
    <t xml:space="preserve">jhp_0859</t>
  </si>
  <si>
    <t xml:space="preserve">jhp_0279</t>
  </si>
  <si>
    <t xml:space="preserve">HP0294</t>
  </si>
  <si>
    <t xml:space="preserve">jhp_1327</t>
  </si>
  <si>
    <t xml:space="preserve">jhp_1115</t>
  </si>
  <si>
    <t xml:space="preserve">HP1190</t>
  </si>
  <si>
    <t xml:space="preserve">jhp_0281</t>
  </si>
  <si>
    <t xml:space="preserve">jhp_1459</t>
  </si>
  <si>
    <t xml:space="preserve">HP1540</t>
  </si>
  <si>
    <t xml:space="preserve">jhp_0154</t>
  </si>
  <si>
    <t xml:space="preserve">jhp_0685</t>
  </si>
  <si>
    <t xml:space="preserve">jhp_1030</t>
  </si>
  <si>
    <t xml:space="preserve">HP1104</t>
  </si>
  <si>
    <t xml:space="preserve">jhp_0311</t>
  </si>
  <si>
    <t xml:space="preserve">jhp_1358</t>
  </si>
  <si>
    <t xml:space="preserve">jhp_0863</t>
  </si>
  <si>
    <t xml:space="preserve">jhp_0906</t>
  </si>
  <si>
    <t xml:space="preserve">HP0972</t>
  </si>
  <si>
    <t xml:space="preserve">jhp_0643</t>
  </si>
  <si>
    <t xml:space="preserve">jhp_0628</t>
  </si>
  <si>
    <t xml:space="preserve">HP0688</t>
  </si>
  <si>
    <t xml:space="preserve">jhp_1149</t>
  </si>
  <si>
    <t xml:space="preserve">jhp_0155</t>
  </si>
  <si>
    <t xml:space="preserve">jhp_1449</t>
  </si>
  <si>
    <t xml:space="preserve">HP1550</t>
  </si>
  <si>
    <t xml:space="preserve">jhp_1461</t>
  </si>
  <si>
    <t xml:space="preserve">jhp_0180</t>
  </si>
  <si>
    <t xml:space="preserve">jhp_0251</t>
  </si>
  <si>
    <t xml:space="preserve">jhp_1261</t>
  </si>
  <si>
    <t xml:space="preserve">jhp_0860</t>
  </si>
  <si>
    <t xml:space="preserve">jhp_0528</t>
  </si>
  <si>
    <t xml:space="preserve">jhp_1114</t>
  </si>
  <si>
    <t xml:space="preserve">HP1189</t>
  </si>
  <si>
    <t xml:space="preserve">jhp_1262</t>
  </si>
  <si>
    <t xml:space="preserve">jhp_0080</t>
  </si>
  <si>
    <t xml:space="preserve">jhp_0182</t>
  </si>
  <si>
    <t xml:space="preserve">jhp_0427</t>
  </si>
  <si>
    <t xml:space="preserve">jhp_1148</t>
  </si>
  <si>
    <t xml:space="preserve">HP1227</t>
  </si>
  <si>
    <t xml:space="preserve">jhp_0903</t>
  </si>
  <si>
    <t xml:space="preserve">jhp_0813</t>
  </si>
  <si>
    <t xml:space="preserve">jhp_0328</t>
  </si>
  <si>
    <t xml:space="preserve">jhp_0773</t>
  </si>
  <si>
    <t xml:space="preserve">HP0834</t>
  </si>
  <si>
    <t xml:space="preserve">jhp_1069</t>
  </si>
  <si>
    <t xml:space="preserve">jhp_0967</t>
  </si>
  <si>
    <t xml:space="preserve">jhp_0642</t>
  </si>
  <si>
    <t xml:space="preserve">jhp_0153</t>
  </si>
  <si>
    <t xml:space="preserve">jhp_0104</t>
  </si>
  <si>
    <t xml:space="preserve">jhp_0113</t>
  </si>
  <si>
    <t xml:space="preserve">jhp_0347</t>
  </si>
  <si>
    <t xml:space="preserve">jhp_0803</t>
  </si>
  <si>
    <t xml:space="preserve">jhp_0530</t>
  </si>
  <si>
    <t xml:space="preserve">jhp_1357</t>
  </si>
  <si>
    <t xml:space="preserve">jhp_0699</t>
  </si>
  <si>
    <t xml:space="preserve">HP0762</t>
  </si>
  <si>
    <t xml:space="preserve">jhp_0814</t>
  </si>
  <si>
    <t xml:space="preserve">jhp_0456</t>
  </si>
  <si>
    <t xml:space="preserve">jhp_0359</t>
  </si>
  <si>
    <t xml:space="preserve">HP1066</t>
  </si>
  <si>
    <t xml:space="preserve">jhp_0248</t>
  </si>
  <si>
    <t xml:space="preserve">jhp_1439</t>
  </si>
  <si>
    <t xml:space="preserve">jhp_0855</t>
  </si>
  <si>
    <t xml:space="preserve">HP0921</t>
  </si>
  <si>
    <t xml:space="preserve">jhp_0878</t>
  </si>
  <si>
    <t xml:space="preserve">jhp_0958</t>
  </si>
  <si>
    <t xml:space="preserve">jhp_0868</t>
  </si>
  <si>
    <t xml:space="preserve">jhp_0400</t>
  </si>
  <si>
    <t xml:space="preserve">HP1024</t>
  </si>
  <si>
    <t xml:space="preserve">jhp_1177</t>
  </si>
  <si>
    <t xml:space="preserve">jhp_0700</t>
  </si>
  <si>
    <t xml:space="preserve">jhp_1414</t>
  </si>
  <si>
    <t xml:space="preserve">jhp_0966</t>
  </si>
  <si>
    <t xml:space="preserve">jhp_1462</t>
  </si>
  <si>
    <t xml:space="preserve">jhp_0453</t>
  </si>
  <si>
    <t xml:space="preserve">jhp_0245</t>
  </si>
  <si>
    <t xml:space="preserve">jhp_0589</t>
  </si>
  <si>
    <t xml:space="preserve">HP0644</t>
  </si>
  <si>
    <t xml:space="preserve">jhp_1460</t>
  </si>
  <si>
    <t xml:space="preserve">jhp_0775</t>
  </si>
  <si>
    <t xml:space="preserve">jhp_0907</t>
  </si>
  <si>
    <t xml:space="preserve">HP0973</t>
  </si>
  <si>
    <t xml:space="preserve">jhp_0421</t>
  </si>
  <si>
    <t xml:space="preserve">jhp_0815</t>
  </si>
  <si>
    <t xml:space="preserve">HP0883</t>
  </si>
  <si>
    <t xml:space="preserve">jhp_0350</t>
  </si>
  <si>
    <t xml:space="preserve">HP1075</t>
  </si>
  <si>
    <t xml:space="preserve">jhp_0821</t>
  </si>
  <si>
    <t xml:space="preserve">HP0890</t>
  </si>
  <si>
    <t xml:space="preserve">jhp_1001</t>
  </si>
  <si>
    <t xml:space="preserve">HP0380</t>
  </si>
  <si>
    <t xml:space="preserve">jhp_1255</t>
  </si>
  <si>
    <t xml:space="preserve">HP1336</t>
  </si>
  <si>
    <t xml:space="preserve">jhp_1070</t>
  </si>
  <si>
    <t xml:space="preserve">jhp_0684</t>
  </si>
  <si>
    <t xml:space="preserve">jhp_0895</t>
  </si>
  <si>
    <t xml:space="preserve">jhp_1093</t>
  </si>
  <si>
    <t xml:space="preserve">HP1166</t>
  </si>
  <si>
    <t xml:space="preserve">jhp_0065</t>
  </si>
  <si>
    <t xml:space="preserve">HP0073</t>
  </si>
  <si>
    <t xml:space="preserve">jhp_0625</t>
  </si>
  <si>
    <t xml:space="preserve">jhp_0822</t>
  </si>
  <si>
    <t xml:space="preserve">jhp_0752</t>
  </si>
  <si>
    <t xml:space="preserve">jhp_0909</t>
  </si>
  <si>
    <t xml:space="preserve">jhp_0418</t>
  </si>
  <si>
    <t xml:space="preserve">jhp_0138</t>
  </si>
  <si>
    <t xml:space="preserve">HP0144</t>
  </si>
  <si>
    <t xml:space="preserve">jhp_0776</t>
  </si>
  <si>
    <t xml:space="preserve">jhp_0109</t>
  </si>
  <si>
    <t xml:space="preserve">jhp_0915</t>
  </si>
  <si>
    <t xml:space="preserve">jhp_0062</t>
  </si>
  <si>
    <t xml:space="preserve">jhp_0326</t>
  </si>
  <si>
    <t xml:space="preserve">HP0352</t>
  </si>
  <si>
    <t xml:space="preserve">jhp_0324</t>
  </si>
  <si>
    <t xml:space="preserve">jhp_1105</t>
  </si>
  <si>
    <t xml:space="preserve">jhp_0327</t>
  </si>
  <si>
    <t xml:space="preserve">jhp_1253</t>
  </si>
  <si>
    <t xml:space="preserve">HP1333</t>
  </si>
  <si>
    <t xml:space="preserve">jhp_0844</t>
  </si>
  <si>
    <t xml:space="preserve">jhp_1143</t>
  </si>
  <si>
    <t xml:space="preserve">jhp_0431</t>
  </si>
  <si>
    <t xml:space="preserve">jhp_0629</t>
  </si>
  <si>
    <t xml:space="preserve">jhp_0817</t>
  </si>
  <si>
    <t xml:space="preserve">HP0885</t>
  </si>
  <si>
    <t xml:space="preserve">jhp_0402</t>
  </si>
  <si>
    <t xml:space="preserve">HP1022</t>
  </si>
  <si>
    <t xml:space="preserve">jhp_0181</t>
  </si>
  <si>
    <t xml:space="preserve">jhp_0641</t>
  </si>
  <si>
    <t xml:space="preserve">jhp_1116</t>
  </si>
  <si>
    <t xml:space="preserve">HP1191</t>
  </si>
  <si>
    <t xml:space="preserve">jhp_0660</t>
  </si>
  <si>
    <t xml:space="preserve">HP0724</t>
  </si>
  <si>
    <t xml:space="preserve">jhp_0904</t>
  </si>
  <si>
    <t xml:space="preserve">jhp_0905</t>
  </si>
  <si>
    <t xml:space="preserve">jhp_0934</t>
  </si>
  <si>
    <t xml:space="preserve">jhp_0639</t>
  </si>
  <si>
    <t xml:space="preserve">jhp_0750</t>
  </si>
  <si>
    <t xml:space="preserve">jhp_0067</t>
  </si>
  <si>
    <t xml:space="preserve">jhp_0876</t>
  </si>
  <si>
    <t xml:space="preserve">jhp_0802</t>
  </si>
  <si>
    <t xml:space="preserve">jhp_0877</t>
  </si>
  <si>
    <t xml:space="preserve">jhp_0940</t>
  </si>
  <si>
    <t xml:space="preserve">jhp_1321</t>
  </si>
  <si>
    <t xml:space="preserve">jhp_0325</t>
  </si>
  <si>
    <t xml:space="preserve">jhp_0943</t>
  </si>
  <si>
    <t xml:space="preserve">jhp_0991</t>
  </si>
  <si>
    <t xml:space="preserve">HP0390</t>
  </si>
  <si>
    <t xml:space="preserve">jhp_0068</t>
  </si>
  <si>
    <t xml:space="preserve">jhp_0419</t>
  </si>
  <si>
    <t xml:space="preserve">jhp_0529</t>
  </si>
  <si>
    <t xml:space="preserve">jhp_0420</t>
  </si>
  <si>
    <t xml:space="preserve">jhp_0212</t>
  </si>
  <si>
    <t xml:space="preserve">jhp_0132</t>
  </si>
  <si>
    <t xml:space="preserve">jhp_0063</t>
  </si>
  <si>
    <t xml:space="preserve">jhp_0137</t>
  </si>
  <si>
    <t xml:space="preserve">jhp_1409</t>
  </si>
  <si>
    <t xml:space="preserve">HP1518</t>
  </si>
  <si>
    <t xml:space="preserve">jhp_0136</t>
  </si>
  <si>
    <t xml:space="preserve">jhp_0908</t>
  </si>
  <si>
    <t xml:space="preserve">HP0974</t>
  </si>
  <si>
    <t xml:space="preserve">jhp_1239</t>
  </si>
  <si>
    <t xml:space="preserve">jhp_1005</t>
  </si>
  <si>
    <t xml:space="preserve">HP0376</t>
  </si>
  <si>
    <t xml:space="preserve">jhp_0133</t>
  </si>
  <si>
    <t xml:space="preserve">jhp_1176</t>
  </si>
  <si>
    <t xml:space="preserve">jhp_1424</t>
  </si>
  <si>
    <t xml:space="preserve">HP1402</t>
  </si>
  <si>
    <t xml:space="preserve">jhp_1492</t>
  </si>
  <si>
    <t xml:space="preserve">jhp_0405</t>
  </si>
  <si>
    <t xml:space="preserve">HP1018</t>
  </si>
  <si>
    <t xml:space="preserve">jhp_0596</t>
  </si>
  <si>
    <t xml:space="preserve">HP0651</t>
  </si>
  <si>
    <t xml:space="preserve">jhp_0211</t>
  </si>
  <si>
    <t xml:space="preserve">HP0226</t>
  </si>
  <si>
    <t xml:space="preserve">jhp_1159</t>
  </si>
  <si>
    <t xml:space="preserve">jhp_0630</t>
  </si>
  <si>
    <t xml:space="preserve">jhp_0134</t>
  </si>
  <si>
    <t xml:space="preserve">jhp_0403</t>
  </si>
  <si>
    <t xml:space="preserve">jhp_0135</t>
  </si>
  <si>
    <t xml:space="preserve">jhp_0823</t>
  </si>
  <si>
    <t xml:space="preserve">jhp_0801</t>
  </si>
  <si>
    <t xml:space="preserve">jhp_1008</t>
  </si>
  <si>
    <t xml:space="preserve">jhp_1240</t>
  </si>
  <si>
    <t xml:space="preserve">jhp_0935</t>
  </si>
  <si>
    <t xml:space="preserve">jhp_0404</t>
  </si>
  <si>
    <t xml:space="preserve">jhp_0301</t>
  </si>
  <si>
    <t xml:space="preserve">jhp_0751</t>
  </si>
  <si>
    <t xml:space="preserve">jhp_0399</t>
  </si>
  <si>
    <t xml:space="preserve">jhp_0578</t>
  </si>
  <si>
    <t xml:space="preserve">HP0631</t>
  </si>
  <si>
    <t xml:space="preserve">jhp_0856</t>
  </si>
  <si>
    <t xml:space="preserve">HP0922</t>
  </si>
  <si>
    <t xml:space="preserve">jhp_0577</t>
  </si>
  <si>
    <t xml:space="preserve">jhp_0640</t>
  </si>
  <si>
    <t xml:space="preserve">jhp_0576</t>
  </si>
  <si>
    <t xml:space="preserve">jhp_0064</t>
  </si>
  <si>
    <t xml:space="preserve">jhp_0398</t>
  </si>
  <si>
    <t xml:space="preserve">jhp_1113</t>
  </si>
  <si>
    <t xml:space="preserve">HP1187</t>
  </si>
  <si>
    <t xml:space="preserve">jhp_0574</t>
  </si>
  <si>
    <t xml:space="preserve">jhp_0575</t>
  </si>
  <si>
    <t xml:space="preserve">jhp_1117</t>
  </si>
  <si>
    <t xml:space="preserve">jhp_1104</t>
  </si>
  <si>
    <t xml:space="preserve">jhp_0205</t>
  </si>
  <si>
    <t xml:space="preserve">HP0219</t>
  </si>
  <si>
    <t xml:space="preserve">jhp_1242</t>
  </si>
  <si>
    <t xml:space="preserve">jhp_0661</t>
  </si>
  <si>
    <t xml:space="preserve">HP0723</t>
  </si>
  <si>
    <t xml:space="preserve">jhp_1425</t>
  </si>
  <si>
    <t xml:space="preserve">jhp_1111</t>
  </si>
  <si>
    <t xml:space="preserve">HP1185</t>
  </si>
  <si>
    <t xml:space="preserve">jhp_0009</t>
  </si>
  <si>
    <t xml:space="preserve">HP0011</t>
  </si>
  <si>
    <t xml:space="preserve">jhp_0008</t>
  </si>
  <si>
    <t xml:space="preserve">jhp_0939</t>
  </si>
  <si>
    <t xml:space="preserve">jhp_1354</t>
  </si>
  <si>
    <t xml:space="preserve">HP1461</t>
  </si>
  <si>
    <t xml:space="preserve">jhp_0103</t>
  </si>
  <si>
    <t xml:space="preserve">HP0111</t>
  </si>
  <si>
    <t xml:space="preserve">jhp_0102</t>
  </si>
  <si>
    <t xml:space="preserve">jhp_0391</t>
  </si>
  <si>
    <t xml:space="preserve">jhp_0597</t>
  </si>
  <si>
    <t xml:space="preserve">HP0652</t>
  </si>
  <si>
    <t xml:space="preserve">jhp_0101</t>
  </si>
  <si>
    <t xml:space="preserve">jhp_0598</t>
  </si>
  <si>
    <t xml:space="preserve">HP0653</t>
  </si>
  <si>
    <t xml:space="preserve">Table S2: RNAseq data of comparisons of J99 WT vs M.Hpy99XIX KO and J99 WT vs complemented mutant</t>
  </si>
  <si>
    <t xml:space="preserve">J99 wild-type x J99 M.Hpy99XIX KO</t>
  </si>
  <si>
    <t xml:space="preserve">J99 wild-type x J99 M.Hpy99XIX complement</t>
  </si>
  <si>
    <t xml:space="preserve">Locus_tag</t>
  </si>
  <si>
    <t xml:space="preserve">Table S3: Publications of regulon data, and strains and conditions used in these publications</t>
  </si>
  <si>
    <t xml:space="preserve">Publication</t>
  </si>
  <si>
    <t xml:space="preserve">H. pylori strains used</t>
  </si>
  <si>
    <t xml:space="preserve">Conditions/Strains compared</t>
  </si>
  <si>
    <r>
      <rPr>
        <sz val="11"/>
        <color rgb="FF000000"/>
        <rFont val="Calibri"/>
        <family val="2"/>
        <charset val="1"/>
      </rPr>
      <t xml:space="preserve">Loh JT, Shum MV, Jossart SDR, Campbell AM, Sawhney N, McDonald WH, Scholz MB, McClain MS, Forsyth MH, Cover TL: </t>
    </r>
    <r>
      <rPr>
        <b val="true"/>
        <sz val="11"/>
        <color rgb="FF000000"/>
        <rFont val="Calibri"/>
        <family val="2"/>
        <charset val="1"/>
      </rPr>
      <t xml:space="preserve">Delineation of the pH-Responsive Regulon Controlled by the </t>
    </r>
    <r>
      <rPr>
        <b val="true"/>
        <i val="true"/>
        <sz val="11"/>
        <color rgb="FF000000"/>
        <rFont val="Calibri"/>
        <family val="2"/>
        <charset val="1"/>
      </rPr>
      <t xml:space="preserve">Helicobacter pylori</t>
    </r>
    <r>
      <rPr>
        <b val="true"/>
        <sz val="11"/>
        <color rgb="FF000000"/>
        <rFont val="Calibri"/>
        <family val="2"/>
        <charset val="1"/>
      </rPr>
      <t xml:space="preserve"> ArsRS Two-Component System</t>
    </r>
    <r>
      <rPr>
        <sz val="11"/>
        <color rgb="FF000000"/>
        <rFont val="Calibri"/>
        <family val="2"/>
        <charset val="1"/>
      </rPr>
      <t xml:space="preserve">. </t>
    </r>
    <r>
      <rPr>
        <i val="true"/>
        <sz val="11"/>
        <color rgb="FF000000"/>
        <rFont val="Calibri"/>
        <family val="2"/>
        <charset val="1"/>
      </rPr>
      <t xml:space="preserve">Infect Immun </t>
    </r>
    <r>
      <rPr>
        <sz val="11"/>
        <color rgb="FF000000"/>
        <rFont val="Calibri"/>
        <family val="2"/>
        <charset val="1"/>
      </rPr>
      <t xml:space="preserve">2021, </t>
    </r>
    <r>
      <rPr>
        <b val="true"/>
        <sz val="11"/>
        <color rgb="FF000000"/>
        <rFont val="Calibri"/>
        <family val="2"/>
        <charset val="1"/>
      </rPr>
      <t xml:space="preserve">89</t>
    </r>
    <r>
      <rPr>
        <sz val="11"/>
        <color rgb="FF000000"/>
        <rFont val="Calibri"/>
        <family val="2"/>
        <charset val="1"/>
      </rPr>
      <t xml:space="preserve">(4).</t>
    </r>
  </si>
  <si>
    <t xml:space="preserve">26695 &amp; 26695 ΔarsS</t>
  </si>
  <si>
    <t xml:space="preserve">pH 5.3 to pH 7.0 for 1 h in WT and KO</t>
  </si>
  <si>
    <r>
      <rPr>
        <sz val="11"/>
        <color rgb="FF000000"/>
        <rFont val="Calibri"/>
        <family val="2"/>
        <charset val="1"/>
      </rPr>
      <t xml:space="preserve">Roncarati D, Danielli A, Spohn G, Delany I, Scarlato V: </t>
    </r>
    <r>
      <rPr>
        <b val="true"/>
        <sz val="11"/>
        <color rgb="FF000000"/>
        <rFont val="Calibri"/>
        <family val="2"/>
        <charset val="1"/>
      </rPr>
      <t xml:space="preserve">Transcriptional regulation of stress response and motility functions in </t>
    </r>
    <r>
      <rPr>
        <b val="true"/>
        <i val="true"/>
        <sz val="11"/>
        <color rgb="FF000000"/>
        <rFont val="Calibri"/>
        <family val="2"/>
        <charset val="1"/>
      </rPr>
      <t xml:space="preserve">Helicobacter pylori</t>
    </r>
    <r>
      <rPr>
        <b val="true"/>
        <sz val="11"/>
        <color rgb="FF000000"/>
        <rFont val="Calibri"/>
        <family val="2"/>
        <charset val="1"/>
      </rPr>
      <t xml:space="preserve"> is mediated by HspR and HrcA</t>
    </r>
    <r>
      <rPr>
        <sz val="11"/>
        <color rgb="FF000000"/>
        <rFont val="Calibri"/>
        <family val="2"/>
        <charset val="1"/>
      </rPr>
      <t xml:space="preserve">. </t>
    </r>
    <r>
      <rPr>
        <i val="true"/>
        <sz val="11"/>
        <color rgb="FF000000"/>
        <rFont val="Calibri"/>
        <family val="2"/>
        <charset val="1"/>
      </rPr>
      <t xml:space="preserve">J Bacteriol </t>
    </r>
    <r>
      <rPr>
        <sz val="11"/>
        <color rgb="FF000000"/>
        <rFont val="Calibri"/>
        <family val="2"/>
        <charset val="1"/>
      </rPr>
      <t xml:space="preserve">2007, </t>
    </r>
    <r>
      <rPr>
        <b val="true"/>
        <sz val="11"/>
        <color rgb="FF000000"/>
        <rFont val="Calibri"/>
        <family val="2"/>
        <charset val="1"/>
      </rPr>
      <t xml:space="preserve">189</t>
    </r>
    <r>
      <rPr>
        <sz val="11"/>
        <color rgb="FF000000"/>
        <rFont val="Calibri"/>
        <family val="2"/>
        <charset val="1"/>
      </rPr>
      <t xml:space="preserve">(20):7234-7243.</t>
    </r>
  </si>
  <si>
    <t xml:space="preserve">G27, G27 hrcA::km &amp; G27 hspR::km</t>
  </si>
  <si>
    <t xml:space="preserve">KO to WT</t>
  </si>
  <si>
    <r>
      <rPr>
        <sz val="11"/>
        <color rgb="FF000000"/>
        <rFont val="Calibri"/>
        <family val="2"/>
        <charset val="1"/>
      </rPr>
      <t xml:space="preserve">Vannini A, Pinatel E, Costantini PE, Pelliciari S, Roncarati D, Puccio S, De Bellis G, Scarlato V, Peano C, Danielli A: </t>
    </r>
    <r>
      <rPr>
        <b val="true"/>
        <sz val="11"/>
        <color rgb="FF000000"/>
        <rFont val="Calibri"/>
        <family val="2"/>
        <charset val="1"/>
      </rPr>
      <t xml:space="preserve">(Re)-definition of the holo- and apo-Fur direct regulons of </t>
    </r>
    <r>
      <rPr>
        <b val="true"/>
        <i val="true"/>
        <sz val="11"/>
        <color rgb="FF000000"/>
        <rFont val="Calibri"/>
        <family val="2"/>
        <charset val="1"/>
      </rPr>
      <t xml:space="preserve">Helicobacter pylori</t>
    </r>
    <r>
      <rPr>
        <sz val="11"/>
        <color rgb="FF000000"/>
        <rFont val="Calibri"/>
        <family val="2"/>
        <charset val="1"/>
      </rPr>
      <t xml:space="preserve">. </t>
    </r>
    <r>
      <rPr>
        <i val="true"/>
        <sz val="11"/>
        <color rgb="FF000000"/>
        <rFont val="Calibri"/>
        <family val="2"/>
        <charset val="1"/>
      </rPr>
      <t xml:space="preserve">J Mol Biol </t>
    </r>
    <r>
      <rPr>
        <sz val="11"/>
        <color rgb="FF000000"/>
        <rFont val="Calibri"/>
        <family val="2"/>
        <charset val="1"/>
      </rPr>
      <t xml:space="preserve">2024, </t>
    </r>
    <r>
      <rPr>
        <b val="true"/>
        <sz val="11"/>
        <color rgb="FF000000"/>
        <rFont val="Calibri"/>
        <family val="2"/>
        <charset val="1"/>
      </rPr>
      <t xml:space="preserve">436</t>
    </r>
    <r>
      <rPr>
        <sz val="11"/>
        <color rgb="FF000000"/>
        <rFont val="Calibri"/>
        <family val="2"/>
        <charset val="1"/>
      </rPr>
      <t xml:space="preserve">(10):168573.</t>
    </r>
  </si>
  <si>
    <t xml:space="preserve">G27 &amp; G27 fur::km</t>
  </si>
  <si>
    <r>
      <rPr>
        <sz val="11"/>
        <color rgb="FF000000"/>
        <rFont val="Calibri"/>
        <family val="2"/>
        <charset val="1"/>
      </rPr>
      <t xml:space="preserve">1 mM (NH</t>
    </r>
    <r>
      <rPr>
        <vertAlign val="subscript"/>
        <sz val="11"/>
        <color rgb="FF000000"/>
        <rFont val="Calibri"/>
        <family val="2"/>
        <charset val="1"/>
      </rPr>
      <t xml:space="preserve">4</t>
    </r>
    <r>
      <rPr>
        <sz val="11"/>
        <color rgb="FF000000"/>
        <rFont val="Calibri"/>
        <family val="2"/>
        <charset val="1"/>
      </rPr>
      <t xml:space="preserve">)</t>
    </r>
    <r>
      <rPr>
        <vertAlign val="subscript"/>
        <sz val="11"/>
        <color rgb="FF000000"/>
        <rFont val="Calibri"/>
        <family val="2"/>
        <charset val="1"/>
      </rPr>
      <t xml:space="preserve">2</t>
    </r>
    <r>
      <rPr>
        <sz val="11"/>
        <color rgb="FF000000"/>
        <rFont val="Calibri"/>
        <family val="2"/>
        <charset val="1"/>
      </rPr>
      <t xml:space="preserve">Fe(SO</t>
    </r>
    <r>
      <rPr>
        <vertAlign val="subscript"/>
        <sz val="11"/>
        <color rgb="FF000000"/>
        <rFont val="Calibri"/>
        <family val="2"/>
        <charset val="1"/>
      </rPr>
      <t xml:space="preserve">4</t>
    </r>
    <r>
      <rPr>
        <sz val="11"/>
        <color rgb="FF000000"/>
        <rFont val="Calibri"/>
        <family val="2"/>
        <charset val="1"/>
      </rPr>
      <t xml:space="preserve">)</t>
    </r>
    <r>
      <rPr>
        <vertAlign val="subscript"/>
        <sz val="11"/>
        <color rgb="FF000000"/>
        <rFont val="Calibri"/>
        <family val="2"/>
        <charset val="1"/>
      </rPr>
      <t xml:space="preserve">2</t>
    </r>
    <r>
      <rPr>
        <sz val="11"/>
        <color rgb="FF000000"/>
        <rFont val="Calibri"/>
        <family val="2"/>
        <charset val="1"/>
      </rPr>
      <t xml:space="preserve"> (iron supplementation) to 150 μM 2,2′-Dipyridyl (iron depletion) for 20 min in WT and KO</t>
    </r>
  </si>
  <si>
    <r>
      <rPr>
        <sz val="11"/>
        <color rgb="FF000000"/>
        <rFont val="Calibri"/>
        <family val="2"/>
        <charset val="1"/>
      </rPr>
      <t xml:space="preserve">Vannini A, Pinatel E, Costantini PE, Pelliciari S, Roncarati D, Puccio S, De Bellis G, Peano C, Danielli A: </t>
    </r>
    <r>
      <rPr>
        <b val="true"/>
        <sz val="11"/>
        <color rgb="FF000000"/>
        <rFont val="Calibri"/>
        <family val="2"/>
        <charset val="1"/>
      </rPr>
      <t xml:space="preserve">Comprehensive mapping of the </t>
    </r>
    <r>
      <rPr>
        <b val="true"/>
        <i val="true"/>
        <sz val="11"/>
        <color rgb="FF000000"/>
        <rFont val="Calibri"/>
        <family val="2"/>
        <charset val="1"/>
      </rPr>
      <t xml:space="preserve">Helicobacter pylori</t>
    </r>
    <r>
      <rPr>
        <b val="true"/>
        <sz val="11"/>
        <color rgb="FF000000"/>
        <rFont val="Calibri"/>
        <family val="2"/>
        <charset val="1"/>
      </rPr>
      <t xml:space="preserve"> NikR regulon provides new insights in bacterial nickel responses</t>
    </r>
    <r>
      <rPr>
        <sz val="11"/>
        <color rgb="FF000000"/>
        <rFont val="Calibri"/>
        <family val="2"/>
        <charset val="1"/>
      </rPr>
      <t xml:space="preserve">. </t>
    </r>
    <r>
      <rPr>
        <i val="true"/>
        <sz val="11"/>
        <color rgb="FF000000"/>
        <rFont val="Calibri"/>
        <family val="2"/>
        <charset val="1"/>
      </rPr>
      <t xml:space="preserve">Sci Rep </t>
    </r>
    <r>
      <rPr>
        <sz val="11"/>
        <color rgb="FF000000"/>
        <rFont val="Calibri"/>
        <family val="2"/>
        <charset val="1"/>
      </rPr>
      <t xml:space="preserve">2017, </t>
    </r>
    <r>
      <rPr>
        <b val="true"/>
        <sz val="11"/>
        <color rgb="FF000000"/>
        <rFont val="Calibri"/>
        <family val="2"/>
        <charset val="1"/>
      </rPr>
      <t xml:space="preserve">7</t>
    </r>
    <r>
      <rPr>
        <sz val="11"/>
        <color rgb="FF000000"/>
        <rFont val="Calibri"/>
        <family val="2"/>
        <charset val="1"/>
      </rPr>
      <t xml:space="preserve">:45458.</t>
    </r>
  </si>
  <si>
    <t xml:space="preserve">G27 &amp; G27 nikR::km</t>
  </si>
  <si>
    <r>
      <rPr>
        <sz val="11"/>
        <color rgb="FF000000"/>
        <rFont val="Calibri"/>
        <family val="2"/>
        <charset val="1"/>
      </rPr>
      <t xml:space="preserve">Pflock M, Bathon M, Schar J, Muller S, Mollenkopf H, Meyer TF, Beier D: </t>
    </r>
    <r>
      <rPr>
        <b val="true"/>
        <sz val="11"/>
        <color rgb="FF000000"/>
        <rFont val="Calibri"/>
        <family val="2"/>
        <charset val="1"/>
      </rPr>
      <t xml:space="preserve">The orphan response regulator HP1021 of </t>
    </r>
    <r>
      <rPr>
        <b val="true"/>
        <i val="true"/>
        <sz val="11"/>
        <color rgb="FF000000"/>
        <rFont val="Calibri"/>
        <family val="2"/>
        <charset val="1"/>
      </rPr>
      <t xml:space="preserve">Helicobacter pylori</t>
    </r>
    <r>
      <rPr>
        <b val="true"/>
        <sz val="11"/>
        <color rgb="FF000000"/>
        <rFont val="Calibri"/>
        <family val="2"/>
        <charset val="1"/>
      </rPr>
      <t xml:space="preserve"> regulates transcription of a gene cluster presumably involved in acetone metabolism</t>
    </r>
    <r>
      <rPr>
        <sz val="11"/>
        <color rgb="FF000000"/>
        <rFont val="Calibri"/>
        <family val="2"/>
        <charset val="1"/>
      </rPr>
      <t xml:space="preserve">. </t>
    </r>
    <r>
      <rPr>
        <i val="true"/>
        <sz val="11"/>
        <color rgb="FF000000"/>
        <rFont val="Calibri"/>
        <family val="2"/>
        <charset val="1"/>
      </rPr>
      <t xml:space="preserve">J Bacteriol </t>
    </r>
    <r>
      <rPr>
        <sz val="11"/>
        <color rgb="FF000000"/>
        <rFont val="Calibri"/>
        <family val="2"/>
        <charset val="1"/>
      </rPr>
      <t xml:space="preserve">2007, </t>
    </r>
    <r>
      <rPr>
        <b val="true"/>
        <sz val="11"/>
        <color rgb="FF000000"/>
        <rFont val="Calibri"/>
        <family val="2"/>
        <charset val="1"/>
      </rPr>
      <t xml:space="preserve">189</t>
    </r>
    <r>
      <rPr>
        <sz val="11"/>
        <color rgb="FF000000"/>
        <rFont val="Calibri"/>
        <family val="2"/>
        <charset val="1"/>
      </rPr>
      <t xml:space="preserve">(6):2339-2349.</t>
    </r>
  </si>
  <si>
    <t xml:space="preserve">26695 &amp; HP1021::km</t>
  </si>
  <si>
    <r>
      <rPr>
        <sz val="11"/>
        <color rgb="FF000000"/>
        <rFont val="Calibri"/>
        <family val="2"/>
        <charset val="1"/>
      </rPr>
      <t xml:space="preserve">Hung CL, Cheng HH, Hsieh WC, Tsai ZT, Tsai HK, Chu CH, Hsieh WP, Chen YF, Tsou Y, Lai CH</t>
    </r>
    <r>
      <rPr>
        <i val="true"/>
        <sz val="11"/>
        <color rgb="FF000000"/>
        <rFont val="Calibri"/>
        <family val="2"/>
        <charset val="1"/>
      </rPr>
      <t xml:space="preserve"> et al</t>
    </r>
    <r>
      <rPr>
        <sz val="11"/>
        <color rgb="FF000000"/>
        <rFont val="Calibri"/>
        <family val="2"/>
        <charset val="1"/>
      </rPr>
      <t xml:space="preserve">: </t>
    </r>
    <r>
      <rPr>
        <b val="true"/>
        <sz val="11"/>
        <color rgb="FF000000"/>
        <rFont val="Calibri"/>
        <family val="2"/>
        <charset val="1"/>
      </rPr>
      <t xml:space="preserve">The CrdRS two-component system in </t>
    </r>
    <r>
      <rPr>
        <b val="true"/>
        <i val="true"/>
        <sz val="11"/>
        <color rgb="FF000000"/>
        <rFont val="Calibri"/>
        <family val="2"/>
        <charset val="1"/>
      </rPr>
      <t xml:space="preserve">Helicobacter pylori</t>
    </r>
    <r>
      <rPr>
        <b val="true"/>
        <sz val="11"/>
        <color rgb="FF000000"/>
        <rFont val="Calibri"/>
        <family val="2"/>
        <charset val="1"/>
      </rPr>
      <t xml:space="preserve"> responds to nitrosative stress</t>
    </r>
    <r>
      <rPr>
        <sz val="11"/>
        <color rgb="FF000000"/>
        <rFont val="Calibri"/>
        <family val="2"/>
        <charset val="1"/>
      </rPr>
      <t xml:space="preserve">. </t>
    </r>
    <r>
      <rPr>
        <i val="true"/>
        <sz val="11"/>
        <color rgb="FF000000"/>
        <rFont val="Calibri"/>
        <family val="2"/>
        <charset val="1"/>
      </rPr>
      <t xml:space="preserve">Mol Microbiol </t>
    </r>
    <r>
      <rPr>
        <sz val="11"/>
        <color rgb="FF000000"/>
        <rFont val="Calibri"/>
        <family val="2"/>
        <charset val="1"/>
      </rPr>
      <t xml:space="preserve">2015, </t>
    </r>
    <r>
      <rPr>
        <b val="true"/>
        <sz val="11"/>
        <color rgb="FF000000"/>
        <rFont val="Calibri"/>
        <family val="2"/>
        <charset val="1"/>
      </rPr>
      <t xml:space="preserve">97</t>
    </r>
    <r>
      <rPr>
        <sz val="11"/>
        <color rgb="FF000000"/>
        <rFont val="Calibri"/>
        <family val="2"/>
        <charset val="1"/>
      </rPr>
      <t xml:space="preserve">(6):1128-1141.</t>
    </r>
  </si>
  <si>
    <t xml:space="preserve">26695 &amp; crdS::cat</t>
  </si>
  <si>
    <t xml:space="preserve">Table S4: Plasmids, mutants and primers used in the present study</t>
  </si>
  <si>
    <t xml:space="preserve">#</t>
  </si>
  <si>
    <t xml:space="preserve">Plasmid code</t>
  </si>
  <si>
    <t xml:space="preserve">Description</t>
  </si>
  <si>
    <t xml:space="preserve">Ab cassette</t>
  </si>
  <si>
    <t xml:space="preserve">pSUS3720</t>
  </si>
  <si>
    <t xml:space="preserve">pUC19_J99_ΔATTAAT-M</t>
  </si>
  <si>
    <t xml:space="preserve">amp</t>
  </si>
  <si>
    <t xml:space="preserve">pSUS3722</t>
  </si>
  <si>
    <t xml:space="preserve">pADC_J99_ATTAATcomp</t>
  </si>
  <si>
    <r>
      <rPr>
        <i val="true"/>
        <sz val="11"/>
        <color rgb="FF000000"/>
        <rFont val="Calibri"/>
        <family val="2"/>
        <charset val="1"/>
      </rPr>
      <t xml:space="preserve">amp, </t>
    </r>
    <r>
      <rPr>
        <sz val="11"/>
        <color rgb="FF000000"/>
        <rFont val="Calibri"/>
        <family val="2"/>
        <charset val="1"/>
      </rPr>
      <t xml:space="preserve">CAT</t>
    </r>
  </si>
  <si>
    <t xml:space="preserve">pSUS3736</t>
  </si>
  <si>
    <t xml:space="preserve">pUC19_jhp0626_PM1</t>
  </si>
  <si>
    <t xml:space="preserve">pSUS3737</t>
  </si>
  <si>
    <t xml:space="preserve">pUC19_jhp0626_PM2</t>
  </si>
  <si>
    <t xml:space="preserve">pSUS3738</t>
  </si>
  <si>
    <t xml:space="preserve">pUC19_jhp0626_DPM</t>
  </si>
  <si>
    <t xml:space="preserve">pSUS3739</t>
  </si>
  <si>
    <t xml:space="preserve">pUC19_jhp0810_PM</t>
  </si>
  <si>
    <t xml:space="preserve">pSUS3740</t>
  </si>
  <si>
    <t xml:space="preserve">pUC19_Δjhp0626</t>
  </si>
  <si>
    <t xml:space="preserve">pSUS3741</t>
  </si>
  <si>
    <t xml:space="preserve">pUC19_Δjhp0810</t>
  </si>
  <si>
    <t xml:space="preserve">pSUS3748</t>
  </si>
  <si>
    <t xml:space="preserve">pUC19_N6_M.Hpy99XIX::aphA3</t>
  </si>
  <si>
    <r>
      <rPr>
        <i val="true"/>
        <sz val="11"/>
        <color rgb="FF000000"/>
        <rFont val="Calibri"/>
        <family val="2"/>
        <charset val="1"/>
      </rPr>
      <t xml:space="preserve">amp</t>
    </r>
    <r>
      <rPr>
        <sz val="11"/>
        <color rgb="FF000000"/>
        <rFont val="Calibri"/>
        <family val="2"/>
        <charset val="1"/>
      </rPr>
      <t xml:space="preserve">, Kana</t>
    </r>
  </si>
  <si>
    <t xml:space="preserve">pUC19</t>
  </si>
  <si>
    <t xml:space="preserve">-</t>
  </si>
  <si>
    <t xml:space="preserve">pADC/CAT</t>
  </si>
  <si>
    <t xml:space="preserve">pUC19 derivative</t>
  </si>
  <si>
    <r>
      <rPr>
        <i val="true"/>
        <sz val="11"/>
        <color rgb="FF000000"/>
        <rFont val="Calibri"/>
        <family val="2"/>
        <charset val="1"/>
      </rPr>
      <t xml:space="preserve">amp</t>
    </r>
    <r>
      <rPr>
        <sz val="11"/>
        <color rgb="FF000000"/>
        <rFont val="Calibri"/>
        <family val="2"/>
        <charset val="1"/>
      </rPr>
      <t xml:space="preserve">, CAT</t>
    </r>
  </si>
  <si>
    <t xml:space="preserve">pUC19 rdxA::aphA3</t>
  </si>
  <si>
    <t xml:space="preserve">Plasmid / PCR product for transformation</t>
  </si>
  <si>
    <r>
      <rPr>
        <i val="true"/>
        <sz val="11"/>
        <color rgb="FF000000"/>
        <rFont val="Calibri"/>
        <family val="2"/>
        <charset val="1"/>
      </rPr>
      <t xml:space="preserve">H. pylori</t>
    </r>
    <r>
      <rPr>
        <sz val="11"/>
        <color rgb="FF000000"/>
        <rFont val="Calibri"/>
        <family val="2"/>
        <charset val="1"/>
      </rPr>
      <t xml:space="preserve"> J99 ΔATTAAT MTase rdxA::CAT</t>
    </r>
  </si>
  <si>
    <t xml:space="preserve">pSUS3720 + rdxA::CAT (PCR product)</t>
  </si>
  <si>
    <t xml:space="preserve">CAT</t>
  </si>
  <si>
    <r>
      <rPr>
        <i val="true"/>
        <sz val="11"/>
        <color rgb="FF000000"/>
        <rFont val="Calibri"/>
        <family val="2"/>
        <charset val="1"/>
      </rPr>
      <t xml:space="preserve">H. pylori</t>
    </r>
    <r>
      <rPr>
        <sz val="11"/>
        <color rgb="FF000000"/>
        <rFont val="Calibri"/>
        <family val="2"/>
        <charset val="1"/>
      </rPr>
      <t xml:space="preserve"> J99 ATTAAT MTase complemented</t>
    </r>
  </si>
  <si>
    <r>
      <rPr>
        <i val="true"/>
        <sz val="11"/>
        <color rgb="FF000000"/>
        <rFont val="Calibri"/>
        <family val="2"/>
        <charset val="1"/>
      </rPr>
      <t xml:space="preserve">H. pylori</t>
    </r>
    <r>
      <rPr>
        <sz val="11"/>
        <color rgb="FF000000"/>
        <rFont val="Calibri"/>
        <family val="2"/>
        <charset val="1"/>
      </rPr>
      <t xml:space="preserve"> J99 jhp0626 PM 1 rdxA::CAT</t>
    </r>
  </si>
  <si>
    <t xml:space="preserve">pSUS3736 + rdxA::CAT (PCR product)</t>
  </si>
  <si>
    <r>
      <rPr>
        <i val="true"/>
        <sz val="11"/>
        <color rgb="FF000000"/>
        <rFont val="Calibri"/>
        <family val="2"/>
        <charset val="1"/>
      </rPr>
      <t xml:space="preserve">H. pylori</t>
    </r>
    <r>
      <rPr>
        <sz val="11"/>
        <color rgb="FF000000"/>
        <rFont val="Calibri"/>
        <family val="2"/>
        <charset val="1"/>
      </rPr>
      <t xml:space="preserve"> J99 jhp0626 PM 2 rdxA::CAT</t>
    </r>
  </si>
  <si>
    <t xml:space="preserve">pSUS3737 + rdxA::CAT (PCR product)</t>
  </si>
  <si>
    <r>
      <rPr>
        <i val="true"/>
        <sz val="11"/>
        <color rgb="FF000000"/>
        <rFont val="Calibri"/>
        <family val="2"/>
        <charset val="1"/>
      </rPr>
      <t xml:space="preserve">H. pylori</t>
    </r>
    <r>
      <rPr>
        <sz val="11"/>
        <color rgb="FF000000"/>
        <rFont val="Calibri"/>
        <family val="2"/>
        <charset val="1"/>
      </rPr>
      <t xml:space="preserve"> J99 jhp0626 DPM rdxA::CAT</t>
    </r>
  </si>
  <si>
    <t xml:space="preserve">pSUS3738 + rdxA::CAT (PCR product)</t>
  </si>
  <si>
    <r>
      <rPr>
        <i val="true"/>
        <sz val="11"/>
        <color rgb="FF000000"/>
        <rFont val="Calibri"/>
        <family val="2"/>
        <charset val="1"/>
      </rPr>
      <t xml:space="preserve">H. pylori</t>
    </r>
    <r>
      <rPr>
        <sz val="11"/>
        <color rgb="FF000000"/>
        <rFont val="Calibri"/>
        <family val="2"/>
        <charset val="1"/>
      </rPr>
      <t xml:space="preserve"> J99 jhp0810 PM rdxA::CAT</t>
    </r>
  </si>
  <si>
    <t xml:space="preserve">pSUS3739 + rdxA::CAT (PCR product)</t>
  </si>
  <si>
    <r>
      <rPr>
        <i val="true"/>
        <sz val="11"/>
        <color rgb="FF000000"/>
        <rFont val="Calibri"/>
        <family val="2"/>
        <charset val="1"/>
      </rPr>
      <t xml:space="preserve">H. pylori</t>
    </r>
    <r>
      <rPr>
        <sz val="11"/>
        <color rgb="FF000000"/>
        <rFont val="Calibri"/>
        <family val="2"/>
        <charset val="1"/>
      </rPr>
      <t xml:space="preserve"> J99 Δjhp0626 rdxA::CAT</t>
    </r>
  </si>
  <si>
    <t xml:space="preserve">pSUS3740 + rdxA::CAT (PCR product)</t>
  </si>
  <si>
    <r>
      <rPr>
        <i val="true"/>
        <sz val="11"/>
        <color rgb="FF000000"/>
        <rFont val="Calibri"/>
        <family val="2"/>
        <charset val="1"/>
      </rPr>
      <t xml:space="preserve">H. pylori</t>
    </r>
    <r>
      <rPr>
        <sz val="11"/>
        <color rgb="FF000000"/>
        <rFont val="Calibri"/>
        <family val="2"/>
        <charset val="1"/>
      </rPr>
      <t xml:space="preserve"> J99 Δjhp0810 rdxA::CAT</t>
    </r>
  </si>
  <si>
    <t xml:space="preserve">pSUS3741 + rdxA::CAT (PCR product)</t>
  </si>
  <si>
    <r>
      <rPr>
        <i val="true"/>
        <sz val="11"/>
        <color rgb="FF000000"/>
        <rFont val="Calibri"/>
        <family val="2"/>
        <charset val="1"/>
      </rPr>
      <t xml:space="preserve">H. pylori</t>
    </r>
    <r>
      <rPr>
        <sz val="11"/>
        <color rgb="FF000000"/>
        <rFont val="Calibri"/>
        <family val="2"/>
        <charset val="1"/>
      </rPr>
      <t xml:space="preserve"> N6 ATTAAT MTase inactivation (aphA3 insertion)</t>
    </r>
  </si>
  <si>
    <t xml:space="preserve">Kana</t>
  </si>
  <si>
    <t xml:space="preserve">Primer name</t>
  </si>
  <si>
    <t xml:space="preserve">Nucleotide sequence (5' - 3')</t>
  </si>
  <si>
    <t xml:space="preserve">Restriction site</t>
  </si>
  <si>
    <t xml:space="preserve">Direction</t>
  </si>
  <si>
    <t xml:space="preserve">Purpose</t>
  </si>
  <si>
    <t xml:space="preserve">M.HpyXIX_f1_EcoRI</t>
  </si>
  <si>
    <t xml:space="preserve">atagaattcCCCTAAATTAGCCCAAGCGTT</t>
  </si>
  <si>
    <t xml:space="preserve">EcoRI</t>
  </si>
  <si>
    <t xml:space="preserve">for </t>
  </si>
  <si>
    <t xml:space="preserve">MTase inactivation</t>
  </si>
  <si>
    <t xml:space="preserve">M.HpyXIX_r1_BamHI</t>
  </si>
  <si>
    <t xml:space="preserve">ataggatccTGCACGCTGCTATGAGAAACA</t>
  </si>
  <si>
    <t xml:space="preserve">BamHI</t>
  </si>
  <si>
    <t xml:space="preserve">rev</t>
  </si>
  <si>
    <t xml:space="preserve">M.HpyXIX_f2_BamHI</t>
  </si>
  <si>
    <t xml:space="preserve">ataggatccAACCATGCATGTTGCTTGTCT</t>
  </si>
  <si>
    <t xml:space="preserve">M.HpyXIX_r2_SalI</t>
  </si>
  <si>
    <t xml:space="preserve">atagtcgacTCATTCCCACTATTAGGCGGC</t>
  </si>
  <si>
    <t xml:space="preserve">SalI</t>
  </si>
  <si>
    <t xml:space="preserve">M.Hpy99XIXf_XmaI</t>
  </si>
  <si>
    <t xml:space="preserve">atacccgggTCGGGCTAAAATGCACACGA</t>
  </si>
  <si>
    <t xml:space="preserve">XmaI</t>
  </si>
  <si>
    <t xml:space="preserve">MTase complementation</t>
  </si>
  <si>
    <t xml:space="preserve">M.Hpy99XIXr_XmaI</t>
  </si>
  <si>
    <t xml:space="preserve">atacccgggCTGTTGCTGTTTGGAAGCGA</t>
  </si>
  <si>
    <t xml:space="preserve">jhp_0626_EcoRI_f</t>
  </si>
  <si>
    <t xml:space="preserve">atagaattcTGATGTTGATCACACCGCCA</t>
  </si>
  <si>
    <t xml:space="preserve">Site-directed mutagenesis</t>
  </si>
  <si>
    <t xml:space="preserve">jhp_0626_BamHI_r</t>
  </si>
  <si>
    <t xml:space="preserve">ataggatccAGCGGGATCGCTTTTATCGT</t>
  </si>
  <si>
    <t xml:space="preserve">jhp_0626_mut1_f</t>
  </si>
  <si>
    <t xml:space="preserve">GATAATATTAtTGACTTTTTTTATCAAAAATGC</t>
  </si>
  <si>
    <t xml:space="preserve">jhp_0626_inv1_r</t>
  </si>
  <si>
    <t xml:space="preserve">TAAATAATAATTTTTTAAAAATTTAAGCTAAAAC</t>
  </si>
  <si>
    <t xml:space="preserve">jhp_0626_mut2_f</t>
  </si>
  <si>
    <t xml:space="preserve">ATGCCTATTAtTGCGAATGTTG</t>
  </si>
  <si>
    <t xml:space="preserve">jhp_0626_inv2_r</t>
  </si>
  <si>
    <t xml:space="preserve">TTTTGATAAAAAAAGTCATTAATATTATC</t>
  </si>
  <si>
    <t xml:space="preserve">jhp_0810_EcoRI_f</t>
  </si>
  <si>
    <t xml:space="preserve">atagaattcCCTCTTGGGTCTCTTACCGC</t>
  </si>
  <si>
    <t xml:space="preserve">jhp_0810_BamHI_r</t>
  </si>
  <si>
    <t xml:space="preserve">ataggatccGCCCACATTCACATCAGGGT</t>
  </si>
  <si>
    <t xml:space="preserve">jhp_0810_mut_f</t>
  </si>
  <si>
    <t xml:space="preserve">GTAACAATTAtTGAAAATAAGAAAGATTAAAAAC</t>
  </si>
  <si>
    <t xml:space="preserve">jhp_0810_inv_r</t>
  </si>
  <si>
    <t xml:space="preserve">GAATAGAAATACTTAAAGGGG</t>
  </si>
  <si>
    <t xml:space="preserve">jhp0626_f1_SalI</t>
  </si>
  <si>
    <t xml:space="preserve">atagtcgacCCTTAATGAGCGCGGATAGC</t>
  </si>
  <si>
    <t xml:space="preserve">gene inactivation</t>
  </si>
  <si>
    <t xml:space="preserve">jhp0626_r1_BamHI</t>
  </si>
  <si>
    <t xml:space="preserve">ataggatccAGCCCTACAGGGAGAGAACC</t>
  </si>
  <si>
    <t xml:space="preserve">jhp0626_f2_BamHI</t>
  </si>
  <si>
    <t xml:space="preserve">ataggatccCGCTATGACTCAAAACAGCCA</t>
  </si>
  <si>
    <t xml:space="preserve">jhp0626_r2_EcoRI</t>
  </si>
  <si>
    <t xml:space="preserve">atagaattcTGGGAGCGATTTTGATCTGGT</t>
  </si>
  <si>
    <t xml:space="preserve">jhp0810_f1_SalI</t>
  </si>
  <si>
    <t xml:space="preserve">atagtcgacCAGGCGTGTTGTTCCCTACT</t>
  </si>
  <si>
    <t xml:space="preserve">jhp0810_r1_BamHI</t>
  </si>
  <si>
    <t xml:space="preserve">ataggatccTTTAAAGTGCGCTCCTCGCT</t>
  </si>
  <si>
    <t xml:space="preserve">jhp0810_f2_BamHI</t>
  </si>
  <si>
    <t xml:space="preserve">ataggatccTCGCAGAGCCTGGGTTTAAT</t>
  </si>
  <si>
    <t xml:space="preserve">jhp0810_r2_EcoRI</t>
  </si>
  <si>
    <t xml:space="preserve">atagaattcTTTTGGAGGGTGTCGTTCCT</t>
  </si>
  <si>
    <t xml:space="preserve">jhp0626_qPCR_f</t>
  </si>
  <si>
    <t xml:space="preserve">CCTGTAGGGCTTGTGCCAAT</t>
  </si>
  <si>
    <t xml:space="preserve">qPCR</t>
  </si>
  <si>
    <t xml:space="preserve">jhp0626_qPCR_r</t>
  </si>
  <si>
    <t xml:space="preserve">AGTGGGGTTATTGCCCTTGT</t>
  </si>
  <si>
    <t xml:space="preserve">jhp0810_qPCR_f</t>
  </si>
  <si>
    <t xml:space="preserve">CGGGCTATGGCGTGAGTAAT</t>
  </si>
  <si>
    <t xml:space="preserve">jhp0810_qPCR_r</t>
  </si>
  <si>
    <t xml:space="preserve">GCATATCCGGGCTCATGACA</t>
  </si>
  <si>
    <t xml:space="preserve">jhp0574_qPCR_f</t>
  </si>
  <si>
    <t xml:space="preserve">TGGGTGCATAGGGTGTTCTG</t>
  </si>
  <si>
    <t xml:space="preserve">jhp0574_qPCR_r</t>
  </si>
  <si>
    <t xml:space="preserve">GTTGCGCTGAGTAGAGTCGT</t>
  </si>
  <si>
    <t xml:space="preserve">jhp1489_qPCR_f</t>
  </si>
  <si>
    <t xml:space="preserve">GCTGGGCATGGGTTGAATTA</t>
  </si>
  <si>
    <t xml:space="preserve">jhp1489_qPCR_r</t>
  </si>
  <si>
    <t xml:space="preserve">GCTTGATGAGTTGCGCCATTT</t>
  </si>
  <si>
    <t xml:space="preserve">jhp0740_qPCR_f</t>
  </si>
  <si>
    <t xml:space="preserve">AGTTTAAGCCCAAACCCGCT</t>
  </si>
  <si>
    <t xml:space="preserve">jhp0740_qPCR_r</t>
  </si>
  <si>
    <t xml:space="preserve">AGCGCGAAGGAGGTTATTTGA</t>
  </si>
  <si>
    <t xml:space="preserve">jhp1257_qPCR_f</t>
  </si>
  <si>
    <t xml:space="preserve">AAGCGTTGGATTTCAAGCGA</t>
  </si>
  <si>
    <t xml:space="preserve">jhp1257_qPCR_r</t>
  </si>
  <si>
    <t xml:space="preserve">TGACCACCACCAAAGGGAAT</t>
  </si>
  <si>
    <t xml:space="preserve">jhp0397_qPCR_f</t>
  </si>
  <si>
    <t xml:space="preserve">GGCATTCTTTGCACCACACA</t>
  </si>
  <si>
    <t xml:space="preserve">jhp0397_qPCR_r</t>
  </si>
  <si>
    <t xml:space="preserve">GGCGTTATGAAATTGCGGCT</t>
  </si>
  <si>
    <t xml:space="preserve">qPCR_pfr_J99_f</t>
  </si>
  <si>
    <t xml:space="preserve">TCCTGCTTTTAGCGATCCCTTT</t>
  </si>
  <si>
    <t xml:space="preserve">qPCR_pfr_J99_r</t>
  </si>
  <si>
    <t xml:space="preserve">TGAGCAACACATCAGCGAGT</t>
  </si>
  <si>
    <t xml:space="preserve">qPCR_HP0010_J99_f</t>
  </si>
  <si>
    <t xml:space="preserve">GGGCGTAGTCAAAGCGGT</t>
  </si>
  <si>
    <t xml:space="preserve">qPCR_HP0010_J99_r</t>
  </si>
  <si>
    <t xml:space="preserve">CCTGTATGACAGCAAGAGCCT</t>
  </si>
  <si>
    <t xml:space="preserve">N6_ATKO_up_f</t>
  </si>
  <si>
    <t xml:space="preserve">TTGTAAAACGACGGCCAGTGGAGCTTTCTAACACCACC</t>
  </si>
  <si>
    <t xml:space="preserve">Gibson Assembly for MTase inactivation</t>
  </si>
  <si>
    <t xml:space="preserve">N6_ATKO_up_r</t>
  </si>
  <si>
    <t xml:space="preserve">ATGGTTCGCTAACTTTAAAGCCACTTCTC</t>
  </si>
  <si>
    <t xml:space="preserve">N6_ATKO_Kn_f</t>
  </si>
  <si>
    <t xml:space="preserve">CTTTAAAGTTAGCGAACCATTTGAGGTG</t>
  </si>
  <si>
    <t xml:space="preserve">N6_ATKO_Kn_r</t>
  </si>
  <si>
    <t xml:space="preserve">TCTAATGTGAATCATCGATAAGCTTTTTAGACATC</t>
  </si>
  <si>
    <t xml:space="preserve">N6_ATKO_down_f</t>
  </si>
  <si>
    <t xml:space="preserve">TATCGATGATTCACATTAGAAGCCTGATTG</t>
  </si>
  <si>
    <t xml:space="preserve">N6_ATKO_down_r</t>
  </si>
  <si>
    <t xml:space="preserve">CCTGCAGGTCGACTCTAGAGAAACAAACATGTTCGCGC</t>
  </si>
</sst>
</file>

<file path=xl/styles.xml><?xml version="1.0" encoding="utf-8"?>
<styleSheet xmlns="http://schemas.openxmlformats.org/spreadsheetml/2006/main">
  <numFmts count="5">
    <numFmt numFmtId="164" formatCode="General"/>
    <numFmt numFmtId="165" formatCode="0"/>
    <numFmt numFmtId="166" formatCode="0.00"/>
    <numFmt numFmtId="167" formatCode="0.00000000"/>
    <numFmt numFmtId="168" formatCode="0.0000"/>
  </numFmts>
  <fonts count="10">
    <font>
      <sz val="11"/>
      <color rgb="FF000000"/>
      <name val="Calibri"/>
      <family val="2"/>
      <charset val="1"/>
    </font>
    <font>
      <sz val="10"/>
      <name val="Arial"/>
      <family val="0"/>
    </font>
    <font>
      <sz val="10"/>
      <name val="Arial"/>
      <family val="0"/>
    </font>
    <font>
      <sz val="10"/>
      <name val="Arial"/>
      <family val="0"/>
    </font>
    <font>
      <b val="true"/>
      <sz val="11"/>
      <color rgb="FF000000"/>
      <name val="Calibri"/>
      <family val="2"/>
      <charset val="1"/>
    </font>
    <font>
      <b val="true"/>
      <sz val="11"/>
      <color rgb="FF3F3F3F"/>
      <name val="Calibri"/>
      <family val="2"/>
      <charset val="1"/>
    </font>
    <font>
      <b val="true"/>
      <i val="true"/>
      <sz val="11"/>
      <color rgb="FF000000"/>
      <name val="Calibri"/>
      <family val="2"/>
      <charset val="1"/>
    </font>
    <font>
      <i val="true"/>
      <sz val="11"/>
      <color rgb="FF000000"/>
      <name val="Calibri"/>
      <family val="2"/>
      <charset val="1"/>
    </font>
    <font>
      <vertAlign val="subscript"/>
      <sz val="11"/>
      <color rgb="FF000000"/>
      <name val="Calibri"/>
      <family val="2"/>
      <charset val="1"/>
    </font>
    <font>
      <sz val="11"/>
      <name val="Calibri"/>
      <family val="2"/>
      <charset val="1"/>
    </font>
  </fonts>
  <fills count="6">
    <fill>
      <patternFill patternType="none"/>
    </fill>
    <fill>
      <patternFill patternType="gray125"/>
    </fill>
    <fill>
      <patternFill patternType="solid">
        <fgColor rgb="FFF2F2F2"/>
        <bgColor rgb="FFFFFFFF"/>
      </patternFill>
    </fill>
    <fill>
      <patternFill patternType="solid">
        <fgColor rgb="FFE2FDC9"/>
        <bgColor rgb="FFF2F2F2"/>
      </patternFill>
    </fill>
    <fill>
      <patternFill patternType="solid">
        <fgColor rgb="FFFBE5D6"/>
        <bgColor rgb="FFF2F2F2"/>
      </patternFill>
    </fill>
    <fill>
      <patternFill patternType="solid">
        <fgColor rgb="FFD9D9D9"/>
        <bgColor rgb="FFC5E0B4"/>
      </patternFill>
    </fill>
  </fills>
  <borders count="5">
    <border diagonalUp="false" diagonalDown="false">
      <left/>
      <right/>
      <top/>
      <bottom/>
      <diagonal/>
    </border>
    <border diagonalUp="false" diagonalDown="false">
      <left style="thin">
        <color rgb="FF3F3F3F"/>
      </left>
      <right style="thin">
        <color rgb="FF3F3F3F"/>
      </right>
      <top style="thin">
        <color rgb="FF3F3F3F"/>
      </top>
      <bottom style="thin">
        <color rgb="FF3F3F3F"/>
      </bottom>
      <diagonal/>
    </border>
    <border diagonalUp="false" diagonalDown="false">
      <left/>
      <right/>
      <top/>
      <bottom style="medium"/>
      <diagonal/>
    </border>
    <border diagonalUp="false" diagonalDown="false">
      <left style="thin"/>
      <right style="thin"/>
      <top style="thin"/>
      <bottom style="thin"/>
      <diagonal/>
    </border>
    <border diagonalUp="false" diagonalDown="false">
      <left style="thin"/>
      <right style="thin"/>
      <top style="thin"/>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5" fillId="2" borderId="1" applyFont="true" applyBorder="true" applyAlignment="true" applyProtection="false">
      <alignment horizontal="general" vertical="bottom" textRotation="0" wrapText="false" indent="0" shrinkToFit="false"/>
    </xf>
  </cellStyleXfs>
  <cellXfs count="39">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5" fontId="4" fillId="0" borderId="2" xfId="0" applyFont="true" applyBorder="true" applyAlignment="true" applyProtection="false">
      <alignment horizontal="center" vertical="center" textRotation="0" wrapText="false" indent="0" shrinkToFit="false"/>
      <protection locked="true" hidden="false"/>
    </xf>
    <xf numFmtId="166" fontId="4" fillId="0" borderId="2" xfId="0" applyFont="true" applyBorder="true" applyAlignment="true" applyProtection="false">
      <alignment horizontal="center" vertical="center" textRotation="0" wrapText="false" indent="0" shrinkToFit="false"/>
      <protection locked="true" hidden="false"/>
    </xf>
    <xf numFmtId="167" fontId="4" fillId="0" borderId="2"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6" fontId="0" fillId="0" borderId="0" xfId="0" applyFont="false" applyBorder="false" applyAlignment="true" applyProtection="false">
      <alignment horizontal="center" vertical="center" textRotation="0" wrapText="false" indent="0" shrinkToFit="false"/>
      <protection locked="true" hidden="false"/>
    </xf>
    <xf numFmtId="167"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4" fontId="0" fillId="3" borderId="0" xfId="0" applyFont="true" applyBorder="true" applyAlignment="true" applyProtection="false">
      <alignment horizontal="center" vertical="bottom" textRotation="0" wrapText="false" indent="0" shrinkToFit="false"/>
      <protection locked="true" hidden="false"/>
    </xf>
    <xf numFmtId="164" fontId="0" fillId="4" borderId="0" xfId="0" applyFont="true" applyBorder="true" applyAlignment="true" applyProtection="false">
      <alignment horizontal="center" vertical="bottom" textRotation="0" wrapText="false" indent="0" shrinkToFit="false"/>
      <protection locked="true" hidden="false"/>
    </xf>
    <xf numFmtId="168" fontId="4" fillId="0" borderId="2" xfId="0" applyFont="true" applyBorder="true" applyAlignment="true" applyProtection="false">
      <alignment horizontal="center" vertical="center" textRotation="0" wrapText="false" indent="0" shrinkToFit="false"/>
      <protection locked="true" hidden="false"/>
    </xf>
    <xf numFmtId="168" fontId="0" fillId="0" borderId="0" xfId="0" applyFont="false" applyBorder="false" applyAlignment="true" applyProtection="false">
      <alignment horizontal="center" vertical="center" textRotation="0" wrapText="false" indent="0" shrinkToFit="false"/>
      <protection locked="true" hidden="false"/>
    </xf>
    <xf numFmtId="164" fontId="5" fillId="2" borderId="1" xfId="20" applyFont="tru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5" borderId="3" xfId="0" applyFont="true" applyBorder="true" applyAlignment="true" applyProtection="false">
      <alignment horizontal="center" vertical="bottom" textRotation="0" wrapText="false" indent="0" shrinkToFit="false"/>
      <protection locked="true" hidden="false"/>
    </xf>
    <xf numFmtId="164" fontId="4" fillId="5" borderId="4" xfId="0" applyFont="true" applyBorder="true" applyAlignment="true" applyProtection="false">
      <alignment horizontal="left" vertical="bottom" textRotation="0" wrapText="tru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4" fontId="9" fillId="0" borderId="3" xfId="0" applyFont="true" applyBorder="true" applyAlignment="true" applyProtection="false">
      <alignment horizontal="left" vertical="bottom" textRotation="0" wrapText="false" indent="0" shrinkToFit="false"/>
      <protection locked="true" hidden="false"/>
    </xf>
    <xf numFmtId="164" fontId="9" fillId="0" borderId="3" xfId="0" applyFont="tru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true" applyProtection="false">
      <alignment horizontal="left"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true" applyProtection="false">
      <alignment horizontal="left" vertical="bottom" textRotation="0" wrapText="false" indent="0" shrinkToFit="false"/>
      <protection locked="true" hidden="false"/>
    </xf>
    <xf numFmtId="164" fontId="0" fillId="0" borderId="3" xfId="0" applyFont="true" applyBorder="true" applyAlignment="true" applyProtection="false">
      <alignment horizontal="left" vertical="bottom" textRotation="0" wrapText="false" indent="0" shrinkToFit="false"/>
      <protection locked="true" hidden="false"/>
    </xf>
    <xf numFmtId="164" fontId="4" fillId="5" borderId="3" xfId="0" applyFont="true" applyBorder="true" applyAlignment="true" applyProtection="false">
      <alignment horizontal="left" vertical="bottom" textRotation="0" wrapText="tru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4" fillId="5" borderId="3" xfId="0" applyFont="true" applyBorder="true" applyAlignment="true" applyProtection="false">
      <alignment horizontal="center" vertical="bottom" textRotation="0" wrapText="true" indent="0" shrinkToFit="false"/>
      <protection locked="true" hidden="false"/>
    </xf>
    <xf numFmtId="164" fontId="9" fillId="0" borderId="3" xfId="0" applyFont="true" applyBorder="true" applyAlignment="true" applyProtection="false">
      <alignment horizontal="center" vertical="bottom" textRotation="0" wrapText="false" indent="0" shrinkToFit="false"/>
      <protection locked="true" hidden="false"/>
    </xf>
    <xf numFmtId="164" fontId="9" fillId="0" borderId="3"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left" vertical="center" textRotation="0" wrapText="false" indent="0" shrinkToFit="false"/>
      <protection locked="true" hidden="false"/>
    </xf>
    <xf numFmtId="164" fontId="0" fillId="0" borderId="3" xfId="0" applyFont="true" applyBorder="true" applyAlignment="true" applyProtection="false">
      <alignment horizontal="general" vertical="center"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 Built-in Output" xfId="20"/>
  </cellStyles>
  <dxfs count="246">
    <dxf>
      <fill>
        <patternFill patternType="solid">
          <fgColor rgb="00FFFFFF"/>
        </patternFill>
      </fill>
    </dxf>
    <dxf>
      <fill>
        <patternFill patternType="solid">
          <fgColor rgb="FF000000"/>
          <bgColor rgb="FFFFFFFF"/>
        </patternFill>
      </fill>
    </dxf>
    <dxf>
      <fill>
        <patternFill patternType="solid">
          <fgColor rgb="FF8FAADC"/>
        </patternFill>
      </fill>
    </dxf>
    <dxf>
      <fill>
        <patternFill patternType="solid">
          <fgColor rgb="FF9BB3E0"/>
        </patternFill>
      </fill>
    </dxf>
    <dxf>
      <fill>
        <patternFill patternType="solid">
          <fgColor rgb="FF9DB4E0"/>
        </patternFill>
      </fill>
    </dxf>
    <dxf>
      <fill>
        <patternFill patternType="solid">
          <fgColor rgb="FFA0B6E1"/>
        </patternFill>
      </fill>
    </dxf>
    <dxf>
      <fill>
        <patternFill patternType="solid">
          <fgColor rgb="FFA5BAE3"/>
        </patternFill>
      </fill>
    </dxf>
    <dxf>
      <fill>
        <patternFill patternType="solid">
          <fgColor rgb="FFA8BCE4"/>
        </patternFill>
      </fill>
    </dxf>
    <dxf>
      <fill>
        <patternFill patternType="solid">
          <fgColor rgb="FFA8BDE4"/>
        </patternFill>
      </fill>
    </dxf>
    <dxf>
      <fill>
        <patternFill patternType="solid">
          <fgColor rgb="FFABBFE5"/>
        </patternFill>
      </fill>
    </dxf>
    <dxf>
      <fill>
        <patternFill patternType="solid">
          <fgColor rgb="FFACC0E5"/>
        </patternFill>
      </fill>
    </dxf>
    <dxf>
      <fill>
        <patternFill patternType="solid">
          <fgColor rgb="FFB0C3E6"/>
        </patternFill>
      </fill>
    </dxf>
    <dxf>
      <fill>
        <patternFill patternType="solid">
          <fgColor rgb="FFB1C3E7"/>
        </patternFill>
      </fill>
    </dxf>
    <dxf>
      <fill>
        <patternFill patternType="solid">
          <fgColor rgb="FFB2C4E7"/>
        </patternFill>
      </fill>
    </dxf>
    <dxf>
      <fill>
        <patternFill patternType="solid">
          <fgColor rgb="FFB3C5E7"/>
        </patternFill>
      </fill>
    </dxf>
    <dxf>
      <fill>
        <patternFill patternType="solid">
          <fgColor rgb="FFB4C5E7"/>
        </patternFill>
      </fill>
    </dxf>
    <dxf>
      <fill>
        <patternFill patternType="solid">
          <fgColor rgb="FFB5C6E8"/>
        </patternFill>
      </fill>
    </dxf>
    <dxf>
      <fill>
        <patternFill patternType="solid">
          <fgColor rgb="FFB6C7E8"/>
        </patternFill>
      </fill>
    </dxf>
    <dxf>
      <fill>
        <patternFill patternType="solid">
          <fgColor rgb="FFB9C9E9"/>
        </patternFill>
      </fill>
    </dxf>
    <dxf>
      <fill>
        <patternFill patternType="solid">
          <fgColor rgb="FFBBCBEA"/>
        </patternFill>
      </fill>
    </dxf>
    <dxf>
      <fill>
        <patternFill patternType="solid">
          <fgColor rgb="FFBDCCEA"/>
        </patternFill>
      </fill>
    </dxf>
    <dxf>
      <fill>
        <patternFill patternType="solid">
          <fgColor rgb="FFBECDEB"/>
        </patternFill>
      </fill>
    </dxf>
    <dxf>
      <fill>
        <patternFill patternType="solid">
          <fgColor rgb="FFBFCEEB"/>
        </patternFill>
      </fill>
    </dxf>
    <dxf>
      <fill>
        <patternFill patternType="solid">
          <fgColor rgb="FFC0CFEB"/>
        </patternFill>
      </fill>
    </dxf>
    <dxf>
      <fill>
        <patternFill patternType="solid">
          <fgColor rgb="FFC6D3ED"/>
        </patternFill>
      </fill>
    </dxf>
    <dxf>
      <fill>
        <patternFill patternType="solid">
          <fgColor rgb="FFC7D4EE"/>
        </patternFill>
      </fill>
    </dxf>
    <dxf>
      <fill>
        <patternFill patternType="solid">
          <fgColor rgb="FFC8D4EE"/>
        </patternFill>
      </fill>
    </dxf>
    <dxf>
      <fill>
        <patternFill patternType="solid">
          <fgColor rgb="FFC8D5EE"/>
        </patternFill>
      </fill>
    </dxf>
    <dxf>
      <fill>
        <patternFill patternType="solid">
          <fgColor rgb="FFC9D6EE"/>
        </patternFill>
      </fill>
    </dxf>
    <dxf>
      <fill>
        <patternFill patternType="solid">
          <fgColor rgb="FFCAD7EF"/>
        </patternFill>
      </fill>
    </dxf>
    <dxf>
      <fill>
        <patternFill patternType="solid">
          <fgColor rgb="FFCBD7EF"/>
        </patternFill>
      </fill>
    </dxf>
    <dxf>
      <fill>
        <patternFill patternType="solid">
          <fgColor rgb="FFCCD8EF"/>
        </patternFill>
      </fill>
    </dxf>
    <dxf>
      <fill>
        <patternFill patternType="solid">
          <fgColor rgb="FFCDD8EF"/>
        </patternFill>
      </fill>
    </dxf>
    <dxf>
      <fill>
        <patternFill patternType="solid">
          <fgColor rgb="FFCED9F0"/>
        </patternFill>
      </fill>
    </dxf>
    <dxf>
      <fill>
        <patternFill patternType="solid">
          <fgColor rgb="FFCFDAF0"/>
        </patternFill>
      </fill>
    </dxf>
    <dxf>
      <fill>
        <patternFill patternType="solid">
          <fgColor rgb="FFD0DAF0"/>
        </patternFill>
      </fill>
    </dxf>
    <dxf>
      <fill>
        <patternFill patternType="solid">
          <fgColor rgb="FFD0DBF0"/>
        </patternFill>
      </fill>
    </dxf>
    <dxf>
      <fill>
        <patternFill patternType="solid">
          <fgColor rgb="FFD1DBF1"/>
        </patternFill>
      </fill>
    </dxf>
    <dxf>
      <fill>
        <patternFill patternType="solid">
          <fgColor rgb="FFD1DCF1"/>
        </patternFill>
      </fill>
    </dxf>
    <dxf>
      <fill>
        <patternFill patternType="solid">
          <fgColor rgb="FFD2DCF1"/>
        </patternFill>
      </fill>
    </dxf>
    <dxf>
      <fill>
        <patternFill patternType="solid">
          <fgColor rgb="FFD2DDF1"/>
        </patternFill>
      </fill>
    </dxf>
    <dxf>
      <fill>
        <patternFill patternType="solid">
          <fgColor rgb="FFD3DDF1"/>
        </patternFill>
      </fill>
    </dxf>
    <dxf>
      <fill>
        <patternFill patternType="solid">
          <fgColor rgb="FFD3DDF2"/>
        </patternFill>
      </fill>
    </dxf>
    <dxf>
      <fill>
        <patternFill patternType="solid">
          <fgColor rgb="FFD4DEF2"/>
        </patternFill>
      </fill>
    </dxf>
    <dxf>
      <fill>
        <patternFill patternType="solid">
          <fgColor rgb="FFD5DEF2"/>
        </patternFill>
      </fill>
    </dxf>
    <dxf>
      <fill>
        <patternFill patternType="solid">
          <fgColor rgb="FFD5DFF2"/>
        </patternFill>
      </fill>
    </dxf>
    <dxf>
      <fill>
        <patternFill patternType="solid">
          <fgColor rgb="FFD6DFF2"/>
        </patternFill>
      </fill>
    </dxf>
    <dxf>
      <fill>
        <patternFill patternType="solid">
          <fgColor rgb="FFD6E0F3"/>
        </patternFill>
      </fill>
    </dxf>
    <dxf>
      <fill>
        <patternFill patternType="solid">
          <fgColor rgb="FFD7E0F3"/>
        </patternFill>
      </fill>
    </dxf>
    <dxf>
      <fill>
        <patternFill patternType="solid">
          <fgColor rgb="FFD8E1F3"/>
        </patternFill>
      </fill>
    </dxf>
    <dxf>
      <fill>
        <patternFill patternType="solid">
          <fgColor rgb="FFD9E1F3"/>
        </patternFill>
      </fill>
    </dxf>
    <dxf>
      <fill>
        <patternFill patternType="solid">
          <fgColor rgb="FFD9E2F3"/>
        </patternFill>
      </fill>
    </dxf>
    <dxf>
      <fill>
        <patternFill patternType="solid">
          <fgColor rgb="FFD9E2F4"/>
        </patternFill>
      </fill>
    </dxf>
    <dxf>
      <fill>
        <patternFill patternType="solid">
          <fgColor rgb="FFDAE2F4"/>
        </patternFill>
      </fill>
    </dxf>
    <dxf>
      <fill>
        <patternFill patternType="solid">
          <fgColor rgb="FFDBE3F4"/>
        </patternFill>
      </fill>
    </dxf>
    <dxf>
      <fill>
        <patternFill patternType="solid">
          <fgColor rgb="FFDCE4F4"/>
        </patternFill>
      </fill>
    </dxf>
    <dxf>
      <fill>
        <patternFill patternType="solid">
          <fgColor rgb="FFDDE4F5"/>
        </patternFill>
      </fill>
    </dxf>
    <dxf>
      <fill>
        <patternFill patternType="solid">
          <fgColor rgb="FFDDE5F5"/>
        </patternFill>
      </fill>
    </dxf>
    <dxf>
      <fill>
        <patternFill patternType="solid">
          <fgColor rgb="FFDEE5F5"/>
        </patternFill>
      </fill>
    </dxf>
    <dxf>
      <fill>
        <patternFill patternType="solid">
          <fgColor rgb="FFDEE6F5"/>
        </patternFill>
      </fill>
    </dxf>
    <dxf>
      <fill>
        <patternFill patternType="solid">
          <fgColor rgb="FFDFE6F5"/>
        </patternFill>
      </fill>
    </dxf>
    <dxf>
      <fill>
        <patternFill patternType="solid">
          <fgColor rgb="FFE0E7F6"/>
        </patternFill>
      </fill>
    </dxf>
    <dxf>
      <fill>
        <patternFill patternType="solid">
          <fgColor rgb="FFE1E7F6"/>
        </patternFill>
      </fill>
    </dxf>
    <dxf>
      <fill>
        <patternFill patternType="solid">
          <fgColor rgb="FFE1E8F6"/>
        </patternFill>
      </fill>
    </dxf>
    <dxf>
      <fill>
        <patternFill patternType="solid">
          <fgColor rgb="FFE2E8F6"/>
        </patternFill>
      </fill>
    </dxf>
    <dxf>
      <fill>
        <patternFill patternType="solid">
          <fgColor rgb="FFE2E9F6"/>
        </patternFill>
      </fill>
    </dxf>
    <dxf>
      <fill>
        <patternFill patternType="solid">
          <fgColor rgb="FFE3E9F7"/>
        </patternFill>
      </fill>
    </dxf>
    <dxf>
      <fill>
        <patternFill patternType="solid">
          <fgColor rgb="FFE4EAF7"/>
        </patternFill>
      </fill>
    </dxf>
    <dxf>
      <fill>
        <patternFill patternType="solid">
          <fgColor rgb="FFE5EAF7"/>
        </patternFill>
      </fill>
    </dxf>
    <dxf>
      <fill>
        <patternFill patternType="solid">
          <fgColor rgb="FFE5EBF7"/>
        </patternFill>
      </fill>
    </dxf>
    <dxf>
      <fill>
        <patternFill patternType="solid">
          <fgColor rgb="FFE6EBF8"/>
        </patternFill>
      </fill>
    </dxf>
    <dxf>
      <fill>
        <patternFill patternType="solid">
          <fgColor rgb="FFE6ECF8"/>
        </patternFill>
      </fill>
    </dxf>
    <dxf>
      <fill>
        <patternFill patternType="solid">
          <fgColor rgb="FFE7ECF8"/>
        </patternFill>
      </fill>
    </dxf>
    <dxf>
      <fill>
        <patternFill patternType="solid">
          <fgColor rgb="FFE8EDF8"/>
        </patternFill>
      </fill>
    </dxf>
    <dxf>
      <fill>
        <patternFill patternType="solid">
          <fgColor rgb="FFE9EDF8"/>
        </patternFill>
      </fill>
    </dxf>
    <dxf>
      <fill>
        <patternFill patternType="solid">
          <fgColor rgb="FFE9EDF9"/>
        </patternFill>
      </fill>
    </dxf>
    <dxf>
      <fill>
        <patternFill patternType="solid">
          <fgColor rgb="FFE9EEF9"/>
        </patternFill>
      </fill>
    </dxf>
    <dxf>
      <fill>
        <patternFill patternType="solid">
          <fgColor rgb="FFEAEEF9"/>
        </patternFill>
      </fill>
    </dxf>
    <dxf>
      <fill>
        <patternFill patternType="solid">
          <fgColor rgb="FFEAEFF9"/>
        </patternFill>
      </fill>
    </dxf>
    <dxf>
      <fill>
        <patternFill patternType="solid">
          <fgColor rgb="FFEBEFF9"/>
        </patternFill>
      </fill>
    </dxf>
    <dxf>
      <fill>
        <patternFill patternType="solid">
          <fgColor rgb="FFECF0F9"/>
        </patternFill>
      </fill>
    </dxf>
    <dxf>
      <fill>
        <patternFill patternType="solid">
          <fgColor rgb="FFECF0FA"/>
        </patternFill>
      </fill>
    </dxf>
    <dxf>
      <fill>
        <patternFill patternType="solid">
          <fgColor rgb="FFEDF0FA"/>
        </patternFill>
      </fill>
    </dxf>
    <dxf>
      <fill>
        <patternFill patternType="solid">
          <fgColor rgb="FFEDF1FA"/>
        </patternFill>
      </fill>
    </dxf>
    <dxf>
      <fill>
        <patternFill patternType="solid">
          <fgColor rgb="FFEEF1FA"/>
        </patternFill>
      </fill>
    </dxf>
    <dxf>
      <fill>
        <patternFill patternType="solid">
          <fgColor rgb="FFEEF2FA"/>
        </patternFill>
      </fill>
    </dxf>
    <dxf>
      <fill>
        <patternFill patternType="solid">
          <fgColor rgb="FFEFF2FA"/>
        </patternFill>
      </fill>
    </dxf>
    <dxf>
      <fill>
        <patternFill patternType="solid">
          <fgColor rgb="FFEFF2FB"/>
        </patternFill>
      </fill>
    </dxf>
    <dxf>
      <fill>
        <patternFill patternType="solid">
          <fgColor rgb="FFF0F2FB"/>
        </patternFill>
      </fill>
    </dxf>
    <dxf>
      <fill>
        <patternFill patternType="solid">
          <fgColor rgb="FFF0F3FB"/>
        </patternFill>
      </fill>
    </dxf>
    <dxf>
      <fill>
        <patternFill patternType="solid">
          <fgColor rgb="FFF1F3FB"/>
        </patternFill>
      </fill>
    </dxf>
    <dxf>
      <fill>
        <patternFill patternType="solid">
          <fgColor rgb="FFF1F4FB"/>
        </patternFill>
      </fill>
    </dxf>
    <dxf>
      <fill>
        <patternFill patternType="solid">
          <fgColor rgb="FFF2F4FB"/>
        </patternFill>
      </fill>
    </dxf>
    <dxf>
      <fill>
        <patternFill patternType="solid">
          <fgColor rgb="FFF2F4FC"/>
        </patternFill>
      </fill>
    </dxf>
    <dxf>
      <fill>
        <patternFill patternType="solid">
          <fgColor rgb="FFF2F5FC"/>
        </patternFill>
      </fill>
    </dxf>
    <dxf>
      <fill>
        <patternFill patternType="solid">
          <fgColor rgb="FFF3F5FC"/>
        </patternFill>
      </fill>
    </dxf>
    <dxf>
      <fill>
        <patternFill patternType="solid">
          <fgColor rgb="FFF4F6FC"/>
        </patternFill>
      </fill>
    </dxf>
    <dxf>
      <fill>
        <patternFill patternType="solid">
          <fgColor rgb="FFF5F6FC"/>
        </patternFill>
      </fill>
    </dxf>
    <dxf>
      <fill>
        <patternFill patternType="solid">
          <fgColor rgb="FFF5F7FC"/>
        </patternFill>
      </fill>
    </dxf>
    <dxf>
      <fill>
        <patternFill patternType="solid">
          <fgColor rgb="FFF5F7FD"/>
        </patternFill>
      </fill>
    </dxf>
    <dxf>
      <fill>
        <patternFill patternType="solid">
          <fgColor rgb="FFF6F7FD"/>
        </patternFill>
      </fill>
    </dxf>
    <dxf>
      <fill>
        <patternFill patternType="solid">
          <fgColor rgb="FFF6F8FD"/>
        </patternFill>
      </fill>
    </dxf>
    <dxf>
      <fill>
        <patternFill patternType="solid">
          <fgColor rgb="FFF7F8FD"/>
        </patternFill>
      </fill>
    </dxf>
    <dxf>
      <fill>
        <patternFill patternType="solid">
          <fgColor rgb="FFF8F9FD"/>
        </patternFill>
      </fill>
    </dxf>
    <dxf>
      <fill>
        <patternFill patternType="solid">
          <fgColor rgb="FFF8F9FE"/>
        </patternFill>
      </fill>
    </dxf>
    <dxf>
      <fill>
        <patternFill patternType="solid">
          <fgColor rgb="FFF9F9FE"/>
        </patternFill>
      </fill>
    </dxf>
    <dxf>
      <fill>
        <patternFill patternType="solid">
          <fgColor rgb="FFF9FAFE"/>
        </patternFill>
      </fill>
    </dxf>
    <dxf>
      <fill>
        <patternFill patternType="solid">
          <fgColor rgb="FFFAFAFE"/>
        </patternFill>
      </fill>
    </dxf>
    <dxf>
      <fill>
        <patternFill patternType="solid">
          <fgColor rgb="FFFAFBFE"/>
        </patternFill>
      </fill>
    </dxf>
    <dxf>
      <fill>
        <patternFill patternType="solid">
          <fgColor rgb="FFFBFBFE"/>
        </patternFill>
      </fill>
    </dxf>
    <dxf>
      <fill>
        <patternFill patternType="solid">
          <fgColor rgb="FFFCD5D7"/>
        </patternFill>
      </fill>
    </dxf>
    <dxf>
      <fill>
        <patternFill patternType="solid">
          <fgColor rgb="FFFCD6D8"/>
        </patternFill>
      </fill>
    </dxf>
    <dxf>
      <fill>
        <patternFill patternType="solid">
          <fgColor rgb="FFFCD7D9"/>
        </patternFill>
      </fill>
    </dxf>
    <dxf>
      <fill>
        <patternFill patternType="solid">
          <fgColor rgb="FFFCD7DA"/>
        </patternFill>
      </fill>
    </dxf>
    <dxf>
      <fill>
        <patternFill patternType="solid">
          <fgColor rgb="FFFCD8DA"/>
        </patternFill>
      </fill>
    </dxf>
    <dxf>
      <fill>
        <patternFill patternType="solid">
          <fgColor rgb="FFFCD8DB"/>
        </patternFill>
      </fill>
    </dxf>
    <dxf>
      <fill>
        <patternFill patternType="solid">
          <fgColor rgb="FFFCD9DB"/>
        </patternFill>
      </fill>
    </dxf>
    <dxf>
      <fill>
        <patternFill patternType="solid">
          <fgColor rgb="FFFCD9DC"/>
        </patternFill>
      </fill>
    </dxf>
    <dxf>
      <fill>
        <patternFill patternType="solid">
          <fgColor rgb="FFFCDADC"/>
        </patternFill>
      </fill>
    </dxf>
    <dxf>
      <fill>
        <patternFill patternType="solid">
          <fgColor rgb="FFFCDADD"/>
        </patternFill>
      </fill>
    </dxf>
    <dxf>
      <fill>
        <patternFill patternType="solid">
          <fgColor rgb="FFFCDBDD"/>
        </patternFill>
      </fill>
    </dxf>
    <dxf>
      <fill>
        <patternFill patternType="solid">
          <fgColor rgb="FFFCDBDE"/>
        </patternFill>
      </fill>
    </dxf>
    <dxf>
      <fill>
        <patternFill patternType="solid">
          <fgColor rgb="FFFCDCDE"/>
        </patternFill>
      </fill>
    </dxf>
    <dxf>
      <fill>
        <patternFill patternType="solid">
          <fgColor rgb="FFFCDCDF"/>
        </patternFill>
      </fill>
    </dxf>
    <dxf>
      <fill>
        <patternFill patternType="solid">
          <fgColor rgb="FFFCDDDF"/>
        </patternFill>
      </fill>
    </dxf>
    <dxf>
      <fill>
        <patternFill patternType="solid">
          <fgColor rgb="FFFCDDE0"/>
        </patternFill>
      </fill>
    </dxf>
    <dxf>
      <fill>
        <patternFill patternType="solid">
          <fgColor rgb="FFFCDEE0"/>
        </patternFill>
      </fill>
    </dxf>
    <dxf>
      <fill>
        <patternFill patternType="solid">
          <fgColor rgb="FFFCDEE1"/>
        </patternFill>
      </fill>
    </dxf>
    <dxf>
      <fill>
        <patternFill patternType="solid">
          <fgColor rgb="FFFCDFE1"/>
        </patternFill>
      </fill>
    </dxf>
    <dxf>
      <fill>
        <patternFill patternType="solid">
          <fgColor rgb="FFFCDFE2"/>
        </patternFill>
      </fill>
    </dxf>
    <dxf>
      <fill>
        <patternFill patternType="solid">
          <fgColor rgb="FFFCE0E2"/>
        </patternFill>
      </fill>
    </dxf>
    <dxf>
      <fill>
        <patternFill patternType="solid">
          <fgColor rgb="FFFCE0E3"/>
        </patternFill>
      </fill>
    </dxf>
    <dxf>
      <fill>
        <patternFill patternType="solid">
          <fgColor rgb="FFFCE1E3"/>
        </patternFill>
      </fill>
    </dxf>
    <dxf>
      <fill>
        <patternFill patternType="solid">
          <fgColor rgb="FFFCE1E4"/>
        </patternFill>
      </fill>
    </dxf>
    <dxf>
      <fill>
        <patternFill patternType="solid">
          <fgColor rgb="FFFCE2E4"/>
        </patternFill>
      </fill>
    </dxf>
    <dxf>
      <fill>
        <patternFill patternType="solid">
          <fgColor rgb="FFFCE2E5"/>
        </patternFill>
      </fill>
    </dxf>
    <dxf>
      <fill>
        <patternFill patternType="solid">
          <fgColor rgb="FFFCE3E5"/>
        </patternFill>
      </fill>
    </dxf>
    <dxf>
      <fill>
        <patternFill patternType="solid">
          <fgColor rgb="FFFCE3E6"/>
        </patternFill>
      </fill>
    </dxf>
    <dxf>
      <fill>
        <patternFill patternType="solid">
          <fgColor rgb="FFFCE4E6"/>
        </patternFill>
      </fill>
    </dxf>
    <dxf>
      <fill>
        <patternFill patternType="solid">
          <fgColor rgb="FFFCE4E7"/>
        </patternFill>
      </fill>
    </dxf>
    <dxf>
      <fill>
        <patternFill patternType="solid">
          <fgColor rgb="FFFCE5E7"/>
        </patternFill>
      </fill>
    </dxf>
    <dxf>
      <fill>
        <patternFill patternType="solid">
          <fgColor rgb="FFFCE5E8"/>
        </patternFill>
      </fill>
    </dxf>
    <dxf>
      <fill>
        <patternFill patternType="solid">
          <fgColor rgb="FFFCE6E8"/>
        </patternFill>
      </fill>
    </dxf>
    <dxf>
      <fill>
        <patternFill patternType="solid">
          <fgColor rgb="FFFCE6E9"/>
        </patternFill>
      </fill>
    </dxf>
    <dxf>
      <fill>
        <patternFill patternType="solid">
          <fgColor rgb="FFFCE7E9"/>
        </patternFill>
      </fill>
    </dxf>
    <dxf>
      <fill>
        <patternFill patternType="solid">
          <fgColor rgb="FFFCE7EA"/>
        </patternFill>
      </fill>
    </dxf>
    <dxf>
      <fill>
        <patternFill patternType="solid">
          <fgColor rgb="FFFCE8EA"/>
        </patternFill>
      </fill>
    </dxf>
    <dxf>
      <fill>
        <patternFill patternType="solid">
          <fgColor rgb="FFFCE8EB"/>
        </patternFill>
      </fill>
    </dxf>
    <dxf>
      <fill>
        <patternFill patternType="solid">
          <fgColor rgb="FFFCE9EB"/>
        </patternFill>
      </fill>
    </dxf>
    <dxf>
      <fill>
        <patternFill patternType="solid">
          <fgColor rgb="FFFCE9EC"/>
        </patternFill>
      </fill>
    </dxf>
    <dxf>
      <fill>
        <patternFill patternType="solid">
          <fgColor rgb="FFFCEAEC"/>
        </patternFill>
      </fill>
    </dxf>
    <dxf>
      <fill>
        <patternFill patternType="solid">
          <fgColor rgb="FFFCEAED"/>
        </patternFill>
      </fill>
    </dxf>
    <dxf>
      <fill>
        <patternFill patternType="solid">
          <fgColor rgb="FFFCEBED"/>
        </patternFill>
      </fill>
    </dxf>
    <dxf>
      <fill>
        <patternFill patternType="solid">
          <fgColor rgb="FFFCEBEE"/>
        </patternFill>
      </fill>
    </dxf>
    <dxf>
      <fill>
        <patternFill patternType="solid">
          <fgColor rgb="FFFCECEE"/>
        </patternFill>
      </fill>
    </dxf>
    <dxf>
      <fill>
        <patternFill patternType="solid">
          <fgColor rgb="FFFCECEF"/>
        </patternFill>
      </fill>
    </dxf>
    <dxf>
      <fill>
        <patternFill patternType="solid">
          <fgColor rgb="FFFCEDEF"/>
        </patternFill>
      </fill>
    </dxf>
    <dxf>
      <fill>
        <patternFill patternType="solid">
          <fgColor rgb="FFFCEDF0"/>
        </patternFill>
      </fill>
    </dxf>
    <dxf>
      <fill>
        <patternFill patternType="solid">
          <fgColor rgb="FFFCEEF0"/>
        </patternFill>
      </fill>
    </dxf>
    <dxf>
      <fill>
        <patternFill patternType="solid">
          <fgColor rgb="FFFCEEF1"/>
        </patternFill>
      </fill>
    </dxf>
    <dxf>
      <fill>
        <patternFill patternType="solid">
          <fgColor rgb="FFFCEFF1"/>
        </patternFill>
      </fill>
    </dxf>
    <dxf>
      <fill>
        <patternFill patternType="solid">
          <fgColor rgb="FFFCEFF2"/>
        </patternFill>
      </fill>
    </dxf>
    <dxf>
      <fill>
        <patternFill patternType="solid">
          <fgColor rgb="FFFCF0F2"/>
        </patternFill>
      </fill>
    </dxf>
    <dxf>
      <fill>
        <patternFill patternType="solid">
          <fgColor rgb="FFFCF0F3"/>
        </patternFill>
      </fill>
    </dxf>
    <dxf>
      <fill>
        <patternFill patternType="solid">
          <fgColor rgb="FFFCF1F3"/>
        </patternFill>
      </fill>
    </dxf>
    <dxf>
      <fill>
        <patternFill patternType="solid">
          <fgColor rgb="FFFCF1F4"/>
        </patternFill>
      </fill>
    </dxf>
    <dxf>
      <fill>
        <patternFill patternType="solid">
          <fgColor rgb="FFFCF2F4"/>
        </patternFill>
      </fill>
    </dxf>
    <dxf>
      <fill>
        <patternFill patternType="solid">
          <fgColor rgb="FFFCF2F5"/>
        </patternFill>
      </fill>
    </dxf>
    <dxf>
      <fill>
        <patternFill patternType="solid">
          <fgColor rgb="FFFCF3F5"/>
        </patternFill>
      </fill>
    </dxf>
    <dxf>
      <fill>
        <patternFill patternType="solid">
          <fgColor rgb="FFFCF3F6"/>
        </patternFill>
      </fill>
    </dxf>
    <dxf>
      <fill>
        <patternFill patternType="solid">
          <fgColor rgb="FFFCF4F6"/>
        </patternFill>
      </fill>
    </dxf>
    <dxf>
      <fill>
        <patternFill patternType="solid">
          <fgColor rgb="FFFCF4F7"/>
        </patternFill>
      </fill>
    </dxf>
    <dxf>
      <fill>
        <patternFill patternType="solid">
          <fgColor rgb="FFFCF5F7"/>
        </patternFill>
      </fill>
    </dxf>
    <dxf>
      <fill>
        <patternFill patternType="solid">
          <fgColor rgb="FFFCF5F8"/>
        </patternFill>
      </fill>
    </dxf>
    <dxf>
      <fill>
        <patternFill patternType="solid">
          <fgColor rgb="FFFCF6F8"/>
        </patternFill>
      </fill>
    </dxf>
    <dxf>
      <fill>
        <patternFill patternType="solid">
          <fgColor rgb="FFFCF6F9"/>
        </patternFill>
      </fill>
    </dxf>
    <dxf>
      <fill>
        <patternFill patternType="solid">
          <fgColor rgb="FFFCF7F9"/>
        </patternFill>
      </fill>
    </dxf>
    <dxf>
      <fill>
        <patternFill patternType="solid">
          <fgColor rgb="FFFCF7FA"/>
        </patternFill>
      </fill>
    </dxf>
    <dxf>
      <fill>
        <patternFill patternType="solid">
          <fgColor rgb="FFFCF8FA"/>
        </patternFill>
      </fill>
    </dxf>
    <dxf>
      <fill>
        <patternFill patternType="solid">
          <fgColor rgb="FFFCF8FB"/>
        </patternFill>
      </fill>
    </dxf>
    <dxf>
      <fill>
        <patternFill patternType="solid">
          <fgColor rgb="FFFCF9FB"/>
        </patternFill>
      </fill>
    </dxf>
    <dxf>
      <fill>
        <patternFill patternType="solid">
          <fgColor rgb="FFFCF9FC"/>
        </patternFill>
      </fill>
    </dxf>
    <dxf>
      <fill>
        <patternFill patternType="solid">
          <fgColor rgb="FFFCFAFD"/>
        </patternFill>
      </fill>
    </dxf>
    <dxf>
      <fill>
        <patternFill patternType="solid">
          <fgColor rgb="FFFCFBFD"/>
        </patternFill>
      </fill>
    </dxf>
    <dxf>
      <fill>
        <patternFill patternType="solid">
          <fgColor rgb="FFFCFBFE"/>
        </patternFill>
      </fill>
    </dxf>
    <dxf>
      <fill>
        <patternFill patternType="solid">
          <fgColor rgb="FFFCFCFF"/>
        </patternFill>
      </fill>
    </dxf>
    <dxf>
      <fill>
        <patternFill patternType="solid">
          <fgColor rgb="FFFDAFB0"/>
        </patternFill>
      </fill>
    </dxf>
    <dxf>
      <fill>
        <patternFill patternType="solid">
          <fgColor rgb="FFFDB0B1"/>
        </patternFill>
      </fill>
    </dxf>
    <dxf>
      <fill>
        <patternFill patternType="solid">
          <fgColor rgb="FFFDB3B5"/>
        </patternFill>
      </fill>
    </dxf>
    <dxf>
      <fill>
        <patternFill patternType="solid">
          <fgColor rgb="FFFDB6B8"/>
        </patternFill>
      </fill>
    </dxf>
    <dxf>
      <fill>
        <patternFill patternType="solid">
          <fgColor rgb="FFFDB9BA"/>
        </patternFill>
      </fill>
    </dxf>
    <dxf>
      <fill>
        <patternFill patternType="solid">
          <fgColor rgb="FFFDB9BB"/>
        </patternFill>
      </fill>
    </dxf>
    <dxf>
      <fill>
        <patternFill patternType="solid">
          <fgColor rgb="FFFDBBBC"/>
        </patternFill>
      </fill>
    </dxf>
    <dxf>
      <fill>
        <patternFill patternType="solid">
          <fgColor rgb="FFFDBDBE"/>
        </patternFill>
      </fill>
    </dxf>
    <dxf>
      <fill>
        <patternFill patternType="solid">
          <fgColor rgb="FFFDBEC0"/>
        </patternFill>
      </fill>
    </dxf>
    <dxf>
      <fill>
        <patternFill patternType="solid">
          <fgColor rgb="FFFDBFC0"/>
        </patternFill>
      </fill>
    </dxf>
    <dxf>
      <fill>
        <patternFill patternType="solid">
          <fgColor rgb="FFFDBFC1"/>
        </patternFill>
      </fill>
    </dxf>
    <dxf>
      <fill>
        <patternFill patternType="solid">
          <fgColor rgb="FFFDC0C1"/>
        </patternFill>
      </fill>
    </dxf>
    <dxf>
      <fill>
        <patternFill patternType="solid">
          <fgColor rgb="FFFDC1C2"/>
        </patternFill>
      </fill>
    </dxf>
    <dxf>
      <fill>
        <patternFill patternType="solid">
          <fgColor rgb="FFFDC1C3"/>
        </patternFill>
      </fill>
    </dxf>
    <dxf>
      <fill>
        <patternFill patternType="solid">
          <fgColor rgb="FFFDC2C3"/>
        </patternFill>
      </fill>
    </dxf>
    <dxf>
      <fill>
        <patternFill patternType="solid">
          <fgColor rgb="FFFDC3C4"/>
        </patternFill>
      </fill>
    </dxf>
    <dxf>
      <fill>
        <patternFill patternType="solid">
          <fgColor rgb="FFFDC4C6"/>
        </patternFill>
      </fill>
    </dxf>
    <dxf>
      <fill>
        <patternFill patternType="solid">
          <fgColor rgb="FFFDC5C6"/>
        </patternFill>
      </fill>
    </dxf>
    <dxf>
      <fill>
        <patternFill patternType="solid">
          <fgColor rgb="FFFDC6C7"/>
        </patternFill>
      </fill>
    </dxf>
    <dxf>
      <fill>
        <patternFill patternType="solid">
          <fgColor rgb="FFFDC6C8"/>
        </patternFill>
      </fill>
    </dxf>
    <dxf>
      <fill>
        <patternFill patternType="solid">
          <fgColor rgb="FFFDC7C8"/>
        </patternFill>
      </fill>
    </dxf>
    <dxf>
      <fill>
        <patternFill patternType="solid">
          <fgColor rgb="FFFDC7C9"/>
        </patternFill>
      </fill>
    </dxf>
    <dxf>
      <fill>
        <patternFill patternType="solid">
          <fgColor rgb="FFFDC9CA"/>
        </patternFill>
      </fill>
    </dxf>
    <dxf>
      <fill>
        <patternFill patternType="solid">
          <fgColor rgb="FFFDC9CB"/>
        </patternFill>
      </fill>
    </dxf>
    <dxf>
      <fill>
        <patternFill patternType="solid">
          <fgColor rgb="FFFDCBCD"/>
        </patternFill>
      </fill>
    </dxf>
    <dxf>
      <fill>
        <patternFill patternType="solid">
          <fgColor rgb="FFFDCCCD"/>
        </patternFill>
      </fill>
    </dxf>
    <dxf>
      <fill>
        <patternFill patternType="solid">
          <fgColor rgb="FFFDCCCE"/>
        </patternFill>
      </fill>
    </dxf>
    <dxf>
      <fill>
        <patternFill patternType="solid">
          <fgColor rgb="FFFDCDCF"/>
        </patternFill>
      </fill>
    </dxf>
    <dxf>
      <fill>
        <patternFill patternType="solid">
          <fgColor rgb="FFFDCED0"/>
        </patternFill>
      </fill>
    </dxf>
    <dxf>
      <fill>
        <patternFill patternType="solid">
          <fgColor rgb="FFFDCFD1"/>
        </patternFill>
      </fill>
    </dxf>
    <dxf>
      <fill>
        <patternFill patternType="solid">
          <fgColor rgb="FFFDD0D2"/>
        </patternFill>
      </fill>
    </dxf>
    <dxf>
      <fill>
        <patternFill patternType="solid">
          <fgColor rgb="FFFDD1D3"/>
        </patternFill>
      </fill>
    </dxf>
    <dxf>
      <fill>
        <patternFill patternType="solid">
          <fgColor rgb="FFFDD2D4"/>
        </patternFill>
      </fill>
    </dxf>
    <dxf>
      <fill>
        <patternFill patternType="solid">
          <fgColor rgb="FFFDD3D5"/>
        </patternFill>
      </fill>
    </dxf>
    <dxf>
      <fill>
        <patternFill patternType="solid">
          <fgColor rgb="FFFDD4D6"/>
        </patternFill>
      </fill>
    </dxf>
    <dxf>
      <fill>
        <patternFill patternType="solid">
          <fgColor rgb="FFFE8B8B"/>
        </patternFill>
      </fill>
    </dxf>
    <dxf>
      <fill>
        <patternFill patternType="solid">
          <fgColor rgb="FFFE9091"/>
        </patternFill>
      </fill>
    </dxf>
    <dxf>
      <fill>
        <patternFill patternType="solid">
          <fgColor rgb="FFFE9393"/>
        </patternFill>
      </fill>
    </dxf>
    <dxf>
      <fill>
        <patternFill patternType="solid">
          <fgColor rgb="FFFE9595"/>
        </patternFill>
      </fill>
    </dxf>
    <dxf>
      <fill>
        <patternFill patternType="solid">
          <fgColor rgb="FFFE9A9A"/>
        </patternFill>
      </fill>
    </dxf>
    <dxf>
      <fill>
        <patternFill patternType="solid">
          <fgColor rgb="FFFE9C9C"/>
        </patternFill>
      </fill>
    </dxf>
    <dxf>
      <fill>
        <patternFill patternType="solid">
          <fgColor rgb="FFFEA2A3"/>
        </patternFill>
      </fill>
    </dxf>
    <dxf>
      <fill>
        <patternFill patternType="solid">
          <fgColor rgb="FFFEA4A5"/>
        </patternFill>
      </fill>
    </dxf>
    <dxf>
      <fill>
        <patternFill patternType="solid">
          <fgColor rgb="FFFEABAC"/>
        </patternFill>
      </fill>
    </dxf>
    <dxf>
      <fill>
        <patternFill patternType="solid">
          <fgColor rgb="FFFF8585"/>
        </patternFill>
      </fill>
    </dxf>
    <dxf>
      <fill>
        <patternFill patternType="solid">
          <fgColor rgb="FF85DFFF"/>
        </patternFill>
      </fill>
    </dxf>
    <dxf>
      <fill>
        <patternFill patternType="solid">
          <fgColor rgb="FFADDB7B"/>
        </patternFill>
      </fill>
    </dxf>
    <dxf>
      <fill>
        <patternFill patternType="solid">
          <fgColor rgb="FFC5E0B4"/>
        </patternFill>
      </fill>
    </dxf>
    <dxf>
      <fill>
        <patternFill patternType="solid">
          <fgColor rgb="FFB4DE86"/>
        </patternFill>
      </fill>
    </dxf>
    <dxf>
      <font>
        <color rgb="FFFFFFFF"/>
      </font>
      <fill>
        <patternFill>
          <bgColor rgb="00FFFFFF"/>
        </patternFill>
      </fill>
    </dxf>
    <dxf>
      <fill>
        <patternFill>
          <bgColor rgb="FF85DFFF"/>
        </patternFill>
      </fill>
    </dxf>
    <dxf>
      <font>
        <color rgb="FF000000"/>
      </font>
      <fill>
        <patternFill>
          <bgColor rgb="FFFF9B9B"/>
        </patternFill>
      </fill>
    </dxf>
    <dxf>
      <font>
        <color rgb="FF000000"/>
      </font>
      <fill>
        <patternFill>
          <bgColor rgb="FFC5E0B4"/>
        </patternFill>
      </fill>
    </dxf>
    <dxf>
      <font>
        <strike val="0"/>
        <color rgb="FF000000"/>
      </font>
      <fill>
        <patternFill>
          <bgColor rgb="FFADDB7B"/>
        </patternFill>
      </fill>
    </dxf>
    <dxf>
      <font>
        <color rgb="FF000000"/>
      </font>
      <fill>
        <patternFill>
          <bgColor rgb="FFFF8585"/>
        </patternFill>
      </fill>
    </dxf>
    <dxf>
      <font>
        <color rgb="FF000000"/>
      </font>
      <fill>
        <patternFill>
          <bgColor rgb="FFB4DE86"/>
        </patternFill>
      </fill>
    </dxf>
    <dxf>
      <font>
        <color rgb="FFFFFFFF"/>
      </font>
      <fill>
        <patternFill>
          <bgColor rgb="00FFFFFF"/>
        </patternFill>
      </fill>
    </dxf>
    <dxf>
      <fill>
        <patternFill>
          <bgColor rgb="FF85DFFF"/>
        </patternFill>
      </fill>
    </dxf>
    <dxf>
      <font>
        <color rgb="FFFFFFFF"/>
      </font>
      <fill>
        <patternFill>
          <bgColor rgb="00FFFFFF"/>
        </patternFill>
      </fill>
    </dxf>
    <dxf>
      <fill>
        <patternFill>
          <bgColor rgb="FF85DFFF"/>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5E0B4"/>
      <rgbColor rgb="FF808080"/>
      <rgbColor rgb="FF9999FF"/>
      <rgbColor rgb="FF993366"/>
      <rgbColor rgb="FFF2F2F2"/>
      <rgbColor rgb="FFCCFFFF"/>
      <rgbColor rgb="FF660066"/>
      <rgbColor rgb="FFFF8585"/>
      <rgbColor rgb="FF0066CC"/>
      <rgbColor rgb="FFD9D9D9"/>
      <rgbColor rgb="FF000080"/>
      <rgbColor rgb="FFFF00FF"/>
      <rgbColor rgb="FFFFFF00"/>
      <rgbColor rgb="FF00FFFF"/>
      <rgbColor rgb="FF800080"/>
      <rgbColor rgb="FF800000"/>
      <rgbColor rgb="FF008080"/>
      <rgbColor rgb="FF0000FF"/>
      <rgbColor rgb="FF00CCFF"/>
      <rgbColor rgb="FFCCFFFF"/>
      <rgbColor rgb="FFE2FDC9"/>
      <rgbColor rgb="FFB4DE86"/>
      <rgbColor rgb="FF85DFFF"/>
      <rgbColor rgb="FFFF9B9B"/>
      <rgbColor rgb="FFCC99FF"/>
      <rgbColor rgb="FFFBE5D6"/>
      <rgbColor rgb="FF3366FF"/>
      <rgbColor rgb="FF33CCCC"/>
      <rgbColor rgb="FFADDB7B"/>
      <rgbColor rgb="FFFFCC00"/>
      <rgbColor rgb="FFFF9900"/>
      <rgbColor rgb="FFFF6600"/>
      <rgbColor rgb="FF666699"/>
      <rgbColor rgb="FF969696"/>
      <rgbColor rgb="FF003366"/>
      <rgbColor rgb="FF339966"/>
      <rgbColor rgb="FF003300"/>
      <rgbColor rgb="FF333300"/>
      <rgbColor rgb="FF993300"/>
      <rgbColor rgb="FF993366"/>
      <rgbColor rgb="FF333399"/>
      <rgbColor rgb="FF3F3F3F"/>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49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09375" defaultRowHeight="15" zeroHeight="false" outlineLevelRow="0" outlineLevelCol="0"/>
  <cols>
    <col collapsed="false" customWidth="true" hidden="false" outlineLevel="0" max="1" min="1" style="0" width="9.56"/>
    <col collapsed="false" customWidth="true" hidden="false" outlineLevel="0" max="2" min="2" style="1" width="16.56"/>
    <col collapsed="false" customWidth="true" hidden="false" outlineLevel="0" max="3" min="3" style="2" width="18.56"/>
    <col collapsed="false" customWidth="true" hidden="false" outlineLevel="0" max="4" min="4" style="3" width="18.67"/>
    <col collapsed="false" customWidth="true" hidden="false" outlineLevel="0" max="5" min="5" style="0" width="28.56"/>
    <col collapsed="false" customWidth="true" hidden="false" outlineLevel="0" max="6" min="6" style="0" width="33.56"/>
    <col collapsed="false" customWidth="true" hidden="false" outlineLevel="0" max="7" min="7" style="2" width="39"/>
    <col collapsed="false" customWidth="true" hidden="false" outlineLevel="0" max="8" min="8" style="0" width="19.11"/>
    <col collapsed="false" customWidth="true" hidden="false" outlineLevel="0" max="9" min="9" style="0" width="14.11"/>
    <col collapsed="false" customWidth="true" hidden="false" outlineLevel="0" max="11" min="10" style="0" width="20"/>
  </cols>
  <sheetData>
    <row r="1" customFormat="false" ht="15" hidden="false" customHeight="false" outlineLevel="0" collapsed="false">
      <c r="A1" s="4" t="s">
        <v>0</v>
      </c>
    </row>
    <row r="2" customFormat="false" ht="15" hidden="false" customHeight="false" outlineLevel="0" collapsed="false">
      <c r="A2" s="4"/>
    </row>
    <row r="3" customFormat="false" ht="15" hidden="false" customHeight="false" outlineLevel="0" collapsed="false">
      <c r="A3" s="5" t="s">
        <v>1</v>
      </c>
      <c r="B3" s="6" t="s">
        <v>2</v>
      </c>
      <c r="C3" s="7" t="s">
        <v>3</v>
      </c>
      <c r="D3" s="8" t="s">
        <v>4</v>
      </c>
      <c r="E3" s="5" t="s">
        <v>5</v>
      </c>
      <c r="F3" s="5" t="s">
        <v>6</v>
      </c>
      <c r="G3" s="7" t="s">
        <v>7</v>
      </c>
      <c r="H3" s="5" t="s">
        <v>8</v>
      </c>
      <c r="I3" s="5" t="s">
        <v>9</v>
      </c>
      <c r="J3" s="5" t="s">
        <v>10</v>
      </c>
      <c r="K3" s="5" t="s">
        <v>11</v>
      </c>
    </row>
    <row r="4" customFormat="false" ht="15" hidden="false" customHeight="false" outlineLevel="0" collapsed="false">
      <c r="A4" s="9" t="s">
        <v>12</v>
      </c>
      <c r="B4" s="10" t="n">
        <v>7391.013366</v>
      </c>
      <c r="C4" s="11" t="n">
        <v>-3.555908454</v>
      </c>
      <c r="D4" s="12" t="n">
        <v>1.54E-286</v>
      </c>
      <c r="E4" s="9" t="s">
        <v>13</v>
      </c>
      <c r="F4" s="9" t="s">
        <v>14</v>
      </c>
      <c r="G4" s="11" t="n">
        <v>-1.23</v>
      </c>
      <c r="H4" s="9" t="s">
        <v>15</v>
      </c>
      <c r="I4" s="9" t="s">
        <v>15</v>
      </c>
      <c r="J4" s="9" t="s">
        <v>16</v>
      </c>
      <c r="K4" s="9" t="s">
        <v>15</v>
      </c>
    </row>
    <row r="5" customFormat="false" ht="15" hidden="false" customHeight="false" outlineLevel="0" collapsed="false">
      <c r="A5" s="9" t="s">
        <v>17</v>
      </c>
      <c r="B5" s="10" t="n">
        <v>23019.58416</v>
      </c>
      <c r="C5" s="11" t="n">
        <v>-3.135599914</v>
      </c>
      <c r="D5" s="12" t="n">
        <v>1.96E-257</v>
      </c>
      <c r="E5" s="9" t="s">
        <v>18</v>
      </c>
      <c r="F5" s="9" t="s">
        <v>19</v>
      </c>
      <c r="G5" s="11" t="n">
        <v>-0.52</v>
      </c>
      <c r="H5" s="9" t="s">
        <v>15</v>
      </c>
      <c r="I5" s="9" t="s">
        <v>15</v>
      </c>
      <c r="J5" s="9" t="s">
        <v>15</v>
      </c>
      <c r="K5" s="9" t="s">
        <v>15</v>
      </c>
    </row>
    <row r="6" customFormat="false" ht="15" hidden="false" customHeight="false" outlineLevel="0" collapsed="false">
      <c r="A6" s="9" t="s">
        <v>20</v>
      </c>
      <c r="B6" s="10" t="n">
        <v>8316.09461</v>
      </c>
      <c r="C6" s="11" t="n">
        <v>-3.099064106</v>
      </c>
      <c r="D6" s="12" t="n">
        <v>6.53E-185</v>
      </c>
      <c r="E6" s="9" t="s">
        <v>21</v>
      </c>
      <c r="F6" s="9" t="s">
        <v>19</v>
      </c>
      <c r="G6" s="11" t="n">
        <v>-0.17</v>
      </c>
      <c r="H6" s="9" t="s">
        <v>16</v>
      </c>
      <c r="I6" s="9" t="s">
        <v>15</v>
      </c>
      <c r="J6" s="9" t="s">
        <v>15</v>
      </c>
      <c r="K6" s="9" t="s">
        <v>15</v>
      </c>
    </row>
    <row r="7" customFormat="false" ht="15" hidden="false" customHeight="false" outlineLevel="0" collapsed="false">
      <c r="A7" s="9" t="s">
        <v>22</v>
      </c>
      <c r="B7" s="10" t="n">
        <v>13006.31148</v>
      </c>
      <c r="C7" s="11" t="n">
        <v>-3.00013439</v>
      </c>
      <c r="D7" s="12" t="n">
        <v>1.55E-203</v>
      </c>
      <c r="E7" s="9" t="s">
        <v>23</v>
      </c>
      <c r="F7" s="9" t="s">
        <v>14</v>
      </c>
      <c r="G7" s="11" t="n">
        <v>-0.61</v>
      </c>
      <c r="H7" s="9" t="s">
        <v>16</v>
      </c>
      <c r="I7" s="9" t="s">
        <v>15</v>
      </c>
      <c r="J7" s="9" t="s">
        <v>15</v>
      </c>
      <c r="K7" s="9" t="s">
        <v>15</v>
      </c>
    </row>
    <row r="8" customFormat="false" ht="15" hidden="false" customHeight="false" outlineLevel="0" collapsed="false">
      <c r="A8" s="9" t="s">
        <v>24</v>
      </c>
      <c r="B8" s="10" t="n">
        <v>30281.92532</v>
      </c>
      <c r="C8" s="11" t="n">
        <v>-2.823755322</v>
      </c>
      <c r="D8" s="12" t="n">
        <v>2.36E-136</v>
      </c>
      <c r="E8" s="9" t="s">
        <v>25</v>
      </c>
      <c r="F8" s="9" t="s">
        <v>19</v>
      </c>
      <c r="G8" s="11" t="n">
        <v>-0.76</v>
      </c>
      <c r="H8" s="9" t="s">
        <v>15</v>
      </c>
      <c r="I8" s="9" t="s">
        <v>15</v>
      </c>
      <c r="J8" s="9" t="s">
        <v>15</v>
      </c>
      <c r="K8" s="9" t="s">
        <v>15</v>
      </c>
    </row>
    <row r="9" customFormat="false" ht="15" hidden="false" customHeight="false" outlineLevel="0" collapsed="false">
      <c r="A9" s="9" t="s">
        <v>26</v>
      </c>
      <c r="B9" s="10" t="n">
        <v>2283.203996</v>
      </c>
      <c r="C9" s="11" t="n">
        <v>-2.733393956</v>
      </c>
      <c r="D9" s="12" t="n">
        <v>3.09E-167</v>
      </c>
      <c r="E9" s="9" t="s">
        <v>15</v>
      </c>
      <c r="F9" s="9" t="s">
        <v>15</v>
      </c>
      <c r="G9" s="11" t="n">
        <v>-0.61</v>
      </c>
      <c r="H9" s="9" t="s">
        <v>15</v>
      </c>
      <c r="I9" s="9" t="s">
        <v>15</v>
      </c>
      <c r="J9" s="9" t="s">
        <v>15</v>
      </c>
      <c r="K9" s="9" t="s">
        <v>15</v>
      </c>
    </row>
    <row r="10" customFormat="false" ht="15" hidden="false" customHeight="false" outlineLevel="0" collapsed="false">
      <c r="A10" s="9" t="s">
        <v>27</v>
      </c>
      <c r="B10" s="10" t="n">
        <v>30587.48019</v>
      </c>
      <c r="C10" s="11" t="n">
        <v>-2.721739535</v>
      </c>
      <c r="D10" s="12" t="n">
        <v>6.94E-204</v>
      </c>
      <c r="E10" s="9" t="s">
        <v>28</v>
      </c>
      <c r="F10" s="9" t="s">
        <v>14</v>
      </c>
      <c r="G10" s="11" t="n">
        <v>-0.86</v>
      </c>
      <c r="H10" s="9" t="s">
        <v>15</v>
      </c>
      <c r="I10" s="9" t="s">
        <v>15</v>
      </c>
      <c r="J10" s="9" t="s">
        <v>15</v>
      </c>
      <c r="K10" s="9" t="s">
        <v>16</v>
      </c>
    </row>
    <row r="11" customFormat="false" ht="15" hidden="false" customHeight="false" outlineLevel="0" collapsed="false">
      <c r="A11" s="9" t="s">
        <v>29</v>
      </c>
      <c r="B11" s="10" t="n">
        <v>12723.72305</v>
      </c>
      <c r="C11" s="11" t="n">
        <v>-2.625527562</v>
      </c>
      <c r="D11" s="12" t="n">
        <v>4.71E-283</v>
      </c>
      <c r="E11" s="9" t="s">
        <v>15</v>
      </c>
      <c r="F11" s="9" t="s">
        <v>15</v>
      </c>
      <c r="G11" s="11" t="n">
        <v>-0.88</v>
      </c>
      <c r="H11" s="9" t="s">
        <v>15</v>
      </c>
      <c r="I11" s="9" t="s">
        <v>15</v>
      </c>
      <c r="J11" s="9" t="s">
        <v>15</v>
      </c>
      <c r="K11" s="9" t="s">
        <v>15</v>
      </c>
    </row>
    <row r="12" customFormat="false" ht="15" hidden="false" customHeight="false" outlineLevel="0" collapsed="false">
      <c r="A12" s="9" t="s">
        <v>30</v>
      </c>
      <c r="B12" s="10" t="n">
        <v>216.7908182</v>
      </c>
      <c r="C12" s="11" t="n">
        <v>-2.585528037</v>
      </c>
      <c r="D12" s="12" t="n">
        <v>1.24E-042</v>
      </c>
      <c r="E12" s="9" t="s">
        <v>31</v>
      </c>
      <c r="F12" s="9" t="s">
        <v>19</v>
      </c>
      <c r="G12" s="11" t="n">
        <v>2.09</v>
      </c>
      <c r="H12" s="9" t="s">
        <v>15</v>
      </c>
      <c r="I12" s="9" t="s">
        <v>32</v>
      </c>
      <c r="J12" s="9" t="s">
        <v>15</v>
      </c>
      <c r="K12" s="9" t="s">
        <v>16</v>
      </c>
    </row>
    <row r="13" customFormat="false" ht="15" hidden="false" customHeight="false" outlineLevel="0" collapsed="false">
      <c r="A13" s="9" t="s">
        <v>33</v>
      </c>
      <c r="B13" s="10" t="n">
        <v>31036.34469</v>
      </c>
      <c r="C13" s="11" t="n">
        <v>-2.450166234</v>
      </c>
      <c r="D13" s="12" t="n">
        <v>2.43E-132</v>
      </c>
      <c r="E13" s="9" t="s">
        <v>34</v>
      </c>
      <c r="F13" s="9" t="s">
        <v>19</v>
      </c>
      <c r="G13" s="11" t="s">
        <v>15</v>
      </c>
      <c r="H13" s="9" t="s">
        <v>15</v>
      </c>
      <c r="I13" s="9" t="s">
        <v>15</v>
      </c>
      <c r="J13" s="9" t="s">
        <v>15</v>
      </c>
      <c r="K13" s="9" t="s">
        <v>15</v>
      </c>
    </row>
    <row r="14" customFormat="false" ht="15" hidden="false" customHeight="false" outlineLevel="0" collapsed="false">
      <c r="A14" s="9" t="s">
        <v>35</v>
      </c>
      <c r="B14" s="10" t="n">
        <v>140665.8874</v>
      </c>
      <c r="C14" s="11" t="n">
        <v>-2.434896618</v>
      </c>
      <c r="D14" s="12" t="n">
        <v>1.52E-095</v>
      </c>
      <c r="E14" s="9" t="s">
        <v>34</v>
      </c>
      <c r="F14" s="9" t="s">
        <v>19</v>
      </c>
      <c r="G14" s="11" t="n">
        <v>-0.66</v>
      </c>
      <c r="H14" s="9" t="s">
        <v>15</v>
      </c>
      <c r="I14" s="9" t="s">
        <v>15</v>
      </c>
      <c r="J14" s="9" t="s">
        <v>15</v>
      </c>
      <c r="K14" s="9" t="s">
        <v>15</v>
      </c>
    </row>
    <row r="15" customFormat="false" ht="15" hidden="false" customHeight="false" outlineLevel="0" collapsed="false">
      <c r="A15" s="9" t="s">
        <v>36</v>
      </c>
      <c r="B15" s="10" t="n">
        <v>3036.733494</v>
      </c>
      <c r="C15" s="11" t="n">
        <v>-2.405606052</v>
      </c>
      <c r="D15" s="12" t="n">
        <v>5.9E-101</v>
      </c>
      <c r="E15" s="9" t="s">
        <v>37</v>
      </c>
      <c r="F15" s="9" t="s">
        <v>19</v>
      </c>
      <c r="G15" s="11" t="s">
        <v>15</v>
      </c>
      <c r="H15" s="9" t="s">
        <v>15</v>
      </c>
      <c r="I15" s="9" t="s">
        <v>15</v>
      </c>
      <c r="J15" s="9" t="s">
        <v>16</v>
      </c>
      <c r="K15" s="9" t="s">
        <v>15</v>
      </c>
    </row>
    <row r="16" customFormat="false" ht="15" hidden="false" customHeight="false" outlineLevel="0" collapsed="false">
      <c r="A16" s="9" t="s">
        <v>38</v>
      </c>
      <c r="B16" s="10" t="n">
        <v>156175.0415</v>
      </c>
      <c r="C16" s="11" t="n">
        <v>-2.379999687</v>
      </c>
      <c r="D16" s="12" t="n">
        <v>1.49E-095</v>
      </c>
      <c r="E16" s="9" t="s">
        <v>34</v>
      </c>
      <c r="F16" s="9" t="s">
        <v>19</v>
      </c>
      <c r="G16" s="11" t="n">
        <v>-0.9</v>
      </c>
      <c r="H16" s="9" t="s">
        <v>15</v>
      </c>
      <c r="I16" s="9" t="s">
        <v>15</v>
      </c>
      <c r="J16" s="9" t="s">
        <v>15</v>
      </c>
      <c r="K16" s="9" t="s">
        <v>16</v>
      </c>
    </row>
    <row r="17" customFormat="false" ht="15" hidden="false" customHeight="false" outlineLevel="0" collapsed="false">
      <c r="A17" s="9" t="s">
        <v>39</v>
      </c>
      <c r="B17" s="10" t="n">
        <v>7657.039454</v>
      </c>
      <c r="C17" s="11" t="n">
        <v>-2.365637814</v>
      </c>
      <c r="D17" s="12" t="n">
        <v>3.58E-178</v>
      </c>
      <c r="E17" s="9" t="s">
        <v>40</v>
      </c>
      <c r="F17" s="9" t="s">
        <v>19</v>
      </c>
      <c r="G17" s="11" t="n">
        <v>2.16</v>
      </c>
      <c r="H17" s="9" t="s">
        <v>15</v>
      </c>
      <c r="I17" s="9" t="s">
        <v>15</v>
      </c>
      <c r="J17" s="9" t="s">
        <v>15</v>
      </c>
      <c r="K17" s="9" t="s">
        <v>15</v>
      </c>
    </row>
    <row r="18" customFormat="false" ht="15" hidden="false" customHeight="false" outlineLevel="0" collapsed="false">
      <c r="A18" s="9" t="s">
        <v>41</v>
      </c>
      <c r="B18" s="10" t="n">
        <v>3522.023362</v>
      </c>
      <c r="C18" s="11" t="n">
        <v>-2.352276186</v>
      </c>
      <c r="D18" s="12" t="n">
        <v>1.03E-094</v>
      </c>
      <c r="E18" s="9" t="s">
        <v>42</v>
      </c>
      <c r="F18" s="9" t="s">
        <v>19</v>
      </c>
      <c r="G18" s="11" t="n">
        <v>-0.44</v>
      </c>
      <c r="H18" s="9" t="s">
        <v>15</v>
      </c>
      <c r="I18" s="9" t="s">
        <v>15</v>
      </c>
      <c r="J18" s="9" t="s">
        <v>15</v>
      </c>
      <c r="K18" s="9" t="s">
        <v>15</v>
      </c>
    </row>
    <row r="19" customFormat="false" ht="15" hidden="false" customHeight="false" outlineLevel="0" collapsed="false">
      <c r="A19" s="9" t="s">
        <v>43</v>
      </c>
      <c r="B19" s="10" t="n">
        <v>1734.830065</v>
      </c>
      <c r="C19" s="11" t="n">
        <v>-2.345284979</v>
      </c>
      <c r="D19" s="12" t="n">
        <v>2.92E-097</v>
      </c>
      <c r="E19" s="9" t="s">
        <v>40</v>
      </c>
      <c r="F19" s="9" t="s">
        <v>19</v>
      </c>
      <c r="G19" s="11" t="n">
        <v>0.79</v>
      </c>
      <c r="H19" s="9" t="s">
        <v>15</v>
      </c>
      <c r="I19" s="9" t="s">
        <v>15</v>
      </c>
      <c r="J19" s="9" t="s">
        <v>15</v>
      </c>
      <c r="K19" s="9" t="s">
        <v>15</v>
      </c>
    </row>
    <row r="20" customFormat="false" ht="15" hidden="false" customHeight="false" outlineLevel="0" collapsed="false">
      <c r="A20" s="9" t="s">
        <v>44</v>
      </c>
      <c r="B20" s="10" t="n">
        <v>12308.76927</v>
      </c>
      <c r="C20" s="11" t="n">
        <v>-2.311612017</v>
      </c>
      <c r="D20" s="12" t="n">
        <v>1.11E-114</v>
      </c>
      <c r="E20" s="9" t="s">
        <v>45</v>
      </c>
      <c r="F20" s="9" t="s">
        <v>14</v>
      </c>
      <c r="G20" s="11" t="n">
        <v>-0.44</v>
      </c>
      <c r="H20" s="9" t="s">
        <v>16</v>
      </c>
      <c r="I20" s="9" t="s">
        <v>15</v>
      </c>
      <c r="J20" s="9" t="s">
        <v>15</v>
      </c>
      <c r="K20" s="9" t="s">
        <v>15</v>
      </c>
    </row>
    <row r="21" customFormat="false" ht="15" hidden="false" customHeight="false" outlineLevel="0" collapsed="false">
      <c r="A21" s="9" t="s">
        <v>46</v>
      </c>
      <c r="B21" s="10" t="n">
        <v>27199.86682</v>
      </c>
      <c r="C21" s="11" t="n">
        <v>-2.280504723</v>
      </c>
      <c r="D21" s="12" t="n">
        <v>1.28E-120</v>
      </c>
      <c r="E21" s="9" t="s">
        <v>47</v>
      </c>
      <c r="F21" s="9" t="s">
        <v>19</v>
      </c>
      <c r="G21" s="11" t="n">
        <v>-0.07</v>
      </c>
      <c r="H21" s="9" t="s">
        <v>15</v>
      </c>
      <c r="I21" s="9" t="s">
        <v>15</v>
      </c>
      <c r="J21" s="9" t="s">
        <v>15</v>
      </c>
      <c r="K21" s="9" t="s">
        <v>15</v>
      </c>
    </row>
    <row r="22" customFormat="false" ht="15" hidden="false" customHeight="false" outlineLevel="0" collapsed="false">
      <c r="A22" s="9" t="s">
        <v>48</v>
      </c>
      <c r="B22" s="10" t="n">
        <v>2458.282335</v>
      </c>
      <c r="C22" s="11" t="n">
        <v>-2.183776574</v>
      </c>
      <c r="D22" s="12" t="n">
        <v>7.29E-126</v>
      </c>
      <c r="E22" s="9" t="s">
        <v>15</v>
      </c>
      <c r="F22" s="9" t="s">
        <v>15</v>
      </c>
      <c r="G22" s="11" t="n">
        <v>-0.14</v>
      </c>
      <c r="H22" s="9" t="s">
        <v>15</v>
      </c>
      <c r="I22" s="9" t="s">
        <v>15</v>
      </c>
      <c r="J22" s="9" t="s">
        <v>15</v>
      </c>
      <c r="K22" s="9" t="s">
        <v>15</v>
      </c>
    </row>
    <row r="23" customFormat="false" ht="15" hidden="false" customHeight="false" outlineLevel="0" collapsed="false">
      <c r="A23" s="9" t="s">
        <v>49</v>
      </c>
      <c r="B23" s="10" t="n">
        <v>8963.502554</v>
      </c>
      <c r="C23" s="11" t="n">
        <v>-2.168951656</v>
      </c>
      <c r="D23" s="12" t="n">
        <v>4.91E-118</v>
      </c>
      <c r="E23" s="9" t="s">
        <v>37</v>
      </c>
      <c r="F23" s="9" t="s">
        <v>19</v>
      </c>
      <c r="G23" s="11" t="n">
        <v>0.46</v>
      </c>
      <c r="H23" s="9" t="s">
        <v>15</v>
      </c>
      <c r="I23" s="9" t="s">
        <v>15</v>
      </c>
      <c r="J23" s="9" t="s">
        <v>15</v>
      </c>
      <c r="K23" s="9" t="s">
        <v>15</v>
      </c>
    </row>
    <row r="24" customFormat="false" ht="15" hidden="false" customHeight="false" outlineLevel="0" collapsed="false">
      <c r="A24" s="9" t="s">
        <v>50</v>
      </c>
      <c r="B24" s="10" t="n">
        <v>2916.860707</v>
      </c>
      <c r="C24" s="11" t="n">
        <v>-2.117656668</v>
      </c>
      <c r="D24" s="12" t="n">
        <v>2.85E-114</v>
      </c>
      <c r="E24" s="9" t="s">
        <v>51</v>
      </c>
      <c r="F24" s="9" t="s">
        <v>19</v>
      </c>
      <c r="G24" s="11" t="n">
        <v>-0.46</v>
      </c>
      <c r="H24" s="9" t="s">
        <v>16</v>
      </c>
      <c r="I24" s="9" t="s">
        <v>15</v>
      </c>
      <c r="J24" s="9" t="s">
        <v>15</v>
      </c>
      <c r="K24" s="9" t="s">
        <v>15</v>
      </c>
    </row>
    <row r="25" customFormat="false" ht="15" hidden="false" customHeight="false" outlineLevel="0" collapsed="false">
      <c r="A25" s="9" t="s">
        <v>52</v>
      </c>
      <c r="B25" s="10" t="n">
        <v>5101.400052</v>
      </c>
      <c r="C25" s="11" t="n">
        <v>-2.050602362</v>
      </c>
      <c r="D25" s="12" t="n">
        <v>1.04E-079</v>
      </c>
      <c r="E25" s="9" t="s">
        <v>42</v>
      </c>
      <c r="F25" s="9" t="s">
        <v>19</v>
      </c>
      <c r="G25" s="11" t="n">
        <v>1.51</v>
      </c>
      <c r="H25" s="9" t="s">
        <v>15</v>
      </c>
      <c r="I25" s="9" t="s">
        <v>15</v>
      </c>
      <c r="J25" s="9" t="s">
        <v>15</v>
      </c>
      <c r="K25" s="9" t="s">
        <v>15</v>
      </c>
    </row>
    <row r="26" customFormat="false" ht="15" hidden="false" customHeight="false" outlineLevel="0" collapsed="false">
      <c r="A26" s="9" t="s">
        <v>53</v>
      </c>
      <c r="B26" s="10" t="n">
        <v>2472.787624</v>
      </c>
      <c r="C26" s="11" t="n">
        <v>-2.013374117</v>
      </c>
      <c r="D26" s="12" t="n">
        <v>2.03E-123</v>
      </c>
      <c r="E26" s="9" t="s">
        <v>51</v>
      </c>
      <c r="F26" s="9" t="s">
        <v>19</v>
      </c>
      <c r="G26" s="11" t="s">
        <v>15</v>
      </c>
      <c r="H26" s="9" t="s">
        <v>16</v>
      </c>
      <c r="I26" s="9" t="s">
        <v>15</v>
      </c>
      <c r="J26" s="9" t="s">
        <v>15</v>
      </c>
      <c r="K26" s="9" t="s">
        <v>15</v>
      </c>
    </row>
    <row r="27" customFormat="false" ht="15" hidden="false" customHeight="false" outlineLevel="0" collapsed="false">
      <c r="A27" s="9" t="s">
        <v>54</v>
      </c>
      <c r="B27" s="10" t="n">
        <v>1762.309655</v>
      </c>
      <c r="C27" s="11" t="n">
        <v>-1.958502374</v>
      </c>
      <c r="D27" s="12" t="n">
        <v>3.09E-153</v>
      </c>
      <c r="E27" s="9" t="s">
        <v>37</v>
      </c>
      <c r="F27" s="9" t="s">
        <v>19</v>
      </c>
      <c r="G27" s="11" t="n">
        <v>-0.16</v>
      </c>
      <c r="H27" s="9" t="s">
        <v>15</v>
      </c>
      <c r="I27" s="9" t="s">
        <v>15</v>
      </c>
      <c r="J27" s="9" t="s">
        <v>16</v>
      </c>
      <c r="K27" s="9" t="s">
        <v>15</v>
      </c>
    </row>
    <row r="28" customFormat="false" ht="15" hidden="false" customHeight="false" outlineLevel="0" collapsed="false">
      <c r="A28" s="9" t="s">
        <v>55</v>
      </c>
      <c r="B28" s="10" t="n">
        <v>23584.5505</v>
      </c>
      <c r="C28" s="11" t="n">
        <v>-1.945573852</v>
      </c>
      <c r="D28" s="12" t="n">
        <v>7.42E-088</v>
      </c>
      <c r="E28" s="9" t="s">
        <v>15</v>
      </c>
      <c r="F28" s="9" t="s">
        <v>15</v>
      </c>
      <c r="G28" s="11" t="n">
        <v>0.46</v>
      </c>
      <c r="H28" s="9" t="s">
        <v>15</v>
      </c>
      <c r="I28" s="9" t="s">
        <v>15</v>
      </c>
      <c r="J28" s="9" t="s">
        <v>15</v>
      </c>
      <c r="K28" s="9" t="s">
        <v>15</v>
      </c>
    </row>
    <row r="29" customFormat="false" ht="15" hidden="false" customHeight="false" outlineLevel="0" collapsed="false">
      <c r="A29" s="9" t="s">
        <v>56</v>
      </c>
      <c r="B29" s="10" t="n">
        <v>5458.522584</v>
      </c>
      <c r="C29" s="11" t="n">
        <v>-1.750853628</v>
      </c>
      <c r="D29" s="12" t="n">
        <v>2.06E-117</v>
      </c>
      <c r="E29" s="9" t="s">
        <v>57</v>
      </c>
      <c r="F29" s="9" t="s">
        <v>19</v>
      </c>
      <c r="G29" s="11" t="n">
        <v>2.21</v>
      </c>
      <c r="H29" s="9" t="s">
        <v>16</v>
      </c>
      <c r="I29" s="9" t="s">
        <v>15</v>
      </c>
      <c r="J29" s="9" t="s">
        <v>15</v>
      </c>
      <c r="K29" s="9" t="s">
        <v>15</v>
      </c>
    </row>
    <row r="30" customFormat="false" ht="15" hidden="false" customHeight="false" outlineLevel="0" collapsed="false">
      <c r="A30" s="9" t="s">
        <v>58</v>
      </c>
      <c r="B30" s="10" t="n">
        <v>43.11281975</v>
      </c>
      <c r="C30" s="11" t="n">
        <v>-1.698520007</v>
      </c>
      <c r="D30" s="12" t="n">
        <v>1.27E-006</v>
      </c>
      <c r="E30" s="9" t="s">
        <v>15</v>
      </c>
      <c r="F30" s="9" t="s">
        <v>15</v>
      </c>
      <c r="G30" s="11" t="n">
        <v>1.29</v>
      </c>
      <c r="H30" s="9" t="s">
        <v>15</v>
      </c>
      <c r="I30" s="9" t="s">
        <v>15</v>
      </c>
      <c r="J30" s="9" t="s">
        <v>15</v>
      </c>
      <c r="K30" s="9" t="s">
        <v>15</v>
      </c>
    </row>
    <row r="31" customFormat="false" ht="15" hidden="false" customHeight="false" outlineLevel="0" collapsed="false">
      <c r="A31" s="9" t="s">
        <v>59</v>
      </c>
      <c r="B31" s="10" t="n">
        <v>1011.43589</v>
      </c>
      <c r="C31" s="11" t="n">
        <v>-1.693898603</v>
      </c>
      <c r="D31" s="12" t="n">
        <v>4.36E-067</v>
      </c>
      <c r="E31" s="9" t="s">
        <v>15</v>
      </c>
      <c r="F31" s="9" t="s">
        <v>15</v>
      </c>
      <c r="G31" s="11" t="n">
        <v>-0.2</v>
      </c>
      <c r="H31" s="9" t="s">
        <v>15</v>
      </c>
      <c r="I31" s="9" t="s">
        <v>15</v>
      </c>
      <c r="J31" s="9" t="s">
        <v>15</v>
      </c>
      <c r="K31" s="9" t="s">
        <v>15</v>
      </c>
    </row>
    <row r="32" customFormat="false" ht="15" hidden="false" customHeight="false" outlineLevel="0" collapsed="false">
      <c r="A32" s="9" t="s">
        <v>60</v>
      </c>
      <c r="B32" s="10" t="n">
        <v>54.53815152</v>
      </c>
      <c r="C32" s="11" t="n">
        <v>-1.672848156</v>
      </c>
      <c r="D32" s="12" t="n">
        <v>5.09E-008</v>
      </c>
      <c r="E32" s="9" t="s">
        <v>15</v>
      </c>
      <c r="F32" s="9" t="s">
        <v>15</v>
      </c>
      <c r="G32" s="11" t="n">
        <v>-0.07</v>
      </c>
      <c r="H32" s="9" t="s">
        <v>15</v>
      </c>
      <c r="I32" s="9" t="s">
        <v>15</v>
      </c>
      <c r="J32" s="9" t="s">
        <v>15</v>
      </c>
      <c r="K32" s="9" t="s">
        <v>15</v>
      </c>
    </row>
    <row r="33" customFormat="false" ht="15" hidden="false" customHeight="false" outlineLevel="0" collapsed="false">
      <c r="A33" s="9" t="s">
        <v>61</v>
      </c>
      <c r="B33" s="10" t="n">
        <v>12384.959</v>
      </c>
      <c r="C33" s="11" t="n">
        <v>-1.638425733</v>
      </c>
      <c r="D33" s="12" t="n">
        <v>1.83E-103</v>
      </c>
      <c r="E33" s="9" t="s">
        <v>62</v>
      </c>
      <c r="F33" s="9" t="s">
        <v>19</v>
      </c>
      <c r="G33" s="11" t="n">
        <v>-0.43</v>
      </c>
      <c r="H33" s="9" t="s">
        <v>15</v>
      </c>
      <c r="I33" s="9" t="s">
        <v>15</v>
      </c>
      <c r="J33" s="9" t="s">
        <v>16</v>
      </c>
      <c r="K33" s="9" t="s">
        <v>15</v>
      </c>
    </row>
    <row r="34" customFormat="false" ht="15" hidden="false" customHeight="false" outlineLevel="0" collapsed="false">
      <c r="A34" s="9" t="s">
        <v>63</v>
      </c>
      <c r="B34" s="10" t="n">
        <v>26872.62499</v>
      </c>
      <c r="C34" s="11" t="n">
        <v>-1.599804179</v>
      </c>
      <c r="D34" s="12" t="n">
        <v>1.24E-083</v>
      </c>
      <c r="E34" s="9" t="s">
        <v>64</v>
      </c>
      <c r="F34" s="9" t="s">
        <v>19</v>
      </c>
      <c r="G34" s="11" t="n">
        <v>-0.46</v>
      </c>
      <c r="H34" s="9" t="s">
        <v>16</v>
      </c>
      <c r="I34" s="9" t="s">
        <v>15</v>
      </c>
      <c r="J34" s="9" t="s">
        <v>15</v>
      </c>
      <c r="K34" s="9" t="s">
        <v>15</v>
      </c>
    </row>
    <row r="35" customFormat="false" ht="15" hidden="false" customHeight="false" outlineLevel="0" collapsed="false">
      <c r="A35" s="9" t="s">
        <v>65</v>
      </c>
      <c r="B35" s="10" t="n">
        <v>9854.677944</v>
      </c>
      <c r="C35" s="11" t="n">
        <v>-1.576528504</v>
      </c>
      <c r="D35" s="12" t="n">
        <v>9.37E-059</v>
      </c>
      <c r="E35" s="9" t="s">
        <v>64</v>
      </c>
      <c r="F35" s="9" t="s">
        <v>19</v>
      </c>
      <c r="G35" s="11" t="s">
        <v>15</v>
      </c>
      <c r="H35" s="9" t="s">
        <v>16</v>
      </c>
      <c r="I35" s="9" t="s">
        <v>15</v>
      </c>
      <c r="J35" s="9" t="s">
        <v>15</v>
      </c>
      <c r="K35" s="9" t="s">
        <v>15</v>
      </c>
    </row>
    <row r="36" customFormat="false" ht="15" hidden="false" customHeight="false" outlineLevel="0" collapsed="false">
      <c r="A36" s="9" t="s">
        <v>66</v>
      </c>
      <c r="B36" s="10" t="n">
        <v>18611.4607</v>
      </c>
      <c r="C36" s="11" t="n">
        <v>-1.544045126</v>
      </c>
      <c r="D36" s="12" t="n">
        <v>5.58E-072</v>
      </c>
      <c r="E36" s="9" t="s">
        <v>67</v>
      </c>
      <c r="F36" s="9" t="s">
        <v>19</v>
      </c>
      <c r="G36" s="11" t="n">
        <v>-0.67</v>
      </c>
      <c r="H36" s="9" t="s">
        <v>15</v>
      </c>
      <c r="I36" s="9" t="s">
        <v>15</v>
      </c>
      <c r="J36" s="9" t="s">
        <v>15</v>
      </c>
      <c r="K36" s="9" t="s">
        <v>15</v>
      </c>
    </row>
    <row r="37" customFormat="false" ht="15" hidden="false" customHeight="false" outlineLevel="0" collapsed="false">
      <c r="A37" s="9" t="s">
        <v>68</v>
      </c>
      <c r="B37" s="10" t="n">
        <v>182443.017</v>
      </c>
      <c r="C37" s="11" t="n">
        <v>-1.53881791</v>
      </c>
      <c r="D37" s="12" t="n">
        <v>7.53E-107</v>
      </c>
      <c r="E37" s="9" t="s">
        <v>69</v>
      </c>
      <c r="F37" s="9" t="s">
        <v>19</v>
      </c>
      <c r="G37" s="11" t="n">
        <v>-0.86</v>
      </c>
      <c r="H37" s="9" t="s">
        <v>15</v>
      </c>
      <c r="I37" s="9" t="s">
        <v>15</v>
      </c>
      <c r="J37" s="9" t="s">
        <v>16</v>
      </c>
      <c r="K37" s="9" t="s">
        <v>16</v>
      </c>
    </row>
    <row r="38" customFormat="false" ht="15" hidden="false" customHeight="false" outlineLevel="0" collapsed="false">
      <c r="A38" s="9" t="s">
        <v>70</v>
      </c>
      <c r="B38" s="10" t="n">
        <v>2139.57486</v>
      </c>
      <c r="C38" s="11" t="n">
        <v>-1.530317478</v>
      </c>
      <c r="D38" s="12" t="n">
        <v>2.21E-052</v>
      </c>
      <c r="E38" s="9" t="s">
        <v>71</v>
      </c>
      <c r="F38" s="9" t="s">
        <v>19</v>
      </c>
      <c r="G38" s="11" t="n">
        <v>-0.24</v>
      </c>
      <c r="H38" s="9" t="s">
        <v>15</v>
      </c>
      <c r="I38" s="9" t="s">
        <v>15</v>
      </c>
      <c r="J38" s="9" t="s">
        <v>15</v>
      </c>
      <c r="K38" s="9" t="s">
        <v>15</v>
      </c>
    </row>
    <row r="39" customFormat="false" ht="15" hidden="false" customHeight="false" outlineLevel="0" collapsed="false">
      <c r="A39" s="9" t="s">
        <v>72</v>
      </c>
      <c r="B39" s="10" t="n">
        <v>2195.718927</v>
      </c>
      <c r="C39" s="11" t="n">
        <v>-1.529542989</v>
      </c>
      <c r="D39" s="12" t="n">
        <v>8.45E-044</v>
      </c>
      <c r="E39" s="9" t="s">
        <v>15</v>
      </c>
      <c r="F39" s="9" t="s">
        <v>15</v>
      </c>
      <c r="G39" s="11" t="n">
        <v>1.91</v>
      </c>
      <c r="H39" s="9" t="s">
        <v>15</v>
      </c>
      <c r="I39" s="9" t="s">
        <v>15</v>
      </c>
      <c r="J39" s="9" t="s">
        <v>15</v>
      </c>
      <c r="K39" s="9" t="s">
        <v>15</v>
      </c>
    </row>
    <row r="40" customFormat="false" ht="15" hidden="false" customHeight="false" outlineLevel="0" collapsed="false">
      <c r="A40" s="9" t="s">
        <v>73</v>
      </c>
      <c r="B40" s="10" t="n">
        <v>54329.25974</v>
      </c>
      <c r="C40" s="11" t="n">
        <v>-1.481239625</v>
      </c>
      <c r="D40" s="12" t="n">
        <v>3.69E-069</v>
      </c>
      <c r="E40" s="9" t="s">
        <v>74</v>
      </c>
      <c r="F40" s="9" t="s">
        <v>14</v>
      </c>
      <c r="G40" s="11" t="s">
        <v>15</v>
      </c>
      <c r="H40" s="9" t="s">
        <v>16</v>
      </c>
      <c r="I40" s="9" t="s">
        <v>15</v>
      </c>
      <c r="J40" s="9" t="s">
        <v>16</v>
      </c>
      <c r="K40" s="9" t="s">
        <v>15</v>
      </c>
    </row>
    <row r="41" customFormat="false" ht="15" hidden="false" customHeight="false" outlineLevel="0" collapsed="false">
      <c r="A41" s="9" t="s">
        <v>75</v>
      </c>
      <c r="B41" s="10" t="n">
        <v>4671.683318</v>
      </c>
      <c r="C41" s="11" t="n">
        <v>-1.456349662</v>
      </c>
      <c r="D41" s="12" t="n">
        <v>1.01E-062</v>
      </c>
      <c r="E41" s="9" t="s">
        <v>62</v>
      </c>
      <c r="F41" s="9" t="s">
        <v>19</v>
      </c>
      <c r="G41" s="11" t="s">
        <v>15</v>
      </c>
      <c r="H41" s="9" t="s">
        <v>15</v>
      </c>
      <c r="I41" s="9" t="s">
        <v>15</v>
      </c>
      <c r="J41" s="9" t="s">
        <v>15</v>
      </c>
      <c r="K41" s="9" t="s">
        <v>15</v>
      </c>
    </row>
    <row r="42" customFormat="false" ht="15" hidden="false" customHeight="false" outlineLevel="0" collapsed="false">
      <c r="A42" s="9" t="s">
        <v>76</v>
      </c>
      <c r="B42" s="10" t="n">
        <v>14005.90539</v>
      </c>
      <c r="C42" s="11" t="n">
        <v>-1.434906447</v>
      </c>
      <c r="D42" s="12" t="n">
        <v>2.19E-017</v>
      </c>
      <c r="E42" s="9" t="s">
        <v>15</v>
      </c>
      <c r="F42" s="9" t="s">
        <v>15</v>
      </c>
      <c r="G42" s="11" t="n">
        <v>-0.27</v>
      </c>
      <c r="H42" s="9" t="s">
        <v>15</v>
      </c>
      <c r="I42" s="9" t="s">
        <v>15</v>
      </c>
      <c r="J42" s="9" t="s">
        <v>15</v>
      </c>
      <c r="K42" s="9" t="s">
        <v>15</v>
      </c>
    </row>
    <row r="43" customFormat="false" ht="15" hidden="false" customHeight="false" outlineLevel="0" collapsed="false">
      <c r="A43" s="9" t="s">
        <v>77</v>
      </c>
      <c r="B43" s="10" t="n">
        <v>19610.53142</v>
      </c>
      <c r="C43" s="11" t="n">
        <v>-1.42795828</v>
      </c>
      <c r="D43" s="12" t="n">
        <v>5.46E-038</v>
      </c>
      <c r="E43" s="9" t="s">
        <v>78</v>
      </c>
      <c r="F43" s="9" t="s">
        <v>19</v>
      </c>
      <c r="G43" s="11" t="n">
        <v>-0.63</v>
      </c>
      <c r="H43" s="9" t="s">
        <v>15</v>
      </c>
      <c r="I43" s="9" t="s">
        <v>15</v>
      </c>
      <c r="J43" s="9" t="s">
        <v>15</v>
      </c>
      <c r="K43" s="9" t="s">
        <v>16</v>
      </c>
    </row>
    <row r="44" customFormat="false" ht="15" hidden="false" customHeight="false" outlineLevel="0" collapsed="false">
      <c r="A44" s="9" t="s">
        <v>79</v>
      </c>
      <c r="B44" s="10" t="n">
        <v>50954.89468</v>
      </c>
      <c r="C44" s="11" t="n">
        <v>-1.425515482</v>
      </c>
      <c r="D44" s="12" t="n">
        <v>3.17E-049</v>
      </c>
      <c r="E44" s="9" t="s">
        <v>80</v>
      </c>
      <c r="F44" s="9" t="s">
        <v>19</v>
      </c>
      <c r="G44" s="11" t="n">
        <v>-0.76</v>
      </c>
      <c r="H44" s="9" t="s">
        <v>15</v>
      </c>
      <c r="I44" s="9" t="s">
        <v>15</v>
      </c>
      <c r="J44" s="9" t="s">
        <v>16</v>
      </c>
      <c r="K44" s="9" t="s">
        <v>15</v>
      </c>
    </row>
    <row r="45" customFormat="false" ht="15" hidden="false" customHeight="false" outlineLevel="0" collapsed="false">
      <c r="A45" s="9" t="s">
        <v>81</v>
      </c>
      <c r="B45" s="10" t="n">
        <v>4167.161031</v>
      </c>
      <c r="C45" s="11" t="n">
        <v>-1.39725779</v>
      </c>
      <c r="D45" s="12" t="n">
        <v>3.63E-009</v>
      </c>
      <c r="E45" s="9" t="s">
        <v>15</v>
      </c>
      <c r="F45" s="9" t="s">
        <v>15</v>
      </c>
      <c r="G45" s="11" t="n">
        <v>-0.59</v>
      </c>
      <c r="H45" s="9" t="s">
        <v>32</v>
      </c>
      <c r="I45" s="9" t="s">
        <v>15</v>
      </c>
      <c r="J45" s="9" t="s">
        <v>15</v>
      </c>
      <c r="K45" s="9" t="s">
        <v>15</v>
      </c>
    </row>
    <row r="46" customFormat="false" ht="15" hidden="false" customHeight="false" outlineLevel="0" collapsed="false">
      <c r="A46" s="9" t="s">
        <v>82</v>
      </c>
      <c r="B46" s="10" t="n">
        <v>15843.37094</v>
      </c>
      <c r="C46" s="11" t="n">
        <v>-1.376809748</v>
      </c>
      <c r="D46" s="12" t="n">
        <v>1.79E-080</v>
      </c>
      <c r="E46" s="9" t="s">
        <v>15</v>
      </c>
      <c r="F46" s="9" t="s">
        <v>15</v>
      </c>
      <c r="G46" s="11" t="s">
        <v>15</v>
      </c>
      <c r="H46" s="9" t="s">
        <v>16</v>
      </c>
      <c r="I46" s="9" t="s">
        <v>15</v>
      </c>
      <c r="J46" s="9" t="s">
        <v>15</v>
      </c>
      <c r="K46" s="9" t="s">
        <v>16</v>
      </c>
    </row>
    <row r="47" customFormat="false" ht="15" hidden="false" customHeight="false" outlineLevel="0" collapsed="false">
      <c r="A47" s="9" t="s">
        <v>83</v>
      </c>
      <c r="B47" s="10" t="n">
        <v>2820.536116</v>
      </c>
      <c r="C47" s="11" t="n">
        <v>-1.366968522</v>
      </c>
      <c r="D47" s="12" t="n">
        <v>1.93E-010</v>
      </c>
      <c r="E47" s="9" t="s">
        <v>15</v>
      </c>
      <c r="F47" s="9" t="s">
        <v>15</v>
      </c>
      <c r="G47" s="11" t="n">
        <v>-0.59</v>
      </c>
      <c r="H47" s="9" t="s">
        <v>32</v>
      </c>
      <c r="I47" s="9" t="s">
        <v>15</v>
      </c>
      <c r="J47" s="9" t="s">
        <v>15</v>
      </c>
      <c r="K47" s="9" t="s">
        <v>15</v>
      </c>
    </row>
    <row r="48" customFormat="false" ht="15" hidden="false" customHeight="false" outlineLevel="0" collapsed="false">
      <c r="A48" s="9" t="s">
        <v>84</v>
      </c>
      <c r="B48" s="10" t="n">
        <v>340.0834038</v>
      </c>
      <c r="C48" s="11" t="n">
        <v>-1.348386047</v>
      </c>
      <c r="D48" s="12" t="n">
        <v>3.21E-016</v>
      </c>
      <c r="E48" s="9" t="s">
        <v>15</v>
      </c>
      <c r="F48" s="9" t="s">
        <v>15</v>
      </c>
      <c r="G48" s="11" t="n">
        <v>-0.82</v>
      </c>
      <c r="H48" s="9" t="s">
        <v>15</v>
      </c>
      <c r="I48" s="9" t="s">
        <v>15</v>
      </c>
      <c r="J48" s="9" t="s">
        <v>15</v>
      </c>
      <c r="K48" s="9" t="s">
        <v>15</v>
      </c>
    </row>
    <row r="49" customFormat="false" ht="15" hidden="false" customHeight="false" outlineLevel="0" collapsed="false">
      <c r="A49" s="9" t="s">
        <v>85</v>
      </c>
      <c r="B49" s="10" t="n">
        <v>17725.84938</v>
      </c>
      <c r="C49" s="11" t="n">
        <v>-1.338067141</v>
      </c>
      <c r="D49" s="12" t="n">
        <v>1.73E-098</v>
      </c>
      <c r="E49" s="9" t="s">
        <v>15</v>
      </c>
      <c r="F49" s="9" t="s">
        <v>15</v>
      </c>
      <c r="G49" s="11" t="s">
        <v>15</v>
      </c>
      <c r="H49" s="9" t="s">
        <v>16</v>
      </c>
      <c r="I49" s="9" t="s">
        <v>16</v>
      </c>
      <c r="J49" s="9" t="s">
        <v>15</v>
      </c>
      <c r="K49" s="9" t="s">
        <v>16</v>
      </c>
    </row>
    <row r="50" customFormat="false" ht="15" hidden="false" customHeight="false" outlineLevel="0" collapsed="false">
      <c r="A50" s="9" t="s">
        <v>86</v>
      </c>
      <c r="B50" s="10" t="n">
        <v>23288.56587</v>
      </c>
      <c r="C50" s="11" t="n">
        <v>-1.332468379</v>
      </c>
      <c r="D50" s="12" t="n">
        <v>1.72E-111</v>
      </c>
      <c r="E50" s="9" t="s">
        <v>87</v>
      </c>
      <c r="F50" s="9" t="s">
        <v>19</v>
      </c>
      <c r="G50" s="11" t="n">
        <v>2.32</v>
      </c>
      <c r="H50" s="9" t="s">
        <v>15</v>
      </c>
      <c r="I50" s="9" t="s">
        <v>15</v>
      </c>
      <c r="J50" s="9" t="s">
        <v>15</v>
      </c>
      <c r="K50" s="9" t="s">
        <v>15</v>
      </c>
    </row>
    <row r="51" customFormat="false" ht="15" hidden="false" customHeight="false" outlineLevel="0" collapsed="false">
      <c r="A51" s="9" t="s">
        <v>88</v>
      </c>
      <c r="B51" s="10" t="n">
        <v>3951.184266</v>
      </c>
      <c r="C51" s="11" t="n">
        <v>-1.331909393</v>
      </c>
      <c r="D51" s="12" t="n">
        <v>2.98E-067</v>
      </c>
      <c r="E51" s="9" t="s">
        <v>89</v>
      </c>
      <c r="F51" s="9" t="s">
        <v>19</v>
      </c>
      <c r="G51" s="11" t="n">
        <v>-0.12</v>
      </c>
      <c r="H51" s="9" t="s">
        <v>15</v>
      </c>
      <c r="I51" s="9" t="s">
        <v>15</v>
      </c>
      <c r="J51" s="9" t="s">
        <v>15</v>
      </c>
      <c r="K51" s="9" t="s">
        <v>16</v>
      </c>
    </row>
    <row r="52" customFormat="false" ht="15" hidden="false" customHeight="false" outlineLevel="0" collapsed="false">
      <c r="A52" s="9" t="s">
        <v>90</v>
      </c>
      <c r="B52" s="10" t="n">
        <v>7497.915535</v>
      </c>
      <c r="C52" s="11" t="n">
        <v>-1.330310652</v>
      </c>
      <c r="D52" s="12" t="n">
        <v>2.6E-093</v>
      </c>
      <c r="E52" s="9" t="s">
        <v>91</v>
      </c>
      <c r="F52" s="9" t="s">
        <v>19</v>
      </c>
      <c r="G52" s="11" t="n">
        <v>-0.75</v>
      </c>
      <c r="H52" s="9" t="s">
        <v>15</v>
      </c>
      <c r="I52" s="9" t="s">
        <v>15</v>
      </c>
      <c r="J52" s="9" t="s">
        <v>15</v>
      </c>
      <c r="K52" s="9" t="s">
        <v>15</v>
      </c>
    </row>
    <row r="53" customFormat="false" ht="15" hidden="false" customHeight="false" outlineLevel="0" collapsed="false">
      <c r="A53" s="9" t="s">
        <v>92</v>
      </c>
      <c r="B53" s="10" t="n">
        <v>36251.10147</v>
      </c>
      <c r="C53" s="11" t="n">
        <v>-1.320139699</v>
      </c>
      <c r="D53" s="12" t="n">
        <v>3.94E-050</v>
      </c>
      <c r="E53" s="9" t="s">
        <v>93</v>
      </c>
      <c r="F53" s="9" t="s">
        <v>19</v>
      </c>
      <c r="G53" s="11" t="n">
        <v>-0.2</v>
      </c>
      <c r="H53" s="9" t="s">
        <v>15</v>
      </c>
      <c r="I53" s="9" t="s">
        <v>15</v>
      </c>
      <c r="J53" s="9" t="s">
        <v>15</v>
      </c>
      <c r="K53" s="9" t="s">
        <v>15</v>
      </c>
    </row>
    <row r="54" customFormat="false" ht="15" hidden="false" customHeight="false" outlineLevel="0" collapsed="false">
      <c r="A54" s="9" t="s">
        <v>94</v>
      </c>
      <c r="B54" s="10" t="n">
        <v>19.17367684</v>
      </c>
      <c r="C54" s="11" t="n">
        <v>-1.281759622</v>
      </c>
      <c r="D54" s="12" t="n">
        <v>0.00663499</v>
      </c>
      <c r="E54" s="9" t="s">
        <v>15</v>
      </c>
      <c r="F54" s="9" t="s">
        <v>15</v>
      </c>
      <c r="G54" s="11" t="s">
        <v>15</v>
      </c>
      <c r="H54" s="9" t="s">
        <v>15</v>
      </c>
      <c r="I54" s="9" t="s">
        <v>15</v>
      </c>
      <c r="J54" s="9" t="s">
        <v>15</v>
      </c>
      <c r="K54" s="9" t="s">
        <v>15</v>
      </c>
    </row>
    <row r="55" customFormat="false" ht="15" hidden="false" customHeight="false" outlineLevel="0" collapsed="false">
      <c r="A55" s="9" t="s">
        <v>95</v>
      </c>
      <c r="B55" s="10" t="n">
        <v>15627.42255</v>
      </c>
      <c r="C55" s="11" t="n">
        <v>-1.272124165</v>
      </c>
      <c r="D55" s="12" t="n">
        <v>1.59E-079</v>
      </c>
      <c r="E55" s="9" t="s">
        <v>96</v>
      </c>
      <c r="F55" s="9" t="s">
        <v>19</v>
      </c>
      <c r="G55" s="11" t="n">
        <v>-0.43</v>
      </c>
      <c r="H55" s="9" t="s">
        <v>15</v>
      </c>
      <c r="I55" s="9" t="s">
        <v>15</v>
      </c>
      <c r="J55" s="9" t="s">
        <v>15</v>
      </c>
      <c r="K55" s="9" t="s">
        <v>15</v>
      </c>
    </row>
    <row r="56" customFormat="false" ht="15" hidden="false" customHeight="false" outlineLevel="0" collapsed="false">
      <c r="A56" s="9" t="s">
        <v>97</v>
      </c>
      <c r="B56" s="10" t="n">
        <v>28986.19511</v>
      </c>
      <c r="C56" s="11" t="n">
        <v>-1.244513887</v>
      </c>
      <c r="D56" s="12" t="n">
        <v>1.36E-049</v>
      </c>
      <c r="E56" s="9" t="s">
        <v>98</v>
      </c>
      <c r="F56" s="9" t="s">
        <v>19</v>
      </c>
      <c r="G56" s="11" t="n">
        <v>-0.46</v>
      </c>
      <c r="H56" s="9" t="s">
        <v>15</v>
      </c>
      <c r="I56" s="9" t="s">
        <v>15</v>
      </c>
      <c r="J56" s="9" t="s">
        <v>15</v>
      </c>
      <c r="K56" s="9" t="s">
        <v>15</v>
      </c>
    </row>
    <row r="57" customFormat="false" ht="15" hidden="false" customHeight="false" outlineLevel="0" collapsed="false">
      <c r="A57" s="9" t="s">
        <v>99</v>
      </c>
      <c r="B57" s="10" t="n">
        <v>2680.100335</v>
      </c>
      <c r="C57" s="11" t="n">
        <v>-1.237890422</v>
      </c>
      <c r="D57" s="12" t="n">
        <v>3.15E-076</v>
      </c>
      <c r="E57" s="9" t="s">
        <v>40</v>
      </c>
      <c r="F57" s="9" t="s">
        <v>19</v>
      </c>
      <c r="G57" s="11" t="n">
        <v>-0.43</v>
      </c>
      <c r="H57" s="9" t="s">
        <v>15</v>
      </c>
      <c r="I57" s="9" t="s">
        <v>15</v>
      </c>
      <c r="J57" s="9" t="s">
        <v>15</v>
      </c>
      <c r="K57" s="9" t="s">
        <v>15</v>
      </c>
    </row>
    <row r="58" customFormat="false" ht="15" hidden="false" customHeight="false" outlineLevel="0" collapsed="false">
      <c r="A58" s="9" t="s">
        <v>100</v>
      </c>
      <c r="B58" s="10" t="n">
        <v>3160.435933</v>
      </c>
      <c r="C58" s="11" t="n">
        <v>-1.232285813</v>
      </c>
      <c r="D58" s="12" t="n">
        <v>1.99E-055</v>
      </c>
      <c r="E58" s="9" t="s">
        <v>101</v>
      </c>
      <c r="F58" s="9" t="s">
        <v>19</v>
      </c>
      <c r="G58" s="11" t="n">
        <v>-0.68</v>
      </c>
      <c r="H58" s="9" t="s">
        <v>15</v>
      </c>
      <c r="I58" s="9" t="s">
        <v>15</v>
      </c>
      <c r="J58" s="9" t="s">
        <v>15</v>
      </c>
      <c r="K58" s="9" t="s">
        <v>15</v>
      </c>
    </row>
    <row r="59" customFormat="false" ht="15" hidden="false" customHeight="false" outlineLevel="0" collapsed="false">
      <c r="A59" s="9" t="s">
        <v>102</v>
      </c>
      <c r="B59" s="10" t="n">
        <v>24581.36758</v>
      </c>
      <c r="C59" s="11" t="n">
        <v>-1.214106572</v>
      </c>
      <c r="D59" s="12" t="n">
        <v>9.62E-032</v>
      </c>
      <c r="E59" s="9" t="s">
        <v>103</v>
      </c>
      <c r="F59" s="9" t="s">
        <v>14</v>
      </c>
      <c r="G59" s="11" t="n">
        <v>0.8</v>
      </c>
      <c r="H59" s="9" t="s">
        <v>15</v>
      </c>
      <c r="I59" s="9" t="s">
        <v>15</v>
      </c>
      <c r="J59" s="9" t="s">
        <v>15</v>
      </c>
      <c r="K59" s="9" t="s">
        <v>16</v>
      </c>
    </row>
    <row r="60" customFormat="false" ht="15" hidden="false" customHeight="false" outlineLevel="0" collapsed="false">
      <c r="A60" s="9" t="s">
        <v>104</v>
      </c>
      <c r="B60" s="10" t="n">
        <v>1371.06577</v>
      </c>
      <c r="C60" s="11" t="n">
        <v>-1.213552335</v>
      </c>
      <c r="D60" s="12" t="n">
        <v>4.27E-040</v>
      </c>
      <c r="E60" s="9" t="s">
        <v>15</v>
      </c>
      <c r="F60" s="9" t="s">
        <v>15</v>
      </c>
      <c r="G60" s="11" t="n">
        <v>-0.07</v>
      </c>
      <c r="H60" s="9" t="s">
        <v>15</v>
      </c>
      <c r="I60" s="9" t="s">
        <v>15</v>
      </c>
      <c r="J60" s="9" t="s">
        <v>15</v>
      </c>
      <c r="K60" s="9" t="s">
        <v>15</v>
      </c>
    </row>
    <row r="61" customFormat="false" ht="15" hidden="false" customHeight="false" outlineLevel="0" collapsed="false">
      <c r="A61" s="9" t="s">
        <v>105</v>
      </c>
      <c r="B61" s="10" t="n">
        <v>360.4693081</v>
      </c>
      <c r="C61" s="11" t="n">
        <v>-1.206627006</v>
      </c>
      <c r="D61" s="12" t="n">
        <v>6.02E-011</v>
      </c>
      <c r="E61" s="9" t="s">
        <v>106</v>
      </c>
      <c r="F61" s="9" t="s">
        <v>19</v>
      </c>
      <c r="G61" s="11" t="n">
        <v>-0.07</v>
      </c>
      <c r="H61" s="9" t="s">
        <v>15</v>
      </c>
      <c r="I61" s="9" t="s">
        <v>15</v>
      </c>
      <c r="J61" s="9" t="s">
        <v>15</v>
      </c>
      <c r="K61" s="9" t="s">
        <v>15</v>
      </c>
    </row>
    <row r="62" customFormat="false" ht="15" hidden="false" customHeight="false" outlineLevel="0" collapsed="false">
      <c r="A62" s="9" t="s">
        <v>107</v>
      </c>
      <c r="B62" s="10" t="n">
        <v>227026.1737</v>
      </c>
      <c r="C62" s="11" t="n">
        <v>-1.20513679</v>
      </c>
      <c r="D62" s="12" t="n">
        <v>1.19E-032</v>
      </c>
      <c r="E62" s="9" t="s">
        <v>108</v>
      </c>
      <c r="F62" s="9" t="s">
        <v>19</v>
      </c>
      <c r="G62" s="11" t="s">
        <v>15</v>
      </c>
      <c r="H62" s="9" t="s">
        <v>15</v>
      </c>
      <c r="I62" s="9" t="s">
        <v>15</v>
      </c>
      <c r="J62" s="9" t="s">
        <v>15</v>
      </c>
      <c r="K62" s="9" t="s">
        <v>15</v>
      </c>
    </row>
    <row r="63" customFormat="false" ht="15" hidden="false" customHeight="false" outlineLevel="0" collapsed="false">
      <c r="A63" s="9" t="s">
        <v>109</v>
      </c>
      <c r="B63" s="10" t="n">
        <v>17271.41124</v>
      </c>
      <c r="C63" s="11" t="n">
        <v>-1.203782674</v>
      </c>
      <c r="D63" s="12" t="n">
        <v>7.21E-043</v>
      </c>
      <c r="E63" s="9" t="s">
        <v>15</v>
      </c>
      <c r="F63" s="9" t="s">
        <v>15</v>
      </c>
      <c r="G63" s="11" t="n">
        <v>-0.5</v>
      </c>
      <c r="H63" s="9" t="s">
        <v>15</v>
      </c>
      <c r="I63" s="9" t="s">
        <v>16</v>
      </c>
      <c r="J63" s="9" t="s">
        <v>15</v>
      </c>
      <c r="K63" s="9" t="s">
        <v>15</v>
      </c>
    </row>
    <row r="64" customFormat="false" ht="15" hidden="false" customHeight="false" outlineLevel="0" collapsed="false">
      <c r="A64" s="9" t="s">
        <v>110</v>
      </c>
      <c r="B64" s="10" t="n">
        <v>127.5771968</v>
      </c>
      <c r="C64" s="11" t="n">
        <v>-1.1846044</v>
      </c>
      <c r="D64" s="12" t="n">
        <v>5.35E-007</v>
      </c>
      <c r="E64" s="9" t="s">
        <v>15</v>
      </c>
      <c r="F64" s="9" t="s">
        <v>15</v>
      </c>
      <c r="G64" s="11" t="n">
        <v>-0.43</v>
      </c>
      <c r="H64" s="9" t="s">
        <v>15</v>
      </c>
      <c r="I64" s="9" t="s">
        <v>15</v>
      </c>
      <c r="J64" s="9" t="s">
        <v>15</v>
      </c>
      <c r="K64" s="9" t="s">
        <v>15</v>
      </c>
    </row>
    <row r="65" customFormat="false" ht="15" hidden="false" customHeight="false" outlineLevel="0" collapsed="false">
      <c r="A65" s="9" t="s">
        <v>111</v>
      </c>
      <c r="B65" s="10" t="n">
        <v>18796.47126</v>
      </c>
      <c r="C65" s="11" t="n">
        <v>-1.159886276</v>
      </c>
      <c r="D65" s="12" t="n">
        <v>2.87E-058</v>
      </c>
      <c r="E65" s="9" t="s">
        <v>112</v>
      </c>
      <c r="F65" s="9" t="s">
        <v>19</v>
      </c>
      <c r="G65" s="11" t="n">
        <v>-0.43</v>
      </c>
      <c r="H65" s="9" t="s">
        <v>32</v>
      </c>
      <c r="I65" s="9" t="s">
        <v>15</v>
      </c>
      <c r="J65" s="9" t="s">
        <v>15</v>
      </c>
      <c r="K65" s="9" t="s">
        <v>16</v>
      </c>
    </row>
    <row r="66" customFormat="false" ht="15" hidden="false" customHeight="false" outlineLevel="0" collapsed="false">
      <c r="A66" s="9" t="s">
        <v>113</v>
      </c>
      <c r="B66" s="10" t="n">
        <v>33521.72467</v>
      </c>
      <c r="C66" s="11" t="n">
        <v>-1.134175442</v>
      </c>
      <c r="D66" s="12" t="n">
        <v>2.32E-005</v>
      </c>
      <c r="E66" s="9" t="s">
        <v>15</v>
      </c>
      <c r="F66" s="9" t="s">
        <v>15</v>
      </c>
      <c r="G66" s="11" t="s">
        <v>15</v>
      </c>
      <c r="H66" s="9" t="s">
        <v>32</v>
      </c>
      <c r="I66" s="9" t="s">
        <v>15</v>
      </c>
      <c r="J66" s="9" t="s">
        <v>15</v>
      </c>
      <c r="K66" s="9" t="s">
        <v>15</v>
      </c>
    </row>
    <row r="67" customFormat="false" ht="15" hidden="false" customHeight="false" outlineLevel="0" collapsed="false">
      <c r="A67" s="9" t="s">
        <v>114</v>
      </c>
      <c r="B67" s="10" t="n">
        <v>24060.84172</v>
      </c>
      <c r="C67" s="11" t="n">
        <v>-1.132157915</v>
      </c>
      <c r="D67" s="12" t="n">
        <v>6.22E-046</v>
      </c>
      <c r="E67" s="9" t="s">
        <v>15</v>
      </c>
      <c r="F67" s="9" t="s">
        <v>15</v>
      </c>
      <c r="G67" s="11" t="n">
        <v>-0.66</v>
      </c>
      <c r="H67" s="9" t="s">
        <v>15</v>
      </c>
      <c r="I67" s="9" t="s">
        <v>15</v>
      </c>
      <c r="J67" s="9" t="s">
        <v>15</v>
      </c>
      <c r="K67" s="9" t="s">
        <v>15</v>
      </c>
    </row>
    <row r="68" customFormat="false" ht="15" hidden="false" customHeight="false" outlineLevel="0" collapsed="false">
      <c r="A68" s="9" t="s">
        <v>115</v>
      </c>
      <c r="B68" s="10" t="n">
        <v>8451.715905</v>
      </c>
      <c r="C68" s="11" t="n">
        <v>-1.123130955</v>
      </c>
      <c r="D68" s="12" t="n">
        <v>3.51E-061</v>
      </c>
      <c r="E68" s="9" t="s">
        <v>116</v>
      </c>
      <c r="F68" s="9" t="s">
        <v>19</v>
      </c>
      <c r="G68" s="11" t="n">
        <v>-0.48</v>
      </c>
      <c r="H68" s="9" t="s">
        <v>15</v>
      </c>
      <c r="I68" s="9" t="s">
        <v>15</v>
      </c>
      <c r="J68" s="9" t="s">
        <v>15</v>
      </c>
      <c r="K68" s="9" t="s">
        <v>15</v>
      </c>
    </row>
    <row r="69" customFormat="false" ht="15" hidden="false" customHeight="false" outlineLevel="0" collapsed="false">
      <c r="A69" s="9" t="s">
        <v>117</v>
      </c>
      <c r="B69" s="10" t="n">
        <v>514.0143169</v>
      </c>
      <c r="C69" s="11" t="n">
        <v>-1.112967127</v>
      </c>
      <c r="D69" s="12" t="n">
        <v>1.16E-024</v>
      </c>
      <c r="E69" s="9" t="s">
        <v>15</v>
      </c>
      <c r="F69" s="9" t="s">
        <v>15</v>
      </c>
      <c r="G69" s="11" t="s">
        <v>15</v>
      </c>
      <c r="H69" s="9" t="s">
        <v>15</v>
      </c>
      <c r="I69" s="9" t="s">
        <v>15</v>
      </c>
      <c r="J69" s="9" t="s">
        <v>15</v>
      </c>
      <c r="K69" s="9" t="s">
        <v>15</v>
      </c>
    </row>
    <row r="70" customFormat="false" ht="15" hidden="false" customHeight="false" outlineLevel="0" collapsed="false">
      <c r="A70" s="9" t="s">
        <v>118</v>
      </c>
      <c r="B70" s="10" t="n">
        <v>451.2343975</v>
      </c>
      <c r="C70" s="11" t="n">
        <v>-1.107134792</v>
      </c>
      <c r="D70" s="12" t="n">
        <v>1.29E-014</v>
      </c>
      <c r="E70" s="9" t="s">
        <v>119</v>
      </c>
      <c r="F70" s="9" t="s">
        <v>19</v>
      </c>
      <c r="G70" s="11" t="n">
        <v>0.27</v>
      </c>
      <c r="H70" s="9" t="s">
        <v>15</v>
      </c>
      <c r="I70" s="9" t="s">
        <v>15</v>
      </c>
      <c r="J70" s="9" t="s">
        <v>15</v>
      </c>
      <c r="K70" s="9" t="s">
        <v>16</v>
      </c>
    </row>
    <row r="71" customFormat="false" ht="15" hidden="false" customHeight="false" outlineLevel="0" collapsed="false">
      <c r="A71" s="9" t="s">
        <v>120</v>
      </c>
      <c r="B71" s="10" t="n">
        <v>10521.84867</v>
      </c>
      <c r="C71" s="11" t="n">
        <v>-1.101509838</v>
      </c>
      <c r="D71" s="12" t="n">
        <v>9.05E-040</v>
      </c>
      <c r="E71" s="9" t="s">
        <v>116</v>
      </c>
      <c r="F71" s="9" t="s">
        <v>19</v>
      </c>
      <c r="G71" s="11" t="n">
        <v>-0.1</v>
      </c>
      <c r="H71" s="9" t="s">
        <v>15</v>
      </c>
      <c r="I71" s="9" t="s">
        <v>15</v>
      </c>
      <c r="J71" s="9" t="s">
        <v>15</v>
      </c>
      <c r="K71" s="9" t="s">
        <v>15</v>
      </c>
    </row>
    <row r="72" customFormat="false" ht="15" hidden="false" customHeight="false" outlineLevel="0" collapsed="false">
      <c r="A72" s="9" t="s">
        <v>121</v>
      </c>
      <c r="B72" s="10" t="n">
        <v>110832.3101</v>
      </c>
      <c r="C72" s="11" t="n">
        <v>-1.090713048</v>
      </c>
      <c r="D72" s="12" t="n">
        <v>2.61E-046</v>
      </c>
      <c r="E72" s="9" t="s">
        <v>122</v>
      </c>
      <c r="F72" s="9" t="s">
        <v>19</v>
      </c>
      <c r="G72" s="11" t="n">
        <v>-0.62</v>
      </c>
      <c r="H72" s="9" t="s">
        <v>15</v>
      </c>
      <c r="I72" s="9" t="s">
        <v>15</v>
      </c>
      <c r="J72" s="9" t="s">
        <v>15</v>
      </c>
      <c r="K72" s="9" t="s">
        <v>16</v>
      </c>
    </row>
    <row r="73" customFormat="false" ht="15" hidden="false" customHeight="false" outlineLevel="0" collapsed="false">
      <c r="A73" s="9" t="s">
        <v>123</v>
      </c>
      <c r="B73" s="10" t="n">
        <v>10134.48267</v>
      </c>
      <c r="C73" s="11" t="n">
        <v>-1.088014658</v>
      </c>
      <c r="D73" s="12" t="n">
        <v>9.27E-035</v>
      </c>
      <c r="E73" s="9" t="s">
        <v>15</v>
      </c>
      <c r="F73" s="9" t="s">
        <v>15</v>
      </c>
      <c r="G73" s="11" t="n">
        <v>-0.23</v>
      </c>
      <c r="H73" s="9" t="s">
        <v>16</v>
      </c>
      <c r="I73" s="9" t="s">
        <v>15</v>
      </c>
      <c r="J73" s="9" t="s">
        <v>15</v>
      </c>
      <c r="K73" s="9" t="s">
        <v>15</v>
      </c>
    </row>
    <row r="74" customFormat="false" ht="15" hidden="false" customHeight="false" outlineLevel="0" collapsed="false">
      <c r="A74" s="9" t="s">
        <v>124</v>
      </c>
      <c r="B74" s="10" t="n">
        <v>5536.165692</v>
      </c>
      <c r="C74" s="11" t="n">
        <v>-1.075063594</v>
      </c>
      <c r="D74" s="12" t="n">
        <v>1.92E-045</v>
      </c>
      <c r="E74" s="9" t="s">
        <v>15</v>
      </c>
      <c r="F74" s="9" t="s">
        <v>15</v>
      </c>
      <c r="G74" s="11" t="n">
        <v>-0.46</v>
      </c>
      <c r="H74" s="9" t="s">
        <v>15</v>
      </c>
      <c r="I74" s="9" t="s">
        <v>15</v>
      </c>
      <c r="J74" s="9" t="s">
        <v>15</v>
      </c>
      <c r="K74" s="9" t="s">
        <v>16</v>
      </c>
    </row>
    <row r="75" customFormat="false" ht="15" hidden="false" customHeight="false" outlineLevel="0" collapsed="false">
      <c r="A75" s="9" t="s">
        <v>125</v>
      </c>
      <c r="B75" s="10" t="n">
        <v>8104.827135</v>
      </c>
      <c r="C75" s="11" t="n">
        <v>-1.071698077</v>
      </c>
      <c r="D75" s="12" t="n">
        <v>5.96E-048</v>
      </c>
      <c r="E75" s="9" t="s">
        <v>126</v>
      </c>
      <c r="F75" s="9" t="s">
        <v>19</v>
      </c>
      <c r="G75" s="11" t="s">
        <v>15</v>
      </c>
      <c r="H75" s="9" t="s">
        <v>15</v>
      </c>
      <c r="I75" s="9" t="s">
        <v>15</v>
      </c>
      <c r="J75" s="9" t="s">
        <v>15</v>
      </c>
      <c r="K75" s="9" t="s">
        <v>15</v>
      </c>
    </row>
    <row r="76" customFormat="false" ht="15" hidden="false" customHeight="false" outlineLevel="0" collapsed="false">
      <c r="A76" s="9" t="s">
        <v>127</v>
      </c>
      <c r="B76" s="10" t="n">
        <v>14911.78841</v>
      </c>
      <c r="C76" s="11" t="n">
        <v>-1.069035332</v>
      </c>
      <c r="D76" s="12" t="n">
        <v>1.67E-099</v>
      </c>
      <c r="E76" s="9" t="s">
        <v>40</v>
      </c>
      <c r="F76" s="9" t="s">
        <v>19</v>
      </c>
      <c r="G76" s="11" t="n">
        <v>1.67</v>
      </c>
      <c r="H76" s="9" t="s">
        <v>15</v>
      </c>
      <c r="I76" s="9" t="s">
        <v>15</v>
      </c>
      <c r="J76" s="9" t="s">
        <v>15</v>
      </c>
      <c r="K76" s="9" t="s">
        <v>15</v>
      </c>
    </row>
    <row r="77" customFormat="false" ht="15" hidden="false" customHeight="false" outlineLevel="0" collapsed="false">
      <c r="A77" s="9" t="s">
        <v>128</v>
      </c>
      <c r="B77" s="10" t="n">
        <v>21066.20886</v>
      </c>
      <c r="C77" s="11" t="n">
        <v>-1.067016172</v>
      </c>
      <c r="D77" s="12" t="n">
        <v>1.85E-040</v>
      </c>
      <c r="E77" s="9" t="s">
        <v>15</v>
      </c>
      <c r="F77" s="9" t="s">
        <v>15</v>
      </c>
      <c r="G77" s="11" t="n">
        <v>-0.16</v>
      </c>
      <c r="H77" s="9" t="s">
        <v>15</v>
      </c>
      <c r="I77" s="9" t="s">
        <v>15</v>
      </c>
      <c r="J77" s="9" t="s">
        <v>15</v>
      </c>
      <c r="K77" s="9" t="s">
        <v>16</v>
      </c>
    </row>
    <row r="78" customFormat="false" ht="15" hidden="false" customHeight="false" outlineLevel="0" collapsed="false">
      <c r="A78" s="9" t="s">
        <v>129</v>
      </c>
      <c r="B78" s="10" t="n">
        <v>13252.02044</v>
      </c>
      <c r="C78" s="11" t="n">
        <v>-1.066823903</v>
      </c>
      <c r="D78" s="12" t="n">
        <v>1.06E-080</v>
      </c>
      <c r="E78" s="9" t="s">
        <v>40</v>
      </c>
      <c r="F78" s="9" t="s">
        <v>19</v>
      </c>
      <c r="G78" s="11" t="n">
        <v>-0.45</v>
      </c>
      <c r="H78" s="9" t="s">
        <v>15</v>
      </c>
      <c r="I78" s="9" t="s">
        <v>15</v>
      </c>
      <c r="J78" s="9" t="s">
        <v>15</v>
      </c>
      <c r="K78" s="9" t="s">
        <v>15</v>
      </c>
    </row>
    <row r="79" customFormat="false" ht="15" hidden="false" customHeight="false" outlineLevel="0" collapsed="false">
      <c r="A79" s="9" t="s">
        <v>130</v>
      </c>
      <c r="B79" s="10" t="n">
        <v>19642.60352</v>
      </c>
      <c r="C79" s="11" t="n">
        <v>-1.065419646</v>
      </c>
      <c r="D79" s="12" t="n">
        <v>1.95E-043</v>
      </c>
      <c r="E79" s="9" t="s">
        <v>116</v>
      </c>
      <c r="F79" s="9" t="s">
        <v>19</v>
      </c>
      <c r="G79" s="11" t="n">
        <v>-0.46</v>
      </c>
      <c r="H79" s="9" t="s">
        <v>15</v>
      </c>
      <c r="I79" s="9" t="s">
        <v>15</v>
      </c>
      <c r="J79" s="9" t="s">
        <v>15</v>
      </c>
      <c r="K79" s="9" t="s">
        <v>15</v>
      </c>
    </row>
    <row r="80" customFormat="false" ht="15" hidden="false" customHeight="false" outlineLevel="0" collapsed="false">
      <c r="A80" s="9" t="s">
        <v>131</v>
      </c>
      <c r="B80" s="10" t="n">
        <v>9689.116439</v>
      </c>
      <c r="C80" s="11" t="n">
        <v>-1.064040413</v>
      </c>
      <c r="D80" s="12" t="n">
        <v>1.43E-083</v>
      </c>
      <c r="E80" s="9" t="s">
        <v>40</v>
      </c>
      <c r="F80" s="9" t="s">
        <v>19</v>
      </c>
      <c r="G80" s="11" t="s">
        <v>15</v>
      </c>
      <c r="H80" s="9" t="s">
        <v>15</v>
      </c>
      <c r="I80" s="9" t="s">
        <v>15</v>
      </c>
      <c r="J80" s="9" t="s">
        <v>15</v>
      </c>
      <c r="K80" s="9" t="s">
        <v>15</v>
      </c>
    </row>
    <row r="81" customFormat="false" ht="15" hidden="false" customHeight="false" outlineLevel="0" collapsed="false">
      <c r="A81" s="9" t="s">
        <v>132</v>
      </c>
      <c r="B81" s="10" t="n">
        <v>234.4877942</v>
      </c>
      <c r="C81" s="11" t="n">
        <v>-1.053742913</v>
      </c>
      <c r="D81" s="12" t="n">
        <v>2.72E-012</v>
      </c>
      <c r="E81" s="9" t="s">
        <v>15</v>
      </c>
      <c r="F81" s="9" t="s">
        <v>15</v>
      </c>
      <c r="G81" s="11" t="s">
        <v>15</v>
      </c>
      <c r="H81" s="9" t="s">
        <v>15</v>
      </c>
      <c r="I81" s="9" t="s">
        <v>15</v>
      </c>
      <c r="J81" s="9" t="s">
        <v>15</v>
      </c>
      <c r="K81" s="9" t="s">
        <v>15</v>
      </c>
    </row>
    <row r="82" customFormat="false" ht="15" hidden="false" customHeight="false" outlineLevel="0" collapsed="false">
      <c r="A82" s="9" t="s">
        <v>133</v>
      </c>
      <c r="B82" s="10" t="n">
        <v>25133.91384</v>
      </c>
      <c r="C82" s="11" t="n">
        <v>-1.046302552</v>
      </c>
      <c r="D82" s="12" t="n">
        <v>5.97E-066</v>
      </c>
      <c r="E82" s="9" t="s">
        <v>134</v>
      </c>
      <c r="F82" s="9" t="s">
        <v>19</v>
      </c>
      <c r="G82" s="11" t="n">
        <v>-0.47</v>
      </c>
      <c r="H82" s="9" t="s">
        <v>15</v>
      </c>
      <c r="I82" s="9" t="s">
        <v>15</v>
      </c>
      <c r="J82" s="9" t="s">
        <v>15</v>
      </c>
      <c r="K82" s="9" t="s">
        <v>15</v>
      </c>
    </row>
    <row r="83" customFormat="false" ht="15" hidden="false" customHeight="false" outlineLevel="0" collapsed="false">
      <c r="A83" s="9" t="s">
        <v>135</v>
      </c>
      <c r="B83" s="10" t="n">
        <v>20833.55599</v>
      </c>
      <c r="C83" s="11" t="n">
        <v>-1.035023673</v>
      </c>
      <c r="D83" s="12" t="n">
        <v>2.95E-035</v>
      </c>
      <c r="E83" s="9" t="s">
        <v>78</v>
      </c>
      <c r="F83" s="9" t="s">
        <v>19</v>
      </c>
      <c r="G83" s="11" t="n">
        <v>-0.66</v>
      </c>
      <c r="H83" s="9" t="s">
        <v>15</v>
      </c>
      <c r="I83" s="9" t="s">
        <v>15</v>
      </c>
      <c r="J83" s="9" t="s">
        <v>15</v>
      </c>
      <c r="K83" s="9" t="s">
        <v>16</v>
      </c>
    </row>
    <row r="84" customFormat="false" ht="15" hidden="false" customHeight="false" outlineLevel="0" collapsed="false">
      <c r="A84" s="9" t="s">
        <v>136</v>
      </c>
      <c r="B84" s="10" t="n">
        <v>11674.89396</v>
      </c>
      <c r="C84" s="11" t="n">
        <v>-1.022087162</v>
      </c>
      <c r="D84" s="12" t="n">
        <v>1.78E-042</v>
      </c>
      <c r="E84" s="9" t="s">
        <v>137</v>
      </c>
      <c r="F84" s="9" t="s">
        <v>19</v>
      </c>
      <c r="G84" s="11" t="n">
        <v>-0.24</v>
      </c>
      <c r="H84" s="9" t="s">
        <v>15</v>
      </c>
      <c r="I84" s="9" t="s">
        <v>15</v>
      </c>
      <c r="J84" s="9" t="s">
        <v>15</v>
      </c>
      <c r="K84" s="9" t="s">
        <v>15</v>
      </c>
    </row>
    <row r="85" customFormat="false" ht="15" hidden="false" customHeight="false" outlineLevel="0" collapsed="false">
      <c r="A85" s="9" t="s">
        <v>138</v>
      </c>
      <c r="B85" s="10" t="n">
        <v>105037.3062</v>
      </c>
      <c r="C85" s="11" t="n">
        <v>-1.021722506</v>
      </c>
      <c r="D85" s="12" t="n">
        <v>1.75E-010</v>
      </c>
      <c r="E85" s="9" t="s">
        <v>139</v>
      </c>
      <c r="F85" s="9" t="s">
        <v>19</v>
      </c>
      <c r="G85" s="11" t="s">
        <v>15</v>
      </c>
      <c r="H85" s="9" t="s">
        <v>16</v>
      </c>
      <c r="I85" s="9" t="s">
        <v>15</v>
      </c>
      <c r="J85" s="9" t="s">
        <v>15</v>
      </c>
      <c r="K85" s="9" t="s">
        <v>15</v>
      </c>
    </row>
    <row r="86" customFormat="false" ht="15" hidden="false" customHeight="false" outlineLevel="0" collapsed="false">
      <c r="A86" s="9" t="s">
        <v>140</v>
      </c>
      <c r="B86" s="10" t="n">
        <v>25251.45336</v>
      </c>
      <c r="C86" s="11" t="n">
        <v>-1.017562698</v>
      </c>
      <c r="D86" s="12" t="n">
        <v>1.97E-039</v>
      </c>
      <c r="E86" s="9" t="s">
        <v>141</v>
      </c>
      <c r="F86" s="9" t="s">
        <v>14</v>
      </c>
      <c r="G86" s="11" t="n">
        <v>-0.86</v>
      </c>
      <c r="H86" s="9" t="s">
        <v>16</v>
      </c>
      <c r="I86" s="9" t="s">
        <v>15</v>
      </c>
      <c r="J86" s="9" t="s">
        <v>15</v>
      </c>
      <c r="K86" s="9" t="s">
        <v>16</v>
      </c>
    </row>
    <row r="87" customFormat="false" ht="15" hidden="false" customHeight="false" outlineLevel="0" collapsed="false">
      <c r="A87" s="9" t="s">
        <v>142</v>
      </c>
      <c r="B87" s="10" t="n">
        <v>3195.111168</v>
      </c>
      <c r="C87" s="11" t="n">
        <v>-1.011379211</v>
      </c>
      <c r="D87" s="12" t="n">
        <v>2.57E-041</v>
      </c>
      <c r="E87" s="9" t="s">
        <v>15</v>
      </c>
      <c r="F87" s="9" t="s">
        <v>15</v>
      </c>
      <c r="G87" s="11" t="n">
        <v>-0.45</v>
      </c>
      <c r="H87" s="9" t="s">
        <v>15</v>
      </c>
      <c r="I87" s="9" t="s">
        <v>15</v>
      </c>
      <c r="J87" s="9" t="s">
        <v>15</v>
      </c>
      <c r="K87" s="9" t="s">
        <v>15</v>
      </c>
    </row>
    <row r="88" customFormat="false" ht="15" hidden="false" customHeight="false" outlineLevel="0" collapsed="false">
      <c r="A88" s="9" t="s">
        <v>143</v>
      </c>
      <c r="B88" s="10" t="n">
        <v>5615.777652</v>
      </c>
      <c r="C88" s="11" t="n">
        <v>-1.010263538</v>
      </c>
      <c r="D88" s="12" t="n">
        <v>2.08E-029</v>
      </c>
      <c r="E88" s="9" t="s">
        <v>144</v>
      </c>
      <c r="F88" s="9" t="s">
        <v>19</v>
      </c>
      <c r="G88" s="11" t="n">
        <v>-0.49</v>
      </c>
      <c r="H88" s="9" t="s">
        <v>15</v>
      </c>
      <c r="I88" s="9" t="s">
        <v>15</v>
      </c>
      <c r="J88" s="9" t="s">
        <v>15</v>
      </c>
      <c r="K88" s="9" t="s">
        <v>15</v>
      </c>
    </row>
    <row r="89" customFormat="false" ht="15" hidden="false" customHeight="false" outlineLevel="0" collapsed="false">
      <c r="A89" s="9" t="s">
        <v>145</v>
      </c>
      <c r="B89" s="10" t="n">
        <v>3680.718517</v>
      </c>
      <c r="C89" s="11" t="n">
        <v>-0.998804688</v>
      </c>
      <c r="D89" s="12" t="n">
        <v>2.46E-047</v>
      </c>
      <c r="E89" s="9" t="s">
        <v>15</v>
      </c>
      <c r="F89" s="9" t="s">
        <v>15</v>
      </c>
      <c r="G89" s="11" t="n">
        <v>-0.76</v>
      </c>
      <c r="H89" s="9" t="s">
        <v>15</v>
      </c>
      <c r="I89" s="9" t="s">
        <v>15</v>
      </c>
      <c r="J89" s="9" t="s">
        <v>15</v>
      </c>
      <c r="K89" s="9" t="s">
        <v>15</v>
      </c>
    </row>
    <row r="90" customFormat="false" ht="15" hidden="false" customHeight="false" outlineLevel="0" collapsed="false">
      <c r="A90" s="9" t="s">
        <v>146</v>
      </c>
      <c r="B90" s="10" t="n">
        <v>12702.60398</v>
      </c>
      <c r="C90" s="11" t="n">
        <v>-0.992285943</v>
      </c>
      <c r="D90" s="12" t="n">
        <v>2.51E-054</v>
      </c>
      <c r="E90" s="9" t="s">
        <v>89</v>
      </c>
      <c r="F90" s="9" t="s">
        <v>19</v>
      </c>
      <c r="G90" s="11" t="n">
        <v>-0.5</v>
      </c>
      <c r="H90" s="9" t="s">
        <v>15</v>
      </c>
      <c r="I90" s="9" t="s">
        <v>15</v>
      </c>
      <c r="J90" s="9" t="s">
        <v>15</v>
      </c>
      <c r="K90" s="9" t="s">
        <v>16</v>
      </c>
    </row>
    <row r="91" customFormat="false" ht="15" hidden="false" customHeight="false" outlineLevel="0" collapsed="false">
      <c r="A91" s="9" t="s">
        <v>147</v>
      </c>
      <c r="B91" s="10" t="n">
        <v>33873.22935</v>
      </c>
      <c r="C91" s="11" t="n">
        <v>-0.988605107</v>
      </c>
      <c r="D91" s="12" t="n">
        <v>9.22E-032</v>
      </c>
      <c r="E91" s="9" t="s">
        <v>15</v>
      </c>
      <c r="F91" s="9" t="s">
        <v>15</v>
      </c>
      <c r="G91" s="11" t="n">
        <v>-0.75</v>
      </c>
      <c r="H91" s="9" t="s">
        <v>15</v>
      </c>
      <c r="I91" s="9" t="s">
        <v>15</v>
      </c>
      <c r="J91" s="9" t="s">
        <v>15</v>
      </c>
      <c r="K91" s="9" t="s">
        <v>16</v>
      </c>
    </row>
    <row r="92" customFormat="false" ht="15" hidden="false" customHeight="false" outlineLevel="0" collapsed="false">
      <c r="A92" s="9" t="s">
        <v>148</v>
      </c>
      <c r="B92" s="10" t="n">
        <v>4486.039127</v>
      </c>
      <c r="C92" s="11" t="n">
        <v>-0.983902659</v>
      </c>
      <c r="D92" s="12" t="n">
        <v>8.83E-024</v>
      </c>
      <c r="E92" s="9" t="s">
        <v>15</v>
      </c>
      <c r="F92" s="9" t="s">
        <v>15</v>
      </c>
      <c r="G92" s="11" t="n">
        <v>-0.46</v>
      </c>
      <c r="H92" s="9" t="s">
        <v>15</v>
      </c>
      <c r="I92" s="9" t="s">
        <v>15</v>
      </c>
      <c r="J92" s="9" t="s">
        <v>15</v>
      </c>
      <c r="K92" s="9" t="s">
        <v>15</v>
      </c>
    </row>
    <row r="93" customFormat="false" ht="15" hidden="false" customHeight="false" outlineLevel="0" collapsed="false">
      <c r="A93" s="9" t="s">
        <v>149</v>
      </c>
      <c r="B93" s="10" t="n">
        <v>5452.141175</v>
      </c>
      <c r="C93" s="11" t="n">
        <v>-0.983178679</v>
      </c>
      <c r="D93" s="12" t="n">
        <v>8.53E-057</v>
      </c>
      <c r="E93" s="9" t="s">
        <v>40</v>
      </c>
      <c r="F93" s="9" t="s">
        <v>19</v>
      </c>
      <c r="G93" s="11" t="n">
        <v>-0.43</v>
      </c>
      <c r="H93" s="9" t="s">
        <v>15</v>
      </c>
      <c r="I93" s="9" t="s">
        <v>15</v>
      </c>
      <c r="J93" s="9" t="s">
        <v>15</v>
      </c>
      <c r="K93" s="9" t="s">
        <v>15</v>
      </c>
    </row>
    <row r="94" customFormat="false" ht="15" hidden="false" customHeight="false" outlineLevel="0" collapsed="false">
      <c r="A94" s="9" t="s">
        <v>150</v>
      </c>
      <c r="B94" s="10" t="n">
        <v>118683.6452</v>
      </c>
      <c r="C94" s="11" t="n">
        <v>-0.977867064</v>
      </c>
      <c r="D94" s="12" t="n">
        <v>6.89E-033</v>
      </c>
      <c r="E94" s="9" t="s">
        <v>151</v>
      </c>
      <c r="F94" s="9" t="s">
        <v>19</v>
      </c>
      <c r="G94" s="11" t="n">
        <v>-0.21</v>
      </c>
      <c r="H94" s="9" t="s">
        <v>32</v>
      </c>
      <c r="I94" s="9" t="s">
        <v>15</v>
      </c>
      <c r="J94" s="9" t="s">
        <v>15</v>
      </c>
      <c r="K94" s="9" t="s">
        <v>16</v>
      </c>
    </row>
    <row r="95" customFormat="false" ht="15" hidden="false" customHeight="false" outlineLevel="0" collapsed="false">
      <c r="A95" s="9" t="s">
        <v>152</v>
      </c>
      <c r="B95" s="10" t="n">
        <v>6926.221351</v>
      </c>
      <c r="C95" s="11" t="n">
        <v>-0.974450837</v>
      </c>
      <c r="D95" s="12" t="n">
        <v>2.62E-036</v>
      </c>
      <c r="E95" s="9" t="s">
        <v>153</v>
      </c>
      <c r="F95" s="9" t="s">
        <v>19</v>
      </c>
      <c r="G95" s="11" t="n">
        <v>2.16</v>
      </c>
      <c r="H95" s="9" t="s">
        <v>15</v>
      </c>
      <c r="I95" s="9" t="s">
        <v>15</v>
      </c>
      <c r="J95" s="9" t="s">
        <v>15</v>
      </c>
      <c r="K95" s="9" t="s">
        <v>15</v>
      </c>
    </row>
    <row r="96" customFormat="false" ht="15" hidden="false" customHeight="false" outlineLevel="0" collapsed="false">
      <c r="A96" s="9" t="s">
        <v>154</v>
      </c>
      <c r="B96" s="10" t="n">
        <v>2209.724512</v>
      </c>
      <c r="C96" s="11" t="n">
        <v>-0.962451048</v>
      </c>
      <c r="D96" s="12" t="n">
        <v>1E-039</v>
      </c>
      <c r="E96" s="9" t="s">
        <v>155</v>
      </c>
      <c r="F96" s="9" t="s">
        <v>19</v>
      </c>
      <c r="G96" s="11" t="n">
        <v>-0.25</v>
      </c>
      <c r="H96" s="9" t="s">
        <v>15</v>
      </c>
      <c r="I96" s="9" t="s">
        <v>15</v>
      </c>
      <c r="J96" s="9" t="s">
        <v>15</v>
      </c>
      <c r="K96" s="9" t="s">
        <v>16</v>
      </c>
    </row>
    <row r="97" customFormat="false" ht="15" hidden="false" customHeight="false" outlineLevel="0" collapsed="false">
      <c r="A97" s="9" t="s">
        <v>156</v>
      </c>
      <c r="B97" s="10" t="n">
        <v>5652.137445</v>
      </c>
      <c r="C97" s="11" t="n">
        <v>-0.959776528</v>
      </c>
      <c r="D97" s="12" t="n">
        <v>1.9E-039</v>
      </c>
      <c r="E97" s="9" t="s">
        <v>157</v>
      </c>
      <c r="F97" s="9" t="s">
        <v>19</v>
      </c>
      <c r="G97" s="11" t="n">
        <v>-0.21</v>
      </c>
      <c r="H97" s="9" t="s">
        <v>15</v>
      </c>
      <c r="I97" s="9" t="s">
        <v>15</v>
      </c>
      <c r="J97" s="9" t="s">
        <v>15</v>
      </c>
      <c r="K97" s="9" t="s">
        <v>15</v>
      </c>
    </row>
    <row r="98" customFormat="false" ht="15" hidden="false" customHeight="false" outlineLevel="0" collapsed="false">
      <c r="A98" s="9" t="s">
        <v>158</v>
      </c>
      <c r="B98" s="10" t="n">
        <v>142.2277444</v>
      </c>
      <c r="C98" s="11" t="n">
        <v>-0.949361784</v>
      </c>
      <c r="D98" s="12" t="n">
        <v>3.45E-006</v>
      </c>
      <c r="E98" s="9" t="s">
        <v>159</v>
      </c>
      <c r="F98" s="9" t="s">
        <v>19</v>
      </c>
      <c r="G98" s="11" t="n">
        <v>-0.76</v>
      </c>
      <c r="H98" s="9" t="s">
        <v>15</v>
      </c>
      <c r="I98" s="9" t="s">
        <v>15</v>
      </c>
      <c r="J98" s="9" t="s">
        <v>15</v>
      </c>
      <c r="K98" s="9" t="s">
        <v>15</v>
      </c>
    </row>
    <row r="99" customFormat="false" ht="15" hidden="false" customHeight="false" outlineLevel="0" collapsed="false">
      <c r="A99" s="9" t="s">
        <v>160</v>
      </c>
      <c r="B99" s="10" t="n">
        <v>8334.977682</v>
      </c>
      <c r="C99" s="11" t="n">
        <v>-0.942596836</v>
      </c>
      <c r="D99" s="12" t="n">
        <v>4.33E-057</v>
      </c>
      <c r="E99" s="9" t="s">
        <v>161</v>
      </c>
      <c r="F99" s="9" t="s">
        <v>19</v>
      </c>
      <c r="G99" s="11" t="n">
        <v>-0.14</v>
      </c>
      <c r="H99" s="9" t="s">
        <v>16</v>
      </c>
      <c r="I99" s="9" t="s">
        <v>15</v>
      </c>
      <c r="J99" s="9" t="s">
        <v>15</v>
      </c>
      <c r="K99" s="9" t="s">
        <v>15</v>
      </c>
    </row>
    <row r="100" customFormat="false" ht="15" hidden="false" customHeight="false" outlineLevel="0" collapsed="false">
      <c r="A100" s="9" t="s">
        <v>162</v>
      </c>
      <c r="B100" s="10" t="n">
        <v>230.0991334</v>
      </c>
      <c r="C100" s="11" t="n">
        <v>-0.938114546</v>
      </c>
      <c r="D100" s="12" t="n">
        <v>2.38E-009</v>
      </c>
      <c r="E100" s="9" t="s">
        <v>15</v>
      </c>
      <c r="F100" s="9" t="s">
        <v>15</v>
      </c>
      <c r="G100" s="11" t="n">
        <v>-0.87</v>
      </c>
      <c r="H100" s="9" t="s">
        <v>15</v>
      </c>
      <c r="I100" s="9" t="s">
        <v>15</v>
      </c>
      <c r="J100" s="9" t="s">
        <v>15</v>
      </c>
      <c r="K100" s="9" t="s">
        <v>15</v>
      </c>
    </row>
    <row r="101" customFormat="false" ht="15" hidden="false" customHeight="false" outlineLevel="0" collapsed="false">
      <c r="A101" s="9" t="s">
        <v>163</v>
      </c>
      <c r="B101" s="10" t="n">
        <v>23307.01005</v>
      </c>
      <c r="C101" s="11" t="n">
        <v>-0.934308373</v>
      </c>
      <c r="D101" s="12" t="n">
        <v>2.6E-047</v>
      </c>
      <c r="E101" s="9" t="s">
        <v>157</v>
      </c>
      <c r="F101" s="9" t="s">
        <v>19</v>
      </c>
      <c r="G101" s="11" t="n">
        <v>-0.46</v>
      </c>
      <c r="H101" s="9" t="s">
        <v>15</v>
      </c>
      <c r="I101" s="9" t="s">
        <v>15</v>
      </c>
      <c r="J101" s="9" t="s">
        <v>15</v>
      </c>
      <c r="K101" s="9" t="s">
        <v>16</v>
      </c>
    </row>
    <row r="102" customFormat="false" ht="15" hidden="false" customHeight="false" outlineLevel="0" collapsed="false">
      <c r="A102" s="9" t="s">
        <v>164</v>
      </c>
      <c r="B102" s="10" t="n">
        <v>11897.88374</v>
      </c>
      <c r="C102" s="11" t="n">
        <v>-0.927874863</v>
      </c>
      <c r="D102" s="12" t="n">
        <v>1.79E-047</v>
      </c>
      <c r="E102" s="9" t="s">
        <v>116</v>
      </c>
      <c r="F102" s="9" t="s">
        <v>19</v>
      </c>
      <c r="G102" s="11" t="n">
        <v>1.95</v>
      </c>
      <c r="H102" s="9" t="s">
        <v>15</v>
      </c>
      <c r="I102" s="9" t="s">
        <v>15</v>
      </c>
      <c r="J102" s="9" t="s">
        <v>15</v>
      </c>
      <c r="K102" s="9" t="s">
        <v>15</v>
      </c>
    </row>
    <row r="103" customFormat="false" ht="15" hidden="false" customHeight="false" outlineLevel="0" collapsed="false">
      <c r="A103" s="9" t="s">
        <v>165</v>
      </c>
      <c r="B103" s="10" t="n">
        <v>318786.2683</v>
      </c>
      <c r="C103" s="11" t="n">
        <v>-0.919884152</v>
      </c>
      <c r="D103" s="12" t="n">
        <v>6.72E-033</v>
      </c>
      <c r="E103" s="9" t="s">
        <v>166</v>
      </c>
      <c r="F103" s="9" t="s">
        <v>19</v>
      </c>
      <c r="G103" s="11" t="n">
        <v>-0.95</v>
      </c>
      <c r="H103" s="9" t="s">
        <v>15</v>
      </c>
      <c r="I103" s="9" t="s">
        <v>15</v>
      </c>
      <c r="J103" s="9" t="s">
        <v>15</v>
      </c>
      <c r="K103" s="9" t="s">
        <v>15</v>
      </c>
    </row>
    <row r="104" customFormat="false" ht="15" hidden="false" customHeight="false" outlineLevel="0" collapsed="false">
      <c r="A104" s="9" t="s">
        <v>167</v>
      </c>
      <c r="B104" s="10" t="n">
        <v>84.87498462</v>
      </c>
      <c r="C104" s="11" t="n">
        <v>-0.918765748</v>
      </c>
      <c r="D104" s="12" t="n">
        <v>0.000851096</v>
      </c>
      <c r="E104" s="9" t="s">
        <v>15</v>
      </c>
      <c r="F104" s="9" t="s">
        <v>15</v>
      </c>
      <c r="G104" s="11" t="n">
        <v>2.32</v>
      </c>
      <c r="H104" s="9" t="s">
        <v>15</v>
      </c>
      <c r="I104" s="9" t="s">
        <v>15</v>
      </c>
      <c r="J104" s="9" t="s">
        <v>15</v>
      </c>
      <c r="K104" s="9" t="s">
        <v>15</v>
      </c>
    </row>
    <row r="105" customFormat="false" ht="15" hidden="false" customHeight="false" outlineLevel="0" collapsed="false">
      <c r="A105" s="9" t="s">
        <v>168</v>
      </c>
      <c r="B105" s="10" t="n">
        <v>121.3873421</v>
      </c>
      <c r="C105" s="11" t="n">
        <v>-0.915148687</v>
      </c>
      <c r="D105" s="12" t="n">
        <v>4.04E-005</v>
      </c>
      <c r="E105" s="9" t="s">
        <v>15</v>
      </c>
      <c r="F105" s="9" t="s">
        <v>15</v>
      </c>
      <c r="G105" s="11" t="n">
        <v>-0.14</v>
      </c>
      <c r="H105" s="9" t="s">
        <v>15</v>
      </c>
      <c r="I105" s="9" t="s">
        <v>15</v>
      </c>
      <c r="J105" s="9" t="s">
        <v>15</v>
      </c>
      <c r="K105" s="9" t="s">
        <v>15</v>
      </c>
    </row>
    <row r="106" customFormat="false" ht="15" hidden="false" customHeight="false" outlineLevel="0" collapsed="false">
      <c r="A106" s="9" t="s">
        <v>169</v>
      </c>
      <c r="B106" s="10" t="n">
        <v>9090.215761</v>
      </c>
      <c r="C106" s="11" t="n">
        <v>-0.910358031</v>
      </c>
      <c r="D106" s="12" t="n">
        <v>7.43E-035</v>
      </c>
      <c r="E106" s="9" t="s">
        <v>15</v>
      </c>
      <c r="F106" s="9" t="s">
        <v>15</v>
      </c>
      <c r="G106" s="11" t="n">
        <v>-0.37</v>
      </c>
      <c r="H106" s="9" t="s">
        <v>15</v>
      </c>
      <c r="I106" s="9" t="s">
        <v>15</v>
      </c>
      <c r="J106" s="9" t="s">
        <v>15</v>
      </c>
      <c r="K106" s="9" t="s">
        <v>15</v>
      </c>
    </row>
    <row r="107" customFormat="false" ht="15" hidden="false" customHeight="false" outlineLevel="0" collapsed="false">
      <c r="A107" s="9" t="s">
        <v>170</v>
      </c>
      <c r="B107" s="10" t="n">
        <v>3903.547812</v>
      </c>
      <c r="C107" s="11" t="n">
        <v>-0.903664038</v>
      </c>
      <c r="D107" s="12" t="n">
        <v>1.39E-031</v>
      </c>
      <c r="E107" s="9" t="s">
        <v>89</v>
      </c>
      <c r="F107" s="9" t="s">
        <v>19</v>
      </c>
      <c r="G107" s="11" t="n">
        <v>-0.19</v>
      </c>
      <c r="H107" s="9" t="s">
        <v>15</v>
      </c>
      <c r="I107" s="9" t="s">
        <v>15</v>
      </c>
      <c r="J107" s="9" t="s">
        <v>15</v>
      </c>
      <c r="K107" s="9" t="s">
        <v>15</v>
      </c>
    </row>
    <row r="108" customFormat="false" ht="15" hidden="false" customHeight="false" outlineLevel="0" collapsed="false">
      <c r="A108" s="9" t="s">
        <v>171</v>
      </c>
      <c r="B108" s="10" t="n">
        <v>7700.10415</v>
      </c>
      <c r="C108" s="11" t="n">
        <v>-0.897999657</v>
      </c>
      <c r="D108" s="12" t="n">
        <v>2.65E-031</v>
      </c>
      <c r="E108" s="9" t="s">
        <v>172</v>
      </c>
      <c r="F108" s="9" t="s">
        <v>19</v>
      </c>
      <c r="G108" s="11" t="n">
        <v>-0.62</v>
      </c>
      <c r="H108" s="9" t="s">
        <v>15</v>
      </c>
      <c r="I108" s="9" t="s">
        <v>15</v>
      </c>
      <c r="J108" s="9" t="s">
        <v>15</v>
      </c>
      <c r="K108" s="9" t="s">
        <v>15</v>
      </c>
    </row>
    <row r="109" customFormat="false" ht="15" hidden="false" customHeight="false" outlineLevel="0" collapsed="false">
      <c r="A109" s="9" t="s">
        <v>173</v>
      </c>
      <c r="B109" s="10" t="n">
        <v>7235.385491</v>
      </c>
      <c r="C109" s="11" t="n">
        <v>-0.896590128</v>
      </c>
      <c r="D109" s="12" t="n">
        <v>6.24E-057</v>
      </c>
      <c r="E109" s="9" t="s">
        <v>174</v>
      </c>
      <c r="F109" s="9" t="s">
        <v>19</v>
      </c>
      <c r="G109" s="11" t="n">
        <v>-0.45</v>
      </c>
      <c r="H109" s="9" t="s">
        <v>15</v>
      </c>
      <c r="I109" s="9" t="s">
        <v>15</v>
      </c>
      <c r="J109" s="9" t="s">
        <v>15</v>
      </c>
      <c r="K109" s="9" t="s">
        <v>15</v>
      </c>
    </row>
    <row r="110" customFormat="false" ht="15" hidden="false" customHeight="false" outlineLevel="0" collapsed="false">
      <c r="A110" s="9" t="s">
        <v>175</v>
      </c>
      <c r="B110" s="10" t="n">
        <v>7428.672583</v>
      </c>
      <c r="C110" s="11" t="n">
        <v>-0.888268854</v>
      </c>
      <c r="D110" s="12" t="n">
        <v>1.98E-024</v>
      </c>
      <c r="E110" s="9" t="s">
        <v>15</v>
      </c>
      <c r="F110" s="9" t="s">
        <v>15</v>
      </c>
      <c r="G110" s="11" t="n">
        <v>-0.44</v>
      </c>
      <c r="H110" s="9" t="s">
        <v>15</v>
      </c>
      <c r="I110" s="9" t="s">
        <v>15</v>
      </c>
      <c r="J110" s="9" t="s">
        <v>15</v>
      </c>
      <c r="K110" s="9" t="s">
        <v>15</v>
      </c>
    </row>
    <row r="111" customFormat="false" ht="15" hidden="false" customHeight="false" outlineLevel="0" collapsed="false">
      <c r="A111" s="9" t="s">
        <v>176</v>
      </c>
      <c r="B111" s="10" t="n">
        <v>565463.354</v>
      </c>
      <c r="C111" s="11" t="n">
        <v>-0.871928799</v>
      </c>
      <c r="D111" s="12" t="n">
        <v>5.23E-031</v>
      </c>
      <c r="E111" s="9" t="s">
        <v>93</v>
      </c>
      <c r="F111" s="9" t="s">
        <v>19</v>
      </c>
      <c r="G111" s="11" t="n">
        <v>-0.43</v>
      </c>
      <c r="H111" s="9" t="s">
        <v>32</v>
      </c>
      <c r="I111" s="9" t="s">
        <v>15</v>
      </c>
      <c r="J111" s="9" t="s">
        <v>15</v>
      </c>
      <c r="K111" s="9" t="s">
        <v>15</v>
      </c>
    </row>
    <row r="112" customFormat="false" ht="15" hidden="false" customHeight="false" outlineLevel="0" collapsed="false">
      <c r="A112" s="9" t="s">
        <v>177</v>
      </c>
      <c r="B112" s="10" t="n">
        <v>9359.979478</v>
      </c>
      <c r="C112" s="11" t="n">
        <v>-0.863369785</v>
      </c>
      <c r="D112" s="12" t="n">
        <v>7.29E-019</v>
      </c>
      <c r="E112" s="9" t="s">
        <v>178</v>
      </c>
      <c r="F112" s="9" t="s">
        <v>19</v>
      </c>
      <c r="G112" s="11" t="n">
        <v>-0.62</v>
      </c>
      <c r="H112" s="9" t="s">
        <v>15</v>
      </c>
      <c r="I112" s="9" t="s">
        <v>15</v>
      </c>
      <c r="J112" s="9" t="s">
        <v>15</v>
      </c>
      <c r="K112" s="9" t="s">
        <v>15</v>
      </c>
    </row>
    <row r="113" customFormat="false" ht="15" hidden="false" customHeight="false" outlineLevel="0" collapsed="false">
      <c r="A113" s="9" t="s">
        <v>179</v>
      </c>
      <c r="B113" s="10" t="n">
        <v>7.04205735</v>
      </c>
      <c r="C113" s="11" t="n">
        <v>-0.859564522</v>
      </c>
      <c r="D113" s="12" t="n">
        <v>0.231152739</v>
      </c>
      <c r="E113" s="9" t="s">
        <v>15</v>
      </c>
      <c r="F113" s="9" t="s">
        <v>15</v>
      </c>
      <c r="G113" s="11" t="s">
        <v>15</v>
      </c>
      <c r="H113" s="9" t="s">
        <v>15</v>
      </c>
      <c r="I113" s="9" t="s">
        <v>15</v>
      </c>
      <c r="J113" s="9" t="s">
        <v>15</v>
      </c>
      <c r="K113" s="9" t="s">
        <v>15</v>
      </c>
    </row>
    <row r="114" customFormat="false" ht="15" hidden="false" customHeight="false" outlineLevel="0" collapsed="false">
      <c r="A114" s="9" t="s">
        <v>180</v>
      </c>
      <c r="B114" s="10" t="n">
        <v>149.3453228</v>
      </c>
      <c r="C114" s="11" t="n">
        <v>-0.851978121</v>
      </c>
      <c r="D114" s="12" t="n">
        <v>1.46E-006</v>
      </c>
      <c r="E114" s="9" t="s">
        <v>15</v>
      </c>
      <c r="F114" s="9" t="s">
        <v>15</v>
      </c>
      <c r="G114" s="11" t="n">
        <v>-0.22</v>
      </c>
      <c r="H114" s="9" t="s">
        <v>15</v>
      </c>
      <c r="I114" s="9" t="s">
        <v>15</v>
      </c>
      <c r="J114" s="9" t="s">
        <v>15</v>
      </c>
      <c r="K114" s="9" t="s">
        <v>15</v>
      </c>
    </row>
    <row r="115" customFormat="false" ht="15" hidden="false" customHeight="false" outlineLevel="0" collapsed="false">
      <c r="A115" s="9" t="s">
        <v>181</v>
      </c>
      <c r="B115" s="10" t="n">
        <v>8769.177734</v>
      </c>
      <c r="C115" s="11" t="n">
        <v>-0.842695636</v>
      </c>
      <c r="D115" s="12" t="n">
        <v>2.94E-030</v>
      </c>
      <c r="E115" s="9" t="s">
        <v>182</v>
      </c>
      <c r="F115" s="9" t="s">
        <v>19</v>
      </c>
      <c r="G115" s="11" t="n">
        <v>0.94</v>
      </c>
      <c r="H115" s="9" t="s">
        <v>15</v>
      </c>
      <c r="I115" s="9" t="s">
        <v>32</v>
      </c>
      <c r="J115" s="9" t="s">
        <v>15</v>
      </c>
      <c r="K115" s="9" t="s">
        <v>15</v>
      </c>
    </row>
    <row r="116" customFormat="false" ht="15" hidden="false" customHeight="false" outlineLevel="0" collapsed="false">
      <c r="A116" s="9" t="s">
        <v>183</v>
      </c>
      <c r="B116" s="10" t="n">
        <v>11335.32314</v>
      </c>
      <c r="C116" s="11" t="n">
        <v>-0.835387497</v>
      </c>
      <c r="D116" s="12" t="n">
        <v>2.93E-042</v>
      </c>
      <c r="E116" s="9" t="s">
        <v>96</v>
      </c>
      <c r="F116" s="9" t="s">
        <v>19</v>
      </c>
      <c r="G116" s="11" t="s">
        <v>15</v>
      </c>
      <c r="H116" s="9" t="s">
        <v>15</v>
      </c>
      <c r="I116" s="9" t="s">
        <v>15</v>
      </c>
      <c r="J116" s="9" t="s">
        <v>15</v>
      </c>
      <c r="K116" s="9" t="s">
        <v>15</v>
      </c>
    </row>
    <row r="117" customFormat="false" ht="15" hidden="false" customHeight="false" outlineLevel="0" collapsed="false">
      <c r="A117" s="9" t="s">
        <v>184</v>
      </c>
      <c r="B117" s="10" t="n">
        <v>126.7142782</v>
      </c>
      <c r="C117" s="11" t="n">
        <v>-0.833477269</v>
      </c>
      <c r="D117" s="12" t="n">
        <v>6.3E-005</v>
      </c>
      <c r="E117" s="9" t="s">
        <v>15</v>
      </c>
      <c r="F117" s="9" t="s">
        <v>15</v>
      </c>
      <c r="G117" s="11" t="s">
        <v>15</v>
      </c>
      <c r="H117" s="9" t="s">
        <v>15</v>
      </c>
      <c r="I117" s="9" t="s">
        <v>15</v>
      </c>
      <c r="J117" s="9" t="s">
        <v>15</v>
      </c>
      <c r="K117" s="9" t="s">
        <v>15</v>
      </c>
    </row>
    <row r="118" customFormat="false" ht="15" hidden="false" customHeight="false" outlineLevel="0" collapsed="false">
      <c r="A118" s="9" t="s">
        <v>185</v>
      </c>
      <c r="B118" s="10" t="n">
        <v>25006.99951</v>
      </c>
      <c r="C118" s="11" t="n">
        <v>-0.818802288</v>
      </c>
      <c r="D118" s="12" t="n">
        <v>1.51E-027</v>
      </c>
      <c r="E118" s="9" t="s">
        <v>186</v>
      </c>
      <c r="F118" s="9" t="s">
        <v>19</v>
      </c>
      <c r="G118" s="11" t="n">
        <v>2.07</v>
      </c>
      <c r="H118" s="9" t="s">
        <v>15</v>
      </c>
      <c r="I118" s="9" t="s">
        <v>15</v>
      </c>
      <c r="J118" s="9" t="s">
        <v>15</v>
      </c>
      <c r="K118" s="9" t="s">
        <v>15</v>
      </c>
    </row>
    <row r="119" customFormat="false" ht="15" hidden="false" customHeight="false" outlineLevel="0" collapsed="false">
      <c r="A119" s="9" t="s">
        <v>187</v>
      </c>
      <c r="B119" s="10" t="n">
        <v>27405.1832</v>
      </c>
      <c r="C119" s="11" t="n">
        <v>-0.817808658</v>
      </c>
      <c r="D119" s="12" t="n">
        <v>8.02E-007</v>
      </c>
      <c r="E119" s="9" t="s">
        <v>15</v>
      </c>
      <c r="F119" s="9" t="s">
        <v>15</v>
      </c>
      <c r="G119" s="11" t="n">
        <v>-0.43</v>
      </c>
      <c r="H119" s="9" t="s">
        <v>15</v>
      </c>
      <c r="I119" s="9" t="s">
        <v>15</v>
      </c>
      <c r="J119" s="9" t="s">
        <v>15</v>
      </c>
      <c r="K119" s="9" t="s">
        <v>16</v>
      </c>
    </row>
    <row r="120" customFormat="false" ht="15" hidden="false" customHeight="false" outlineLevel="0" collapsed="false">
      <c r="A120" s="9" t="s">
        <v>188</v>
      </c>
      <c r="B120" s="10" t="n">
        <v>1593.765393</v>
      </c>
      <c r="C120" s="11" t="n">
        <v>-0.811744697</v>
      </c>
      <c r="D120" s="12" t="n">
        <v>4.2E-016</v>
      </c>
      <c r="E120" s="9" t="s">
        <v>15</v>
      </c>
      <c r="F120" s="9" t="s">
        <v>15</v>
      </c>
      <c r="G120" s="11" t="n">
        <v>-0.61</v>
      </c>
      <c r="H120" s="9" t="s">
        <v>15</v>
      </c>
      <c r="I120" s="9" t="s">
        <v>32</v>
      </c>
      <c r="J120" s="9" t="s">
        <v>15</v>
      </c>
      <c r="K120" s="9" t="s">
        <v>15</v>
      </c>
    </row>
    <row r="121" customFormat="false" ht="15" hidden="false" customHeight="false" outlineLevel="0" collapsed="false">
      <c r="A121" s="9" t="s">
        <v>189</v>
      </c>
      <c r="B121" s="10" t="n">
        <v>7996.647701</v>
      </c>
      <c r="C121" s="11" t="n">
        <v>-0.803166036</v>
      </c>
      <c r="D121" s="12" t="n">
        <v>6.47E-023</v>
      </c>
      <c r="E121" s="9" t="s">
        <v>112</v>
      </c>
      <c r="F121" s="9" t="s">
        <v>19</v>
      </c>
      <c r="G121" s="11" t="n">
        <v>-0.28</v>
      </c>
      <c r="H121" s="9" t="s">
        <v>15</v>
      </c>
      <c r="I121" s="9" t="s">
        <v>15</v>
      </c>
      <c r="J121" s="9" t="s">
        <v>15</v>
      </c>
      <c r="K121" s="9" t="s">
        <v>15</v>
      </c>
    </row>
    <row r="122" customFormat="false" ht="15" hidden="false" customHeight="false" outlineLevel="0" collapsed="false">
      <c r="A122" s="9" t="s">
        <v>190</v>
      </c>
      <c r="B122" s="10" t="n">
        <v>127.7537596</v>
      </c>
      <c r="C122" s="11" t="n">
        <v>-0.800980039</v>
      </c>
      <c r="D122" s="12" t="n">
        <v>4.15E-005</v>
      </c>
      <c r="E122" s="9" t="s">
        <v>15</v>
      </c>
      <c r="F122" s="9" t="s">
        <v>15</v>
      </c>
      <c r="G122" s="11" t="n">
        <v>-0.75</v>
      </c>
      <c r="H122" s="9" t="s">
        <v>15</v>
      </c>
      <c r="I122" s="9" t="s">
        <v>15</v>
      </c>
      <c r="J122" s="9" t="s">
        <v>15</v>
      </c>
      <c r="K122" s="9" t="s">
        <v>15</v>
      </c>
    </row>
    <row r="123" customFormat="false" ht="15" hidden="false" customHeight="false" outlineLevel="0" collapsed="false">
      <c r="A123" s="9" t="s">
        <v>191</v>
      </c>
      <c r="B123" s="10" t="n">
        <v>525.7208094</v>
      </c>
      <c r="C123" s="11" t="n">
        <v>-0.794235402</v>
      </c>
      <c r="D123" s="12" t="n">
        <v>4.92E-017</v>
      </c>
      <c r="E123" s="9" t="s">
        <v>15</v>
      </c>
      <c r="F123" s="9" t="s">
        <v>15</v>
      </c>
      <c r="G123" s="11" t="n">
        <v>-0.43</v>
      </c>
      <c r="H123" s="9" t="s">
        <v>15</v>
      </c>
      <c r="I123" s="9" t="s">
        <v>15</v>
      </c>
      <c r="J123" s="9" t="s">
        <v>15</v>
      </c>
      <c r="K123" s="9" t="s">
        <v>15</v>
      </c>
    </row>
    <row r="124" customFormat="false" ht="15" hidden="false" customHeight="false" outlineLevel="0" collapsed="false">
      <c r="A124" s="9" t="s">
        <v>192</v>
      </c>
      <c r="B124" s="10" t="n">
        <v>7662.24664</v>
      </c>
      <c r="C124" s="11" t="n">
        <v>-0.793750944</v>
      </c>
      <c r="D124" s="12" t="n">
        <v>4.28E-022</v>
      </c>
      <c r="E124" s="9" t="s">
        <v>116</v>
      </c>
      <c r="F124" s="9" t="s">
        <v>19</v>
      </c>
      <c r="G124" s="11" t="n">
        <v>-0.43</v>
      </c>
      <c r="H124" s="9" t="s">
        <v>15</v>
      </c>
      <c r="I124" s="9" t="s">
        <v>15</v>
      </c>
      <c r="J124" s="9" t="s">
        <v>15</v>
      </c>
      <c r="K124" s="9" t="s">
        <v>15</v>
      </c>
    </row>
    <row r="125" customFormat="false" ht="15" hidden="false" customHeight="false" outlineLevel="0" collapsed="false">
      <c r="A125" s="9" t="s">
        <v>193</v>
      </c>
      <c r="B125" s="10" t="n">
        <v>17184.69558</v>
      </c>
      <c r="C125" s="11" t="n">
        <v>-0.792137617</v>
      </c>
      <c r="D125" s="12" t="n">
        <v>5.05E-065</v>
      </c>
      <c r="E125" s="9" t="s">
        <v>194</v>
      </c>
      <c r="F125" s="9" t="s">
        <v>19</v>
      </c>
      <c r="G125" s="11" t="n">
        <v>-0.14</v>
      </c>
      <c r="H125" s="9" t="s">
        <v>15</v>
      </c>
      <c r="I125" s="9" t="s">
        <v>15</v>
      </c>
      <c r="J125" s="9" t="s">
        <v>15</v>
      </c>
      <c r="K125" s="9" t="s">
        <v>15</v>
      </c>
    </row>
    <row r="126" customFormat="false" ht="15" hidden="false" customHeight="false" outlineLevel="0" collapsed="false">
      <c r="A126" s="9" t="s">
        <v>195</v>
      </c>
      <c r="B126" s="10" t="n">
        <v>4022.589648</v>
      </c>
      <c r="C126" s="11" t="n">
        <v>-0.78829446</v>
      </c>
      <c r="D126" s="12" t="n">
        <v>4.28E-035</v>
      </c>
      <c r="E126" s="9" t="s">
        <v>15</v>
      </c>
      <c r="F126" s="9" t="s">
        <v>15</v>
      </c>
      <c r="G126" s="11" t="n">
        <v>-0.61</v>
      </c>
      <c r="H126" s="9" t="s">
        <v>15</v>
      </c>
      <c r="I126" s="9" t="s">
        <v>15</v>
      </c>
      <c r="J126" s="9" t="s">
        <v>15</v>
      </c>
      <c r="K126" s="9" t="s">
        <v>15</v>
      </c>
    </row>
    <row r="127" customFormat="false" ht="15" hidden="false" customHeight="false" outlineLevel="0" collapsed="false">
      <c r="A127" s="9" t="s">
        <v>196</v>
      </c>
      <c r="B127" s="10" t="n">
        <v>32454.86669</v>
      </c>
      <c r="C127" s="11" t="n">
        <v>-0.787979785</v>
      </c>
      <c r="D127" s="12" t="n">
        <v>2.62E-032</v>
      </c>
      <c r="E127" s="9" t="s">
        <v>197</v>
      </c>
      <c r="F127" s="9" t="s">
        <v>19</v>
      </c>
      <c r="G127" s="11" t="n">
        <v>2.26</v>
      </c>
      <c r="H127" s="9" t="s">
        <v>15</v>
      </c>
      <c r="I127" s="9" t="s">
        <v>15</v>
      </c>
      <c r="J127" s="9" t="s">
        <v>15</v>
      </c>
      <c r="K127" s="9" t="s">
        <v>15</v>
      </c>
    </row>
    <row r="128" customFormat="false" ht="15" hidden="false" customHeight="false" outlineLevel="0" collapsed="false">
      <c r="A128" s="9" t="s">
        <v>198</v>
      </c>
      <c r="B128" s="10" t="n">
        <v>1007.38391</v>
      </c>
      <c r="C128" s="11" t="n">
        <v>-0.786398301</v>
      </c>
      <c r="D128" s="12" t="n">
        <v>4.17E-016</v>
      </c>
      <c r="E128" s="9" t="s">
        <v>199</v>
      </c>
      <c r="F128" s="9" t="s">
        <v>19</v>
      </c>
      <c r="G128" s="11" t="n">
        <v>-0.63</v>
      </c>
      <c r="H128" s="9" t="s">
        <v>15</v>
      </c>
      <c r="I128" s="9" t="s">
        <v>15</v>
      </c>
      <c r="J128" s="9" t="s">
        <v>15</v>
      </c>
      <c r="K128" s="9" t="s">
        <v>15</v>
      </c>
    </row>
    <row r="129" customFormat="false" ht="15" hidden="false" customHeight="false" outlineLevel="0" collapsed="false">
      <c r="A129" s="9" t="s">
        <v>200</v>
      </c>
      <c r="B129" s="10" t="n">
        <v>6311.662906</v>
      </c>
      <c r="C129" s="11" t="n">
        <v>-0.785207481</v>
      </c>
      <c r="D129" s="12" t="n">
        <v>3.02E-024</v>
      </c>
      <c r="E129" s="9" t="s">
        <v>201</v>
      </c>
      <c r="F129" s="9" t="s">
        <v>19</v>
      </c>
      <c r="G129" s="11" t="n">
        <v>-0.3</v>
      </c>
      <c r="H129" s="9" t="s">
        <v>15</v>
      </c>
      <c r="I129" s="9" t="s">
        <v>15</v>
      </c>
      <c r="J129" s="9" t="s">
        <v>15</v>
      </c>
      <c r="K129" s="9" t="s">
        <v>15</v>
      </c>
    </row>
    <row r="130" customFormat="false" ht="15" hidden="false" customHeight="false" outlineLevel="0" collapsed="false">
      <c r="A130" s="9" t="s">
        <v>202</v>
      </c>
      <c r="B130" s="10" t="n">
        <v>21962.19072</v>
      </c>
      <c r="C130" s="11" t="n">
        <v>-0.776806716</v>
      </c>
      <c r="D130" s="12" t="n">
        <v>2.43E-024</v>
      </c>
      <c r="E130" s="9" t="s">
        <v>15</v>
      </c>
      <c r="F130" s="9" t="s">
        <v>15</v>
      </c>
      <c r="G130" s="11" t="n">
        <v>-0.66</v>
      </c>
      <c r="H130" s="9" t="s">
        <v>15</v>
      </c>
      <c r="I130" s="9" t="s">
        <v>15</v>
      </c>
      <c r="J130" s="9" t="s">
        <v>15</v>
      </c>
      <c r="K130" s="9" t="s">
        <v>15</v>
      </c>
    </row>
    <row r="131" customFormat="false" ht="15" hidden="false" customHeight="false" outlineLevel="0" collapsed="false">
      <c r="A131" s="9" t="s">
        <v>203</v>
      </c>
      <c r="B131" s="10" t="n">
        <v>358.3497036</v>
      </c>
      <c r="C131" s="11" t="n">
        <v>-0.771750276</v>
      </c>
      <c r="D131" s="12" t="n">
        <v>7.02E-011</v>
      </c>
      <c r="E131" s="9" t="s">
        <v>15</v>
      </c>
      <c r="F131" s="9" t="s">
        <v>15</v>
      </c>
      <c r="G131" s="11" t="n">
        <v>-0.43</v>
      </c>
      <c r="H131" s="9" t="s">
        <v>15</v>
      </c>
      <c r="I131" s="9" t="s">
        <v>15</v>
      </c>
      <c r="J131" s="9" t="s">
        <v>15</v>
      </c>
      <c r="K131" s="9" t="s">
        <v>15</v>
      </c>
    </row>
    <row r="132" customFormat="false" ht="15" hidden="false" customHeight="false" outlineLevel="0" collapsed="false">
      <c r="A132" s="9" t="s">
        <v>204</v>
      </c>
      <c r="B132" s="10" t="n">
        <v>95.73910277</v>
      </c>
      <c r="C132" s="11" t="n">
        <v>-0.768953098</v>
      </c>
      <c r="D132" s="12" t="n">
        <v>0.001489279</v>
      </c>
      <c r="E132" s="9" t="s">
        <v>15</v>
      </c>
      <c r="F132" s="9" t="s">
        <v>15</v>
      </c>
      <c r="G132" s="11" t="n">
        <v>-0.1</v>
      </c>
      <c r="H132" s="9" t="s">
        <v>15</v>
      </c>
      <c r="I132" s="9" t="s">
        <v>15</v>
      </c>
      <c r="J132" s="9" t="s">
        <v>15</v>
      </c>
      <c r="K132" s="9" t="s">
        <v>15</v>
      </c>
    </row>
    <row r="133" customFormat="false" ht="15" hidden="false" customHeight="false" outlineLevel="0" collapsed="false">
      <c r="A133" s="9" t="s">
        <v>205</v>
      </c>
      <c r="B133" s="10" t="n">
        <v>1859.056821</v>
      </c>
      <c r="C133" s="11" t="n">
        <v>-0.757305338</v>
      </c>
      <c r="D133" s="12" t="n">
        <v>1.52E-025</v>
      </c>
      <c r="E133" s="9" t="s">
        <v>206</v>
      </c>
      <c r="F133" s="9" t="s">
        <v>19</v>
      </c>
      <c r="G133" s="11" t="n">
        <v>-0.21</v>
      </c>
      <c r="H133" s="9" t="s">
        <v>15</v>
      </c>
      <c r="I133" s="9" t="s">
        <v>15</v>
      </c>
      <c r="J133" s="9" t="s">
        <v>15</v>
      </c>
      <c r="K133" s="9" t="s">
        <v>15</v>
      </c>
    </row>
    <row r="134" customFormat="false" ht="15" hidden="false" customHeight="false" outlineLevel="0" collapsed="false">
      <c r="A134" s="9" t="s">
        <v>207</v>
      </c>
      <c r="B134" s="10" t="n">
        <v>850.6150818</v>
      </c>
      <c r="C134" s="11" t="n">
        <v>-0.751192718</v>
      </c>
      <c r="D134" s="12" t="n">
        <v>1.53E-011</v>
      </c>
      <c r="E134" s="9" t="s">
        <v>15</v>
      </c>
      <c r="F134" s="9" t="s">
        <v>15</v>
      </c>
      <c r="G134" s="11" t="n">
        <v>-0.78</v>
      </c>
      <c r="H134" s="9" t="s">
        <v>15</v>
      </c>
      <c r="I134" s="9" t="s">
        <v>15</v>
      </c>
      <c r="J134" s="9" t="s">
        <v>15</v>
      </c>
      <c r="K134" s="9" t="s">
        <v>15</v>
      </c>
    </row>
    <row r="135" customFormat="false" ht="15" hidden="false" customHeight="false" outlineLevel="0" collapsed="false">
      <c r="A135" s="9" t="s">
        <v>208</v>
      </c>
      <c r="B135" s="10" t="n">
        <v>4837.219195</v>
      </c>
      <c r="C135" s="11" t="n">
        <v>-0.749803261</v>
      </c>
      <c r="D135" s="12" t="n">
        <v>1.6E-019</v>
      </c>
      <c r="E135" s="9" t="s">
        <v>209</v>
      </c>
      <c r="F135" s="9" t="s">
        <v>19</v>
      </c>
      <c r="G135" s="11" t="n">
        <v>-0.1</v>
      </c>
      <c r="H135" s="9" t="s">
        <v>15</v>
      </c>
      <c r="I135" s="9" t="s">
        <v>15</v>
      </c>
      <c r="J135" s="9" t="s">
        <v>15</v>
      </c>
      <c r="K135" s="9" t="s">
        <v>15</v>
      </c>
    </row>
    <row r="136" customFormat="false" ht="15" hidden="false" customHeight="false" outlineLevel="0" collapsed="false">
      <c r="A136" s="9" t="s">
        <v>210</v>
      </c>
      <c r="B136" s="10" t="n">
        <v>65334.87956</v>
      </c>
      <c r="C136" s="11" t="n">
        <v>-0.742591437</v>
      </c>
      <c r="D136" s="12" t="n">
        <v>1.37E-031</v>
      </c>
      <c r="E136" s="9" t="s">
        <v>211</v>
      </c>
      <c r="F136" s="9" t="s">
        <v>14</v>
      </c>
      <c r="G136" s="11" t="n">
        <v>-0.81</v>
      </c>
      <c r="H136" s="9" t="s">
        <v>15</v>
      </c>
      <c r="I136" s="9" t="s">
        <v>15</v>
      </c>
      <c r="J136" s="9" t="s">
        <v>15</v>
      </c>
      <c r="K136" s="9" t="s">
        <v>15</v>
      </c>
    </row>
    <row r="137" customFormat="false" ht="15" hidden="false" customHeight="false" outlineLevel="0" collapsed="false">
      <c r="A137" s="9" t="s">
        <v>212</v>
      </c>
      <c r="B137" s="10" t="n">
        <v>7673.196612</v>
      </c>
      <c r="C137" s="11" t="n">
        <v>-0.740130611</v>
      </c>
      <c r="D137" s="12" t="n">
        <v>8.07E-015</v>
      </c>
      <c r="E137" s="9" t="s">
        <v>213</v>
      </c>
      <c r="F137" s="9" t="s">
        <v>19</v>
      </c>
      <c r="G137" s="11" t="n">
        <v>-0.46</v>
      </c>
      <c r="H137" s="9" t="s">
        <v>15</v>
      </c>
      <c r="I137" s="9" t="s">
        <v>15</v>
      </c>
      <c r="J137" s="9" t="s">
        <v>15</v>
      </c>
      <c r="K137" s="9" t="s">
        <v>15</v>
      </c>
    </row>
    <row r="138" customFormat="false" ht="15" hidden="false" customHeight="false" outlineLevel="0" collapsed="false">
      <c r="A138" s="9" t="s">
        <v>214</v>
      </c>
      <c r="B138" s="10" t="n">
        <v>77.17152936</v>
      </c>
      <c r="C138" s="11" t="n">
        <v>-0.736711129</v>
      </c>
      <c r="D138" s="12" t="n">
        <v>0.00076974</v>
      </c>
      <c r="E138" s="9" t="s">
        <v>15</v>
      </c>
      <c r="F138" s="9" t="s">
        <v>15</v>
      </c>
      <c r="G138" s="11" t="n">
        <v>-0.43</v>
      </c>
      <c r="H138" s="9" t="s">
        <v>15</v>
      </c>
      <c r="I138" s="9" t="s">
        <v>15</v>
      </c>
      <c r="J138" s="9" t="s">
        <v>15</v>
      </c>
      <c r="K138" s="9" t="s">
        <v>15</v>
      </c>
    </row>
    <row r="139" customFormat="false" ht="15" hidden="false" customHeight="false" outlineLevel="0" collapsed="false">
      <c r="A139" s="9" t="s">
        <v>215</v>
      </c>
      <c r="B139" s="10" t="n">
        <v>25553.01356</v>
      </c>
      <c r="C139" s="11" t="n">
        <v>-0.732137813</v>
      </c>
      <c r="D139" s="12" t="n">
        <v>1.76E-013</v>
      </c>
      <c r="E139" s="9" t="s">
        <v>216</v>
      </c>
      <c r="F139" s="9" t="s">
        <v>19</v>
      </c>
      <c r="G139" s="11" t="s">
        <v>15</v>
      </c>
      <c r="H139" s="9" t="s">
        <v>15</v>
      </c>
      <c r="I139" s="9" t="s">
        <v>15</v>
      </c>
      <c r="J139" s="9" t="s">
        <v>15</v>
      </c>
      <c r="K139" s="9" t="s">
        <v>15</v>
      </c>
    </row>
    <row r="140" customFormat="false" ht="15" hidden="false" customHeight="false" outlineLevel="0" collapsed="false">
      <c r="A140" s="9" t="s">
        <v>217</v>
      </c>
      <c r="B140" s="10" t="n">
        <v>11802.68821</v>
      </c>
      <c r="C140" s="11" t="n">
        <v>-0.730740446</v>
      </c>
      <c r="D140" s="12" t="n">
        <v>6.65E-038</v>
      </c>
      <c r="E140" s="9" t="s">
        <v>209</v>
      </c>
      <c r="F140" s="9" t="s">
        <v>19</v>
      </c>
      <c r="G140" s="11" t="n">
        <v>-0.47</v>
      </c>
      <c r="H140" s="9" t="s">
        <v>15</v>
      </c>
      <c r="I140" s="9" t="s">
        <v>15</v>
      </c>
      <c r="J140" s="9" t="s">
        <v>15</v>
      </c>
      <c r="K140" s="9" t="s">
        <v>15</v>
      </c>
    </row>
    <row r="141" customFormat="false" ht="15" hidden="false" customHeight="false" outlineLevel="0" collapsed="false">
      <c r="A141" s="9" t="s">
        <v>218</v>
      </c>
      <c r="B141" s="10" t="n">
        <v>358.1251736</v>
      </c>
      <c r="C141" s="11" t="n">
        <v>-0.729980203</v>
      </c>
      <c r="D141" s="12" t="n">
        <v>8.78E-006</v>
      </c>
      <c r="E141" s="9" t="s">
        <v>15</v>
      </c>
      <c r="F141" s="9" t="s">
        <v>15</v>
      </c>
      <c r="G141" s="11" t="n">
        <v>-0.5</v>
      </c>
      <c r="H141" s="9" t="s">
        <v>15</v>
      </c>
      <c r="I141" s="9" t="s">
        <v>15</v>
      </c>
      <c r="J141" s="9" t="s">
        <v>15</v>
      </c>
      <c r="K141" s="9" t="s">
        <v>15</v>
      </c>
    </row>
    <row r="142" customFormat="false" ht="15" hidden="false" customHeight="false" outlineLevel="0" collapsed="false">
      <c r="A142" s="9" t="s">
        <v>219</v>
      </c>
      <c r="B142" s="10" t="n">
        <v>3026.834138</v>
      </c>
      <c r="C142" s="11" t="n">
        <v>-0.728897305</v>
      </c>
      <c r="D142" s="12" t="n">
        <v>1.77E-013</v>
      </c>
      <c r="E142" s="9" t="s">
        <v>15</v>
      </c>
      <c r="F142" s="9" t="s">
        <v>15</v>
      </c>
      <c r="G142" s="11" t="s">
        <v>15</v>
      </c>
      <c r="H142" s="9" t="s">
        <v>15</v>
      </c>
      <c r="I142" s="9" t="s">
        <v>15</v>
      </c>
      <c r="J142" s="9" t="s">
        <v>15</v>
      </c>
      <c r="K142" s="9" t="s">
        <v>16</v>
      </c>
    </row>
    <row r="143" customFormat="false" ht="15" hidden="false" customHeight="false" outlineLevel="0" collapsed="false">
      <c r="A143" s="9" t="s">
        <v>220</v>
      </c>
      <c r="B143" s="10" t="n">
        <v>7493.413175</v>
      </c>
      <c r="C143" s="11" t="n">
        <v>-0.728651309</v>
      </c>
      <c r="D143" s="12" t="n">
        <v>6.76E-032</v>
      </c>
      <c r="E143" s="9" t="s">
        <v>15</v>
      </c>
      <c r="F143" s="9" t="s">
        <v>15</v>
      </c>
      <c r="G143" s="11" t="n">
        <v>-0.14</v>
      </c>
      <c r="H143" s="9" t="s">
        <v>15</v>
      </c>
      <c r="I143" s="9" t="s">
        <v>15</v>
      </c>
      <c r="J143" s="9" t="s">
        <v>15</v>
      </c>
      <c r="K143" s="9" t="s">
        <v>15</v>
      </c>
    </row>
    <row r="144" customFormat="false" ht="15" hidden="false" customHeight="false" outlineLevel="0" collapsed="false">
      <c r="A144" s="9" t="s">
        <v>221</v>
      </c>
      <c r="B144" s="10" t="n">
        <v>34534.20004</v>
      </c>
      <c r="C144" s="11" t="n">
        <v>-0.72644372</v>
      </c>
      <c r="D144" s="12" t="n">
        <v>1.64E-017</v>
      </c>
      <c r="E144" s="9" t="s">
        <v>216</v>
      </c>
      <c r="F144" s="9" t="s">
        <v>19</v>
      </c>
      <c r="G144" s="11" t="s">
        <v>15</v>
      </c>
      <c r="H144" s="9" t="s">
        <v>15</v>
      </c>
      <c r="I144" s="9" t="s">
        <v>15</v>
      </c>
      <c r="J144" s="9" t="s">
        <v>15</v>
      </c>
      <c r="K144" s="9" t="s">
        <v>15</v>
      </c>
    </row>
    <row r="145" customFormat="false" ht="15" hidden="false" customHeight="false" outlineLevel="0" collapsed="false">
      <c r="A145" s="9" t="s">
        <v>222</v>
      </c>
      <c r="B145" s="10" t="n">
        <v>6120.656289</v>
      </c>
      <c r="C145" s="11" t="n">
        <v>-0.722807403</v>
      </c>
      <c r="D145" s="12" t="n">
        <v>6.84E-025</v>
      </c>
      <c r="E145" s="9" t="s">
        <v>209</v>
      </c>
      <c r="F145" s="9" t="s">
        <v>19</v>
      </c>
      <c r="G145" s="11" t="n">
        <v>-0.47</v>
      </c>
      <c r="H145" s="9" t="s">
        <v>15</v>
      </c>
      <c r="I145" s="9" t="s">
        <v>15</v>
      </c>
      <c r="J145" s="9" t="s">
        <v>15</v>
      </c>
      <c r="K145" s="9" t="s">
        <v>15</v>
      </c>
    </row>
    <row r="146" customFormat="false" ht="15" hidden="false" customHeight="false" outlineLevel="0" collapsed="false">
      <c r="A146" s="9" t="s">
        <v>223</v>
      </c>
      <c r="B146" s="10" t="n">
        <v>1172.19813</v>
      </c>
      <c r="C146" s="11" t="n">
        <v>-0.722653628</v>
      </c>
      <c r="D146" s="12" t="n">
        <v>2.01E-013</v>
      </c>
      <c r="E146" s="9" t="s">
        <v>15</v>
      </c>
      <c r="F146" s="9" t="s">
        <v>15</v>
      </c>
      <c r="G146" s="11" t="n">
        <v>2.13</v>
      </c>
      <c r="H146" s="9" t="s">
        <v>15</v>
      </c>
      <c r="I146" s="9" t="s">
        <v>15</v>
      </c>
      <c r="J146" s="9" t="s">
        <v>15</v>
      </c>
      <c r="K146" s="9" t="s">
        <v>15</v>
      </c>
    </row>
    <row r="147" customFormat="false" ht="15" hidden="false" customHeight="false" outlineLevel="0" collapsed="false">
      <c r="A147" s="9" t="s">
        <v>224</v>
      </c>
      <c r="B147" s="10" t="n">
        <v>1422.335919</v>
      </c>
      <c r="C147" s="11" t="n">
        <v>-0.722521053</v>
      </c>
      <c r="D147" s="12" t="n">
        <v>4.29E-007</v>
      </c>
      <c r="E147" s="9" t="s">
        <v>225</v>
      </c>
      <c r="F147" s="9" t="s">
        <v>19</v>
      </c>
      <c r="G147" s="11" t="n">
        <v>-0.2</v>
      </c>
      <c r="H147" s="9" t="s">
        <v>15</v>
      </c>
      <c r="I147" s="9" t="s">
        <v>15</v>
      </c>
      <c r="J147" s="9" t="s">
        <v>32</v>
      </c>
      <c r="K147" s="9" t="s">
        <v>15</v>
      </c>
    </row>
    <row r="148" customFormat="false" ht="15" hidden="false" customHeight="false" outlineLevel="0" collapsed="false">
      <c r="A148" s="9" t="s">
        <v>226</v>
      </c>
      <c r="B148" s="10" t="n">
        <v>38766.14702</v>
      </c>
      <c r="C148" s="11" t="n">
        <v>-0.720411273</v>
      </c>
      <c r="D148" s="12" t="n">
        <v>4.42E-049</v>
      </c>
      <c r="E148" s="9" t="s">
        <v>15</v>
      </c>
      <c r="F148" s="9" t="s">
        <v>15</v>
      </c>
      <c r="G148" s="11" t="n">
        <v>-0.63</v>
      </c>
      <c r="H148" s="9" t="s">
        <v>15</v>
      </c>
      <c r="I148" s="9" t="s">
        <v>15</v>
      </c>
      <c r="J148" s="9" t="s">
        <v>15</v>
      </c>
      <c r="K148" s="9" t="s">
        <v>16</v>
      </c>
    </row>
    <row r="149" customFormat="false" ht="15" hidden="false" customHeight="false" outlineLevel="0" collapsed="false">
      <c r="A149" s="9" t="s">
        <v>227</v>
      </c>
      <c r="B149" s="10" t="n">
        <v>3122.272312</v>
      </c>
      <c r="C149" s="11" t="n">
        <v>-0.718719159</v>
      </c>
      <c r="D149" s="12" t="n">
        <v>4.47E-018</v>
      </c>
      <c r="E149" s="9" t="s">
        <v>228</v>
      </c>
      <c r="F149" s="9" t="s">
        <v>19</v>
      </c>
      <c r="G149" s="11" t="n">
        <v>0.45</v>
      </c>
      <c r="H149" s="9" t="s">
        <v>15</v>
      </c>
      <c r="I149" s="9" t="s">
        <v>15</v>
      </c>
      <c r="J149" s="9" t="s">
        <v>15</v>
      </c>
      <c r="K149" s="9" t="s">
        <v>15</v>
      </c>
    </row>
    <row r="150" customFormat="false" ht="15" hidden="false" customHeight="false" outlineLevel="0" collapsed="false">
      <c r="A150" s="9" t="s">
        <v>229</v>
      </c>
      <c r="B150" s="10" t="n">
        <v>6270.009333</v>
      </c>
      <c r="C150" s="11" t="n">
        <v>-0.718534722</v>
      </c>
      <c r="D150" s="12" t="n">
        <v>4.62E-021</v>
      </c>
      <c r="E150" s="9" t="s">
        <v>230</v>
      </c>
      <c r="F150" s="9" t="s">
        <v>19</v>
      </c>
      <c r="G150" s="11" t="n">
        <v>0.66</v>
      </c>
      <c r="H150" s="9" t="s">
        <v>15</v>
      </c>
      <c r="I150" s="9" t="s">
        <v>15</v>
      </c>
      <c r="J150" s="9" t="s">
        <v>15</v>
      </c>
      <c r="K150" s="9" t="s">
        <v>16</v>
      </c>
    </row>
    <row r="151" customFormat="false" ht="15" hidden="false" customHeight="false" outlineLevel="0" collapsed="false">
      <c r="A151" s="9" t="s">
        <v>231</v>
      </c>
      <c r="B151" s="10" t="n">
        <v>4366.421731</v>
      </c>
      <c r="C151" s="11" t="n">
        <v>-0.710439985</v>
      </c>
      <c r="D151" s="12" t="n">
        <v>1.45E-015</v>
      </c>
      <c r="E151" s="9" t="s">
        <v>232</v>
      </c>
      <c r="F151" s="9" t="s">
        <v>19</v>
      </c>
      <c r="G151" s="11" t="n">
        <v>-0.19</v>
      </c>
      <c r="H151" s="9" t="s">
        <v>15</v>
      </c>
      <c r="I151" s="9" t="s">
        <v>15</v>
      </c>
      <c r="J151" s="9" t="s">
        <v>15</v>
      </c>
      <c r="K151" s="9" t="s">
        <v>15</v>
      </c>
    </row>
    <row r="152" customFormat="false" ht="15" hidden="false" customHeight="false" outlineLevel="0" collapsed="false">
      <c r="A152" s="9" t="s">
        <v>233</v>
      </c>
      <c r="B152" s="10" t="n">
        <v>10520.98562</v>
      </c>
      <c r="C152" s="11" t="n">
        <v>-0.702387288</v>
      </c>
      <c r="D152" s="12" t="n">
        <v>1.38E-017</v>
      </c>
      <c r="E152" s="9" t="s">
        <v>15</v>
      </c>
      <c r="F152" s="9" t="s">
        <v>15</v>
      </c>
      <c r="G152" s="11" t="n">
        <v>-0.43</v>
      </c>
      <c r="H152" s="9" t="s">
        <v>15</v>
      </c>
      <c r="I152" s="9" t="s">
        <v>15</v>
      </c>
      <c r="J152" s="9" t="s">
        <v>15</v>
      </c>
      <c r="K152" s="9" t="s">
        <v>16</v>
      </c>
    </row>
    <row r="153" customFormat="false" ht="15" hidden="false" customHeight="false" outlineLevel="0" collapsed="false">
      <c r="A153" s="9" t="s">
        <v>234</v>
      </c>
      <c r="B153" s="10" t="n">
        <v>35357.55576</v>
      </c>
      <c r="C153" s="11" t="n">
        <v>-0.697190902</v>
      </c>
      <c r="D153" s="12" t="n">
        <v>1.96E-015</v>
      </c>
      <c r="E153" s="9" t="s">
        <v>216</v>
      </c>
      <c r="F153" s="9" t="s">
        <v>19</v>
      </c>
      <c r="G153" s="11" t="n">
        <v>-0.61</v>
      </c>
      <c r="H153" s="9" t="s">
        <v>15</v>
      </c>
      <c r="I153" s="9" t="s">
        <v>15</v>
      </c>
      <c r="J153" s="9" t="s">
        <v>15</v>
      </c>
      <c r="K153" s="9" t="s">
        <v>15</v>
      </c>
    </row>
    <row r="154" customFormat="false" ht="15" hidden="false" customHeight="false" outlineLevel="0" collapsed="false">
      <c r="A154" s="9" t="s">
        <v>235</v>
      </c>
      <c r="B154" s="10" t="n">
        <v>51.93799049</v>
      </c>
      <c r="C154" s="11" t="n">
        <v>-0.695931823</v>
      </c>
      <c r="D154" s="12" t="n">
        <v>0.014127933</v>
      </c>
      <c r="E154" s="9" t="s">
        <v>15</v>
      </c>
      <c r="F154" s="9" t="s">
        <v>15</v>
      </c>
      <c r="G154" s="11" t="n">
        <v>-0.16</v>
      </c>
      <c r="H154" s="9" t="s">
        <v>15</v>
      </c>
      <c r="I154" s="9" t="s">
        <v>15</v>
      </c>
      <c r="J154" s="9" t="s">
        <v>15</v>
      </c>
      <c r="K154" s="9" t="s">
        <v>15</v>
      </c>
    </row>
    <row r="155" customFormat="false" ht="15" hidden="false" customHeight="false" outlineLevel="0" collapsed="false">
      <c r="A155" s="9" t="s">
        <v>236</v>
      </c>
      <c r="B155" s="10" t="n">
        <v>12028.66879</v>
      </c>
      <c r="C155" s="11" t="n">
        <v>-0.691496122</v>
      </c>
      <c r="D155" s="12" t="n">
        <v>2.35E-010</v>
      </c>
      <c r="E155" s="9" t="s">
        <v>237</v>
      </c>
      <c r="F155" s="9" t="s">
        <v>19</v>
      </c>
      <c r="G155" s="11" t="n">
        <v>-0.2</v>
      </c>
      <c r="H155" s="9" t="s">
        <v>15</v>
      </c>
      <c r="I155" s="9" t="s">
        <v>15</v>
      </c>
      <c r="J155" s="9" t="s">
        <v>16</v>
      </c>
      <c r="K155" s="9" t="s">
        <v>16</v>
      </c>
    </row>
    <row r="156" customFormat="false" ht="15" hidden="false" customHeight="false" outlineLevel="0" collapsed="false">
      <c r="A156" s="9" t="s">
        <v>238</v>
      </c>
      <c r="B156" s="10" t="n">
        <v>12795.87677</v>
      </c>
      <c r="C156" s="11" t="n">
        <v>-0.687873715</v>
      </c>
      <c r="D156" s="12" t="n">
        <v>1.07E-024</v>
      </c>
      <c r="E156" s="9" t="s">
        <v>239</v>
      </c>
      <c r="F156" s="9" t="s">
        <v>19</v>
      </c>
      <c r="G156" s="11" t="n">
        <v>-0.53</v>
      </c>
      <c r="H156" s="9" t="s">
        <v>15</v>
      </c>
      <c r="I156" s="9" t="s">
        <v>15</v>
      </c>
      <c r="J156" s="9" t="s">
        <v>15</v>
      </c>
      <c r="K156" s="9" t="s">
        <v>15</v>
      </c>
    </row>
    <row r="157" customFormat="false" ht="15" hidden="false" customHeight="false" outlineLevel="0" collapsed="false">
      <c r="A157" s="9" t="s">
        <v>240</v>
      </c>
      <c r="B157" s="10" t="n">
        <v>18275.39584</v>
      </c>
      <c r="C157" s="11" t="n">
        <v>-0.684805813</v>
      </c>
      <c r="D157" s="12" t="n">
        <v>4.33E-031</v>
      </c>
      <c r="E157" s="9" t="s">
        <v>241</v>
      </c>
      <c r="F157" s="9" t="s">
        <v>19</v>
      </c>
      <c r="G157" s="11" t="n">
        <v>-0.61</v>
      </c>
      <c r="H157" s="9" t="s">
        <v>15</v>
      </c>
      <c r="I157" s="9" t="s">
        <v>15</v>
      </c>
      <c r="J157" s="9" t="s">
        <v>15</v>
      </c>
      <c r="K157" s="9" t="s">
        <v>15</v>
      </c>
    </row>
    <row r="158" customFormat="false" ht="15" hidden="false" customHeight="false" outlineLevel="0" collapsed="false">
      <c r="A158" s="9" t="s">
        <v>242</v>
      </c>
      <c r="B158" s="10" t="n">
        <v>1105.827578</v>
      </c>
      <c r="C158" s="11" t="n">
        <v>-0.683502788</v>
      </c>
      <c r="D158" s="12" t="n">
        <v>5.94E-008</v>
      </c>
      <c r="E158" s="9" t="s">
        <v>15</v>
      </c>
      <c r="F158" s="9" t="s">
        <v>15</v>
      </c>
      <c r="G158" s="11" t="n">
        <v>1</v>
      </c>
      <c r="H158" s="9" t="s">
        <v>15</v>
      </c>
      <c r="I158" s="9" t="s">
        <v>15</v>
      </c>
      <c r="J158" s="9" t="s">
        <v>15</v>
      </c>
      <c r="K158" s="9" t="s">
        <v>15</v>
      </c>
    </row>
    <row r="159" customFormat="false" ht="15" hidden="false" customHeight="false" outlineLevel="0" collapsed="false">
      <c r="A159" s="9" t="s">
        <v>243</v>
      </c>
      <c r="B159" s="10" t="n">
        <v>7513.215836</v>
      </c>
      <c r="C159" s="11" t="n">
        <v>-0.675229618</v>
      </c>
      <c r="D159" s="12" t="n">
        <v>2.48E-027</v>
      </c>
      <c r="E159" s="9" t="s">
        <v>15</v>
      </c>
      <c r="F159" s="9" t="s">
        <v>15</v>
      </c>
      <c r="G159" s="11" t="n">
        <v>-0.43</v>
      </c>
      <c r="H159" s="9" t="s">
        <v>15</v>
      </c>
      <c r="I159" s="9" t="s">
        <v>15</v>
      </c>
      <c r="J159" s="9" t="s">
        <v>15</v>
      </c>
      <c r="K159" s="9" t="s">
        <v>15</v>
      </c>
    </row>
    <row r="160" customFormat="false" ht="15" hidden="false" customHeight="false" outlineLevel="0" collapsed="false">
      <c r="A160" s="9" t="s">
        <v>244</v>
      </c>
      <c r="B160" s="10" t="n">
        <v>77.56701913</v>
      </c>
      <c r="C160" s="11" t="n">
        <v>-0.674825089</v>
      </c>
      <c r="D160" s="12" t="n">
        <v>0.009649331</v>
      </c>
      <c r="E160" s="9" t="s">
        <v>15</v>
      </c>
      <c r="F160" s="9" t="s">
        <v>15</v>
      </c>
      <c r="G160" s="11" t="n">
        <v>-0.16</v>
      </c>
      <c r="H160" s="9" t="s">
        <v>15</v>
      </c>
      <c r="I160" s="9" t="s">
        <v>15</v>
      </c>
      <c r="J160" s="9" t="s">
        <v>15</v>
      </c>
      <c r="K160" s="9" t="s">
        <v>15</v>
      </c>
    </row>
    <row r="161" customFormat="false" ht="15" hidden="false" customHeight="false" outlineLevel="0" collapsed="false">
      <c r="A161" s="9" t="s">
        <v>245</v>
      </c>
      <c r="B161" s="10" t="n">
        <v>261.2172013</v>
      </c>
      <c r="C161" s="11" t="n">
        <v>-0.667542865</v>
      </c>
      <c r="D161" s="12" t="n">
        <v>2.65E-005</v>
      </c>
      <c r="E161" s="9" t="s">
        <v>15</v>
      </c>
      <c r="F161" s="9" t="s">
        <v>15</v>
      </c>
      <c r="G161" s="11" t="n">
        <v>-0.94</v>
      </c>
      <c r="H161" s="9" t="s">
        <v>15</v>
      </c>
      <c r="I161" s="9" t="s">
        <v>15</v>
      </c>
      <c r="J161" s="9" t="s">
        <v>15</v>
      </c>
      <c r="K161" s="9" t="s">
        <v>15</v>
      </c>
    </row>
    <row r="162" customFormat="false" ht="15" hidden="false" customHeight="false" outlineLevel="0" collapsed="false">
      <c r="A162" s="9" t="s">
        <v>246</v>
      </c>
      <c r="B162" s="10" t="n">
        <v>2282.328</v>
      </c>
      <c r="C162" s="11" t="n">
        <v>-0.664225505</v>
      </c>
      <c r="D162" s="12" t="n">
        <v>7.97E-021</v>
      </c>
      <c r="E162" s="9" t="s">
        <v>199</v>
      </c>
      <c r="F162" s="9" t="s">
        <v>19</v>
      </c>
      <c r="G162" s="11" t="n">
        <v>0.2</v>
      </c>
      <c r="H162" s="9" t="s">
        <v>15</v>
      </c>
      <c r="I162" s="9" t="s">
        <v>15</v>
      </c>
      <c r="J162" s="9" t="s">
        <v>15</v>
      </c>
      <c r="K162" s="9" t="s">
        <v>15</v>
      </c>
    </row>
    <row r="163" customFormat="false" ht="15" hidden="false" customHeight="false" outlineLevel="0" collapsed="false">
      <c r="A163" s="9" t="s">
        <v>247</v>
      </c>
      <c r="B163" s="10" t="n">
        <v>25994.03773</v>
      </c>
      <c r="C163" s="11" t="n">
        <v>-0.663421617</v>
      </c>
      <c r="D163" s="12" t="n">
        <v>1.58E-018</v>
      </c>
      <c r="E163" s="9" t="s">
        <v>248</v>
      </c>
      <c r="F163" s="9" t="s">
        <v>19</v>
      </c>
      <c r="G163" s="11" t="n">
        <v>-0.1</v>
      </c>
      <c r="H163" s="9" t="s">
        <v>16</v>
      </c>
      <c r="I163" s="9" t="s">
        <v>15</v>
      </c>
      <c r="J163" s="9" t="s">
        <v>15</v>
      </c>
      <c r="K163" s="9" t="s">
        <v>15</v>
      </c>
    </row>
    <row r="164" customFormat="false" ht="15" hidden="false" customHeight="false" outlineLevel="0" collapsed="false">
      <c r="A164" s="9" t="s">
        <v>249</v>
      </c>
      <c r="B164" s="10" t="n">
        <v>133.4116591</v>
      </c>
      <c r="C164" s="11" t="n">
        <v>-0.663078364</v>
      </c>
      <c r="D164" s="12" t="n">
        <v>0.000119035</v>
      </c>
      <c r="E164" s="9" t="s">
        <v>15</v>
      </c>
      <c r="F164" s="9" t="s">
        <v>15</v>
      </c>
      <c r="G164" s="11" t="n">
        <v>-0.16</v>
      </c>
      <c r="H164" s="9" t="s">
        <v>15</v>
      </c>
      <c r="I164" s="9" t="s">
        <v>15</v>
      </c>
      <c r="J164" s="9" t="s">
        <v>15</v>
      </c>
      <c r="K164" s="9" t="s">
        <v>15</v>
      </c>
    </row>
    <row r="165" customFormat="false" ht="15" hidden="false" customHeight="false" outlineLevel="0" collapsed="false">
      <c r="A165" s="9" t="s">
        <v>250</v>
      </c>
      <c r="B165" s="10" t="n">
        <v>17014.16381</v>
      </c>
      <c r="C165" s="11" t="n">
        <v>-0.662845045</v>
      </c>
      <c r="D165" s="12" t="n">
        <v>4.86E-024</v>
      </c>
      <c r="E165" s="9" t="s">
        <v>251</v>
      </c>
      <c r="F165" s="9" t="s">
        <v>19</v>
      </c>
      <c r="G165" s="11" t="n">
        <v>-0.12</v>
      </c>
      <c r="H165" s="9" t="s">
        <v>15</v>
      </c>
      <c r="I165" s="9" t="s">
        <v>15</v>
      </c>
      <c r="J165" s="9" t="s">
        <v>15</v>
      </c>
      <c r="K165" s="9" t="s">
        <v>15</v>
      </c>
    </row>
    <row r="166" customFormat="false" ht="15" hidden="false" customHeight="false" outlineLevel="0" collapsed="false">
      <c r="A166" s="9" t="s">
        <v>252</v>
      </c>
      <c r="B166" s="10" t="n">
        <v>12106.72581</v>
      </c>
      <c r="C166" s="11" t="n">
        <v>-0.661117292</v>
      </c>
      <c r="D166" s="12" t="n">
        <v>1.96E-034</v>
      </c>
      <c r="E166" s="9" t="s">
        <v>253</v>
      </c>
      <c r="F166" s="9" t="s">
        <v>19</v>
      </c>
      <c r="G166" s="11" t="n">
        <v>-0.05</v>
      </c>
      <c r="H166" s="9" t="s">
        <v>15</v>
      </c>
      <c r="I166" s="9" t="s">
        <v>15</v>
      </c>
      <c r="J166" s="9" t="s">
        <v>15</v>
      </c>
      <c r="K166" s="9" t="s">
        <v>15</v>
      </c>
    </row>
    <row r="167" customFormat="false" ht="15" hidden="false" customHeight="false" outlineLevel="0" collapsed="false">
      <c r="A167" s="9" t="s">
        <v>254</v>
      </c>
      <c r="B167" s="10" t="n">
        <v>8986.758693</v>
      </c>
      <c r="C167" s="11" t="n">
        <v>-0.660483955</v>
      </c>
      <c r="D167" s="12" t="n">
        <v>2.18E-019</v>
      </c>
      <c r="E167" s="9" t="s">
        <v>18</v>
      </c>
      <c r="F167" s="9" t="s">
        <v>19</v>
      </c>
      <c r="G167" s="11" t="n">
        <v>-0.22</v>
      </c>
      <c r="H167" s="9" t="s">
        <v>15</v>
      </c>
      <c r="I167" s="9" t="s">
        <v>15</v>
      </c>
      <c r="J167" s="9" t="s">
        <v>15</v>
      </c>
      <c r="K167" s="9" t="s">
        <v>32</v>
      </c>
    </row>
    <row r="168" customFormat="false" ht="15" hidden="false" customHeight="false" outlineLevel="0" collapsed="false">
      <c r="A168" s="9" t="s">
        <v>255</v>
      </c>
      <c r="B168" s="10" t="n">
        <v>6489.056506</v>
      </c>
      <c r="C168" s="11" t="n">
        <v>-0.656262816</v>
      </c>
      <c r="D168" s="12" t="n">
        <v>1.1E-028</v>
      </c>
      <c r="E168" s="9" t="s">
        <v>256</v>
      </c>
      <c r="F168" s="9" t="s">
        <v>19</v>
      </c>
      <c r="G168" s="11" t="n">
        <v>-0.43</v>
      </c>
      <c r="H168" s="9" t="s">
        <v>15</v>
      </c>
      <c r="I168" s="9" t="s">
        <v>15</v>
      </c>
      <c r="J168" s="9" t="s">
        <v>15</v>
      </c>
      <c r="K168" s="9" t="s">
        <v>15</v>
      </c>
    </row>
    <row r="169" customFormat="false" ht="15" hidden="false" customHeight="false" outlineLevel="0" collapsed="false">
      <c r="A169" s="9" t="s">
        <v>257</v>
      </c>
      <c r="B169" s="10" t="n">
        <v>10450.45266</v>
      </c>
      <c r="C169" s="11" t="n">
        <v>-0.654791645</v>
      </c>
      <c r="D169" s="12" t="n">
        <v>7.46E-010</v>
      </c>
      <c r="E169" s="9" t="s">
        <v>258</v>
      </c>
      <c r="F169" s="9" t="s">
        <v>19</v>
      </c>
      <c r="G169" s="11" t="n">
        <v>-0.22</v>
      </c>
      <c r="H169" s="9" t="s">
        <v>15</v>
      </c>
      <c r="I169" s="9" t="s">
        <v>15</v>
      </c>
      <c r="J169" s="9" t="s">
        <v>15</v>
      </c>
      <c r="K169" s="9" t="s">
        <v>15</v>
      </c>
    </row>
    <row r="170" customFormat="false" ht="15" hidden="false" customHeight="false" outlineLevel="0" collapsed="false">
      <c r="A170" s="9" t="s">
        <v>259</v>
      </c>
      <c r="B170" s="10" t="n">
        <v>26110.45356</v>
      </c>
      <c r="C170" s="11" t="n">
        <v>-0.644555115</v>
      </c>
      <c r="D170" s="12" t="n">
        <v>1.76E-017</v>
      </c>
      <c r="E170" s="9" t="s">
        <v>260</v>
      </c>
      <c r="F170" s="9" t="s">
        <v>19</v>
      </c>
      <c r="G170" s="11" t="n">
        <v>-0.2</v>
      </c>
      <c r="H170" s="9" t="s">
        <v>16</v>
      </c>
      <c r="I170" s="9" t="s">
        <v>15</v>
      </c>
      <c r="J170" s="9" t="s">
        <v>15</v>
      </c>
      <c r="K170" s="9" t="s">
        <v>15</v>
      </c>
    </row>
    <row r="171" customFormat="false" ht="15" hidden="false" customHeight="false" outlineLevel="0" collapsed="false">
      <c r="A171" s="9" t="s">
        <v>261</v>
      </c>
      <c r="B171" s="10" t="n">
        <v>123.7514327</v>
      </c>
      <c r="C171" s="11" t="n">
        <v>-0.643262451</v>
      </c>
      <c r="D171" s="12" t="n">
        <v>0.002885348</v>
      </c>
      <c r="E171" s="9" t="s">
        <v>15</v>
      </c>
      <c r="F171" s="9" t="s">
        <v>15</v>
      </c>
      <c r="G171" s="11" t="s">
        <v>15</v>
      </c>
      <c r="H171" s="9" t="s">
        <v>15</v>
      </c>
      <c r="I171" s="9" t="s">
        <v>15</v>
      </c>
      <c r="J171" s="9" t="s">
        <v>15</v>
      </c>
      <c r="K171" s="9" t="s">
        <v>15</v>
      </c>
    </row>
    <row r="172" customFormat="false" ht="15" hidden="false" customHeight="false" outlineLevel="0" collapsed="false">
      <c r="A172" s="9" t="s">
        <v>262</v>
      </c>
      <c r="B172" s="10" t="n">
        <v>172.0102564</v>
      </c>
      <c r="C172" s="11" t="n">
        <v>-0.642275878</v>
      </c>
      <c r="D172" s="12" t="n">
        <v>2.2E-005</v>
      </c>
      <c r="E172" s="9" t="s">
        <v>15</v>
      </c>
      <c r="F172" s="9" t="s">
        <v>15</v>
      </c>
      <c r="G172" s="11" t="s">
        <v>15</v>
      </c>
      <c r="H172" s="9" t="s">
        <v>15</v>
      </c>
      <c r="I172" s="9" t="s">
        <v>15</v>
      </c>
      <c r="J172" s="9" t="s">
        <v>15</v>
      </c>
      <c r="K172" s="9" t="s">
        <v>15</v>
      </c>
    </row>
    <row r="173" customFormat="false" ht="15" hidden="false" customHeight="false" outlineLevel="0" collapsed="false">
      <c r="A173" s="9" t="s">
        <v>263</v>
      </c>
      <c r="B173" s="10" t="n">
        <v>122514.5879</v>
      </c>
      <c r="C173" s="11" t="n">
        <v>-0.641833342</v>
      </c>
      <c r="D173" s="12" t="n">
        <v>3.35E-022</v>
      </c>
      <c r="E173" s="9" t="s">
        <v>264</v>
      </c>
      <c r="F173" s="9" t="s">
        <v>19</v>
      </c>
      <c r="G173" s="11" t="n">
        <v>-0.22</v>
      </c>
      <c r="H173" s="9" t="s">
        <v>15</v>
      </c>
      <c r="I173" s="9" t="s">
        <v>15</v>
      </c>
      <c r="J173" s="9" t="s">
        <v>15</v>
      </c>
      <c r="K173" s="9" t="s">
        <v>16</v>
      </c>
    </row>
    <row r="174" customFormat="false" ht="15" hidden="false" customHeight="false" outlineLevel="0" collapsed="false">
      <c r="A174" s="9" t="s">
        <v>265</v>
      </c>
      <c r="B174" s="10" t="n">
        <v>18377.21837</v>
      </c>
      <c r="C174" s="11" t="n">
        <v>-0.640607522</v>
      </c>
      <c r="D174" s="12" t="n">
        <v>8.14E-019</v>
      </c>
      <c r="E174" s="9" t="s">
        <v>216</v>
      </c>
      <c r="F174" s="9" t="s">
        <v>19</v>
      </c>
      <c r="G174" s="11" t="s">
        <v>15</v>
      </c>
      <c r="H174" s="9" t="s">
        <v>15</v>
      </c>
      <c r="I174" s="9" t="s">
        <v>15</v>
      </c>
      <c r="J174" s="9" t="s">
        <v>15</v>
      </c>
      <c r="K174" s="9" t="s">
        <v>15</v>
      </c>
    </row>
    <row r="175" customFormat="false" ht="15" hidden="false" customHeight="false" outlineLevel="0" collapsed="false">
      <c r="A175" s="9" t="s">
        <v>266</v>
      </c>
      <c r="B175" s="10" t="n">
        <v>41801.39194</v>
      </c>
      <c r="C175" s="11" t="n">
        <v>-0.640575435</v>
      </c>
      <c r="D175" s="12" t="n">
        <v>1.52E-011</v>
      </c>
      <c r="E175" s="9" t="s">
        <v>267</v>
      </c>
      <c r="F175" s="9" t="s">
        <v>19</v>
      </c>
      <c r="G175" s="11" t="n">
        <v>-0.43</v>
      </c>
      <c r="H175" s="9" t="s">
        <v>15</v>
      </c>
      <c r="I175" s="9" t="s">
        <v>15</v>
      </c>
      <c r="J175" s="9" t="s">
        <v>15</v>
      </c>
      <c r="K175" s="9" t="s">
        <v>16</v>
      </c>
    </row>
    <row r="176" customFormat="false" ht="15" hidden="false" customHeight="false" outlineLevel="0" collapsed="false">
      <c r="A176" s="9" t="s">
        <v>268</v>
      </c>
      <c r="B176" s="10" t="n">
        <v>35362.77918</v>
      </c>
      <c r="C176" s="11" t="n">
        <v>-0.638386948</v>
      </c>
      <c r="D176" s="12" t="n">
        <v>1.46E-012</v>
      </c>
      <c r="E176" s="9" t="s">
        <v>216</v>
      </c>
      <c r="F176" s="9" t="s">
        <v>19</v>
      </c>
      <c r="G176" s="11" t="s">
        <v>15</v>
      </c>
      <c r="H176" s="9" t="s">
        <v>15</v>
      </c>
      <c r="I176" s="9" t="s">
        <v>15</v>
      </c>
      <c r="J176" s="9" t="s">
        <v>15</v>
      </c>
      <c r="K176" s="9" t="s">
        <v>15</v>
      </c>
    </row>
    <row r="177" customFormat="false" ht="15" hidden="false" customHeight="false" outlineLevel="0" collapsed="false">
      <c r="A177" s="9" t="s">
        <v>269</v>
      </c>
      <c r="B177" s="10" t="n">
        <v>3015.580833</v>
      </c>
      <c r="C177" s="11" t="n">
        <v>-0.637088547</v>
      </c>
      <c r="D177" s="12" t="n">
        <v>1.56E-019</v>
      </c>
      <c r="E177" s="9" t="s">
        <v>209</v>
      </c>
      <c r="F177" s="9" t="s">
        <v>19</v>
      </c>
      <c r="G177" s="11" t="s">
        <v>15</v>
      </c>
      <c r="H177" s="9" t="s">
        <v>15</v>
      </c>
      <c r="I177" s="9" t="s">
        <v>15</v>
      </c>
      <c r="J177" s="9" t="s">
        <v>15</v>
      </c>
      <c r="K177" s="9" t="s">
        <v>15</v>
      </c>
    </row>
    <row r="178" customFormat="false" ht="15" hidden="false" customHeight="false" outlineLevel="0" collapsed="false">
      <c r="A178" s="9" t="s">
        <v>270</v>
      </c>
      <c r="B178" s="10" t="n">
        <v>109962.2385</v>
      </c>
      <c r="C178" s="11" t="n">
        <v>-0.636939484</v>
      </c>
      <c r="D178" s="12" t="n">
        <v>1.96E-009</v>
      </c>
      <c r="E178" s="9" t="s">
        <v>15</v>
      </c>
      <c r="F178" s="9" t="s">
        <v>15</v>
      </c>
      <c r="G178" s="11" t="n">
        <v>-0.55</v>
      </c>
      <c r="H178" s="9" t="s">
        <v>15</v>
      </c>
      <c r="I178" s="9" t="s">
        <v>15</v>
      </c>
      <c r="J178" s="9" t="s">
        <v>15</v>
      </c>
      <c r="K178" s="9" t="s">
        <v>15</v>
      </c>
    </row>
    <row r="179" customFormat="false" ht="15" hidden="false" customHeight="false" outlineLevel="0" collapsed="false">
      <c r="A179" s="9" t="s">
        <v>271</v>
      </c>
      <c r="B179" s="10" t="n">
        <v>9943.969325</v>
      </c>
      <c r="C179" s="11" t="n">
        <v>-0.634463074</v>
      </c>
      <c r="D179" s="12" t="n">
        <v>2.12E-013</v>
      </c>
      <c r="E179" s="9" t="s">
        <v>239</v>
      </c>
      <c r="F179" s="9" t="s">
        <v>19</v>
      </c>
      <c r="G179" s="11" t="n">
        <v>-0.19</v>
      </c>
      <c r="H179" s="9" t="s">
        <v>15</v>
      </c>
      <c r="I179" s="9" t="s">
        <v>15</v>
      </c>
      <c r="J179" s="9" t="s">
        <v>15</v>
      </c>
      <c r="K179" s="9" t="s">
        <v>15</v>
      </c>
    </row>
    <row r="180" customFormat="false" ht="15" hidden="false" customHeight="false" outlineLevel="0" collapsed="false">
      <c r="A180" s="9" t="s">
        <v>272</v>
      </c>
      <c r="B180" s="10" t="n">
        <v>14301.26571</v>
      </c>
      <c r="C180" s="11" t="n">
        <v>-0.633813075</v>
      </c>
      <c r="D180" s="12" t="n">
        <v>6.29E-014</v>
      </c>
      <c r="E180" s="9" t="s">
        <v>216</v>
      </c>
      <c r="F180" s="9" t="s">
        <v>19</v>
      </c>
      <c r="G180" s="11" t="n">
        <v>-0.16</v>
      </c>
      <c r="H180" s="9" t="s">
        <v>15</v>
      </c>
      <c r="I180" s="9" t="s">
        <v>15</v>
      </c>
      <c r="J180" s="9" t="s">
        <v>15</v>
      </c>
      <c r="K180" s="9" t="s">
        <v>15</v>
      </c>
    </row>
    <row r="181" customFormat="false" ht="15" hidden="false" customHeight="false" outlineLevel="0" collapsed="false">
      <c r="A181" s="9" t="s">
        <v>273</v>
      </c>
      <c r="B181" s="10" t="n">
        <v>2691.111663</v>
      </c>
      <c r="C181" s="11" t="n">
        <v>-0.631098261</v>
      </c>
      <c r="D181" s="12" t="n">
        <v>1.32E-006</v>
      </c>
      <c r="E181" s="9" t="s">
        <v>15</v>
      </c>
      <c r="F181" s="9" t="s">
        <v>15</v>
      </c>
      <c r="G181" s="11" t="n">
        <v>-0.15</v>
      </c>
      <c r="H181" s="9" t="s">
        <v>15</v>
      </c>
      <c r="I181" s="9" t="s">
        <v>15</v>
      </c>
      <c r="J181" s="9" t="s">
        <v>15</v>
      </c>
      <c r="K181" s="9" t="s">
        <v>15</v>
      </c>
    </row>
    <row r="182" customFormat="false" ht="15" hidden="false" customHeight="false" outlineLevel="0" collapsed="false">
      <c r="A182" s="9" t="s">
        <v>274</v>
      </c>
      <c r="B182" s="10" t="n">
        <v>22482.21306</v>
      </c>
      <c r="C182" s="11" t="n">
        <v>-0.630225105</v>
      </c>
      <c r="D182" s="12" t="n">
        <v>1.5E-009</v>
      </c>
      <c r="E182" s="9" t="s">
        <v>15</v>
      </c>
      <c r="F182" s="9" t="s">
        <v>15</v>
      </c>
      <c r="G182" s="11" t="n">
        <v>-0.77</v>
      </c>
      <c r="H182" s="9" t="s">
        <v>32</v>
      </c>
      <c r="I182" s="9" t="s">
        <v>15</v>
      </c>
      <c r="J182" s="9" t="s">
        <v>15</v>
      </c>
      <c r="K182" s="9" t="s">
        <v>15</v>
      </c>
    </row>
    <row r="183" customFormat="false" ht="15" hidden="false" customHeight="false" outlineLevel="0" collapsed="false">
      <c r="A183" s="9" t="s">
        <v>275</v>
      </c>
      <c r="B183" s="10" t="n">
        <v>178.7994035</v>
      </c>
      <c r="C183" s="11" t="n">
        <v>-0.628329993</v>
      </c>
      <c r="D183" s="12" t="n">
        <v>0.010904518</v>
      </c>
      <c r="E183" s="9" t="s">
        <v>15</v>
      </c>
      <c r="F183" s="9" t="s">
        <v>15</v>
      </c>
      <c r="G183" s="11" t="s">
        <v>15</v>
      </c>
      <c r="H183" s="9" t="s">
        <v>15</v>
      </c>
      <c r="I183" s="9" t="s">
        <v>15</v>
      </c>
      <c r="J183" s="9" t="s">
        <v>15</v>
      </c>
      <c r="K183" s="9" t="s">
        <v>15</v>
      </c>
    </row>
    <row r="184" customFormat="false" ht="15" hidden="false" customHeight="false" outlineLevel="0" collapsed="false">
      <c r="A184" s="9" t="s">
        <v>276</v>
      </c>
      <c r="B184" s="10" t="n">
        <v>40287.82717</v>
      </c>
      <c r="C184" s="11" t="n">
        <v>-0.627081438</v>
      </c>
      <c r="D184" s="12" t="n">
        <v>4.86E-024</v>
      </c>
      <c r="E184" s="9" t="s">
        <v>213</v>
      </c>
      <c r="F184" s="9" t="s">
        <v>19</v>
      </c>
      <c r="G184" s="11" t="n">
        <v>-0.52</v>
      </c>
      <c r="H184" s="9" t="s">
        <v>15</v>
      </c>
      <c r="I184" s="9" t="s">
        <v>15</v>
      </c>
      <c r="J184" s="9" t="s">
        <v>15</v>
      </c>
      <c r="K184" s="9" t="s">
        <v>16</v>
      </c>
    </row>
    <row r="185" customFormat="false" ht="15" hidden="false" customHeight="false" outlineLevel="0" collapsed="false">
      <c r="A185" s="9" t="s">
        <v>277</v>
      </c>
      <c r="B185" s="10" t="n">
        <v>15029.36635</v>
      </c>
      <c r="C185" s="11" t="n">
        <v>-0.625269951</v>
      </c>
      <c r="D185" s="12" t="n">
        <v>3.26E-026</v>
      </c>
      <c r="E185" s="9" t="s">
        <v>278</v>
      </c>
      <c r="F185" s="9" t="s">
        <v>19</v>
      </c>
      <c r="G185" s="11" t="n">
        <v>-0.48</v>
      </c>
      <c r="H185" s="9" t="s">
        <v>15</v>
      </c>
      <c r="I185" s="9" t="s">
        <v>15</v>
      </c>
      <c r="J185" s="9" t="s">
        <v>15</v>
      </c>
      <c r="K185" s="9" t="s">
        <v>15</v>
      </c>
    </row>
    <row r="186" customFormat="false" ht="15" hidden="false" customHeight="false" outlineLevel="0" collapsed="false">
      <c r="A186" s="9" t="s">
        <v>279</v>
      </c>
      <c r="B186" s="10" t="n">
        <v>18040.97603</v>
      </c>
      <c r="C186" s="11" t="n">
        <v>-0.621506168</v>
      </c>
      <c r="D186" s="12" t="n">
        <v>3.84E-028</v>
      </c>
      <c r="E186" s="9" t="s">
        <v>209</v>
      </c>
      <c r="F186" s="9" t="s">
        <v>19</v>
      </c>
      <c r="G186" s="11" t="n">
        <v>2.32</v>
      </c>
      <c r="H186" s="9" t="s">
        <v>15</v>
      </c>
      <c r="I186" s="9" t="s">
        <v>15</v>
      </c>
      <c r="J186" s="9" t="s">
        <v>15</v>
      </c>
      <c r="K186" s="9" t="s">
        <v>15</v>
      </c>
    </row>
    <row r="187" customFormat="false" ht="15" hidden="false" customHeight="false" outlineLevel="0" collapsed="false">
      <c r="A187" s="9" t="s">
        <v>280</v>
      </c>
      <c r="B187" s="10" t="n">
        <v>24977.1249</v>
      </c>
      <c r="C187" s="11" t="n">
        <v>-0.620347424</v>
      </c>
      <c r="D187" s="12" t="n">
        <v>1.59E-026</v>
      </c>
      <c r="E187" s="9" t="s">
        <v>256</v>
      </c>
      <c r="F187" s="9" t="s">
        <v>19</v>
      </c>
      <c r="G187" s="11" t="n">
        <v>-0.27</v>
      </c>
      <c r="H187" s="9" t="s">
        <v>15</v>
      </c>
      <c r="I187" s="9" t="s">
        <v>15</v>
      </c>
      <c r="J187" s="9" t="s">
        <v>15</v>
      </c>
      <c r="K187" s="9" t="s">
        <v>15</v>
      </c>
    </row>
    <row r="188" customFormat="false" ht="15" hidden="false" customHeight="false" outlineLevel="0" collapsed="false">
      <c r="A188" s="9" t="s">
        <v>281</v>
      </c>
      <c r="B188" s="10" t="n">
        <v>1563.080333</v>
      </c>
      <c r="C188" s="11" t="n">
        <v>-0.617547304</v>
      </c>
      <c r="D188" s="12" t="n">
        <v>8.07E-015</v>
      </c>
      <c r="E188" s="9" t="s">
        <v>15</v>
      </c>
      <c r="F188" s="9" t="s">
        <v>15</v>
      </c>
      <c r="G188" s="11" t="n">
        <v>-0.43</v>
      </c>
      <c r="H188" s="9" t="s">
        <v>15</v>
      </c>
      <c r="I188" s="9" t="s">
        <v>15</v>
      </c>
      <c r="J188" s="9" t="s">
        <v>15</v>
      </c>
      <c r="K188" s="9" t="s">
        <v>32</v>
      </c>
    </row>
    <row r="189" customFormat="false" ht="15" hidden="false" customHeight="false" outlineLevel="0" collapsed="false">
      <c r="A189" s="9" t="s">
        <v>282</v>
      </c>
      <c r="B189" s="10" t="n">
        <v>6914.113759</v>
      </c>
      <c r="C189" s="11" t="n">
        <v>-0.617531804</v>
      </c>
      <c r="D189" s="12" t="n">
        <v>2.2E-014</v>
      </c>
      <c r="E189" s="9" t="s">
        <v>15</v>
      </c>
      <c r="F189" s="9" t="s">
        <v>15</v>
      </c>
      <c r="G189" s="11" t="s">
        <v>15</v>
      </c>
      <c r="H189" s="9" t="s">
        <v>15</v>
      </c>
      <c r="I189" s="9" t="s">
        <v>15</v>
      </c>
      <c r="J189" s="9" t="s">
        <v>15</v>
      </c>
      <c r="K189" s="9" t="s">
        <v>15</v>
      </c>
    </row>
    <row r="190" customFormat="false" ht="15" hidden="false" customHeight="false" outlineLevel="0" collapsed="false">
      <c r="A190" s="9" t="s">
        <v>283</v>
      </c>
      <c r="B190" s="10" t="n">
        <v>1791.287082</v>
      </c>
      <c r="C190" s="11" t="n">
        <v>-0.617092949</v>
      </c>
      <c r="D190" s="12" t="n">
        <v>6.48E-012</v>
      </c>
      <c r="E190" s="9" t="s">
        <v>78</v>
      </c>
      <c r="F190" s="9" t="s">
        <v>19</v>
      </c>
      <c r="G190" s="11" t="n">
        <v>-0.48</v>
      </c>
      <c r="H190" s="9" t="s">
        <v>15</v>
      </c>
      <c r="I190" s="9" t="s">
        <v>15</v>
      </c>
      <c r="J190" s="9" t="s">
        <v>15</v>
      </c>
      <c r="K190" s="9" t="s">
        <v>16</v>
      </c>
    </row>
    <row r="191" customFormat="false" ht="15" hidden="false" customHeight="false" outlineLevel="0" collapsed="false">
      <c r="A191" s="9" t="s">
        <v>284</v>
      </c>
      <c r="B191" s="10" t="n">
        <v>7168.03888</v>
      </c>
      <c r="C191" s="11" t="n">
        <v>-0.615760462</v>
      </c>
      <c r="D191" s="12" t="n">
        <v>1.74E-018</v>
      </c>
      <c r="E191" s="9" t="s">
        <v>230</v>
      </c>
      <c r="F191" s="9" t="s">
        <v>19</v>
      </c>
      <c r="G191" s="11" t="n">
        <v>-0.23</v>
      </c>
      <c r="H191" s="9" t="s">
        <v>15</v>
      </c>
      <c r="I191" s="9" t="s">
        <v>15</v>
      </c>
      <c r="J191" s="9" t="s">
        <v>15</v>
      </c>
      <c r="K191" s="9" t="s">
        <v>15</v>
      </c>
    </row>
    <row r="192" customFormat="false" ht="15" hidden="false" customHeight="false" outlineLevel="0" collapsed="false">
      <c r="A192" s="9" t="s">
        <v>285</v>
      </c>
      <c r="B192" s="10" t="n">
        <v>64563.0594</v>
      </c>
      <c r="C192" s="11" t="n">
        <v>-0.615246692</v>
      </c>
      <c r="D192" s="12" t="n">
        <v>4.45E-020</v>
      </c>
      <c r="E192" s="9" t="s">
        <v>89</v>
      </c>
      <c r="F192" s="9" t="s">
        <v>19</v>
      </c>
      <c r="G192" s="11" t="s">
        <v>15</v>
      </c>
      <c r="H192" s="9" t="s">
        <v>32</v>
      </c>
      <c r="I192" s="9" t="s">
        <v>15</v>
      </c>
      <c r="J192" s="9" t="s">
        <v>15</v>
      </c>
      <c r="K192" s="9" t="s">
        <v>15</v>
      </c>
    </row>
    <row r="193" customFormat="false" ht="15" hidden="false" customHeight="false" outlineLevel="0" collapsed="false">
      <c r="A193" s="9" t="s">
        <v>286</v>
      </c>
      <c r="B193" s="10" t="n">
        <v>41850.15292</v>
      </c>
      <c r="C193" s="11" t="n">
        <v>-0.613388804</v>
      </c>
      <c r="D193" s="12" t="n">
        <v>1.28E-027</v>
      </c>
      <c r="E193" s="9" t="s">
        <v>287</v>
      </c>
      <c r="F193" s="9" t="s">
        <v>14</v>
      </c>
      <c r="G193" s="11" t="n">
        <v>1.34</v>
      </c>
      <c r="H193" s="9" t="s">
        <v>15</v>
      </c>
      <c r="I193" s="9" t="s">
        <v>15</v>
      </c>
      <c r="J193" s="9" t="s">
        <v>15</v>
      </c>
      <c r="K193" s="9" t="s">
        <v>16</v>
      </c>
    </row>
    <row r="194" customFormat="false" ht="15" hidden="false" customHeight="false" outlineLevel="0" collapsed="false">
      <c r="A194" s="9" t="s">
        <v>288</v>
      </c>
      <c r="B194" s="10" t="n">
        <v>5656.849587</v>
      </c>
      <c r="C194" s="11" t="n">
        <v>-0.612568994</v>
      </c>
      <c r="D194" s="12" t="n">
        <v>2.13E-008</v>
      </c>
      <c r="E194" s="9" t="s">
        <v>15</v>
      </c>
      <c r="F194" s="9" t="s">
        <v>15</v>
      </c>
      <c r="G194" s="11" t="n">
        <v>-0.52</v>
      </c>
      <c r="H194" s="9" t="s">
        <v>15</v>
      </c>
      <c r="I194" s="9" t="s">
        <v>15</v>
      </c>
      <c r="J194" s="9" t="s">
        <v>15</v>
      </c>
      <c r="K194" s="9" t="s">
        <v>15</v>
      </c>
    </row>
    <row r="195" customFormat="false" ht="15" hidden="false" customHeight="false" outlineLevel="0" collapsed="false">
      <c r="A195" s="9" t="s">
        <v>289</v>
      </c>
      <c r="B195" s="10" t="n">
        <v>2329.206091</v>
      </c>
      <c r="C195" s="11" t="n">
        <v>-0.612137552</v>
      </c>
      <c r="D195" s="12" t="n">
        <v>3.43E-006</v>
      </c>
      <c r="E195" s="9" t="s">
        <v>15</v>
      </c>
      <c r="F195" s="9" t="s">
        <v>15</v>
      </c>
      <c r="G195" s="11" t="n">
        <v>-0.14</v>
      </c>
      <c r="H195" s="9" t="s">
        <v>15</v>
      </c>
      <c r="I195" s="9" t="s">
        <v>15</v>
      </c>
      <c r="J195" s="9" t="s">
        <v>15</v>
      </c>
      <c r="K195" s="9" t="s">
        <v>15</v>
      </c>
    </row>
    <row r="196" customFormat="false" ht="15" hidden="false" customHeight="false" outlineLevel="0" collapsed="false">
      <c r="A196" s="9" t="s">
        <v>290</v>
      </c>
      <c r="B196" s="10" t="n">
        <v>35647.10967</v>
      </c>
      <c r="C196" s="11" t="n">
        <v>-0.611551949</v>
      </c>
      <c r="D196" s="12" t="n">
        <v>2.21E-016</v>
      </c>
      <c r="E196" s="9" t="s">
        <v>15</v>
      </c>
      <c r="F196" s="9" t="s">
        <v>15</v>
      </c>
      <c r="G196" s="11" t="n">
        <v>-0.14</v>
      </c>
      <c r="H196" s="9" t="s">
        <v>15</v>
      </c>
      <c r="I196" s="9" t="s">
        <v>15</v>
      </c>
      <c r="J196" s="9" t="s">
        <v>15</v>
      </c>
      <c r="K196" s="9" t="s">
        <v>15</v>
      </c>
    </row>
    <row r="197" customFormat="false" ht="15" hidden="false" customHeight="false" outlineLevel="0" collapsed="false">
      <c r="A197" s="9" t="s">
        <v>291</v>
      </c>
      <c r="B197" s="10" t="n">
        <v>63732.54857</v>
      </c>
      <c r="C197" s="11" t="n">
        <v>-0.610221315</v>
      </c>
      <c r="D197" s="12" t="n">
        <v>8.6E-019</v>
      </c>
      <c r="E197" s="9" t="s">
        <v>15</v>
      </c>
      <c r="F197" s="9" t="s">
        <v>15</v>
      </c>
      <c r="G197" s="11" t="n">
        <v>-0.93</v>
      </c>
      <c r="H197" s="9" t="s">
        <v>15</v>
      </c>
      <c r="I197" s="9" t="s">
        <v>15</v>
      </c>
      <c r="J197" s="9" t="s">
        <v>15</v>
      </c>
      <c r="K197" s="9" t="s">
        <v>15</v>
      </c>
    </row>
    <row r="198" customFormat="false" ht="15" hidden="false" customHeight="false" outlineLevel="0" collapsed="false">
      <c r="A198" s="9" t="s">
        <v>292</v>
      </c>
      <c r="B198" s="10" t="n">
        <v>69.03321722</v>
      </c>
      <c r="C198" s="11" t="n">
        <v>-0.608327366</v>
      </c>
      <c r="D198" s="12" t="n">
        <v>0.006242148</v>
      </c>
      <c r="E198" s="9" t="s">
        <v>15</v>
      </c>
      <c r="F198" s="9" t="s">
        <v>15</v>
      </c>
      <c r="G198" s="11" t="s">
        <v>15</v>
      </c>
      <c r="H198" s="9" t="s">
        <v>15</v>
      </c>
      <c r="I198" s="9" t="s">
        <v>15</v>
      </c>
      <c r="J198" s="9" t="s">
        <v>15</v>
      </c>
      <c r="K198" s="9" t="s">
        <v>15</v>
      </c>
    </row>
    <row r="199" customFormat="false" ht="15" hidden="false" customHeight="false" outlineLevel="0" collapsed="false">
      <c r="A199" s="9" t="s">
        <v>293</v>
      </c>
      <c r="B199" s="10" t="n">
        <v>2856.719941</v>
      </c>
      <c r="C199" s="11" t="n">
        <v>-0.601307643</v>
      </c>
      <c r="D199" s="12" t="n">
        <v>1.08E-011</v>
      </c>
      <c r="E199" s="9" t="s">
        <v>294</v>
      </c>
      <c r="F199" s="9" t="s">
        <v>19</v>
      </c>
      <c r="G199" s="11" t="n">
        <v>-0.07</v>
      </c>
      <c r="H199" s="9" t="s">
        <v>15</v>
      </c>
      <c r="I199" s="9" t="s">
        <v>15</v>
      </c>
      <c r="J199" s="9" t="s">
        <v>15</v>
      </c>
      <c r="K199" s="9" t="s">
        <v>15</v>
      </c>
    </row>
    <row r="200" customFormat="false" ht="15" hidden="false" customHeight="false" outlineLevel="0" collapsed="false">
      <c r="A200" s="9" t="s">
        <v>295</v>
      </c>
      <c r="B200" s="10" t="n">
        <v>10336.9619</v>
      </c>
      <c r="C200" s="11" t="n">
        <v>-0.597275885</v>
      </c>
      <c r="D200" s="12" t="n">
        <v>3.2E-009</v>
      </c>
      <c r="E200" s="9" t="s">
        <v>296</v>
      </c>
      <c r="F200" s="9" t="s">
        <v>19</v>
      </c>
      <c r="G200" s="11" t="s">
        <v>15</v>
      </c>
      <c r="H200" s="9" t="s">
        <v>15</v>
      </c>
      <c r="I200" s="9" t="s">
        <v>15</v>
      </c>
      <c r="J200" s="9" t="s">
        <v>15</v>
      </c>
      <c r="K200" s="9" t="s">
        <v>15</v>
      </c>
    </row>
    <row r="201" customFormat="false" ht="15" hidden="false" customHeight="false" outlineLevel="0" collapsed="false">
      <c r="A201" s="9" t="s">
        <v>297</v>
      </c>
      <c r="B201" s="10" t="n">
        <v>83.96772437</v>
      </c>
      <c r="C201" s="11" t="n">
        <v>-0.596502465</v>
      </c>
      <c r="D201" s="12" t="n">
        <v>0.016257856</v>
      </c>
      <c r="E201" s="9" t="s">
        <v>15</v>
      </c>
      <c r="F201" s="9" t="s">
        <v>15</v>
      </c>
      <c r="G201" s="11" t="n">
        <v>-0.43</v>
      </c>
      <c r="H201" s="9" t="s">
        <v>15</v>
      </c>
      <c r="I201" s="9" t="s">
        <v>15</v>
      </c>
      <c r="J201" s="9" t="s">
        <v>15</v>
      </c>
      <c r="K201" s="9" t="s">
        <v>15</v>
      </c>
    </row>
    <row r="202" customFormat="false" ht="15" hidden="false" customHeight="false" outlineLevel="0" collapsed="false">
      <c r="A202" s="9" t="s">
        <v>298</v>
      </c>
      <c r="B202" s="10" t="n">
        <v>1069.038233</v>
      </c>
      <c r="C202" s="11" t="n">
        <v>-0.595453336</v>
      </c>
      <c r="D202" s="12" t="n">
        <v>2.11E-007</v>
      </c>
      <c r="E202" s="9" t="s">
        <v>15</v>
      </c>
      <c r="F202" s="9" t="s">
        <v>15</v>
      </c>
      <c r="G202" s="11" t="n">
        <v>1.27</v>
      </c>
      <c r="H202" s="9" t="s">
        <v>15</v>
      </c>
      <c r="I202" s="9" t="s">
        <v>15</v>
      </c>
      <c r="J202" s="9" t="s">
        <v>15</v>
      </c>
      <c r="K202" s="9" t="s">
        <v>15</v>
      </c>
    </row>
    <row r="203" customFormat="false" ht="15" hidden="false" customHeight="false" outlineLevel="0" collapsed="false">
      <c r="A203" s="9" t="s">
        <v>299</v>
      </c>
      <c r="B203" s="10" t="n">
        <v>20272.91236</v>
      </c>
      <c r="C203" s="11" t="n">
        <v>-0.595175003</v>
      </c>
      <c r="D203" s="12" t="n">
        <v>1.01E-015</v>
      </c>
      <c r="E203" s="9" t="s">
        <v>300</v>
      </c>
      <c r="F203" s="9" t="s">
        <v>19</v>
      </c>
      <c r="G203" s="11" t="n">
        <v>-0.44</v>
      </c>
      <c r="H203" s="9" t="s">
        <v>15</v>
      </c>
      <c r="I203" s="9" t="s">
        <v>15</v>
      </c>
      <c r="J203" s="9" t="s">
        <v>15</v>
      </c>
      <c r="K203" s="9" t="s">
        <v>15</v>
      </c>
    </row>
    <row r="204" customFormat="false" ht="15" hidden="false" customHeight="false" outlineLevel="0" collapsed="false">
      <c r="A204" s="9" t="s">
        <v>301</v>
      </c>
      <c r="B204" s="10" t="n">
        <v>870429.6568</v>
      </c>
      <c r="C204" s="11" t="n">
        <v>-0.590924008</v>
      </c>
      <c r="D204" s="12" t="n">
        <v>9.63E-010</v>
      </c>
      <c r="E204" s="9" t="s">
        <v>151</v>
      </c>
      <c r="F204" s="9" t="s">
        <v>19</v>
      </c>
      <c r="G204" s="11" t="n">
        <v>-0.43</v>
      </c>
      <c r="H204" s="9" t="s">
        <v>32</v>
      </c>
      <c r="I204" s="9" t="s">
        <v>15</v>
      </c>
      <c r="J204" s="9" t="s">
        <v>15</v>
      </c>
      <c r="K204" s="9" t="s">
        <v>16</v>
      </c>
    </row>
    <row r="205" customFormat="false" ht="15" hidden="false" customHeight="false" outlineLevel="0" collapsed="false">
      <c r="A205" s="9" t="s">
        <v>302</v>
      </c>
      <c r="B205" s="10" t="n">
        <v>31766.32686</v>
      </c>
      <c r="C205" s="11" t="n">
        <v>-0.590195385</v>
      </c>
      <c r="D205" s="12" t="n">
        <v>8.05E-015</v>
      </c>
      <c r="E205" s="9" t="s">
        <v>216</v>
      </c>
      <c r="F205" s="9" t="s">
        <v>19</v>
      </c>
      <c r="G205" s="11" t="s">
        <v>15</v>
      </c>
      <c r="H205" s="9" t="s">
        <v>15</v>
      </c>
      <c r="I205" s="9" t="s">
        <v>15</v>
      </c>
      <c r="J205" s="9" t="s">
        <v>15</v>
      </c>
      <c r="K205" s="9" t="s">
        <v>15</v>
      </c>
    </row>
    <row r="206" customFormat="false" ht="15" hidden="false" customHeight="false" outlineLevel="0" collapsed="false">
      <c r="A206" s="9" t="s">
        <v>303</v>
      </c>
      <c r="B206" s="10" t="n">
        <v>6641.564549</v>
      </c>
      <c r="C206" s="11" t="n">
        <v>-0.588657459</v>
      </c>
      <c r="D206" s="12" t="n">
        <v>5.42E-012</v>
      </c>
      <c r="E206" s="9" t="s">
        <v>304</v>
      </c>
      <c r="F206" s="9" t="s">
        <v>19</v>
      </c>
      <c r="G206" s="11" t="n">
        <v>-0.47</v>
      </c>
      <c r="H206" s="9" t="s">
        <v>15</v>
      </c>
      <c r="I206" s="9" t="s">
        <v>15</v>
      </c>
      <c r="J206" s="9" t="s">
        <v>15</v>
      </c>
      <c r="K206" s="9" t="s">
        <v>15</v>
      </c>
    </row>
    <row r="207" customFormat="false" ht="15" hidden="false" customHeight="false" outlineLevel="0" collapsed="false">
      <c r="A207" s="9" t="s">
        <v>305</v>
      </c>
      <c r="B207" s="10" t="n">
        <v>5128.118696</v>
      </c>
      <c r="C207" s="11" t="n">
        <v>-0.588193938</v>
      </c>
      <c r="D207" s="12" t="n">
        <v>1.78E-013</v>
      </c>
      <c r="E207" s="9" t="s">
        <v>306</v>
      </c>
      <c r="F207" s="9" t="s">
        <v>19</v>
      </c>
      <c r="G207" s="11" t="n">
        <v>0.67</v>
      </c>
      <c r="H207" s="9" t="s">
        <v>15</v>
      </c>
      <c r="I207" s="9" t="s">
        <v>15</v>
      </c>
      <c r="J207" s="9" t="s">
        <v>15</v>
      </c>
      <c r="K207" s="9" t="s">
        <v>15</v>
      </c>
    </row>
    <row r="208" customFormat="false" ht="15" hidden="false" customHeight="false" outlineLevel="0" collapsed="false">
      <c r="A208" s="9" t="s">
        <v>307</v>
      </c>
      <c r="B208" s="10" t="n">
        <v>29510.18452</v>
      </c>
      <c r="C208" s="11" t="n">
        <v>-0.586735228</v>
      </c>
      <c r="D208" s="12" t="n">
        <v>8.21E-014</v>
      </c>
      <c r="E208" s="9" t="s">
        <v>216</v>
      </c>
      <c r="F208" s="9" t="s">
        <v>19</v>
      </c>
      <c r="G208" s="11" t="s">
        <v>15</v>
      </c>
      <c r="H208" s="9" t="s">
        <v>32</v>
      </c>
      <c r="I208" s="9" t="s">
        <v>15</v>
      </c>
      <c r="J208" s="9" t="s">
        <v>15</v>
      </c>
      <c r="K208" s="9" t="s">
        <v>15</v>
      </c>
    </row>
    <row r="209" customFormat="false" ht="15" hidden="false" customHeight="false" outlineLevel="0" collapsed="false">
      <c r="A209" s="9" t="s">
        <v>308</v>
      </c>
      <c r="B209" s="10" t="n">
        <v>116959.4985</v>
      </c>
      <c r="C209" s="11" t="n">
        <v>-0.58558556</v>
      </c>
      <c r="D209" s="12" t="n">
        <v>1.44E-018</v>
      </c>
      <c r="E209" s="9" t="s">
        <v>309</v>
      </c>
      <c r="F209" s="9" t="s">
        <v>19</v>
      </c>
      <c r="G209" s="11" t="n">
        <v>-0.85</v>
      </c>
      <c r="H209" s="9" t="s">
        <v>15</v>
      </c>
      <c r="I209" s="9" t="s">
        <v>15</v>
      </c>
      <c r="J209" s="9" t="s">
        <v>15</v>
      </c>
      <c r="K209" s="9" t="s">
        <v>15</v>
      </c>
    </row>
    <row r="210" customFormat="false" ht="15" hidden="false" customHeight="false" outlineLevel="0" collapsed="false">
      <c r="A210" s="9" t="s">
        <v>310</v>
      </c>
      <c r="B210" s="10" t="n">
        <v>63553.26334</v>
      </c>
      <c r="C210" s="11" t="n">
        <v>-0.584551735</v>
      </c>
      <c r="D210" s="12" t="n">
        <v>2.41E-009</v>
      </c>
      <c r="E210" s="9" t="s">
        <v>311</v>
      </c>
      <c r="F210" s="9" t="s">
        <v>19</v>
      </c>
      <c r="G210" s="11" t="n">
        <v>-0.45</v>
      </c>
      <c r="H210" s="9" t="s">
        <v>15</v>
      </c>
      <c r="I210" s="9" t="s">
        <v>15</v>
      </c>
      <c r="J210" s="9" t="s">
        <v>15</v>
      </c>
      <c r="K210" s="9" t="s">
        <v>15</v>
      </c>
    </row>
    <row r="211" customFormat="false" ht="15" hidden="false" customHeight="false" outlineLevel="0" collapsed="false">
      <c r="A211" s="9" t="s">
        <v>312</v>
      </c>
      <c r="B211" s="10" t="n">
        <v>38463.95327</v>
      </c>
      <c r="C211" s="11" t="n">
        <v>-0.583375971</v>
      </c>
      <c r="D211" s="12" t="n">
        <v>0.007083338</v>
      </c>
      <c r="E211" s="9" t="s">
        <v>313</v>
      </c>
      <c r="F211" s="9" t="s">
        <v>19</v>
      </c>
      <c r="G211" s="11" t="n">
        <v>-0.12</v>
      </c>
      <c r="H211" s="9" t="s">
        <v>15</v>
      </c>
      <c r="I211" s="9" t="s">
        <v>15</v>
      </c>
      <c r="J211" s="9" t="s">
        <v>15</v>
      </c>
      <c r="K211" s="9" t="s">
        <v>15</v>
      </c>
    </row>
    <row r="212" customFormat="false" ht="15" hidden="false" customHeight="false" outlineLevel="0" collapsed="false">
      <c r="A212" s="9" t="s">
        <v>314</v>
      </c>
      <c r="B212" s="10" t="n">
        <v>25099.17969</v>
      </c>
      <c r="C212" s="11" t="n">
        <v>-0.582830187</v>
      </c>
      <c r="D212" s="12" t="n">
        <v>4.12E-014</v>
      </c>
      <c r="E212" s="9" t="s">
        <v>15</v>
      </c>
      <c r="F212" s="9" t="s">
        <v>15</v>
      </c>
      <c r="G212" s="11" t="s">
        <v>15</v>
      </c>
      <c r="H212" s="9" t="s">
        <v>15</v>
      </c>
      <c r="I212" s="9" t="s">
        <v>15</v>
      </c>
      <c r="J212" s="9" t="s">
        <v>15</v>
      </c>
      <c r="K212" s="9" t="s">
        <v>15</v>
      </c>
    </row>
    <row r="213" customFormat="false" ht="15" hidden="false" customHeight="false" outlineLevel="0" collapsed="false">
      <c r="A213" s="9" t="s">
        <v>315</v>
      </c>
      <c r="B213" s="10" t="n">
        <v>40180.51854</v>
      </c>
      <c r="C213" s="11" t="n">
        <v>-0.579797941</v>
      </c>
      <c r="D213" s="12" t="n">
        <v>8.26E-012</v>
      </c>
      <c r="E213" s="9" t="s">
        <v>216</v>
      </c>
      <c r="F213" s="9" t="s">
        <v>19</v>
      </c>
      <c r="G213" s="11" t="n">
        <v>-0.5</v>
      </c>
      <c r="H213" s="9" t="s">
        <v>15</v>
      </c>
      <c r="I213" s="9" t="s">
        <v>15</v>
      </c>
      <c r="J213" s="9" t="s">
        <v>15</v>
      </c>
      <c r="K213" s="9" t="s">
        <v>15</v>
      </c>
    </row>
    <row r="214" customFormat="false" ht="15" hidden="false" customHeight="false" outlineLevel="0" collapsed="false">
      <c r="A214" s="9" t="s">
        <v>316</v>
      </c>
      <c r="B214" s="10" t="n">
        <v>45796.13463</v>
      </c>
      <c r="C214" s="11" t="n">
        <v>-0.570080745</v>
      </c>
      <c r="D214" s="12" t="n">
        <v>7.62E-019</v>
      </c>
      <c r="E214" s="9" t="s">
        <v>317</v>
      </c>
      <c r="F214" s="9" t="s">
        <v>19</v>
      </c>
      <c r="G214" s="11" t="n">
        <v>-0.76</v>
      </c>
      <c r="H214" s="9" t="s">
        <v>16</v>
      </c>
      <c r="I214" s="9" t="s">
        <v>15</v>
      </c>
      <c r="J214" s="9" t="s">
        <v>15</v>
      </c>
      <c r="K214" s="9" t="s">
        <v>15</v>
      </c>
    </row>
    <row r="215" customFormat="false" ht="15" hidden="false" customHeight="false" outlineLevel="0" collapsed="false">
      <c r="A215" s="9" t="s">
        <v>318</v>
      </c>
      <c r="B215" s="10" t="n">
        <v>81246.4967</v>
      </c>
      <c r="C215" s="11" t="n">
        <v>-0.569806521</v>
      </c>
      <c r="D215" s="12" t="n">
        <v>8.73E-012</v>
      </c>
      <c r="E215" s="9" t="s">
        <v>319</v>
      </c>
      <c r="F215" s="9" t="s">
        <v>19</v>
      </c>
      <c r="G215" s="11" t="s">
        <v>15</v>
      </c>
      <c r="H215" s="9" t="s">
        <v>15</v>
      </c>
      <c r="I215" s="9" t="s">
        <v>15</v>
      </c>
      <c r="J215" s="9" t="s">
        <v>15</v>
      </c>
      <c r="K215" s="9" t="s">
        <v>15</v>
      </c>
    </row>
    <row r="216" customFormat="false" ht="15" hidden="false" customHeight="false" outlineLevel="0" collapsed="false">
      <c r="A216" s="9" t="s">
        <v>320</v>
      </c>
      <c r="B216" s="10" t="n">
        <v>155.7602586</v>
      </c>
      <c r="C216" s="11" t="n">
        <v>-0.568591841</v>
      </c>
      <c r="D216" s="12" t="n">
        <v>0.007264397</v>
      </c>
      <c r="E216" s="9" t="s">
        <v>15</v>
      </c>
      <c r="F216" s="9" t="s">
        <v>15</v>
      </c>
      <c r="G216" s="11" t="n">
        <v>-0.52</v>
      </c>
      <c r="H216" s="9" t="s">
        <v>15</v>
      </c>
      <c r="I216" s="9" t="s">
        <v>15</v>
      </c>
      <c r="J216" s="9" t="s">
        <v>15</v>
      </c>
      <c r="K216" s="9" t="s">
        <v>15</v>
      </c>
    </row>
    <row r="217" customFormat="false" ht="15" hidden="false" customHeight="false" outlineLevel="0" collapsed="false">
      <c r="A217" s="9" t="s">
        <v>321</v>
      </c>
      <c r="B217" s="10" t="n">
        <v>10744.03895</v>
      </c>
      <c r="C217" s="11" t="n">
        <v>-0.568042402</v>
      </c>
      <c r="D217" s="12" t="n">
        <v>4.25E-011</v>
      </c>
      <c r="E217" s="9" t="s">
        <v>248</v>
      </c>
      <c r="F217" s="9" t="s">
        <v>19</v>
      </c>
      <c r="G217" s="11" t="n">
        <v>-0.43</v>
      </c>
      <c r="H217" s="9" t="s">
        <v>15</v>
      </c>
      <c r="I217" s="9" t="s">
        <v>15</v>
      </c>
      <c r="J217" s="9" t="s">
        <v>15</v>
      </c>
      <c r="K217" s="9" t="s">
        <v>15</v>
      </c>
    </row>
    <row r="218" customFormat="false" ht="15" hidden="false" customHeight="false" outlineLevel="0" collapsed="false">
      <c r="A218" s="9" t="s">
        <v>322</v>
      </c>
      <c r="B218" s="10" t="n">
        <v>41510.32662</v>
      </c>
      <c r="C218" s="11" t="n">
        <v>-0.566965677</v>
      </c>
      <c r="D218" s="12" t="n">
        <v>1.5E-016</v>
      </c>
      <c r="E218" s="9" t="s">
        <v>323</v>
      </c>
      <c r="F218" s="9" t="s">
        <v>19</v>
      </c>
      <c r="G218" s="11" t="s">
        <v>15</v>
      </c>
      <c r="H218" s="9" t="s">
        <v>15</v>
      </c>
      <c r="I218" s="9" t="s">
        <v>15</v>
      </c>
      <c r="J218" s="9" t="s">
        <v>15</v>
      </c>
      <c r="K218" s="9" t="s">
        <v>15</v>
      </c>
    </row>
    <row r="219" customFormat="false" ht="15" hidden="false" customHeight="false" outlineLevel="0" collapsed="false">
      <c r="A219" s="9" t="s">
        <v>324</v>
      </c>
      <c r="B219" s="10" t="n">
        <v>70687.69797</v>
      </c>
      <c r="C219" s="11" t="n">
        <v>-0.56477315</v>
      </c>
      <c r="D219" s="12" t="n">
        <v>9.27E-009</v>
      </c>
      <c r="E219" s="9" t="s">
        <v>325</v>
      </c>
      <c r="F219" s="9" t="s">
        <v>19</v>
      </c>
      <c r="G219" s="11" t="n">
        <v>-0.12</v>
      </c>
      <c r="H219" s="9" t="s">
        <v>15</v>
      </c>
      <c r="I219" s="9" t="s">
        <v>15</v>
      </c>
      <c r="J219" s="9" t="s">
        <v>15</v>
      </c>
      <c r="K219" s="9" t="s">
        <v>15</v>
      </c>
    </row>
    <row r="220" customFormat="false" ht="15" hidden="false" customHeight="false" outlineLevel="0" collapsed="false">
      <c r="A220" s="9" t="s">
        <v>326</v>
      </c>
      <c r="B220" s="10" t="n">
        <v>26859.96179</v>
      </c>
      <c r="C220" s="11" t="n">
        <v>-0.563065272</v>
      </c>
      <c r="D220" s="12" t="n">
        <v>4.35E-012</v>
      </c>
      <c r="E220" s="9" t="s">
        <v>216</v>
      </c>
      <c r="F220" s="9" t="s">
        <v>19</v>
      </c>
      <c r="G220" s="11" t="s">
        <v>15</v>
      </c>
      <c r="H220" s="9" t="s">
        <v>15</v>
      </c>
      <c r="I220" s="9" t="s">
        <v>15</v>
      </c>
      <c r="J220" s="9" t="s">
        <v>15</v>
      </c>
      <c r="K220" s="9" t="s">
        <v>15</v>
      </c>
    </row>
    <row r="221" customFormat="false" ht="15" hidden="false" customHeight="false" outlineLevel="0" collapsed="false">
      <c r="A221" s="9" t="s">
        <v>327</v>
      </c>
      <c r="B221" s="10" t="n">
        <v>3541.414718</v>
      </c>
      <c r="C221" s="11" t="n">
        <v>-0.562749753</v>
      </c>
      <c r="D221" s="12" t="n">
        <v>1.17E-008</v>
      </c>
      <c r="E221" s="9" t="s">
        <v>199</v>
      </c>
      <c r="F221" s="9" t="s">
        <v>19</v>
      </c>
      <c r="G221" s="11" t="n">
        <v>0.27</v>
      </c>
      <c r="H221" s="9" t="s">
        <v>15</v>
      </c>
      <c r="I221" s="9" t="s">
        <v>15</v>
      </c>
      <c r="J221" s="9" t="s">
        <v>15</v>
      </c>
      <c r="K221" s="9" t="s">
        <v>15</v>
      </c>
    </row>
    <row r="222" customFormat="false" ht="15" hidden="false" customHeight="false" outlineLevel="0" collapsed="false">
      <c r="A222" s="9" t="s">
        <v>328</v>
      </c>
      <c r="B222" s="10" t="n">
        <v>107.4564448</v>
      </c>
      <c r="C222" s="11" t="n">
        <v>-0.557899017</v>
      </c>
      <c r="D222" s="12" t="n">
        <v>0.054700229</v>
      </c>
      <c r="E222" s="9" t="s">
        <v>15</v>
      </c>
      <c r="F222" s="9" t="s">
        <v>15</v>
      </c>
      <c r="G222" s="11" t="n">
        <v>1.17</v>
      </c>
      <c r="H222" s="9" t="s">
        <v>15</v>
      </c>
      <c r="I222" s="9" t="s">
        <v>15</v>
      </c>
      <c r="J222" s="9" t="s">
        <v>15</v>
      </c>
      <c r="K222" s="9" t="s">
        <v>15</v>
      </c>
    </row>
    <row r="223" customFormat="false" ht="15" hidden="false" customHeight="false" outlineLevel="0" collapsed="false">
      <c r="A223" s="9" t="s">
        <v>329</v>
      </c>
      <c r="B223" s="10" t="n">
        <v>124.5431484</v>
      </c>
      <c r="C223" s="11" t="n">
        <v>-0.556423998</v>
      </c>
      <c r="D223" s="12" t="n">
        <v>0.004123427</v>
      </c>
      <c r="E223" s="9" t="s">
        <v>15</v>
      </c>
      <c r="F223" s="9" t="s">
        <v>15</v>
      </c>
      <c r="G223" s="11" t="n">
        <v>-0.37</v>
      </c>
      <c r="H223" s="9" t="s">
        <v>15</v>
      </c>
      <c r="I223" s="9" t="s">
        <v>15</v>
      </c>
      <c r="J223" s="9" t="s">
        <v>15</v>
      </c>
      <c r="K223" s="9" t="s">
        <v>15</v>
      </c>
    </row>
    <row r="224" customFormat="false" ht="15" hidden="false" customHeight="false" outlineLevel="0" collapsed="false">
      <c r="A224" s="9" t="s">
        <v>330</v>
      </c>
      <c r="B224" s="10" t="n">
        <v>2017.109214</v>
      </c>
      <c r="C224" s="11" t="n">
        <v>-0.551148511</v>
      </c>
      <c r="D224" s="12" t="n">
        <v>5.35E-017</v>
      </c>
      <c r="E224" s="9" t="s">
        <v>15</v>
      </c>
      <c r="F224" s="9" t="s">
        <v>15</v>
      </c>
      <c r="G224" s="11" t="s">
        <v>15</v>
      </c>
      <c r="H224" s="9" t="s">
        <v>15</v>
      </c>
      <c r="I224" s="9" t="s">
        <v>15</v>
      </c>
      <c r="J224" s="9" t="s">
        <v>15</v>
      </c>
      <c r="K224" s="9" t="s">
        <v>15</v>
      </c>
    </row>
    <row r="225" customFormat="false" ht="15" hidden="false" customHeight="false" outlineLevel="0" collapsed="false">
      <c r="A225" s="9" t="s">
        <v>331</v>
      </c>
      <c r="B225" s="10" t="n">
        <v>53226.83669</v>
      </c>
      <c r="C225" s="11" t="n">
        <v>-0.550758085</v>
      </c>
      <c r="D225" s="12" t="n">
        <v>7.29E-013</v>
      </c>
      <c r="E225" s="9" t="s">
        <v>239</v>
      </c>
      <c r="F225" s="9" t="s">
        <v>19</v>
      </c>
      <c r="G225" s="11" t="n">
        <v>-0.31</v>
      </c>
      <c r="H225" s="9" t="s">
        <v>15</v>
      </c>
      <c r="I225" s="9" t="s">
        <v>15</v>
      </c>
      <c r="J225" s="9" t="s">
        <v>15</v>
      </c>
      <c r="K225" s="9" t="s">
        <v>15</v>
      </c>
    </row>
    <row r="226" customFormat="false" ht="15" hidden="false" customHeight="false" outlineLevel="0" collapsed="false">
      <c r="A226" s="9" t="s">
        <v>332</v>
      </c>
      <c r="B226" s="10" t="n">
        <v>55409.51436</v>
      </c>
      <c r="C226" s="11" t="n">
        <v>-0.550337013</v>
      </c>
      <c r="D226" s="12" t="n">
        <v>5.03E-020</v>
      </c>
      <c r="E226" s="9" t="s">
        <v>116</v>
      </c>
      <c r="F226" s="9" t="s">
        <v>19</v>
      </c>
      <c r="G226" s="11" t="n">
        <v>-0.64</v>
      </c>
      <c r="H226" s="9" t="s">
        <v>15</v>
      </c>
      <c r="I226" s="9" t="s">
        <v>15</v>
      </c>
      <c r="J226" s="9" t="s">
        <v>16</v>
      </c>
      <c r="K226" s="9" t="s">
        <v>15</v>
      </c>
    </row>
    <row r="227" customFormat="false" ht="15" hidden="false" customHeight="false" outlineLevel="0" collapsed="false">
      <c r="A227" s="9" t="s">
        <v>333</v>
      </c>
      <c r="B227" s="10" t="n">
        <v>2433.232314</v>
      </c>
      <c r="C227" s="11" t="n">
        <v>-0.550330839</v>
      </c>
      <c r="D227" s="12" t="n">
        <v>9.03E-007</v>
      </c>
      <c r="E227" s="9" t="s">
        <v>334</v>
      </c>
      <c r="F227" s="9" t="s">
        <v>14</v>
      </c>
      <c r="G227" s="11" t="n">
        <v>0.41</v>
      </c>
      <c r="H227" s="9" t="s">
        <v>15</v>
      </c>
      <c r="I227" s="9" t="s">
        <v>15</v>
      </c>
      <c r="J227" s="9" t="s">
        <v>15</v>
      </c>
      <c r="K227" s="9" t="s">
        <v>15</v>
      </c>
    </row>
    <row r="228" customFormat="false" ht="15" hidden="false" customHeight="false" outlineLevel="0" collapsed="false">
      <c r="A228" s="9" t="s">
        <v>335</v>
      </c>
      <c r="B228" s="10" t="n">
        <v>9640.118131</v>
      </c>
      <c r="C228" s="11" t="n">
        <v>-0.549548125</v>
      </c>
      <c r="D228" s="12" t="n">
        <v>7.42E-017</v>
      </c>
      <c r="E228" s="9" t="s">
        <v>336</v>
      </c>
      <c r="F228" s="9" t="s">
        <v>19</v>
      </c>
      <c r="G228" s="11" t="n">
        <v>-0.1</v>
      </c>
      <c r="H228" s="9" t="s">
        <v>15</v>
      </c>
      <c r="I228" s="9" t="s">
        <v>15</v>
      </c>
      <c r="J228" s="9" t="s">
        <v>15</v>
      </c>
      <c r="K228" s="9" t="s">
        <v>15</v>
      </c>
    </row>
    <row r="229" customFormat="false" ht="15" hidden="false" customHeight="false" outlineLevel="0" collapsed="false">
      <c r="A229" s="9" t="s">
        <v>337</v>
      </c>
      <c r="B229" s="10" t="n">
        <v>11613.04997</v>
      </c>
      <c r="C229" s="11" t="n">
        <v>-0.548596379</v>
      </c>
      <c r="D229" s="12" t="n">
        <v>7.66E-036</v>
      </c>
      <c r="E229" s="9" t="s">
        <v>338</v>
      </c>
      <c r="F229" s="9" t="s">
        <v>19</v>
      </c>
      <c r="G229" s="11" t="n">
        <v>1.24</v>
      </c>
      <c r="H229" s="9" t="s">
        <v>15</v>
      </c>
      <c r="I229" s="9" t="s">
        <v>15</v>
      </c>
      <c r="J229" s="9" t="s">
        <v>15</v>
      </c>
      <c r="K229" s="9" t="s">
        <v>15</v>
      </c>
    </row>
    <row r="230" customFormat="false" ht="15" hidden="false" customHeight="false" outlineLevel="0" collapsed="false">
      <c r="A230" s="9" t="s">
        <v>339</v>
      </c>
      <c r="B230" s="10" t="n">
        <v>6468.750897</v>
      </c>
      <c r="C230" s="11" t="n">
        <v>-0.54573383</v>
      </c>
      <c r="D230" s="12" t="n">
        <v>1.63E-010</v>
      </c>
      <c r="E230" s="9" t="s">
        <v>15</v>
      </c>
      <c r="F230" s="9" t="s">
        <v>15</v>
      </c>
      <c r="G230" s="11" t="n">
        <v>-0.1</v>
      </c>
      <c r="H230" s="9" t="s">
        <v>15</v>
      </c>
      <c r="I230" s="9" t="s">
        <v>15</v>
      </c>
      <c r="J230" s="9" t="s">
        <v>15</v>
      </c>
      <c r="K230" s="9" t="s">
        <v>15</v>
      </c>
    </row>
    <row r="231" customFormat="false" ht="15" hidden="false" customHeight="false" outlineLevel="0" collapsed="false">
      <c r="A231" s="9" t="s">
        <v>340</v>
      </c>
      <c r="B231" s="10" t="n">
        <v>8657.485633</v>
      </c>
      <c r="C231" s="11" t="n">
        <v>-0.545335809</v>
      </c>
      <c r="D231" s="12" t="n">
        <v>2.13E-011</v>
      </c>
      <c r="E231" s="9" t="s">
        <v>341</v>
      </c>
      <c r="F231" s="9" t="s">
        <v>19</v>
      </c>
      <c r="G231" s="11" t="n">
        <v>2.27</v>
      </c>
      <c r="H231" s="9" t="s">
        <v>15</v>
      </c>
      <c r="I231" s="9" t="s">
        <v>15</v>
      </c>
      <c r="J231" s="9" t="s">
        <v>15</v>
      </c>
      <c r="K231" s="9" t="s">
        <v>15</v>
      </c>
    </row>
    <row r="232" customFormat="false" ht="15" hidden="false" customHeight="false" outlineLevel="0" collapsed="false">
      <c r="A232" s="9" t="s">
        <v>342</v>
      </c>
      <c r="B232" s="10" t="n">
        <v>2531.325435</v>
      </c>
      <c r="C232" s="11" t="n">
        <v>-0.544043376</v>
      </c>
      <c r="D232" s="12" t="n">
        <v>5.54E-012</v>
      </c>
      <c r="E232" s="9" t="s">
        <v>174</v>
      </c>
      <c r="F232" s="9" t="s">
        <v>19</v>
      </c>
      <c r="G232" s="11" t="n">
        <v>-0.16</v>
      </c>
      <c r="H232" s="9" t="s">
        <v>15</v>
      </c>
      <c r="I232" s="9" t="s">
        <v>15</v>
      </c>
      <c r="J232" s="9" t="s">
        <v>15</v>
      </c>
      <c r="K232" s="9" t="s">
        <v>15</v>
      </c>
    </row>
    <row r="233" customFormat="false" ht="15" hidden="false" customHeight="false" outlineLevel="0" collapsed="false">
      <c r="A233" s="9" t="s">
        <v>343</v>
      </c>
      <c r="B233" s="10" t="n">
        <v>13147.31146</v>
      </c>
      <c r="C233" s="11" t="n">
        <v>-0.543271295</v>
      </c>
      <c r="D233" s="12" t="n">
        <v>2.05E-017</v>
      </c>
      <c r="E233" s="9" t="s">
        <v>80</v>
      </c>
      <c r="F233" s="9" t="s">
        <v>19</v>
      </c>
      <c r="G233" s="11" t="n">
        <v>-0.46</v>
      </c>
      <c r="H233" s="9" t="s">
        <v>15</v>
      </c>
      <c r="I233" s="9" t="s">
        <v>15</v>
      </c>
      <c r="J233" s="9" t="s">
        <v>15</v>
      </c>
      <c r="K233" s="9" t="s">
        <v>15</v>
      </c>
    </row>
    <row r="234" customFormat="false" ht="15" hidden="false" customHeight="false" outlineLevel="0" collapsed="false">
      <c r="A234" s="9" t="s">
        <v>344</v>
      </c>
      <c r="B234" s="10" t="n">
        <v>53612.4268</v>
      </c>
      <c r="C234" s="11" t="n">
        <v>-0.535684279</v>
      </c>
      <c r="D234" s="12" t="n">
        <v>6.93E-021</v>
      </c>
      <c r="E234" s="9" t="s">
        <v>15</v>
      </c>
      <c r="F234" s="9" t="s">
        <v>15</v>
      </c>
      <c r="G234" s="11" t="n">
        <v>-0.62</v>
      </c>
      <c r="H234" s="9" t="s">
        <v>15</v>
      </c>
      <c r="I234" s="9" t="s">
        <v>15</v>
      </c>
      <c r="J234" s="9" t="s">
        <v>15</v>
      </c>
      <c r="K234" s="9" t="s">
        <v>15</v>
      </c>
    </row>
    <row r="235" customFormat="false" ht="15" hidden="false" customHeight="false" outlineLevel="0" collapsed="false">
      <c r="A235" s="9" t="s">
        <v>345</v>
      </c>
      <c r="B235" s="10" t="n">
        <v>9756.544995</v>
      </c>
      <c r="C235" s="11" t="n">
        <v>-0.533232399</v>
      </c>
      <c r="D235" s="12" t="n">
        <v>7.3E-017</v>
      </c>
      <c r="E235" s="9" t="s">
        <v>18</v>
      </c>
      <c r="F235" s="9" t="s">
        <v>19</v>
      </c>
      <c r="G235" s="11" t="n">
        <v>0.73</v>
      </c>
      <c r="H235" s="9" t="s">
        <v>15</v>
      </c>
      <c r="I235" s="9" t="s">
        <v>15</v>
      </c>
      <c r="J235" s="9" t="s">
        <v>15</v>
      </c>
      <c r="K235" s="9" t="s">
        <v>15</v>
      </c>
    </row>
    <row r="236" customFormat="false" ht="15" hidden="false" customHeight="false" outlineLevel="0" collapsed="false">
      <c r="A236" s="9" t="s">
        <v>346</v>
      </c>
      <c r="B236" s="10" t="n">
        <v>3121.356907</v>
      </c>
      <c r="C236" s="11" t="n">
        <v>-0.532482017</v>
      </c>
      <c r="D236" s="12" t="n">
        <v>4.9E-010</v>
      </c>
      <c r="E236" s="9" t="s">
        <v>309</v>
      </c>
      <c r="F236" s="9" t="s">
        <v>19</v>
      </c>
      <c r="G236" s="11" t="s">
        <v>15</v>
      </c>
      <c r="H236" s="9" t="s">
        <v>15</v>
      </c>
      <c r="I236" s="9" t="s">
        <v>15</v>
      </c>
      <c r="J236" s="9" t="s">
        <v>15</v>
      </c>
      <c r="K236" s="9" t="s">
        <v>15</v>
      </c>
    </row>
    <row r="237" customFormat="false" ht="15" hidden="false" customHeight="false" outlineLevel="0" collapsed="false">
      <c r="A237" s="9" t="s">
        <v>347</v>
      </c>
      <c r="B237" s="10" t="n">
        <v>367.01709</v>
      </c>
      <c r="C237" s="11" t="n">
        <v>-0.527893929</v>
      </c>
      <c r="D237" s="12" t="n">
        <v>0.000185752</v>
      </c>
      <c r="E237" s="9" t="s">
        <v>15</v>
      </c>
      <c r="F237" s="9" t="s">
        <v>15</v>
      </c>
      <c r="G237" s="11" t="n">
        <v>-0.12</v>
      </c>
      <c r="H237" s="9" t="s">
        <v>15</v>
      </c>
      <c r="I237" s="9" t="s">
        <v>15</v>
      </c>
      <c r="J237" s="9" t="s">
        <v>15</v>
      </c>
      <c r="K237" s="9" t="s">
        <v>15</v>
      </c>
    </row>
    <row r="238" customFormat="false" ht="15" hidden="false" customHeight="false" outlineLevel="0" collapsed="false">
      <c r="A238" s="9" t="s">
        <v>348</v>
      </c>
      <c r="B238" s="10" t="n">
        <v>6017.429676</v>
      </c>
      <c r="C238" s="11" t="n">
        <v>-0.516120868</v>
      </c>
      <c r="D238" s="12" t="n">
        <v>1.92E-005</v>
      </c>
      <c r="E238" s="9" t="s">
        <v>349</v>
      </c>
      <c r="F238" s="9" t="s">
        <v>19</v>
      </c>
      <c r="G238" s="11" t="n">
        <v>-0.14</v>
      </c>
      <c r="H238" s="9" t="s">
        <v>15</v>
      </c>
      <c r="I238" s="9" t="s">
        <v>15</v>
      </c>
      <c r="J238" s="9" t="s">
        <v>15</v>
      </c>
      <c r="K238" s="9" t="s">
        <v>15</v>
      </c>
    </row>
    <row r="239" customFormat="false" ht="15" hidden="false" customHeight="false" outlineLevel="0" collapsed="false">
      <c r="A239" s="9" t="s">
        <v>350</v>
      </c>
      <c r="B239" s="10" t="n">
        <v>3027.291343</v>
      </c>
      <c r="C239" s="11" t="n">
        <v>-0.514246898</v>
      </c>
      <c r="D239" s="12" t="n">
        <v>3.27E-014</v>
      </c>
      <c r="E239" s="9" t="s">
        <v>351</v>
      </c>
      <c r="F239" s="9" t="s">
        <v>19</v>
      </c>
      <c r="G239" s="11" t="n">
        <v>-0.07</v>
      </c>
      <c r="H239" s="9" t="s">
        <v>15</v>
      </c>
      <c r="I239" s="9" t="s">
        <v>15</v>
      </c>
      <c r="J239" s="9" t="s">
        <v>15</v>
      </c>
      <c r="K239" s="9" t="s">
        <v>15</v>
      </c>
    </row>
    <row r="240" customFormat="false" ht="15" hidden="false" customHeight="false" outlineLevel="0" collapsed="false">
      <c r="A240" s="9" t="s">
        <v>352</v>
      </c>
      <c r="B240" s="10" t="n">
        <v>9187.292961</v>
      </c>
      <c r="C240" s="11" t="n">
        <v>-0.511965567</v>
      </c>
      <c r="D240" s="12" t="n">
        <v>4.01E-014</v>
      </c>
      <c r="E240" s="9" t="s">
        <v>304</v>
      </c>
      <c r="F240" s="9" t="s">
        <v>19</v>
      </c>
      <c r="G240" s="11" t="n">
        <v>-0.12</v>
      </c>
      <c r="H240" s="9" t="s">
        <v>15</v>
      </c>
      <c r="I240" s="9" t="s">
        <v>15</v>
      </c>
      <c r="J240" s="9" t="s">
        <v>15</v>
      </c>
      <c r="K240" s="9" t="s">
        <v>15</v>
      </c>
    </row>
    <row r="241" customFormat="false" ht="15" hidden="false" customHeight="false" outlineLevel="0" collapsed="false">
      <c r="A241" s="9" t="s">
        <v>353</v>
      </c>
      <c r="B241" s="10" t="n">
        <v>8315.19233</v>
      </c>
      <c r="C241" s="11" t="n">
        <v>-0.511253846</v>
      </c>
      <c r="D241" s="12" t="n">
        <v>2.7E-015</v>
      </c>
      <c r="E241" s="9" t="s">
        <v>15</v>
      </c>
      <c r="F241" s="9" t="s">
        <v>15</v>
      </c>
      <c r="G241" s="11" t="n">
        <v>-0.1</v>
      </c>
      <c r="H241" s="9" t="s">
        <v>15</v>
      </c>
      <c r="I241" s="9" t="s">
        <v>15</v>
      </c>
      <c r="J241" s="9" t="s">
        <v>15</v>
      </c>
      <c r="K241" s="9" t="s">
        <v>15</v>
      </c>
    </row>
    <row r="242" customFormat="false" ht="15" hidden="false" customHeight="false" outlineLevel="0" collapsed="false">
      <c r="A242" s="9" t="s">
        <v>354</v>
      </c>
      <c r="B242" s="10" t="n">
        <v>16573.22544</v>
      </c>
      <c r="C242" s="11" t="n">
        <v>-0.51047555</v>
      </c>
      <c r="D242" s="12" t="n">
        <v>3.91E-022</v>
      </c>
      <c r="E242" s="9" t="s">
        <v>248</v>
      </c>
      <c r="F242" s="9" t="s">
        <v>19</v>
      </c>
      <c r="G242" s="11" t="n">
        <v>-0.16</v>
      </c>
      <c r="H242" s="9" t="s">
        <v>16</v>
      </c>
      <c r="I242" s="9" t="s">
        <v>15</v>
      </c>
      <c r="J242" s="9" t="s">
        <v>15</v>
      </c>
      <c r="K242" s="9" t="s">
        <v>15</v>
      </c>
    </row>
    <row r="243" customFormat="false" ht="15" hidden="false" customHeight="false" outlineLevel="0" collapsed="false">
      <c r="A243" s="9" t="s">
        <v>355</v>
      </c>
      <c r="B243" s="10" t="n">
        <v>54416.22534</v>
      </c>
      <c r="C243" s="11" t="n">
        <v>-0.509605796</v>
      </c>
      <c r="D243" s="12" t="n">
        <v>1.21E-010</v>
      </c>
      <c r="E243" s="9" t="s">
        <v>216</v>
      </c>
      <c r="F243" s="9" t="s">
        <v>19</v>
      </c>
      <c r="G243" s="11" t="n">
        <v>3.1</v>
      </c>
      <c r="H243" s="9" t="s">
        <v>15</v>
      </c>
      <c r="I243" s="9" t="s">
        <v>15</v>
      </c>
      <c r="J243" s="9" t="s">
        <v>15</v>
      </c>
      <c r="K243" s="9" t="s">
        <v>15</v>
      </c>
    </row>
    <row r="244" customFormat="false" ht="15" hidden="false" customHeight="false" outlineLevel="0" collapsed="false">
      <c r="A244" s="9" t="s">
        <v>356</v>
      </c>
      <c r="B244" s="10" t="n">
        <v>5642.525776</v>
      </c>
      <c r="C244" s="11" t="n">
        <v>-0.508440839</v>
      </c>
      <c r="D244" s="12" t="n">
        <v>3.55E-011</v>
      </c>
      <c r="E244" s="9" t="s">
        <v>357</v>
      </c>
      <c r="F244" s="9" t="s">
        <v>14</v>
      </c>
      <c r="G244" s="11" t="n">
        <v>-0.43</v>
      </c>
      <c r="H244" s="9" t="s">
        <v>15</v>
      </c>
      <c r="I244" s="9" t="s">
        <v>15</v>
      </c>
      <c r="J244" s="9" t="s">
        <v>15</v>
      </c>
      <c r="K244" s="9" t="s">
        <v>15</v>
      </c>
    </row>
    <row r="245" customFormat="false" ht="15" hidden="false" customHeight="false" outlineLevel="0" collapsed="false">
      <c r="A245" s="9" t="s">
        <v>358</v>
      </c>
      <c r="B245" s="10" t="n">
        <v>7683.104096</v>
      </c>
      <c r="C245" s="11" t="n">
        <v>-0.50250025</v>
      </c>
      <c r="D245" s="12" t="n">
        <v>1.96E-010</v>
      </c>
      <c r="E245" s="9" t="s">
        <v>336</v>
      </c>
      <c r="F245" s="9" t="s">
        <v>19</v>
      </c>
      <c r="G245" s="11" t="n">
        <v>-0.28</v>
      </c>
      <c r="H245" s="9" t="s">
        <v>15</v>
      </c>
      <c r="I245" s="9" t="s">
        <v>15</v>
      </c>
      <c r="J245" s="9" t="s">
        <v>15</v>
      </c>
      <c r="K245" s="9" t="s">
        <v>15</v>
      </c>
    </row>
    <row r="246" customFormat="false" ht="15" hidden="false" customHeight="false" outlineLevel="0" collapsed="false">
      <c r="A246" s="9" t="s">
        <v>359</v>
      </c>
      <c r="B246" s="10" t="n">
        <v>7744.45867</v>
      </c>
      <c r="C246" s="11" t="n">
        <v>-0.501473836</v>
      </c>
      <c r="D246" s="12" t="n">
        <v>1.98E-012</v>
      </c>
      <c r="E246" s="9" t="s">
        <v>360</v>
      </c>
      <c r="F246" s="9" t="s">
        <v>19</v>
      </c>
      <c r="G246" s="11" t="n">
        <v>-1</v>
      </c>
      <c r="H246" s="9" t="s">
        <v>15</v>
      </c>
      <c r="I246" s="9" t="s">
        <v>15</v>
      </c>
      <c r="J246" s="9" t="s">
        <v>15</v>
      </c>
      <c r="K246" s="9" t="s">
        <v>15</v>
      </c>
    </row>
    <row r="247" customFormat="false" ht="15" hidden="false" customHeight="false" outlineLevel="0" collapsed="false">
      <c r="A247" s="9" t="s">
        <v>361</v>
      </c>
      <c r="B247" s="10" t="n">
        <v>42210.16589</v>
      </c>
      <c r="C247" s="11" t="n">
        <v>-0.498785194</v>
      </c>
      <c r="D247" s="12" t="n">
        <v>6.73E-014</v>
      </c>
      <c r="E247" s="9" t="s">
        <v>15</v>
      </c>
      <c r="F247" s="9" t="s">
        <v>15</v>
      </c>
      <c r="G247" s="11" t="n">
        <v>1.24</v>
      </c>
      <c r="H247" s="9" t="s">
        <v>15</v>
      </c>
      <c r="I247" s="9" t="s">
        <v>15</v>
      </c>
      <c r="J247" s="9" t="s">
        <v>15</v>
      </c>
      <c r="K247" s="9" t="s">
        <v>15</v>
      </c>
    </row>
    <row r="248" customFormat="false" ht="15" hidden="false" customHeight="false" outlineLevel="0" collapsed="false">
      <c r="A248" s="9" t="s">
        <v>362</v>
      </c>
      <c r="B248" s="10" t="n">
        <v>10061.69551</v>
      </c>
      <c r="C248" s="11" t="n">
        <v>-0.497022402</v>
      </c>
      <c r="D248" s="12" t="n">
        <v>1.05E-013</v>
      </c>
      <c r="E248" s="9" t="s">
        <v>351</v>
      </c>
      <c r="F248" s="9" t="s">
        <v>19</v>
      </c>
      <c r="G248" s="11" t="n">
        <v>-0.45</v>
      </c>
      <c r="H248" s="9" t="s">
        <v>15</v>
      </c>
      <c r="I248" s="9" t="s">
        <v>15</v>
      </c>
      <c r="J248" s="9" t="s">
        <v>15</v>
      </c>
      <c r="K248" s="9" t="s">
        <v>15</v>
      </c>
    </row>
    <row r="249" customFormat="false" ht="15" hidden="false" customHeight="false" outlineLevel="0" collapsed="false">
      <c r="A249" s="9" t="s">
        <v>363</v>
      </c>
      <c r="B249" s="10" t="n">
        <v>20845.68954</v>
      </c>
      <c r="C249" s="11" t="n">
        <v>-0.49689679</v>
      </c>
      <c r="D249" s="12" t="n">
        <v>3.29E-013</v>
      </c>
      <c r="E249" s="9" t="s">
        <v>364</v>
      </c>
      <c r="F249" s="9" t="s">
        <v>19</v>
      </c>
      <c r="G249" s="11" t="n">
        <v>1.48</v>
      </c>
      <c r="H249" s="9" t="s">
        <v>15</v>
      </c>
      <c r="I249" s="9" t="s">
        <v>15</v>
      </c>
      <c r="J249" s="9" t="s">
        <v>15</v>
      </c>
      <c r="K249" s="9" t="s">
        <v>16</v>
      </c>
    </row>
    <row r="250" customFormat="false" ht="15" hidden="false" customHeight="false" outlineLevel="0" collapsed="false">
      <c r="A250" s="9" t="s">
        <v>365</v>
      </c>
      <c r="B250" s="10" t="n">
        <v>33.86318415</v>
      </c>
      <c r="C250" s="11" t="n">
        <v>-0.496686583</v>
      </c>
      <c r="D250" s="12" t="n">
        <v>0.178186888</v>
      </c>
      <c r="E250" s="9" t="s">
        <v>15</v>
      </c>
      <c r="F250" s="9" t="s">
        <v>15</v>
      </c>
      <c r="G250" s="11" t="n">
        <v>1.06</v>
      </c>
      <c r="H250" s="9" t="s">
        <v>15</v>
      </c>
      <c r="I250" s="9" t="s">
        <v>15</v>
      </c>
      <c r="J250" s="9" t="s">
        <v>15</v>
      </c>
      <c r="K250" s="9" t="s">
        <v>15</v>
      </c>
    </row>
    <row r="251" customFormat="false" ht="15" hidden="false" customHeight="false" outlineLevel="0" collapsed="false">
      <c r="A251" s="9" t="s">
        <v>366</v>
      </c>
      <c r="B251" s="10" t="n">
        <v>6808.295906</v>
      </c>
      <c r="C251" s="11" t="n">
        <v>-0.496557857</v>
      </c>
      <c r="D251" s="12" t="n">
        <v>1.67E-011</v>
      </c>
      <c r="E251" s="9" t="s">
        <v>367</v>
      </c>
      <c r="F251" s="9" t="s">
        <v>19</v>
      </c>
      <c r="G251" s="11" t="n">
        <v>0.19</v>
      </c>
      <c r="H251" s="9" t="s">
        <v>15</v>
      </c>
      <c r="I251" s="9" t="s">
        <v>32</v>
      </c>
      <c r="J251" s="9" t="s">
        <v>15</v>
      </c>
      <c r="K251" s="9" t="s">
        <v>15</v>
      </c>
    </row>
    <row r="252" customFormat="false" ht="15" hidden="false" customHeight="false" outlineLevel="0" collapsed="false">
      <c r="A252" s="9" t="s">
        <v>368</v>
      </c>
      <c r="B252" s="10" t="n">
        <v>4793.417342</v>
      </c>
      <c r="C252" s="11" t="n">
        <v>-0.495608871</v>
      </c>
      <c r="D252" s="12" t="n">
        <v>3.59E-014</v>
      </c>
      <c r="E252" s="9" t="s">
        <v>369</v>
      </c>
      <c r="F252" s="9" t="s">
        <v>19</v>
      </c>
      <c r="G252" s="11" t="n">
        <v>3.83</v>
      </c>
      <c r="H252" s="9" t="s">
        <v>15</v>
      </c>
      <c r="I252" s="9" t="s">
        <v>15</v>
      </c>
      <c r="J252" s="9" t="s">
        <v>15</v>
      </c>
      <c r="K252" s="9" t="s">
        <v>15</v>
      </c>
    </row>
    <row r="253" customFormat="false" ht="15" hidden="false" customHeight="false" outlineLevel="0" collapsed="false">
      <c r="A253" s="9" t="s">
        <v>370</v>
      </c>
      <c r="B253" s="10" t="n">
        <v>5271.909472</v>
      </c>
      <c r="C253" s="11" t="n">
        <v>-0.491729645</v>
      </c>
      <c r="D253" s="12" t="n">
        <v>3.24E-015</v>
      </c>
      <c r="E253" s="9" t="s">
        <v>15</v>
      </c>
      <c r="F253" s="9" t="s">
        <v>15</v>
      </c>
      <c r="G253" s="11" t="n">
        <v>0.44</v>
      </c>
      <c r="H253" s="9" t="s">
        <v>15</v>
      </c>
      <c r="I253" s="9" t="s">
        <v>15</v>
      </c>
      <c r="J253" s="9" t="s">
        <v>15</v>
      </c>
      <c r="K253" s="9" t="s">
        <v>15</v>
      </c>
    </row>
    <row r="254" customFormat="false" ht="15" hidden="false" customHeight="false" outlineLevel="0" collapsed="false">
      <c r="A254" s="9" t="s">
        <v>371</v>
      </c>
      <c r="B254" s="10" t="n">
        <v>655.9602709</v>
      </c>
      <c r="C254" s="11" t="n">
        <v>-0.48956064</v>
      </c>
      <c r="D254" s="12" t="n">
        <v>2.87E-007</v>
      </c>
      <c r="E254" s="9" t="s">
        <v>15</v>
      </c>
      <c r="F254" s="9" t="s">
        <v>15</v>
      </c>
      <c r="G254" s="11" t="n">
        <v>0.15</v>
      </c>
      <c r="H254" s="9" t="s">
        <v>15</v>
      </c>
      <c r="I254" s="9" t="s">
        <v>15</v>
      </c>
      <c r="J254" s="9" t="s">
        <v>15</v>
      </c>
      <c r="K254" s="9" t="s">
        <v>15</v>
      </c>
    </row>
    <row r="255" customFormat="false" ht="15" hidden="false" customHeight="false" outlineLevel="0" collapsed="false">
      <c r="A255" s="9" t="s">
        <v>372</v>
      </c>
      <c r="B255" s="10" t="n">
        <v>28663.51444</v>
      </c>
      <c r="C255" s="11" t="n">
        <v>-0.487565686</v>
      </c>
      <c r="D255" s="12" t="n">
        <v>8.37E-010</v>
      </c>
      <c r="E255" s="9" t="s">
        <v>364</v>
      </c>
      <c r="F255" s="9" t="s">
        <v>19</v>
      </c>
      <c r="G255" s="11" t="n">
        <v>-0.07</v>
      </c>
      <c r="H255" s="9" t="s">
        <v>15</v>
      </c>
      <c r="I255" s="9" t="s">
        <v>15</v>
      </c>
      <c r="J255" s="9" t="s">
        <v>15</v>
      </c>
      <c r="K255" s="9" t="s">
        <v>16</v>
      </c>
    </row>
    <row r="256" customFormat="false" ht="15" hidden="false" customHeight="false" outlineLevel="0" collapsed="false">
      <c r="A256" s="9" t="s">
        <v>373</v>
      </c>
      <c r="B256" s="10" t="n">
        <v>26650.5647</v>
      </c>
      <c r="C256" s="11" t="n">
        <v>-0.484368269</v>
      </c>
      <c r="D256" s="12" t="n">
        <v>2.66E-015</v>
      </c>
      <c r="E256" s="9" t="s">
        <v>374</v>
      </c>
      <c r="F256" s="9" t="s">
        <v>19</v>
      </c>
      <c r="G256" s="11" t="s">
        <v>15</v>
      </c>
      <c r="H256" s="9" t="s">
        <v>15</v>
      </c>
      <c r="I256" s="9" t="s">
        <v>15</v>
      </c>
      <c r="J256" s="9" t="s">
        <v>15</v>
      </c>
      <c r="K256" s="9" t="s">
        <v>15</v>
      </c>
    </row>
    <row r="257" customFormat="false" ht="15" hidden="false" customHeight="false" outlineLevel="0" collapsed="false">
      <c r="A257" s="9" t="s">
        <v>375</v>
      </c>
      <c r="B257" s="10" t="n">
        <v>9057.743788</v>
      </c>
      <c r="C257" s="11" t="n">
        <v>-0.482811082</v>
      </c>
      <c r="D257" s="12" t="n">
        <v>7.68E-013</v>
      </c>
      <c r="E257" s="9" t="s">
        <v>15</v>
      </c>
      <c r="F257" s="9" t="s">
        <v>15</v>
      </c>
      <c r="G257" s="11" t="n">
        <v>-0.2</v>
      </c>
      <c r="H257" s="9" t="s">
        <v>15</v>
      </c>
      <c r="I257" s="9" t="s">
        <v>15</v>
      </c>
      <c r="J257" s="9" t="s">
        <v>15</v>
      </c>
      <c r="K257" s="9" t="s">
        <v>15</v>
      </c>
    </row>
    <row r="258" customFormat="false" ht="15" hidden="false" customHeight="false" outlineLevel="0" collapsed="false">
      <c r="A258" s="9" t="s">
        <v>376</v>
      </c>
      <c r="B258" s="10" t="n">
        <v>3845.943383</v>
      </c>
      <c r="C258" s="11" t="n">
        <v>-0.482062437</v>
      </c>
      <c r="D258" s="12" t="n">
        <v>1.05E-011</v>
      </c>
      <c r="E258" s="9" t="s">
        <v>336</v>
      </c>
      <c r="F258" s="9" t="s">
        <v>19</v>
      </c>
      <c r="G258" s="11" t="n">
        <v>-0.45</v>
      </c>
      <c r="H258" s="9" t="s">
        <v>15</v>
      </c>
      <c r="I258" s="9" t="s">
        <v>15</v>
      </c>
      <c r="J258" s="9" t="s">
        <v>15</v>
      </c>
      <c r="K258" s="9" t="s">
        <v>15</v>
      </c>
    </row>
    <row r="259" customFormat="false" ht="15" hidden="false" customHeight="false" outlineLevel="0" collapsed="false">
      <c r="A259" s="9" t="s">
        <v>377</v>
      </c>
      <c r="B259" s="10" t="n">
        <v>3216.393604</v>
      </c>
      <c r="C259" s="11" t="n">
        <v>-0.480218635</v>
      </c>
      <c r="D259" s="12" t="n">
        <v>2.26E-008</v>
      </c>
      <c r="E259" s="9" t="s">
        <v>15</v>
      </c>
      <c r="F259" s="9" t="s">
        <v>15</v>
      </c>
      <c r="G259" s="11" t="s">
        <v>15</v>
      </c>
      <c r="H259" s="9" t="s">
        <v>15</v>
      </c>
      <c r="I259" s="9" t="s">
        <v>15</v>
      </c>
      <c r="J259" s="9" t="s">
        <v>15</v>
      </c>
      <c r="K259" s="9" t="s">
        <v>15</v>
      </c>
    </row>
    <row r="260" customFormat="false" ht="15" hidden="false" customHeight="false" outlineLevel="0" collapsed="false">
      <c r="A260" s="9" t="s">
        <v>378</v>
      </c>
      <c r="B260" s="10" t="n">
        <v>4569.58307</v>
      </c>
      <c r="C260" s="11" t="n">
        <v>-0.479315443</v>
      </c>
      <c r="D260" s="12" t="n">
        <v>2.19E-012</v>
      </c>
      <c r="E260" s="9" t="s">
        <v>309</v>
      </c>
      <c r="F260" s="9" t="s">
        <v>19</v>
      </c>
      <c r="G260" s="11" t="n">
        <v>-0.43</v>
      </c>
      <c r="H260" s="9" t="s">
        <v>15</v>
      </c>
      <c r="I260" s="9" t="s">
        <v>15</v>
      </c>
      <c r="J260" s="9" t="s">
        <v>15</v>
      </c>
      <c r="K260" s="9" t="s">
        <v>15</v>
      </c>
    </row>
    <row r="261" customFormat="false" ht="15" hidden="false" customHeight="false" outlineLevel="0" collapsed="false">
      <c r="A261" s="9" t="s">
        <v>379</v>
      </c>
      <c r="B261" s="10" t="n">
        <v>28538.04034</v>
      </c>
      <c r="C261" s="11" t="n">
        <v>-0.473283328</v>
      </c>
      <c r="D261" s="12" t="n">
        <v>7.28E-010</v>
      </c>
      <c r="E261" s="9" t="s">
        <v>216</v>
      </c>
      <c r="F261" s="9" t="s">
        <v>19</v>
      </c>
      <c r="G261" s="11" t="n">
        <v>-0.47</v>
      </c>
      <c r="H261" s="9" t="s">
        <v>15</v>
      </c>
      <c r="I261" s="9" t="s">
        <v>15</v>
      </c>
      <c r="J261" s="9" t="s">
        <v>15</v>
      </c>
      <c r="K261" s="9" t="s">
        <v>15</v>
      </c>
    </row>
    <row r="262" customFormat="false" ht="15" hidden="false" customHeight="false" outlineLevel="0" collapsed="false">
      <c r="A262" s="9" t="s">
        <v>380</v>
      </c>
      <c r="B262" s="10" t="n">
        <v>4783.974807</v>
      </c>
      <c r="C262" s="11" t="n">
        <v>-0.472288174</v>
      </c>
      <c r="D262" s="12" t="n">
        <v>1.23E-015</v>
      </c>
      <c r="E262" s="9" t="s">
        <v>381</v>
      </c>
      <c r="F262" s="9" t="s">
        <v>19</v>
      </c>
      <c r="G262" s="11" t="n">
        <v>-0.45</v>
      </c>
      <c r="H262" s="9" t="s">
        <v>15</v>
      </c>
      <c r="I262" s="9" t="s">
        <v>15</v>
      </c>
      <c r="J262" s="9" t="s">
        <v>15</v>
      </c>
      <c r="K262" s="9" t="s">
        <v>15</v>
      </c>
    </row>
    <row r="263" customFormat="false" ht="15" hidden="false" customHeight="false" outlineLevel="0" collapsed="false">
      <c r="A263" s="9" t="s">
        <v>382</v>
      </c>
      <c r="B263" s="10" t="n">
        <v>6168.820443</v>
      </c>
      <c r="C263" s="11" t="n">
        <v>-0.46912776</v>
      </c>
      <c r="D263" s="12" t="n">
        <v>2.07E-009</v>
      </c>
      <c r="E263" s="9" t="s">
        <v>383</v>
      </c>
      <c r="F263" s="9" t="s">
        <v>19</v>
      </c>
      <c r="G263" s="11" t="n">
        <v>-0.67</v>
      </c>
      <c r="H263" s="9" t="s">
        <v>15</v>
      </c>
      <c r="I263" s="9" t="s">
        <v>15</v>
      </c>
      <c r="J263" s="9" t="s">
        <v>15</v>
      </c>
      <c r="K263" s="9" t="s">
        <v>15</v>
      </c>
    </row>
    <row r="264" customFormat="false" ht="15" hidden="false" customHeight="false" outlineLevel="0" collapsed="false">
      <c r="A264" s="9" t="s">
        <v>384</v>
      </c>
      <c r="B264" s="10" t="n">
        <v>3913.864129</v>
      </c>
      <c r="C264" s="11" t="n">
        <v>-0.467254588</v>
      </c>
      <c r="D264" s="12" t="n">
        <v>1.46E-006</v>
      </c>
      <c r="E264" s="9" t="s">
        <v>385</v>
      </c>
      <c r="F264" s="9" t="s">
        <v>19</v>
      </c>
      <c r="G264" s="11" t="n">
        <v>-0.77</v>
      </c>
      <c r="H264" s="9" t="s">
        <v>15</v>
      </c>
      <c r="I264" s="9" t="s">
        <v>15</v>
      </c>
      <c r="J264" s="9" t="s">
        <v>15</v>
      </c>
      <c r="K264" s="9" t="s">
        <v>15</v>
      </c>
    </row>
    <row r="265" customFormat="false" ht="15" hidden="false" customHeight="false" outlineLevel="0" collapsed="false">
      <c r="A265" s="9" t="s">
        <v>386</v>
      </c>
      <c r="B265" s="10" t="n">
        <v>264512.424</v>
      </c>
      <c r="C265" s="11" t="n">
        <v>-0.463248921</v>
      </c>
      <c r="D265" s="12" t="n">
        <v>9.06E-009</v>
      </c>
      <c r="E265" s="9" t="s">
        <v>387</v>
      </c>
      <c r="F265" s="9" t="s">
        <v>19</v>
      </c>
      <c r="G265" s="11" t="n">
        <v>-0.43</v>
      </c>
      <c r="H265" s="9" t="s">
        <v>15</v>
      </c>
      <c r="I265" s="9" t="s">
        <v>15</v>
      </c>
      <c r="J265" s="9" t="s">
        <v>15</v>
      </c>
      <c r="K265" s="9" t="s">
        <v>16</v>
      </c>
    </row>
    <row r="266" customFormat="false" ht="15" hidden="false" customHeight="false" outlineLevel="0" collapsed="false">
      <c r="A266" s="9" t="s">
        <v>388</v>
      </c>
      <c r="B266" s="10" t="n">
        <v>1921.367857</v>
      </c>
      <c r="C266" s="11" t="n">
        <v>-0.461878935</v>
      </c>
      <c r="D266" s="12" t="n">
        <v>1.16E-008</v>
      </c>
      <c r="E266" s="9" t="s">
        <v>294</v>
      </c>
      <c r="F266" s="9" t="s">
        <v>19</v>
      </c>
      <c r="G266" s="11" t="n">
        <v>-0.14</v>
      </c>
      <c r="H266" s="9" t="s">
        <v>15</v>
      </c>
      <c r="I266" s="9" t="s">
        <v>15</v>
      </c>
      <c r="J266" s="9" t="s">
        <v>15</v>
      </c>
      <c r="K266" s="9" t="s">
        <v>15</v>
      </c>
    </row>
    <row r="267" customFormat="false" ht="15" hidden="false" customHeight="false" outlineLevel="0" collapsed="false">
      <c r="A267" s="9" t="s">
        <v>389</v>
      </c>
      <c r="B267" s="10" t="n">
        <v>26294.81595</v>
      </c>
      <c r="C267" s="11" t="n">
        <v>-0.461004669</v>
      </c>
      <c r="D267" s="12" t="n">
        <v>7.73E-016</v>
      </c>
      <c r="E267" s="9" t="s">
        <v>390</v>
      </c>
      <c r="F267" s="9" t="s">
        <v>19</v>
      </c>
      <c r="G267" s="11" t="n">
        <v>-0.62</v>
      </c>
      <c r="H267" s="9" t="s">
        <v>15</v>
      </c>
      <c r="I267" s="9" t="s">
        <v>15</v>
      </c>
      <c r="J267" s="9" t="s">
        <v>15</v>
      </c>
      <c r="K267" s="9" t="s">
        <v>16</v>
      </c>
    </row>
    <row r="268" customFormat="false" ht="15" hidden="false" customHeight="false" outlineLevel="0" collapsed="false">
      <c r="A268" s="9" t="s">
        <v>391</v>
      </c>
      <c r="B268" s="10" t="n">
        <v>872.2509398</v>
      </c>
      <c r="C268" s="11" t="n">
        <v>-0.458385094</v>
      </c>
      <c r="D268" s="12" t="n">
        <v>0.00020828</v>
      </c>
      <c r="E268" s="9" t="s">
        <v>392</v>
      </c>
      <c r="F268" s="9" t="s">
        <v>19</v>
      </c>
      <c r="G268" s="11" t="n">
        <v>-0.13</v>
      </c>
      <c r="H268" s="9" t="s">
        <v>15</v>
      </c>
      <c r="I268" s="9" t="s">
        <v>15</v>
      </c>
      <c r="J268" s="9" t="s">
        <v>15</v>
      </c>
      <c r="K268" s="9" t="s">
        <v>15</v>
      </c>
    </row>
    <row r="269" customFormat="false" ht="15" hidden="false" customHeight="false" outlineLevel="0" collapsed="false">
      <c r="A269" s="9" t="s">
        <v>393</v>
      </c>
      <c r="B269" s="10" t="n">
        <v>375.1975638</v>
      </c>
      <c r="C269" s="11" t="n">
        <v>-0.4580816</v>
      </c>
      <c r="D269" s="12" t="n">
        <v>9.17E-005</v>
      </c>
      <c r="E269" s="9" t="s">
        <v>15</v>
      </c>
      <c r="F269" s="9" t="s">
        <v>15</v>
      </c>
      <c r="G269" s="11" t="n">
        <v>-0.07</v>
      </c>
      <c r="H269" s="9" t="s">
        <v>15</v>
      </c>
      <c r="I269" s="9" t="s">
        <v>15</v>
      </c>
      <c r="J269" s="9" t="s">
        <v>15</v>
      </c>
      <c r="K269" s="9" t="s">
        <v>15</v>
      </c>
    </row>
    <row r="270" customFormat="false" ht="15" hidden="false" customHeight="false" outlineLevel="0" collapsed="false">
      <c r="A270" s="9" t="s">
        <v>394</v>
      </c>
      <c r="B270" s="10" t="n">
        <v>59856.65297</v>
      </c>
      <c r="C270" s="11" t="n">
        <v>-0.456728431</v>
      </c>
      <c r="D270" s="12" t="n">
        <v>9.65E-011</v>
      </c>
      <c r="E270" s="9" t="s">
        <v>395</v>
      </c>
      <c r="F270" s="9" t="s">
        <v>19</v>
      </c>
      <c r="G270" s="11" t="n">
        <v>-0.56</v>
      </c>
      <c r="H270" s="9" t="s">
        <v>15</v>
      </c>
      <c r="I270" s="9" t="s">
        <v>15</v>
      </c>
      <c r="J270" s="9" t="s">
        <v>15</v>
      </c>
      <c r="K270" s="9" t="s">
        <v>15</v>
      </c>
    </row>
    <row r="271" customFormat="false" ht="15" hidden="false" customHeight="false" outlineLevel="0" collapsed="false">
      <c r="A271" s="9" t="s">
        <v>396</v>
      </c>
      <c r="B271" s="10" t="n">
        <v>15918.26171</v>
      </c>
      <c r="C271" s="11" t="n">
        <v>-0.455213078</v>
      </c>
      <c r="D271" s="12" t="n">
        <v>7.86E-015</v>
      </c>
      <c r="E271" s="9" t="s">
        <v>15</v>
      </c>
      <c r="F271" s="9" t="s">
        <v>15</v>
      </c>
      <c r="G271" s="11" t="n">
        <v>1.04</v>
      </c>
      <c r="H271" s="9" t="s">
        <v>15</v>
      </c>
      <c r="I271" s="9" t="s">
        <v>15</v>
      </c>
      <c r="J271" s="9" t="s">
        <v>15</v>
      </c>
      <c r="K271" s="9" t="s">
        <v>15</v>
      </c>
    </row>
    <row r="272" customFormat="false" ht="15" hidden="false" customHeight="false" outlineLevel="0" collapsed="false">
      <c r="A272" s="9" t="s">
        <v>397</v>
      </c>
      <c r="B272" s="10" t="n">
        <v>3547.336693</v>
      </c>
      <c r="C272" s="11" t="n">
        <v>-0.453770487</v>
      </c>
      <c r="D272" s="12" t="n">
        <v>8.04E-010</v>
      </c>
      <c r="E272" s="9" t="s">
        <v>15</v>
      </c>
      <c r="F272" s="9" t="s">
        <v>15</v>
      </c>
      <c r="G272" s="11" t="n">
        <v>-0.17</v>
      </c>
      <c r="H272" s="9" t="s">
        <v>15</v>
      </c>
      <c r="I272" s="9" t="s">
        <v>15</v>
      </c>
      <c r="J272" s="9" t="s">
        <v>15</v>
      </c>
      <c r="K272" s="9" t="s">
        <v>15</v>
      </c>
    </row>
    <row r="273" customFormat="false" ht="15" hidden="false" customHeight="false" outlineLevel="0" collapsed="false">
      <c r="A273" s="9" t="s">
        <v>398</v>
      </c>
      <c r="B273" s="10" t="n">
        <v>5344.867327</v>
      </c>
      <c r="C273" s="11" t="n">
        <v>-0.451652587</v>
      </c>
      <c r="D273" s="12" t="n">
        <v>8.85E-017</v>
      </c>
      <c r="E273" s="9" t="s">
        <v>399</v>
      </c>
      <c r="F273" s="9" t="s">
        <v>19</v>
      </c>
      <c r="G273" s="11" t="n">
        <v>1.1</v>
      </c>
      <c r="H273" s="9" t="s">
        <v>15</v>
      </c>
      <c r="I273" s="9" t="s">
        <v>15</v>
      </c>
      <c r="J273" s="9" t="s">
        <v>15</v>
      </c>
      <c r="K273" s="9" t="s">
        <v>15</v>
      </c>
    </row>
    <row r="274" customFormat="false" ht="15" hidden="false" customHeight="false" outlineLevel="0" collapsed="false">
      <c r="A274" s="9" t="s">
        <v>400</v>
      </c>
      <c r="B274" s="10" t="n">
        <v>2971.207786</v>
      </c>
      <c r="C274" s="11" t="n">
        <v>-0.451382807</v>
      </c>
      <c r="D274" s="12" t="n">
        <v>8.53E-005</v>
      </c>
      <c r="E274" s="9" t="s">
        <v>15</v>
      </c>
      <c r="F274" s="9" t="s">
        <v>15</v>
      </c>
      <c r="G274" s="11" t="n">
        <v>1.27</v>
      </c>
      <c r="H274" s="9" t="s">
        <v>15</v>
      </c>
      <c r="I274" s="9" t="s">
        <v>15</v>
      </c>
      <c r="J274" s="9" t="s">
        <v>32</v>
      </c>
      <c r="K274" s="9" t="s">
        <v>15</v>
      </c>
    </row>
    <row r="275" customFormat="false" ht="15" hidden="false" customHeight="false" outlineLevel="0" collapsed="false">
      <c r="A275" s="9" t="s">
        <v>401</v>
      </c>
      <c r="B275" s="10" t="n">
        <v>15783.93414</v>
      </c>
      <c r="C275" s="11" t="n">
        <v>-0.449626043</v>
      </c>
      <c r="D275" s="12" t="n">
        <v>8.76E-016</v>
      </c>
      <c r="E275" s="9" t="s">
        <v>402</v>
      </c>
      <c r="F275" s="9" t="s">
        <v>19</v>
      </c>
      <c r="G275" s="11" t="n">
        <v>1.73</v>
      </c>
      <c r="H275" s="9" t="s">
        <v>15</v>
      </c>
      <c r="I275" s="9" t="s">
        <v>15</v>
      </c>
      <c r="J275" s="9" t="s">
        <v>15</v>
      </c>
      <c r="K275" s="9" t="s">
        <v>16</v>
      </c>
    </row>
    <row r="276" customFormat="false" ht="15" hidden="false" customHeight="false" outlineLevel="0" collapsed="false">
      <c r="A276" s="9" t="s">
        <v>403</v>
      </c>
      <c r="B276" s="10" t="n">
        <v>33974.68933</v>
      </c>
      <c r="C276" s="11" t="n">
        <v>-0.449463744</v>
      </c>
      <c r="D276" s="12" t="n">
        <v>0.011181573</v>
      </c>
      <c r="E276" s="9" t="s">
        <v>404</v>
      </c>
      <c r="F276" s="9" t="s">
        <v>19</v>
      </c>
      <c r="G276" s="11" t="n">
        <v>-0.48</v>
      </c>
      <c r="H276" s="9" t="s">
        <v>15</v>
      </c>
      <c r="I276" s="9" t="s">
        <v>15</v>
      </c>
      <c r="J276" s="9" t="s">
        <v>15</v>
      </c>
      <c r="K276" s="9" t="s">
        <v>16</v>
      </c>
    </row>
    <row r="277" customFormat="false" ht="15" hidden="false" customHeight="false" outlineLevel="0" collapsed="false">
      <c r="A277" s="9" t="s">
        <v>405</v>
      </c>
      <c r="B277" s="10" t="n">
        <v>21886.84789</v>
      </c>
      <c r="C277" s="11" t="n">
        <v>-0.4493933</v>
      </c>
      <c r="D277" s="12" t="n">
        <v>4.2E-010</v>
      </c>
      <c r="E277" s="9" t="s">
        <v>15</v>
      </c>
      <c r="F277" s="9" t="s">
        <v>15</v>
      </c>
      <c r="G277" s="11" t="s">
        <v>15</v>
      </c>
      <c r="H277" s="9" t="s">
        <v>15</v>
      </c>
      <c r="I277" s="9" t="s">
        <v>15</v>
      </c>
      <c r="J277" s="9" t="s">
        <v>15</v>
      </c>
      <c r="K277" s="9" t="s">
        <v>32</v>
      </c>
    </row>
    <row r="278" customFormat="false" ht="15" hidden="false" customHeight="false" outlineLevel="0" collapsed="false">
      <c r="A278" s="9" t="s">
        <v>406</v>
      </c>
      <c r="B278" s="10" t="n">
        <v>12502.40174</v>
      </c>
      <c r="C278" s="11" t="n">
        <v>-0.448272116</v>
      </c>
      <c r="D278" s="12" t="n">
        <v>7.49E-011</v>
      </c>
      <c r="E278" s="9" t="s">
        <v>407</v>
      </c>
      <c r="F278" s="9" t="s">
        <v>19</v>
      </c>
      <c r="G278" s="11" t="s">
        <v>15</v>
      </c>
      <c r="H278" s="9" t="s">
        <v>15</v>
      </c>
      <c r="I278" s="9" t="s">
        <v>15</v>
      </c>
      <c r="J278" s="9" t="s">
        <v>15</v>
      </c>
      <c r="K278" s="9" t="s">
        <v>15</v>
      </c>
    </row>
    <row r="279" customFormat="false" ht="15" hidden="false" customHeight="false" outlineLevel="0" collapsed="false">
      <c r="A279" s="9" t="s">
        <v>408</v>
      </c>
      <c r="B279" s="10" t="n">
        <v>35842.301</v>
      </c>
      <c r="C279" s="11" t="n">
        <v>-0.44526303</v>
      </c>
      <c r="D279" s="12" t="n">
        <v>6.73E-014</v>
      </c>
      <c r="E279" s="9" t="s">
        <v>409</v>
      </c>
      <c r="F279" s="9" t="s">
        <v>19</v>
      </c>
      <c r="G279" s="11" t="n">
        <v>-0.8</v>
      </c>
      <c r="H279" s="9" t="s">
        <v>15</v>
      </c>
      <c r="I279" s="9" t="s">
        <v>15</v>
      </c>
      <c r="J279" s="9" t="s">
        <v>15</v>
      </c>
      <c r="K279" s="9" t="s">
        <v>15</v>
      </c>
    </row>
    <row r="280" customFormat="false" ht="15" hidden="false" customHeight="false" outlineLevel="0" collapsed="false">
      <c r="A280" s="9" t="s">
        <v>410</v>
      </c>
      <c r="B280" s="10" t="n">
        <v>14486.15755</v>
      </c>
      <c r="C280" s="11" t="n">
        <v>-0.445013866</v>
      </c>
      <c r="D280" s="12" t="n">
        <v>2.22E-014</v>
      </c>
      <c r="E280" s="9" t="s">
        <v>15</v>
      </c>
      <c r="F280" s="9" t="s">
        <v>15</v>
      </c>
      <c r="G280" s="11" t="n">
        <v>-0.12</v>
      </c>
      <c r="H280" s="9" t="s">
        <v>15</v>
      </c>
      <c r="I280" s="9" t="s">
        <v>15</v>
      </c>
      <c r="J280" s="9" t="s">
        <v>15</v>
      </c>
      <c r="K280" s="9" t="s">
        <v>15</v>
      </c>
    </row>
    <row r="281" customFormat="false" ht="15" hidden="false" customHeight="false" outlineLevel="0" collapsed="false">
      <c r="A281" s="9" t="s">
        <v>411</v>
      </c>
      <c r="B281" s="10" t="n">
        <v>7496.145267</v>
      </c>
      <c r="C281" s="11" t="n">
        <v>-0.441810328</v>
      </c>
      <c r="D281" s="12" t="n">
        <v>7.85E-010</v>
      </c>
      <c r="E281" s="9" t="s">
        <v>369</v>
      </c>
      <c r="F281" s="9" t="s">
        <v>19</v>
      </c>
      <c r="G281" s="11" t="s">
        <v>15</v>
      </c>
      <c r="H281" s="9" t="s">
        <v>15</v>
      </c>
      <c r="I281" s="9" t="s">
        <v>15</v>
      </c>
      <c r="J281" s="9" t="s">
        <v>15</v>
      </c>
      <c r="K281" s="9" t="s">
        <v>15</v>
      </c>
    </row>
    <row r="282" customFormat="false" ht="15" hidden="false" customHeight="false" outlineLevel="0" collapsed="false">
      <c r="A282" s="9" t="s">
        <v>412</v>
      </c>
      <c r="B282" s="10" t="n">
        <v>254478.1794</v>
      </c>
      <c r="C282" s="11" t="n">
        <v>-0.439762565</v>
      </c>
      <c r="D282" s="12" t="n">
        <v>5.55E-008</v>
      </c>
      <c r="E282" s="9" t="s">
        <v>387</v>
      </c>
      <c r="F282" s="9" t="s">
        <v>19</v>
      </c>
      <c r="G282" s="11" t="n">
        <v>-0.75</v>
      </c>
      <c r="H282" s="9" t="s">
        <v>15</v>
      </c>
      <c r="I282" s="9" t="s">
        <v>15</v>
      </c>
      <c r="J282" s="9" t="s">
        <v>15</v>
      </c>
      <c r="K282" s="9" t="s">
        <v>16</v>
      </c>
    </row>
    <row r="283" customFormat="false" ht="15" hidden="false" customHeight="false" outlineLevel="0" collapsed="false">
      <c r="A283" s="9" t="s">
        <v>413</v>
      </c>
      <c r="B283" s="10" t="n">
        <v>1790.732302</v>
      </c>
      <c r="C283" s="11" t="n">
        <v>-0.435625243</v>
      </c>
      <c r="D283" s="12" t="n">
        <v>4.58E-005</v>
      </c>
      <c r="E283" s="9" t="s">
        <v>414</v>
      </c>
      <c r="F283" s="9" t="s">
        <v>19</v>
      </c>
      <c r="G283" s="11" t="n">
        <v>-0.66</v>
      </c>
      <c r="H283" s="9" t="s">
        <v>15</v>
      </c>
      <c r="I283" s="9" t="s">
        <v>15</v>
      </c>
      <c r="J283" s="9" t="s">
        <v>15</v>
      </c>
      <c r="K283" s="9" t="s">
        <v>15</v>
      </c>
    </row>
    <row r="284" customFormat="false" ht="15" hidden="false" customHeight="false" outlineLevel="0" collapsed="false">
      <c r="A284" s="9" t="s">
        <v>415</v>
      </c>
      <c r="B284" s="10" t="n">
        <v>29421.24505</v>
      </c>
      <c r="C284" s="11" t="n">
        <v>-0.430837447</v>
      </c>
      <c r="D284" s="12" t="n">
        <v>2.37E-006</v>
      </c>
      <c r="E284" s="9" t="s">
        <v>416</v>
      </c>
      <c r="F284" s="9" t="s">
        <v>19</v>
      </c>
      <c r="G284" s="11" t="n">
        <v>-0.46</v>
      </c>
      <c r="H284" s="9" t="s">
        <v>15</v>
      </c>
      <c r="I284" s="9" t="s">
        <v>15</v>
      </c>
      <c r="J284" s="9" t="s">
        <v>15</v>
      </c>
      <c r="K284" s="9" t="s">
        <v>15</v>
      </c>
    </row>
    <row r="285" customFormat="false" ht="15" hidden="false" customHeight="false" outlineLevel="0" collapsed="false">
      <c r="A285" s="9" t="s">
        <v>417</v>
      </c>
      <c r="B285" s="10" t="n">
        <v>2091.258357</v>
      </c>
      <c r="C285" s="11" t="n">
        <v>-0.430299109</v>
      </c>
      <c r="D285" s="12" t="n">
        <v>7.27E-007</v>
      </c>
      <c r="E285" s="9" t="s">
        <v>15</v>
      </c>
      <c r="F285" s="9" t="s">
        <v>15</v>
      </c>
      <c r="G285" s="11" t="n">
        <v>-0.49</v>
      </c>
      <c r="H285" s="9" t="s">
        <v>15</v>
      </c>
      <c r="I285" s="9" t="s">
        <v>15</v>
      </c>
      <c r="J285" s="9" t="s">
        <v>15</v>
      </c>
      <c r="K285" s="9" t="s">
        <v>15</v>
      </c>
    </row>
    <row r="286" customFormat="false" ht="15" hidden="false" customHeight="false" outlineLevel="0" collapsed="false">
      <c r="A286" s="9" t="s">
        <v>418</v>
      </c>
      <c r="B286" s="10" t="n">
        <v>20843.63849</v>
      </c>
      <c r="C286" s="11" t="n">
        <v>-0.430263046</v>
      </c>
      <c r="D286" s="12" t="n">
        <v>7.93E-008</v>
      </c>
      <c r="E286" s="9" t="s">
        <v>15</v>
      </c>
      <c r="F286" s="9" t="s">
        <v>15</v>
      </c>
      <c r="G286" s="11" t="s">
        <v>15</v>
      </c>
      <c r="H286" s="9" t="s">
        <v>15</v>
      </c>
      <c r="I286" s="9" t="s">
        <v>15</v>
      </c>
      <c r="J286" s="9" t="s">
        <v>15</v>
      </c>
      <c r="K286" s="9" t="s">
        <v>15</v>
      </c>
    </row>
    <row r="287" customFormat="false" ht="15" hidden="false" customHeight="false" outlineLevel="0" collapsed="false">
      <c r="A287" s="9" t="s">
        <v>419</v>
      </c>
      <c r="B287" s="10" t="n">
        <v>2824.1687</v>
      </c>
      <c r="C287" s="11" t="n">
        <v>-0.430181893</v>
      </c>
      <c r="D287" s="12" t="n">
        <v>1.3E-005</v>
      </c>
      <c r="E287" s="9" t="s">
        <v>15</v>
      </c>
      <c r="F287" s="9" t="s">
        <v>15</v>
      </c>
      <c r="G287" s="11" t="s">
        <v>15</v>
      </c>
      <c r="H287" s="9" t="s">
        <v>32</v>
      </c>
      <c r="I287" s="9" t="s">
        <v>15</v>
      </c>
      <c r="J287" s="9" t="s">
        <v>15</v>
      </c>
      <c r="K287" s="9" t="s">
        <v>15</v>
      </c>
    </row>
    <row r="288" customFormat="false" ht="15" hidden="false" customHeight="false" outlineLevel="0" collapsed="false">
      <c r="A288" s="9" t="s">
        <v>420</v>
      </c>
      <c r="B288" s="10" t="n">
        <v>25304.85795</v>
      </c>
      <c r="C288" s="11" t="n">
        <v>-0.429948791</v>
      </c>
      <c r="D288" s="12" t="n">
        <v>7.28E-010</v>
      </c>
      <c r="E288" s="9" t="s">
        <v>216</v>
      </c>
      <c r="F288" s="9" t="s">
        <v>19</v>
      </c>
      <c r="G288" s="11" t="s">
        <v>15</v>
      </c>
      <c r="H288" s="9" t="s">
        <v>15</v>
      </c>
      <c r="I288" s="9" t="s">
        <v>15</v>
      </c>
      <c r="J288" s="9" t="s">
        <v>15</v>
      </c>
      <c r="K288" s="9" t="s">
        <v>15</v>
      </c>
    </row>
    <row r="289" customFormat="false" ht="15" hidden="false" customHeight="false" outlineLevel="0" collapsed="false">
      <c r="A289" s="9" t="s">
        <v>421</v>
      </c>
      <c r="B289" s="10" t="n">
        <v>1653.965928</v>
      </c>
      <c r="C289" s="11" t="n">
        <v>-0.429354401</v>
      </c>
      <c r="D289" s="12" t="n">
        <v>0.003769828</v>
      </c>
      <c r="E289" s="9" t="s">
        <v>15</v>
      </c>
      <c r="F289" s="9" t="s">
        <v>15</v>
      </c>
      <c r="G289" s="11" t="n">
        <v>-0.14</v>
      </c>
      <c r="H289" s="9" t="s">
        <v>15</v>
      </c>
      <c r="I289" s="9" t="s">
        <v>15</v>
      </c>
      <c r="J289" s="9" t="s">
        <v>15</v>
      </c>
      <c r="K289" s="9" t="s">
        <v>15</v>
      </c>
    </row>
    <row r="290" customFormat="false" ht="15" hidden="false" customHeight="false" outlineLevel="0" collapsed="false">
      <c r="A290" s="9" t="s">
        <v>422</v>
      </c>
      <c r="B290" s="10" t="n">
        <v>22739.86893</v>
      </c>
      <c r="C290" s="11" t="n">
        <v>-0.426666238</v>
      </c>
      <c r="D290" s="12" t="n">
        <v>1.17E-007</v>
      </c>
      <c r="E290" s="9" t="s">
        <v>216</v>
      </c>
      <c r="F290" s="9" t="s">
        <v>19</v>
      </c>
      <c r="G290" s="11" t="n">
        <v>-0.43</v>
      </c>
      <c r="H290" s="9" t="s">
        <v>15</v>
      </c>
      <c r="I290" s="9" t="s">
        <v>15</v>
      </c>
      <c r="J290" s="9" t="s">
        <v>15</v>
      </c>
      <c r="K290" s="9" t="s">
        <v>15</v>
      </c>
    </row>
    <row r="291" customFormat="false" ht="15" hidden="false" customHeight="false" outlineLevel="0" collapsed="false">
      <c r="A291" s="9" t="s">
        <v>423</v>
      </c>
      <c r="B291" s="10" t="n">
        <v>870.036617</v>
      </c>
      <c r="C291" s="11" t="n">
        <v>-0.426346883</v>
      </c>
      <c r="D291" s="12" t="n">
        <v>0.00016325</v>
      </c>
      <c r="E291" s="9" t="s">
        <v>15</v>
      </c>
      <c r="F291" s="9" t="s">
        <v>15</v>
      </c>
      <c r="G291" s="11" t="n">
        <v>-0.43</v>
      </c>
      <c r="H291" s="9" t="s">
        <v>15</v>
      </c>
      <c r="I291" s="9" t="s">
        <v>15</v>
      </c>
      <c r="J291" s="9" t="s">
        <v>15</v>
      </c>
      <c r="K291" s="9" t="s">
        <v>15</v>
      </c>
    </row>
    <row r="292" customFormat="false" ht="15" hidden="false" customHeight="false" outlineLevel="0" collapsed="false">
      <c r="A292" s="9" t="s">
        <v>424</v>
      </c>
      <c r="B292" s="10" t="n">
        <v>22408.99354</v>
      </c>
      <c r="C292" s="11" t="n">
        <v>-0.426331388</v>
      </c>
      <c r="D292" s="12" t="n">
        <v>1.51E-010</v>
      </c>
      <c r="E292" s="9" t="s">
        <v>425</v>
      </c>
      <c r="F292" s="9" t="s">
        <v>19</v>
      </c>
      <c r="G292" s="11" t="n">
        <v>-0.43</v>
      </c>
      <c r="H292" s="9" t="s">
        <v>15</v>
      </c>
      <c r="I292" s="9" t="s">
        <v>15</v>
      </c>
      <c r="J292" s="9" t="s">
        <v>15</v>
      </c>
      <c r="K292" s="9" t="s">
        <v>15</v>
      </c>
    </row>
    <row r="293" customFormat="false" ht="15" hidden="false" customHeight="false" outlineLevel="0" collapsed="false">
      <c r="A293" s="9" t="s">
        <v>426</v>
      </c>
      <c r="B293" s="10" t="n">
        <v>4063.924164</v>
      </c>
      <c r="C293" s="11" t="n">
        <v>-0.423342464</v>
      </c>
      <c r="D293" s="12" t="n">
        <v>5.2E-009</v>
      </c>
      <c r="E293" s="9" t="s">
        <v>15</v>
      </c>
      <c r="F293" s="9" t="s">
        <v>15</v>
      </c>
      <c r="G293" s="11" t="n">
        <v>1.15</v>
      </c>
      <c r="H293" s="9" t="s">
        <v>15</v>
      </c>
      <c r="I293" s="9" t="s">
        <v>15</v>
      </c>
      <c r="J293" s="9" t="s">
        <v>15</v>
      </c>
      <c r="K293" s="9" t="s">
        <v>15</v>
      </c>
    </row>
    <row r="294" customFormat="false" ht="15" hidden="false" customHeight="false" outlineLevel="0" collapsed="false">
      <c r="A294" s="9" t="s">
        <v>427</v>
      </c>
      <c r="B294" s="10" t="n">
        <v>149950.3946</v>
      </c>
      <c r="C294" s="11" t="n">
        <v>-0.42154856</v>
      </c>
      <c r="D294" s="12" t="n">
        <v>0.000267117</v>
      </c>
      <c r="E294" s="9" t="s">
        <v>428</v>
      </c>
      <c r="F294" s="9" t="s">
        <v>19</v>
      </c>
      <c r="G294" s="11" t="n">
        <v>-0.43</v>
      </c>
      <c r="H294" s="9" t="s">
        <v>15</v>
      </c>
      <c r="I294" s="9" t="s">
        <v>15</v>
      </c>
      <c r="J294" s="9" t="s">
        <v>15</v>
      </c>
      <c r="K294" s="9" t="s">
        <v>15</v>
      </c>
    </row>
    <row r="295" customFormat="false" ht="15" hidden="false" customHeight="false" outlineLevel="0" collapsed="false">
      <c r="A295" s="9" t="s">
        <v>429</v>
      </c>
      <c r="B295" s="10" t="n">
        <v>13609.26059</v>
      </c>
      <c r="C295" s="11" t="n">
        <v>-0.421172303</v>
      </c>
      <c r="D295" s="12" t="n">
        <v>1.95E-011</v>
      </c>
      <c r="E295" s="9" t="s">
        <v>15</v>
      </c>
      <c r="F295" s="9" t="s">
        <v>15</v>
      </c>
      <c r="G295" s="11" t="n">
        <v>-0.16</v>
      </c>
      <c r="H295" s="9" t="s">
        <v>15</v>
      </c>
      <c r="I295" s="9" t="s">
        <v>15</v>
      </c>
      <c r="J295" s="9" t="s">
        <v>15</v>
      </c>
      <c r="K295" s="9" t="s">
        <v>15</v>
      </c>
    </row>
    <row r="296" customFormat="false" ht="15" hidden="false" customHeight="false" outlineLevel="0" collapsed="false">
      <c r="A296" s="9" t="s">
        <v>430</v>
      </c>
      <c r="B296" s="10" t="n">
        <v>1810.420911</v>
      </c>
      <c r="C296" s="11" t="n">
        <v>-0.418890594</v>
      </c>
      <c r="D296" s="12" t="n">
        <v>1.84E-005</v>
      </c>
      <c r="E296" s="9" t="s">
        <v>431</v>
      </c>
      <c r="F296" s="9" t="s">
        <v>19</v>
      </c>
      <c r="G296" s="11" t="n">
        <v>1.95</v>
      </c>
      <c r="H296" s="9" t="s">
        <v>15</v>
      </c>
      <c r="I296" s="9" t="s">
        <v>15</v>
      </c>
      <c r="J296" s="9" t="s">
        <v>15</v>
      </c>
      <c r="K296" s="9" t="s">
        <v>32</v>
      </c>
    </row>
    <row r="297" customFormat="false" ht="15" hidden="false" customHeight="false" outlineLevel="0" collapsed="false">
      <c r="A297" s="9" t="s">
        <v>432</v>
      </c>
      <c r="B297" s="10" t="n">
        <v>840.5898171</v>
      </c>
      <c r="C297" s="11" t="n">
        <v>-0.418314836</v>
      </c>
      <c r="D297" s="12" t="n">
        <v>4.81E-005</v>
      </c>
      <c r="E297" s="9" t="s">
        <v>433</v>
      </c>
      <c r="F297" s="9" t="s">
        <v>19</v>
      </c>
      <c r="G297" s="11" t="n">
        <v>-0.48</v>
      </c>
      <c r="H297" s="9" t="s">
        <v>15</v>
      </c>
      <c r="I297" s="9" t="s">
        <v>15</v>
      </c>
      <c r="J297" s="9" t="s">
        <v>15</v>
      </c>
      <c r="K297" s="9" t="s">
        <v>15</v>
      </c>
    </row>
    <row r="298" customFormat="false" ht="15" hidden="false" customHeight="false" outlineLevel="0" collapsed="false">
      <c r="A298" s="9" t="s">
        <v>434</v>
      </c>
      <c r="B298" s="10" t="n">
        <v>4028.388194</v>
      </c>
      <c r="C298" s="11" t="n">
        <v>-0.41791286</v>
      </c>
      <c r="D298" s="12" t="n">
        <v>4.94E-012</v>
      </c>
      <c r="E298" s="9" t="s">
        <v>15</v>
      </c>
      <c r="F298" s="9" t="s">
        <v>15</v>
      </c>
      <c r="G298" s="11" t="n">
        <v>-0.8</v>
      </c>
      <c r="H298" s="9" t="s">
        <v>15</v>
      </c>
      <c r="I298" s="9" t="s">
        <v>15</v>
      </c>
      <c r="J298" s="9" t="s">
        <v>15</v>
      </c>
      <c r="K298" s="9" t="s">
        <v>15</v>
      </c>
    </row>
    <row r="299" customFormat="false" ht="15" hidden="false" customHeight="false" outlineLevel="0" collapsed="false">
      <c r="A299" s="9" t="s">
        <v>435</v>
      </c>
      <c r="B299" s="10" t="n">
        <v>6669.946531</v>
      </c>
      <c r="C299" s="11" t="n">
        <v>-0.41751776</v>
      </c>
      <c r="D299" s="12" t="n">
        <v>1.95E-007</v>
      </c>
      <c r="E299" s="9" t="s">
        <v>436</v>
      </c>
      <c r="F299" s="9" t="s">
        <v>19</v>
      </c>
      <c r="G299" s="11" t="n">
        <v>-0.22</v>
      </c>
      <c r="H299" s="9" t="s">
        <v>15</v>
      </c>
      <c r="I299" s="9" t="s">
        <v>15</v>
      </c>
      <c r="J299" s="9" t="s">
        <v>15</v>
      </c>
      <c r="K299" s="9" t="s">
        <v>15</v>
      </c>
    </row>
    <row r="300" customFormat="false" ht="15" hidden="false" customHeight="false" outlineLevel="0" collapsed="false">
      <c r="A300" s="9" t="s">
        <v>437</v>
      </c>
      <c r="B300" s="10" t="n">
        <v>7867.297046</v>
      </c>
      <c r="C300" s="11" t="n">
        <v>-0.416465864</v>
      </c>
      <c r="D300" s="12" t="n">
        <v>1.49E-008</v>
      </c>
      <c r="E300" s="9" t="s">
        <v>294</v>
      </c>
      <c r="F300" s="9" t="s">
        <v>19</v>
      </c>
      <c r="G300" s="11" t="n">
        <v>-0.34</v>
      </c>
      <c r="H300" s="9" t="s">
        <v>15</v>
      </c>
      <c r="I300" s="9" t="s">
        <v>15</v>
      </c>
      <c r="J300" s="9" t="s">
        <v>15</v>
      </c>
      <c r="K300" s="9" t="s">
        <v>15</v>
      </c>
    </row>
    <row r="301" customFormat="false" ht="15" hidden="false" customHeight="false" outlineLevel="0" collapsed="false">
      <c r="A301" s="9" t="s">
        <v>438</v>
      </c>
      <c r="B301" s="10" t="n">
        <v>7665.364943</v>
      </c>
      <c r="C301" s="11" t="n">
        <v>-0.415718655</v>
      </c>
      <c r="D301" s="12" t="n">
        <v>8.76E-007</v>
      </c>
      <c r="E301" s="9" t="s">
        <v>439</v>
      </c>
      <c r="F301" s="9" t="s">
        <v>19</v>
      </c>
      <c r="G301" s="11" t="s">
        <v>15</v>
      </c>
      <c r="H301" s="9" t="s">
        <v>15</v>
      </c>
      <c r="I301" s="9" t="s">
        <v>15</v>
      </c>
      <c r="J301" s="9" t="s">
        <v>15</v>
      </c>
      <c r="K301" s="9" t="s">
        <v>16</v>
      </c>
    </row>
    <row r="302" customFormat="false" ht="15" hidden="false" customHeight="false" outlineLevel="0" collapsed="false">
      <c r="A302" s="9" t="s">
        <v>440</v>
      </c>
      <c r="B302" s="10" t="n">
        <v>49093.61884</v>
      </c>
      <c r="C302" s="11" t="n">
        <v>-0.414710732</v>
      </c>
      <c r="D302" s="12" t="n">
        <v>4.02E-008</v>
      </c>
      <c r="E302" s="9" t="s">
        <v>15</v>
      </c>
      <c r="F302" s="9" t="s">
        <v>15</v>
      </c>
      <c r="G302" s="11" t="s">
        <v>15</v>
      </c>
      <c r="H302" s="9" t="s">
        <v>15</v>
      </c>
      <c r="I302" s="9" t="s">
        <v>15</v>
      </c>
      <c r="J302" s="9" t="s">
        <v>15</v>
      </c>
      <c r="K302" s="9" t="s">
        <v>15</v>
      </c>
    </row>
    <row r="303" customFormat="false" ht="15" hidden="false" customHeight="false" outlineLevel="0" collapsed="false">
      <c r="A303" s="9" t="s">
        <v>441</v>
      </c>
      <c r="B303" s="10" t="n">
        <v>44929.6564</v>
      </c>
      <c r="C303" s="11" t="n">
        <v>-0.412969569</v>
      </c>
      <c r="D303" s="12" t="n">
        <v>4.57E-005</v>
      </c>
      <c r="E303" s="9" t="s">
        <v>442</v>
      </c>
      <c r="F303" s="9" t="s">
        <v>19</v>
      </c>
      <c r="G303" s="11" t="n">
        <v>-0.63</v>
      </c>
      <c r="H303" s="9" t="s">
        <v>15</v>
      </c>
      <c r="I303" s="9" t="s">
        <v>15</v>
      </c>
      <c r="J303" s="9" t="s">
        <v>15</v>
      </c>
      <c r="K303" s="9" t="s">
        <v>15</v>
      </c>
    </row>
    <row r="304" customFormat="false" ht="15" hidden="false" customHeight="false" outlineLevel="0" collapsed="false">
      <c r="A304" s="9" t="s">
        <v>443</v>
      </c>
      <c r="B304" s="10" t="n">
        <v>64.19546759</v>
      </c>
      <c r="C304" s="11" t="n">
        <v>-0.412287138</v>
      </c>
      <c r="D304" s="12" t="n">
        <v>0.105286432</v>
      </c>
      <c r="E304" s="9" t="s">
        <v>15</v>
      </c>
      <c r="F304" s="9" t="s">
        <v>15</v>
      </c>
      <c r="G304" s="11" t="s">
        <v>15</v>
      </c>
      <c r="H304" s="9" t="s">
        <v>15</v>
      </c>
      <c r="I304" s="9" t="s">
        <v>15</v>
      </c>
      <c r="J304" s="9" t="s">
        <v>15</v>
      </c>
      <c r="K304" s="9" t="s">
        <v>15</v>
      </c>
    </row>
    <row r="305" customFormat="false" ht="15" hidden="false" customHeight="false" outlineLevel="0" collapsed="false">
      <c r="A305" s="9" t="s">
        <v>444</v>
      </c>
      <c r="B305" s="10" t="n">
        <v>31068.5319</v>
      </c>
      <c r="C305" s="11" t="n">
        <v>-0.412042573</v>
      </c>
      <c r="D305" s="12" t="n">
        <v>1.31E-008</v>
      </c>
      <c r="E305" s="9" t="s">
        <v>15</v>
      </c>
      <c r="F305" s="9" t="s">
        <v>15</v>
      </c>
      <c r="G305" s="11" t="n">
        <v>-0.1</v>
      </c>
      <c r="H305" s="9" t="s">
        <v>16</v>
      </c>
      <c r="I305" s="9" t="s">
        <v>15</v>
      </c>
      <c r="J305" s="9" t="s">
        <v>15</v>
      </c>
      <c r="K305" s="9" t="s">
        <v>15</v>
      </c>
    </row>
    <row r="306" customFormat="false" ht="15" hidden="false" customHeight="false" outlineLevel="0" collapsed="false">
      <c r="A306" s="9" t="s">
        <v>445</v>
      </c>
      <c r="B306" s="10" t="n">
        <v>18149.10356</v>
      </c>
      <c r="C306" s="11" t="n">
        <v>-0.411740949</v>
      </c>
      <c r="D306" s="12" t="n">
        <v>0.000239712</v>
      </c>
      <c r="E306" s="9" t="s">
        <v>313</v>
      </c>
      <c r="F306" s="9" t="s">
        <v>19</v>
      </c>
      <c r="G306" s="11" t="n">
        <v>-0.64</v>
      </c>
      <c r="H306" s="9" t="s">
        <v>15</v>
      </c>
      <c r="I306" s="9" t="s">
        <v>15</v>
      </c>
      <c r="J306" s="9" t="s">
        <v>15</v>
      </c>
      <c r="K306" s="9" t="s">
        <v>15</v>
      </c>
    </row>
    <row r="307" customFormat="false" ht="15" hidden="false" customHeight="false" outlineLevel="0" collapsed="false">
      <c r="A307" s="9" t="s">
        <v>446</v>
      </c>
      <c r="B307" s="10" t="n">
        <v>248.2940196</v>
      </c>
      <c r="C307" s="11" t="n">
        <v>-0.410713009</v>
      </c>
      <c r="D307" s="12" t="n">
        <v>0.001494084</v>
      </c>
      <c r="E307" s="9" t="s">
        <v>15</v>
      </c>
      <c r="F307" s="9" t="s">
        <v>15</v>
      </c>
      <c r="G307" s="11" t="n">
        <v>-0.43</v>
      </c>
      <c r="H307" s="9" t="s">
        <v>15</v>
      </c>
      <c r="I307" s="9" t="s">
        <v>15</v>
      </c>
      <c r="J307" s="9" t="s">
        <v>15</v>
      </c>
      <c r="K307" s="9" t="s">
        <v>15</v>
      </c>
    </row>
    <row r="308" customFormat="false" ht="15" hidden="false" customHeight="false" outlineLevel="0" collapsed="false">
      <c r="A308" s="9" t="s">
        <v>447</v>
      </c>
      <c r="B308" s="10" t="n">
        <v>21993.80568</v>
      </c>
      <c r="C308" s="11" t="n">
        <v>-0.408828305</v>
      </c>
      <c r="D308" s="12" t="n">
        <v>1.05E-010</v>
      </c>
      <c r="E308" s="9" t="s">
        <v>248</v>
      </c>
      <c r="F308" s="9" t="s">
        <v>19</v>
      </c>
      <c r="G308" s="11" t="n">
        <v>-0.49</v>
      </c>
      <c r="H308" s="9" t="s">
        <v>15</v>
      </c>
      <c r="I308" s="9" t="s">
        <v>15</v>
      </c>
      <c r="J308" s="9" t="s">
        <v>15</v>
      </c>
      <c r="K308" s="9" t="s">
        <v>32</v>
      </c>
    </row>
    <row r="309" customFormat="false" ht="15" hidden="false" customHeight="false" outlineLevel="0" collapsed="false">
      <c r="A309" s="9" t="s">
        <v>448</v>
      </c>
      <c r="B309" s="10" t="n">
        <v>23032.13576</v>
      </c>
      <c r="C309" s="11" t="n">
        <v>-0.4086554</v>
      </c>
      <c r="D309" s="12" t="n">
        <v>7.27E-013</v>
      </c>
      <c r="E309" s="9" t="s">
        <v>449</v>
      </c>
      <c r="F309" s="9" t="s">
        <v>19</v>
      </c>
      <c r="G309" s="11" t="n">
        <v>-0.51</v>
      </c>
      <c r="H309" s="9" t="s">
        <v>15</v>
      </c>
      <c r="I309" s="9" t="s">
        <v>15</v>
      </c>
      <c r="J309" s="9" t="s">
        <v>15</v>
      </c>
      <c r="K309" s="9" t="s">
        <v>15</v>
      </c>
    </row>
    <row r="310" customFormat="false" ht="15" hidden="false" customHeight="false" outlineLevel="0" collapsed="false">
      <c r="A310" s="9" t="s">
        <v>450</v>
      </c>
      <c r="B310" s="10" t="n">
        <v>10921.35723</v>
      </c>
      <c r="C310" s="11" t="n">
        <v>-0.406409226</v>
      </c>
      <c r="D310" s="12" t="n">
        <v>3.59E-009</v>
      </c>
      <c r="E310" s="9" t="s">
        <v>15</v>
      </c>
      <c r="F310" s="9" t="s">
        <v>15</v>
      </c>
      <c r="G310" s="11" t="n">
        <v>-0.7</v>
      </c>
      <c r="H310" s="9" t="s">
        <v>15</v>
      </c>
      <c r="I310" s="9" t="s">
        <v>15</v>
      </c>
      <c r="J310" s="9" t="s">
        <v>15</v>
      </c>
      <c r="K310" s="9" t="s">
        <v>15</v>
      </c>
    </row>
    <row r="311" customFormat="false" ht="15" hidden="false" customHeight="false" outlineLevel="0" collapsed="false">
      <c r="A311" s="9" t="s">
        <v>451</v>
      </c>
      <c r="B311" s="10" t="n">
        <v>8616.475592</v>
      </c>
      <c r="C311" s="11" t="n">
        <v>-0.404937493</v>
      </c>
      <c r="D311" s="12" t="n">
        <v>3.26E-011</v>
      </c>
      <c r="E311" s="9" t="s">
        <v>452</v>
      </c>
      <c r="F311" s="9" t="s">
        <v>19</v>
      </c>
      <c r="G311" s="11" t="n">
        <v>-0.45</v>
      </c>
      <c r="H311" s="9" t="s">
        <v>15</v>
      </c>
      <c r="I311" s="9" t="s">
        <v>15</v>
      </c>
      <c r="J311" s="9" t="s">
        <v>15</v>
      </c>
      <c r="K311" s="9" t="s">
        <v>15</v>
      </c>
    </row>
    <row r="312" customFormat="false" ht="15" hidden="false" customHeight="false" outlineLevel="0" collapsed="false">
      <c r="A312" s="9" t="s">
        <v>453</v>
      </c>
      <c r="B312" s="10" t="n">
        <v>4020.284151</v>
      </c>
      <c r="C312" s="11" t="n">
        <v>-0.404063057</v>
      </c>
      <c r="D312" s="12" t="n">
        <v>2.06E-005</v>
      </c>
      <c r="E312" s="9" t="s">
        <v>15</v>
      </c>
      <c r="F312" s="9" t="s">
        <v>15</v>
      </c>
      <c r="G312" s="11" t="n">
        <v>-0.44</v>
      </c>
      <c r="H312" s="9" t="s">
        <v>15</v>
      </c>
      <c r="I312" s="9" t="s">
        <v>32</v>
      </c>
      <c r="J312" s="9" t="s">
        <v>15</v>
      </c>
      <c r="K312" s="9" t="s">
        <v>15</v>
      </c>
    </row>
    <row r="313" customFormat="false" ht="15" hidden="false" customHeight="false" outlineLevel="0" collapsed="false">
      <c r="A313" s="9" t="s">
        <v>454</v>
      </c>
      <c r="B313" s="10" t="n">
        <v>361.4587897</v>
      </c>
      <c r="C313" s="11" t="n">
        <v>-0.403900175</v>
      </c>
      <c r="D313" s="12" t="n">
        <v>0.022639709</v>
      </c>
      <c r="E313" s="9" t="s">
        <v>15</v>
      </c>
      <c r="F313" s="9" t="s">
        <v>15</v>
      </c>
      <c r="G313" s="11" t="n">
        <v>-0.25</v>
      </c>
      <c r="H313" s="9" t="s">
        <v>15</v>
      </c>
      <c r="I313" s="9" t="s">
        <v>15</v>
      </c>
      <c r="J313" s="9" t="s">
        <v>15</v>
      </c>
      <c r="K313" s="9" t="s">
        <v>15</v>
      </c>
    </row>
    <row r="314" customFormat="false" ht="15" hidden="false" customHeight="false" outlineLevel="0" collapsed="false">
      <c r="A314" s="9" t="s">
        <v>455</v>
      </c>
      <c r="B314" s="10" t="n">
        <v>2651.319594</v>
      </c>
      <c r="C314" s="11" t="n">
        <v>-0.401374223</v>
      </c>
      <c r="D314" s="12" t="n">
        <v>5.36E-006</v>
      </c>
      <c r="E314" s="9" t="s">
        <v>456</v>
      </c>
      <c r="F314" s="9" t="s">
        <v>19</v>
      </c>
      <c r="G314" s="11" t="n">
        <v>-0.27</v>
      </c>
      <c r="H314" s="9" t="s">
        <v>15</v>
      </c>
      <c r="I314" s="9" t="s">
        <v>15</v>
      </c>
      <c r="J314" s="9" t="s">
        <v>15</v>
      </c>
      <c r="K314" s="9" t="s">
        <v>15</v>
      </c>
    </row>
    <row r="315" customFormat="false" ht="15" hidden="false" customHeight="false" outlineLevel="0" collapsed="false">
      <c r="A315" s="9" t="s">
        <v>457</v>
      </c>
      <c r="B315" s="10" t="n">
        <v>4534.503142</v>
      </c>
      <c r="C315" s="11" t="n">
        <v>-0.400294733</v>
      </c>
      <c r="D315" s="12" t="n">
        <v>3.2E-009</v>
      </c>
      <c r="E315" s="9" t="s">
        <v>15</v>
      </c>
      <c r="F315" s="9" t="s">
        <v>15</v>
      </c>
      <c r="G315" s="11" t="n">
        <v>-0.14</v>
      </c>
      <c r="H315" s="9" t="s">
        <v>15</v>
      </c>
      <c r="I315" s="9" t="s">
        <v>15</v>
      </c>
      <c r="J315" s="9" t="s">
        <v>15</v>
      </c>
      <c r="K315" s="9" t="s">
        <v>15</v>
      </c>
    </row>
    <row r="316" customFormat="false" ht="15" hidden="false" customHeight="false" outlineLevel="0" collapsed="false">
      <c r="A316" s="9" t="s">
        <v>458</v>
      </c>
      <c r="B316" s="10" t="n">
        <v>408.3007432</v>
      </c>
      <c r="C316" s="11" t="n">
        <v>-0.398957251</v>
      </c>
      <c r="D316" s="12" t="n">
        <v>0.007887625</v>
      </c>
      <c r="E316" s="9" t="s">
        <v>15</v>
      </c>
      <c r="F316" s="9" t="s">
        <v>15</v>
      </c>
      <c r="G316" s="11" t="n">
        <v>-0.9</v>
      </c>
      <c r="H316" s="9" t="s">
        <v>15</v>
      </c>
      <c r="I316" s="9" t="s">
        <v>15</v>
      </c>
      <c r="J316" s="9" t="s">
        <v>15</v>
      </c>
      <c r="K316" s="9" t="s">
        <v>15</v>
      </c>
    </row>
    <row r="317" customFormat="false" ht="15" hidden="false" customHeight="false" outlineLevel="0" collapsed="false">
      <c r="A317" s="9" t="s">
        <v>459</v>
      </c>
      <c r="B317" s="10" t="n">
        <v>7230.279733</v>
      </c>
      <c r="C317" s="11" t="n">
        <v>-0.398604805</v>
      </c>
      <c r="D317" s="12" t="n">
        <v>2.61E-009</v>
      </c>
      <c r="E317" s="9" t="s">
        <v>460</v>
      </c>
      <c r="F317" s="9" t="s">
        <v>19</v>
      </c>
      <c r="G317" s="11" t="s">
        <v>15</v>
      </c>
      <c r="H317" s="9" t="s">
        <v>15</v>
      </c>
      <c r="I317" s="9" t="s">
        <v>15</v>
      </c>
      <c r="J317" s="9" t="s">
        <v>15</v>
      </c>
      <c r="K317" s="9" t="s">
        <v>15</v>
      </c>
    </row>
    <row r="318" customFormat="false" ht="15" hidden="false" customHeight="false" outlineLevel="0" collapsed="false">
      <c r="A318" s="9" t="s">
        <v>461</v>
      </c>
      <c r="B318" s="10" t="n">
        <v>19165.60494</v>
      </c>
      <c r="C318" s="11" t="n">
        <v>-0.397709565</v>
      </c>
      <c r="D318" s="12" t="n">
        <v>1.61E-009</v>
      </c>
      <c r="E318" s="9" t="s">
        <v>216</v>
      </c>
      <c r="F318" s="9" t="s">
        <v>19</v>
      </c>
      <c r="G318" s="11" t="s">
        <v>15</v>
      </c>
      <c r="H318" s="9" t="s">
        <v>15</v>
      </c>
      <c r="I318" s="9" t="s">
        <v>15</v>
      </c>
      <c r="J318" s="9" t="s">
        <v>15</v>
      </c>
      <c r="K318" s="9" t="s">
        <v>15</v>
      </c>
    </row>
    <row r="319" customFormat="false" ht="15" hidden="false" customHeight="false" outlineLevel="0" collapsed="false">
      <c r="A319" s="9" t="s">
        <v>462</v>
      </c>
      <c r="B319" s="10" t="n">
        <v>28713.58416</v>
      </c>
      <c r="C319" s="11" t="n">
        <v>-0.393821046</v>
      </c>
      <c r="D319" s="12" t="n">
        <v>1.27E-007</v>
      </c>
      <c r="E319" s="9" t="s">
        <v>463</v>
      </c>
      <c r="F319" s="9" t="s">
        <v>19</v>
      </c>
      <c r="G319" s="11" t="n">
        <v>1.34</v>
      </c>
      <c r="H319" s="9" t="s">
        <v>15</v>
      </c>
      <c r="I319" s="9" t="s">
        <v>15</v>
      </c>
      <c r="J319" s="9" t="s">
        <v>15</v>
      </c>
      <c r="K319" s="9" t="s">
        <v>15</v>
      </c>
    </row>
    <row r="320" customFormat="false" ht="15" hidden="false" customHeight="false" outlineLevel="0" collapsed="false">
      <c r="A320" s="9" t="s">
        <v>464</v>
      </c>
      <c r="B320" s="10" t="n">
        <v>37198.01701</v>
      </c>
      <c r="C320" s="11" t="n">
        <v>-0.391722469</v>
      </c>
      <c r="D320" s="12" t="n">
        <v>1.3E-005</v>
      </c>
      <c r="E320" s="9" t="s">
        <v>416</v>
      </c>
      <c r="F320" s="9" t="s">
        <v>19</v>
      </c>
      <c r="G320" s="11" t="s">
        <v>15</v>
      </c>
      <c r="H320" s="9" t="s">
        <v>15</v>
      </c>
      <c r="I320" s="9" t="s">
        <v>15</v>
      </c>
      <c r="J320" s="9" t="s">
        <v>15</v>
      </c>
      <c r="K320" s="9" t="s">
        <v>15</v>
      </c>
    </row>
    <row r="321" customFormat="false" ht="15" hidden="false" customHeight="false" outlineLevel="0" collapsed="false">
      <c r="A321" s="9" t="s">
        <v>465</v>
      </c>
      <c r="B321" s="10" t="n">
        <v>76300.40504</v>
      </c>
      <c r="C321" s="11" t="n">
        <v>-0.387950695</v>
      </c>
      <c r="D321" s="12" t="n">
        <v>9.46E-006</v>
      </c>
      <c r="E321" s="9" t="s">
        <v>416</v>
      </c>
      <c r="F321" s="9" t="s">
        <v>19</v>
      </c>
      <c r="G321" s="11" t="n">
        <v>-0.61</v>
      </c>
      <c r="H321" s="9" t="s">
        <v>15</v>
      </c>
      <c r="I321" s="9" t="s">
        <v>15</v>
      </c>
      <c r="J321" s="9" t="s">
        <v>15</v>
      </c>
      <c r="K321" s="9" t="s">
        <v>15</v>
      </c>
    </row>
    <row r="322" customFormat="false" ht="15" hidden="false" customHeight="false" outlineLevel="0" collapsed="false">
      <c r="A322" s="9" t="s">
        <v>466</v>
      </c>
      <c r="B322" s="10" t="n">
        <v>9616.641615</v>
      </c>
      <c r="C322" s="11" t="n">
        <v>-0.385488408</v>
      </c>
      <c r="D322" s="12" t="n">
        <v>1.86E-006</v>
      </c>
      <c r="E322" s="9" t="s">
        <v>467</v>
      </c>
      <c r="F322" s="9" t="s">
        <v>19</v>
      </c>
      <c r="G322" s="11" t="n">
        <v>0.79</v>
      </c>
      <c r="H322" s="9" t="s">
        <v>15</v>
      </c>
      <c r="I322" s="9" t="s">
        <v>15</v>
      </c>
      <c r="J322" s="9" t="s">
        <v>15</v>
      </c>
      <c r="K322" s="9" t="s">
        <v>15</v>
      </c>
    </row>
    <row r="323" customFormat="false" ht="15" hidden="false" customHeight="false" outlineLevel="0" collapsed="false">
      <c r="A323" s="9" t="s">
        <v>468</v>
      </c>
      <c r="B323" s="10" t="n">
        <v>22439.80299</v>
      </c>
      <c r="C323" s="11" t="n">
        <v>-0.383626998</v>
      </c>
      <c r="D323" s="12" t="n">
        <v>4.33E-011</v>
      </c>
      <c r="E323" s="9" t="s">
        <v>209</v>
      </c>
      <c r="F323" s="9" t="s">
        <v>19</v>
      </c>
      <c r="G323" s="11" t="n">
        <v>-0.61</v>
      </c>
      <c r="H323" s="9" t="s">
        <v>15</v>
      </c>
      <c r="I323" s="9" t="s">
        <v>15</v>
      </c>
      <c r="J323" s="9" t="s">
        <v>15</v>
      </c>
      <c r="K323" s="9" t="s">
        <v>15</v>
      </c>
    </row>
    <row r="324" customFormat="false" ht="15" hidden="false" customHeight="false" outlineLevel="0" collapsed="false">
      <c r="A324" s="9" t="s">
        <v>469</v>
      </c>
      <c r="B324" s="10" t="n">
        <v>8475.646251</v>
      </c>
      <c r="C324" s="11" t="n">
        <v>-0.382388033</v>
      </c>
      <c r="D324" s="12" t="n">
        <v>2.33E-006</v>
      </c>
      <c r="E324" s="9" t="s">
        <v>470</v>
      </c>
      <c r="F324" s="9" t="s">
        <v>19</v>
      </c>
      <c r="G324" s="11" t="n">
        <v>-0.14</v>
      </c>
      <c r="H324" s="9" t="s">
        <v>15</v>
      </c>
      <c r="I324" s="9" t="s">
        <v>15</v>
      </c>
      <c r="J324" s="9" t="s">
        <v>15</v>
      </c>
      <c r="K324" s="9" t="s">
        <v>15</v>
      </c>
    </row>
    <row r="325" customFormat="false" ht="15" hidden="false" customHeight="false" outlineLevel="0" collapsed="false">
      <c r="A325" s="9" t="s">
        <v>471</v>
      </c>
      <c r="B325" s="10" t="n">
        <v>20903.62448</v>
      </c>
      <c r="C325" s="11" t="n">
        <v>-0.381925835</v>
      </c>
      <c r="D325" s="12" t="n">
        <v>4.23E-008</v>
      </c>
      <c r="E325" s="9" t="s">
        <v>472</v>
      </c>
      <c r="F325" s="9" t="s">
        <v>19</v>
      </c>
      <c r="G325" s="11" t="n">
        <v>1.2</v>
      </c>
      <c r="H325" s="9" t="s">
        <v>15</v>
      </c>
      <c r="I325" s="9" t="s">
        <v>15</v>
      </c>
      <c r="J325" s="9" t="s">
        <v>15</v>
      </c>
      <c r="K325" s="9" t="s">
        <v>15</v>
      </c>
    </row>
    <row r="326" customFormat="false" ht="15" hidden="false" customHeight="false" outlineLevel="0" collapsed="false">
      <c r="A326" s="9" t="s">
        <v>473</v>
      </c>
      <c r="B326" s="10" t="n">
        <v>18998.00412</v>
      </c>
      <c r="C326" s="11" t="n">
        <v>-0.381688806</v>
      </c>
      <c r="D326" s="12" t="n">
        <v>1E-008</v>
      </c>
      <c r="E326" s="9" t="s">
        <v>211</v>
      </c>
      <c r="F326" s="9" t="s">
        <v>14</v>
      </c>
      <c r="G326" s="11" t="n">
        <v>-0.7</v>
      </c>
      <c r="H326" s="9" t="s">
        <v>15</v>
      </c>
      <c r="I326" s="9" t="s">
        <v>15</v>
      </c>
      <c r="J326" s="9" t="s">
        <v>15</v>
      </c>
      <c r="K326" s="9" t="s">
        <v>15</v>
      </c>
    </row>
    <row r="327" customFormat="false" ht="15" hidden="false" customHeight="false" outlineLevel="0" collapsed="false">
      <c r="A327" s="9" t="s">
        <v>474</v>
      </c>
      <c r="B327" s="10" t="n">
        <v>172.3282087</v>
      </c>
      <c r="C327" s="11" t="n">
        <v>-0.381067637</v>
      </c>
      <c r="D327" s="12" t="n">
        <v>0.039574308</v>
      </c>
      <c r="E327" s="9" t="s">
        <v>15</v>
      </c>
      <c r="F327" s="9" t="s">
        <v>15</v>
      </c>
      <c r="G327" s="11" t="n">
        <v>-0.49</v>
      </c>
      <c r="H327" s="9" t="s">
        <v>15</v>
      </c>
      <c r="I327" s="9" t="s">
        <v>15</v>
      </c>
      <c r="J327" s="9" t="s">
        <v>15</v>
      </c>
      <c r="K327" s="9" t="s">
        <v>15</v>
      </c>
    </row>
    <row r="328" customFormat="false" ht="15" hidden="false" customHeight="false" outlineLevel="0" collapsed="false">
      <c r="A328" s="9" t="s">
        <v>475</v>
      </c>
      <c r="B328" s="10" t="n">
        <v>6981.067406</v>
      </c>
      <c r="C328" s="11" t="n">
        <v>-0.380569242</v>
      </c>
      <c r="D328" s="12" t="n">
        <v>9.78E-013</v>
      </c>
      <c r="E328" s="9" t="s">
        <v>381</v>
      </c>
      <c r="F328" s="9" t="s">
        <v>19</v>
      </c>
      <c r="G328" s="11" t="s">
        <v>15</v>
      </c>
      <c r="H328" s="9" t="s">
        <v>15</v>
      </c>
      <c r="I328" s="9" t="s">
        <v>15</v>
      </c>
      <c r="J328" s="9" t="s">
        <v>15</v>
      </c>
      <c r="K328" s="9" t="s">
        <v>15</v>
      </c>
    </row>
    <row r="329" customFormat="false" ht="15" hidden="false" customHeight="false" outlineLevel="0" collapsed="false">
      <c r="A329" s="9" t="s">
        <v>476</v>
      </c>
      <c r="B329" s="10" t="n">
        <v>7935.778614</v>
      </c>
      <c r="C329" s="11" t="n">
        <v>-0.380398894</v>
      </c>
      <c r="D329" s="12" t="n">
        <v>3.97E-013</v>
      </c>
      <c r="E329" s="9" t="s">
        <v>15</v>
      </c>
      <c r="F329" s="9" t="s">
        <v>15</v>
      </c>
      <c r="G329" s="11" t="n">
        <v>-0.5</v>
      </c>
      <c r="H329" s="9" t="s">
        <v>15</v>
      </c>
      <c r="I329" s="9" t="s">
        <v>15</v>
      </c>
      <c r="J329" s="9" t="s">
        <v>15</v>
      </c>
      <c r="K329" s="9" t="s">
        <v>15</v>
      </c>
    </row>
    <row r="330" customFormat="false" ht="15" hidden="false" customHeight="false" outlineLevel="0" collapsed="false">
      <c r="A330" s="9" t="s">
        <v>477</v>
      </c>
      <c r="B330" s="10" t="n">
        <v>11137.1729</v>
      </c>
      <c r="C330" s="11" t="n">
        <v>-0.380176999</v>
      </c>
      <c r="D330" s="12" t="n">
        <v>4.2E-009</v>
      </c>
      <c r="E330" s="9" t="s">
        <v>478</v>
      </c>
      <c r="F330" s="9" t="s">
        <v>19</v>
      </c>
      <c r="G330" s="11" t="s">
        <v>15</v>
      </c>
      <c r="H330" s="9" t="s">
        <v>15</v>
      </c>
      <c r="I330" s="9" t="s">
        <v>15</v>
      </c>
      <c r="J330" s="9" t="s">
        <v>15</v>
      </c>
      <c r="K330" s="9" t="s">
        <v>15</v>
      </c>
    </row>
    <row r="331" customFormat="false" ht="15" hidden="false" customHeight="false" outlineLevel="0" collapsed="false">
      <c r="A331" s="9" t="s">
        <v>479</v>
      </c>
      <c r="B331" s="10" t="n">
        <v>13955.65082</v>
      </c>
      <c r="C331" s="11" t="n">
        <v>-0.377947341</v>
      </c>
      <c r="D331" s="12" t="n">
        <v>2.19E-007</v>
      </c>
      <c r="E331" s="9" t="s">
        <v>480</v>
      </c>
      <c r="F331" s="9" t="s">
        <v>19</v>
      </c>
      <c r="G331" s="11" t="n">
        <v>-0.48</v>
      </c>
      <c r="H331" s="9" t="s">
        <v>15</v>
      </c>
      <c r="I331" s="9" t="s">
        <v>15</v>
      </c>
      <c r="J331" s="9" t="s">
        <v>15</v>
      </c>
      <c r="K331" s="9" t="s">
        <v>15</v>
      </c>
    </row>
    <row r="332" customFormat="false" ht="15" hidden="false" customHeight="false" outlineLevel="0" collapsed="false">
      <c r="A332" s="9" t="s">
        <v>481</v>
      </c>
      <c r="B332" s="10" t="n">
        <v>114.7830677</v>
      </c>
      <c r="C332" s="11" t="n">
        <v>-0.375142251</v>
      </c>
      <c r="D332" s="12" t="n">
        <v>0.043232067</v>
      </c>
      <c r="E332" s="9" t="s">
        <v>15</v>
      </c>
      <c r="F332" s="9" t="s">
        <v>15</v>
      </c>
      <c r="G332" s="11" t="n">
        <v>-0.61</v>
      </c>
      <c r="H332" s="9" t="s">
        <v>32</v>
      </c>
      <c r="I332" s="9" t="s">
        <v>15</v>
      </c>
      <c r="J332" s="9" t="s">
        <v>15</v>
      </c>
      <c r="K332" s="9" t="s">
        <v>15</v>
      </c>
    </row>
    <row r="333" customFormat="false" ht="15" hidden="false" customHeight="false" outlineLevel="0" collapsed="false">
      <c r="A333" s="9" t="s">
        <v>482</v>
      </c>
      <c r="B333" s="10" t="n">
        <v>11704.27186</v>
      </c>
      <c r="C333" s="11" t="n">
        <v>-0.372965796</v>
      </c>
      <c r="D333" s="12" t="n">
        <v>0.100235371</v>
      </c>
      <c r="E333" s="9" t="s">
        <v>15</v>
      </c>
      <c r="F333" s="9" t="s">
        <v>15</v>
      </c>
      <c r="G333" s="11" t="n">
        <v>-0.14</v>
      </c>
      <c r="H333" s="9" t="s">
        <v>15</v>
      </c>
      <c r="I333" s="9" t="s">
        <v>15</v>
      </c>
      <c r="J333" s="9" t="s">
        <v>15</v>
      </c>
      <c r="K333" s="9" t="s">
        <v>15</v>
      </c>
    </row>
    <row r="334" customFormat="false" ht="15" hidden="false" customHeight="false" outlineLevel="0" collapsed="false">
      <c r="A334" s="9" t="s">
        <v>483</v>
      </c>
      <c r="B334" s="10" t="n">
        <v>21759.3487</v>
      </c>
      <c r="C334" s="11" t="n">
        <v>-0.372459046</v>
      </c>
      <c r="D334" s="12" t="n">
        <v>4.81E-010</v>
      </c>
      <c r="E334" s="9" t="s">
        <v>209</v>
      </c>
      <c r="F334" s="9" t="s">
        <v>19</v>
      </c>
      <c r="G334" s="11" t="n">
        <v>-0.08</v>
      </c>
      <c r="H334" s="9" t="s">
        <v>15</v>
      </c>
      <c r="I334" s="9" t="s">
        <v>15</v>
      </c>
      <c r="J334" s="9" t="s">
        <v>15</v>
      </c>
      <c r="K334" s="9" t="s">
        <v>15</v>
      </c>
    </row>
    <row r="335" customFormat="false" ht="15" hidden="false" customHeight="false" outlineLevel="0" collapsed="false">
      <c r="A335" s="9" t="s">
        <v>484</v>
      </c>
      <c r="B335" s="10" t="n">
        <v>4372.596951</v>
      </c>
      <c r="C335" s="11" t="n">
        <v>-0.372421812</v>
      </c>
      <c r="D335" s="12" t="n">
        <v>5.4E-014</v>
      </c>
      <c r="E335" s="9" t="s">
        <v>294</v>
      </c>
      <c r="F335" s="9" t="s">
        <v>19</v>
      </c>
      <c r="G335" s="11" t="n">
        <v>-0.25</v>
      </c>
      <c r="H335" s="9" t="s">
        <v>15</v>
      </c>
      <c r="I335" s="9" t="s">
        <v>15</v>
      </c>
      <c r="J335" s="9" t="s">
        <v>15</v>
      </c>
      <c r="K335" s="9" t="s">
        <v>15</v>
      </c>
    </row>
    <row r="336" customFormat="false" ht="15" hidden="false" customHeight="false" outlineLevel="0" collapsed="false">
      <c r="A336" s="9" t="s">
        <v>485</v>
      </c>
      <c r="B336" s="10" t="n">
        <v>9972.82209</v>
      </c>
      <c r="C336" s="11" t="n">
        <v>-0.372327103</v>
      </c>
      <c r="D336" s="12" t="n">
        <v>5.09E-010</v>
      </c>
      <c r="E336" s="9" t="s">
        <v>15</v>
      </c>
      <c r="F336" s="9" t="s">
        <v>15</v>
      </c>
      <c r="G336" s="11" t="s">
        <v>15</v>
      </c>
      <c r="H336" s="9" t="s">
        <v>15</v>
      </c>
      <c r="I336" s="9" t="s">
        <v>15</v>
      </c>
      <c r="J336" s="9" t="s">
        <v>15</v>
      </c>
      <c r="K336" s="9" t="s">
        <v>15</v>
      </c>
    </row>
    <row r="337" customFormat="false" ht="15" hidden="false" customHeight="false" outlineLevel="0" collapsed="false">
      <c r="A337" s="9" t="s">
        <v>486</v>
      </c>
      <c r="B337" s="10" t="n">
        <v>16224.23169</v>
      </c>
      <c r="C337" s="11" t="n">
        <v>-0.372179144</v>
      </c>
      <c r="D337" s="12" t="n">
        <v>2.75E-008</v>
      </c>
      <c r="E337" s="9" t="s">
        <v>248</v>
      </c>
      <c r="F337" s="9" t="s">
        <v>19</v>
      </c>
      <c r="G337" s="11" t="n">
        <v>-0.12</v>
      </c>
      <c r="H337" s="9" t="s">
        <v>15</v>
      </c>
      <c r="I337" s="9" t="s">
        <v>15</v>
      </c>
      <c r="J337" s="9" t="s">
        <v>15</v>
      </c>
      <c r="K337" s="9" t="s">
        <v>32</v>
      </c>
    </row>
    <row r="338" customFormat="false" ht="15" hidden="false" customHeight="false" outlineLevel="0" collapsed="false">
      <c r="A338" s="9" t="s">
        <v>487</v>
      </c>
      <c r="B338" s="10" t="n">
        <v>2187.735016</v>
      </c>
      <c r="C338" s="11" t="n">
        <v>-0.370394223</v>
      </c>
      <c r="D338" s="12" t="n">
        <v>5.54E-006</v>
      </c>
      <c r="E338" s="9" t="s">
        <v>488</v>
      </c>
      <c r="F338" s="9" t="s">
        <v>19</v>
      </c>
      <c r="G338" s="11" t="n">
        <v>-0.64</v>
      </c>
      <c r="H338" s="9" t="s">
        <v>15</v>
      </c>
      <c r="I338" s="9" t="s">
        <v>15</v>
      </c>
      <c r="J338" s="9" t="s">
        <v>15</v>
      </c>
      <c r="K338" s="9" t="s">
        <v>15</v>
      </c>
    </row>
    <row r="339" customFormat="false" ht="15" hidden="false" customHeight="false" outlineLevel="0" collapsed="false">
      <c r="A339" s="9" t="s">
        <v>489</v>
      </c>
      <c r="B339" s="10" t="n">
        <v>9301.733144</v>
      </c>
      <c r="C339" s="11" t="n">
        <v>-0.369171786</v>
      </c>
      <c r="D339" s="12" t="n">
        <v>0.044038627</v>
      </c>
      <c r="E339" s="9" t="s">
        <v>15</v>
      </c>
      <c r="F339" s="9" t="s">
        <v>15</v>
      </c>
      <c r="G339" s="11" t="n">
        <v>-0.16</v>
      </c>
      <c r="H339" s="9" t="s">
        <v>15</v>
      </c>
      <c r="I339" s="9" t="s">
        <v>15</v>
      </c>
      <c r="J339" s="9" t="s">
        <v>15</v>
      </c>
      <c r="K339" s="9" t="s">
        <v>15</v>
      </c>
    </row>
    <row r="340" customFormat="false" ht="15" hidden="false" customHeight="false" outlineLevel="0" collapsed="false">
      <c r="A340" s="9" t="s">
        <v>490</v>
      </c>
      <c r="B340" s="10" t="n">
        <v>51004.47674</v>
      </c>
      <c r="C340" s="11" t="n">
        <v>-0.368844097</v>
      </c>
      <c r="D340" s="12" t="n">
        <v>4.12E-008</v>
      </c>
      <c r="E340" s="9" t="s">
        <v>248</v>
      </c>
      <c r="F340" s="9" t="s">
        <v>19</v>
      </c>
      <c r="G340" s="11" t="n">
        <v>1.88</v>
      </c>
      <c r="H340" s="9" t="s">
        <v>15</v>
      </c>
      <c r="I340" s="9" t="s">
        <v>15</v>
      </c>
      <c r="J340" s="9" t="s">
        <v>15</v>
      </c>
      <c r="K340" s="9" t="s">
        <v>15</v>
      </c>
    </row>
    <row r="341" customFormat="false" ht="15" hidden="false" customHeight="false" outlineLevel="0" collapsed="false">
      <c r="A341" s="9" t="s">
        <v>491</v>
      </c>
      <c r="B341" s="10" t="n">
        <v>51754.86974</v>
      </c>
      <c r="C341" s="11" t="n">
        <v>-0.368055795</v>
      </c>
      <c r="D341" s="12" t="n">
        <v>1.24E-007</v>
      </c>
      <c r="E341" s="9" t="s">
        <v>248</v>
      </c>
      <c r="F341" s="9" t="s">
        <v>19</v>
      </c>
      <c r="G341" s="11" t="n">
        <v>-0.62</v>
      </c>
      <c r="H341" s="9" t="s">
        <v>15</v>
      </c>
      <c r="I341" s="9" t="s">
        <v>15</v>
      </c>
      <c r="J341" s="9" t="s">
        <v>15</v>
      </c>
      <c r="K341" s="9" t="s">
        <v>15</v>
      </c>
    </row>
    <row r="342" customFormat="false" ht="15" hidden="false" customHeight="false" outlineLevel="0" collapsed="false">
      <c r="A342" s="9" t="s">
        <v>492</v>
      </c>
      <c r="B342" s="10" t="n">
        <v>10110.60314</v>
      </c>
      <c r="C342" s="11" t="n">
        <v>-0.365407085</v>
      </c>
      <c r="D342" s="12" t="n">
        <v>5.21E-011</v>
      </c>
      <c r="E342" s="9" t="s">
        <v>201</v>
      </c>
      <c r="F342" s="9" t="s">
        <v>19</v>
      </c>
      <c r="G342" s="11" t="n">
        <v>-0.76</v>
      </c>
      <c r="H342" s="9" t="s">
        <v>15</v>
      </c>
      <c r="I342" s="9" t="s">
        <v>15</v>
      </c>
      <c r="J342" s="9" t="s">
        <v>15</v>
      </c>
      <c r="K342" s="9" t="s">
        <v>15</v>
      </c>
    </row>
    <row r="343" customFormat="false" ht="15" hidden="false" customHeight="false" outlineLevel="0" collapsed="false">
      <c r="A343" s="9" t="s">
        <v>493</v>
      </c>
      <c r="B343" s="10" t="n">
        <v>5373.679853</v>
      </c>
      <c r="C343" s="11" t="n">
        <v>-0.365104711</v>
      </c>
      <c r="D343" s="12" t="n">
        <v>1.88E-008</v>
      </c>
      <c r="E343" s="9" t="s">
        <v>494</v>
      </c>
      <c r="F343" s="9" t="s">
        <v>19</v>
      </c>
      <c r="G343" s="11" t="n">
        <v>-0.63</v>
      </c>
      <c r="H343" s="9" t="s">
        <v>15</v>
      </c>
      <c r="I343" s="9" t="s">
        <v>15</v>
      </c>
      <c r="J343" s="9" t="s">
        <v>15</v>
      </c>
      <c r="K343" s="9" t="s">
        <v>32</v>
      </c>
    </row>
    <row r="344" customFormat="false" ht="15" hidden="false" customHeight="false" outlineLevel="0" collapsed="false">
      <c r="A344" s="9" t="s">
        <v>495</v>
      </c>
      <c r="B344" s="10" t="n">
        <v>1927.12875</v>
      </c>
      <c r="C344" s="11" t="n">
        <v>-0.365003919</v>
      </c>
      <c r="D344" s="12" t="n">
        <v>1.01E-005</v>
      </c>
      <c r="E344" s="9" t="s">
        <v>15</v>
      </c>
      <c r="F344" s="9" t="s">
        <v>15</v>
      </c>
      <c r="G344" s="11" t="n">
        <v>-0.62</v>
      </c>
      <c r="H344" s="9" t="s">
        <v>15</v>
      </c>
      <c r="I344" s="9" t="s">
        <v>15</v>
      </c>
      <c r="J344" s="9" t="s">
        <v>15</v>
      </c>
      <c r="K344" s="9" t="s">
        <v>15</v>
      </c>
    </row>
    <row r="345" customFormat="false" ht="15" hidden="false" customHeight="false" outlineLevel="0" collapsed="false">
      <c r="A345" s="9" t="s">
        <v>496</v>
      </c>
      <c r="B345" s="10" t="n">
        <v>22616.54611</v>
      </c>
      <c r="C345" s="11" t="n">
        <v>-0.363915308</v>
      </c>
      <c r="D345" s="12" t="n">
        <v>7.07E-008</v>
      </c>
      <c r="E345" s="9" t="s">
        <v>309</v>
      </c>
      <c r="F345" s="9" t="s">
        <v>19</v>
      </c>
      <c r="G345" s="11" t="n">
        <v>-0.22</v>
      </c>
      <c r="H345" s="9" t="s">
        <v>15</v>
      </c>
      <c r="I345" s="9" t="s">
        <v>15</v>
      </c>
      <c r="J345" s="9" t="s">
        <v>15</v>
      </c>
      <c r="K345" s="9" t="s">
        <v>15</v>
      </c>
    </row>
    <row r="346" customFormat="false" ht="15" hidden="false" customHeight="false" outlineLevel="0" collapsed="false">
      <c r="A346" s="9" t="s">
        <v>497</v>
      </c>
      <c r="B346" s="10" t="n">
        <v>91038.0053</v>
      </c>
      <c r="C346" s="11" t="n">
        <v>-0.361879517</v>
      </c>
      <c r="D346" s="12" t="n">
        <v>1.9E-005</v>
      </c>
      <c r="E346" s="9" t="s">
        <v>15</v>
      </c>
      <c r="F346" s="9" t="s">
        <v>15</v>
      </c>
      <c r="G346" s="11" t="n">
        <v>-0.21</v>
      </c>
      <c r="H346" s="9" t="s">
        <v>15</v>
      </c>
      <c r="I346" s="9" t="s">
        <v>15</v>
      </c>
      <c r="J346" s="9" t="s">
        <v>15</v>
      </c>
      <c r="K346" s="9" t="s">
        <v>15</v>
      </c>
    </row>
    <row r="347" customFormat="false" ht="15" hidden="false" customHeight="false" outlineLevel="0" collapsed="false">
      <c r="A347" s="9" t="s">
        <v>498</v>
      </c>
      <c r="B347" s="10" t="n">
        <v>29812.38019</v>
      </c>
      <c r="C347" s="11" t="n">
        <v>-0.35597553</v>
      </c>
      <c r="D347" s="12" t="n">
        <v>1.52E-005</v>
      </c>
      <c r="E347" s="9" t="s">
        <v>499</v>
      </c>
      <c r="F347" s="9" t="s">
        <v>19</v>
      </c>
      <c r="G347" s="11" t="n">
        <v>-0.07</v>
      </c>
      <c r="H347" s="9" t="s">
        <v>15</v>
      </c>
      <c r="I347" s="9" t="s">
        <v>15</v>
      </c>
      <c r="J347" s="9" t="s">
        <v>15</v>
      </c>
      <c r="K347" s="9" t="s">
        <v>15</v>
      </c>
    </row>
    <row r="348" customFormat="false" ht="15" hidden="false" customHeight="false" outlineLevel="0" collapsed="false">
      <c r="A348" s="9" t="s">
        <v>500</v>
      </c>
      <c r="B348" s="10" t="n">
        <v>35946.75321</v>
      </c>
      <c r="C348" s="11" t="n">
        <v>-0.355244995</v>
      </c>
      <c r="D348" s="12" t="n">
        <v>2.13E-005</v>
      </c>
      <c r="E348" s="9" t="s">
        <v>216</v>
      </c>
      <c r="F348" s="9" t="s">
        <v>19</v>
      </c>
      <c r="G348" s="11" t="n">
        <v>-0.13</v>
      </c>
      <c r="H348" s="9" t="s">
        <v>15</v>
      </c>
      <c r="I348" s="9" t="s">
        <v>15</v>
      </c>
      <c r="J348" s="9" t="s">
        <v>15</v>
      </c>
      <c r="K348" s="9" t="s">
        <v>15</v>
      </c>
    </row>
    <row r="349" customFormat="false" ht="15" hidden="false" customHeight="false" outlineLevel="0" collapsed="false">
      <c r="A349" s="9" t="s">
        <v>501</v>
      </c>
      <c r="B349" s="10" t="n">
        <v>12836.95391</v>
      </c>
      <c r="C349" s="11" t="n">
        <v>-0.352198981</v>
      </c>
      <c r="D349" s="12" t="n">
        <v>3.28E-005</v>
      </c>
      <c r="E349" s="9" t="s">
        <v>15</v>
      </c>
      <c r="F349" s="9" t="s">
        <v>15</v>
      </c>
      <c r="G349" s="11" t="n">
        <v>-0.47</v>
      </c>
      <c r="H349" s="9" t="s">
        <v>15</v>
      </c>
      <c r="I349" s="9" t="s">
        <v>15</v>
      </c>
      <c r="J349" s="9" t="s">
        <v>16</v>
      </c>
      <c r="K349" s="9" t="s">
        <v>15</v>
      </c>
    </row>
    <row r="350" customFormat="false" ht="15" hidden="false" customHeight="false" outlineLevel="0" collapsed="false">
      <c r="A350" s="9" t="s">
        <v>502</v>
      </c>
      <c r="B350" s="10" t="n">
        <v>13761.44123</v>
      </c>
      <c r="C350" s="11" t="n">
        <v>-0.351764827</v>
      </c>
      <c r="D350" s="12" t="n">
        <v>5.17E-011</v>
      </c>
      <c r="E350" s="9" t="s">
        <v>503</v>
      </c>
      <c r="F350" s="9" t="s">
        <v>14</v>
      </c>
      <c r="G350" s="11" t="n">
        <v>-0.86</v>
      </c>
      <c r="H350" s="9" t="s">
        <v>15</v>
      </c>
      <c r="I350" s="9" t="s">
        <v>15</v>
      </c>
      <c r="J350" s="9" t="s">
        <v>15</v>
      </c>
      <c r="K350" s="9" t="s">
        <v>15</v>
      </c>
    </row>
    <row r="351" customFormat="false" ht="15" hidden="false" customHeight="false" outlineLevel="0" collapsed="false">
      <c r="A351" s="9" t="s">
        <v>504</v>
      </c>
      <c r="B351" s="10" t="n">
        <v>5859.180283</v>
      </c>
      <c r="C351" s="11" t="n">
        <v>-0.348864482</v>
      </c>
      <c r="D351" s="12" t="n">
        <v>0.006666331</v>
      </c>
      <c r="E351" s="9" t="s">
        <v>349</v>
      </c>
      <c r="F351" s="9" t="s">
        <v>19</v>
      </c>
      <c r="G351" s="11" t="n">
        <v>-0.16</v>
      </c>
      <c r="H351" s="9" t="s">
        <v>15</v>
      </c>
      <c r="I351" s="9" t="s">
        <v>15</v>
      </c>
      <c r="J351" s="9" t="s">
        <v>15</v>
      </c>
      <c r="K351" s="9" t="s">
        <v>15</v>
      </c>
    </row>
    <row r="352" customFormat="false" ht="15" hidden="false" customHeight="false" outlineLevel="0" collapsed="false">
      <c r="A352" s="9" t="s">
        <v>505</v>
      </c>
      <c r="B352" s="10" t="n">
        <v>8639.184636</v>
      </c>
      <c r="C352" s="11" t="n">
        <v>-0.348008421</v>
      </c>
      <c r="D352" s="12" t="n">
        <v>4.36E-012</v>
      </c>
      <c r="E352" s="9" t="s">
        <v>209</v>
      </c>
      <c r="F352" s="9" t="s">
        <v>19</v>
      </c>
      <c r="G352" s="11" t="s">
        <v>15</v>
      </c>
      <c r="H352" s="9" t="s">
        <v>15</v>
      </c>
      <c r="I352" s="9" t="s">
        <v>15</v>
      </c>
      <c r="J352" s="9" t="s">
        <v>15</v>
      </c>
      <c r="K352" s="9" t="s">
        <v>15</v>
      </c>
    </row>
    <row r="353" customFormat="false" ht="15" hidden="false" customHeight="false" outlineLevel="0" collapsed="false">
      <c r="A353" s="9" t="s">
        <v>506</v>
      </c>
      <c r="B353" s="10" t="n">
        <v>919.7295437</v>
      </c>
      <c r="C353" s="11" t="n">
        <v>-0.346302584</v>
      </c>
      <c r="D353" s="12" t="n">
        <v>0.000643972</v>
      </c>
      <c r="E353" s="9" t="s">
        <v>507</v>
      </c>
      <c r="F353" s="9" t="s">
        <v>19</v>
      </c>
      <c r="G353" s="11" t="s">
        <v>15</v>
      </c>
      <c r="H353" s="9" t="s">
        <v>15</v>
      </c>
      <c r="I353" s="9" t="s">
        <v>15</v>
      </c>
      <c r="J353" s="9" t="s">
        <v>15</v>
      </c>
      <c r="K353" s="9" t="s">
        <v>15</v>
      </c>
    </row>
    <row r="354" customFormat="false" ht="15" hidden="false" customHeight="false" outlineLevel="0" collapsed="false">
      <c r="A354" s="9" t="s">
        <v>508</v>
      </c>
      <c r="B354" s="10" t="n">
        <v>22451.02407</v>
      </c>
      <c r="C354" s="11" t="n">
        <v>-0.345539264</v>
      </c>
      <c r="D354" s="12" t="n">
        <v>8.12E-009</v>
      </c>
      <c r="E354" s="9" t="s">
        <v>209</v>
      </c>
      <c r="F354" s="9" t="s">
        <v>19</v>
      </c>
      <c r="G354" s="11" t="n">
        <v>-0.64</v>
      </c>
      <c r="H354" s="9" t="s">
        <v>15</v>
      </c>
      <c r="I354" s="9" t="s">
        <v>15</v>
      </c>
      <c r="J354" s="9" t="s">
        <v>15</v>
      </c>
      <c r="K354" s="9" t="s">
        <v>15</v>
      </c>
    </row>
    <row r="355" customFormat="false" ht="15" hidden="false" customHeight="false" outlineLevel="0" collapsed="false">
      <c r="A355" s="9" t="s">
        <v>509</v>
      </c>
      <c r="B355" s="10" t="n">
        <v>41994.45061</v>
      </c>
      <c r="C355" s="11" t="n">
        <v>-0.344843201</v>
      </c>
      <c r="D355" s="12" t="n">
        <v>1.38E-007</v>
      </c>
      <c r="E355" s="9" t="s">
        <v>407</v>
      </c>
      <c r="F355" s="9" t="s">
        <v>19</v>
      </c>
      <c r="G355" s="11" t="n">
        <v>-0.12</v>
      </c>
      <c r="H355" s="9" t="s">
        <v>15</v>
      </c>
      <c r="I355" s="9" t="s">
        <v>15</v>
      </c>
      <c r="J355" s="9" t="s">
        <v>15</v>
      </c>
      <c r="K355" s="9" t="s">
        <v>15</v>
      </c>
    </row>
    <row r="356" customFormat="false" ht="15" hidden="false" customHeight="false" outlineLevel="0" collapsed="false">
      <c r="A356" s="9" t="s">
        <v>510</v>
      </c>
      <c r="B356" s="10" t="n">
        <v>840.6118106</v>
      </c>
      <c r="C356" s="11" t="n">
        <v>-0.344240239</v>
      </c>
      <c r="D356" s="12" t="n">
        <v>8.2E-005</v>
      </c>
      <c r="E356" s="9" t="s">
        <v>15</v>
      </c>
      <c r="F356" s="9" t="s">
        <v>15</v>
      </c>
      <c r="G356" s="11" t="n">
        <v>-0.19</v>
      </c>
      <c r="H356" s="9" t="s">
        <v>32</v>
      </c>
      <c r="I356" s="9" t="s">
        <v>15</v>
      </c>
      <c r="J356" s="9" t="s">
        <v>15</v>
      </c>
      <c r="K356" s="9" t="s">
        <v>15</v>
      </c>
    </row>
    <row r="357" customFormat="false" ht="15" hidden="false" customHeight="false" outlineLevel="0" collapsed="false">
      <c r="A357" s="9" t="s">
        <v>511</v>
      </c>
      <c r="B357" s="10" t="n">
        <v>16495.65945</v>
      </c>
      <c r="C357" s="11" t="n">
        <v>-0.342569303</v>
      </c>
      <c r="D357" s="12" t="n">
        <v>1.57E-005</v>
      </c>
      <c r="E357" s="9" t="s">
        <v>512</v>
      </c>
      <c r="F357" s="9" t="s">
        <v>19</v>
      </c>
      <c r="G357" s="11" t="s">
        <v>15</v>
      </c>
      <c r="H357" s="9" t="s">
        <v>15</v>
      </c>
      <c r="I357" s="9" t="s">
        <v>15</v>
      </c>
      <c r="J357" s="9" t="s">
        <v>15</v>
      </c>
      <c r="K357" s="9" t="s">
        <v>16</v>
      </c>
    </row>
    <row r="358" customFormat="false" ht="15" hidden="false" customHeight="false" outlineLevel="0" collapsed="false">
      <c r="A358" s="9" t="s">
        <v>513</v>
      </c>
      <c r="B358" s="10" t="n">
        <v>26720.72975</v>
      </c>
      <c r="C358" s="11" t="n">
        <v>-0.342536774</v>
      </c>
      <c r="D358" s="12" t="n">
        <v>1.38E-006</v>
      </c>
      <c r="E358" s="9" t="s">
        <v>89</v>
      </c>
      <c r="F358" s="9" t="s">
        <v>19</v>
      </c>
      <c r="G358" s="11" t="n">
        <v>2.34</v>
      </c>
      <c r="H358" s="9" t="s">
        <v>32</v>
      </c>
      <c r="I358" s="9" t="s">
        <v>15</v>
      </c>
      <c r="J358" s="9" t="s">
        <v>15</v>
      </c>
      <c r="K358" s="9" t="s">
        <v>15</v>
      </c>
    </row>
    <row r="359" customFormat="false" ht="15" hidden="false" customHeight="false" outlineLevel="0" collapsed="false">
      <c r="A359" s="9" t="s">
        <v>514</v>
      </c>
      <c r="B359" s="10" t="n">
        <v>2006.318273</v>
      </c>
      <c r="C359" s="11" t="n">
        <v>-0.340991647</v>
      </c>
      <c r="D359" s="12" t="n">
        <v>7.05E-006</v>
      </c>
      <c r="E359" s="9" t="s">
        <v>515</v>
      </c>
      <c r="F359" s="9" t="s">
        <v>19</v>
      </c>
      <c r="G359" s="11" t="n">
        <v>-0.1</v>
      </c>
      <c r="H359" s="9" t="s">
        <v>15</v>
      </c>
      <c r="I359" s="9" t="s">
        <v>15</v>
      </c>
      <c r="J359" s="9" t="s">
        <v>15</v>
      </c>
      <c r="K359" s="9" t="s">
        <v>15</v>
      </c>
    </row>
    <row r="360" customFormat="false" ht="15" hidden="false" customHeight="false" outlineLevel="0" collapsed="false">
      <c r="A360" s="9" t="s">
        <v>516</v>
      </c>
      <c r="B360" s="10" t="n">
        <v>5173.503638</v>
      </c>
      <c r="C360" s="11" t="n">
        <v>-0.340352685</v>
      </c>
      <c r="D360" s="12" t="n">
        <v>2.13E-005</v>
      </c>
      <c r="E360" s="9" t="s">
        <v>517</v>
      </c>
      <c r="F360" s="9" t="s">
        <v>19</v>
      </c>
      <c r="G360" s="11" t="n">
        <v>-0.26</v>
      </c>
      <c r="H360" s="9" t="s">
        <v>15</v>
      </c>
      <c r="I360" s="9" t="s">
        <v>15</v>
      </c>
      <c r="J360" s="9" t="s">
        <v>15</v>
      </c>
      <c r="K360" s="9" t="s">
        <v>15</v>
      </c>
    </row>
    <row r="361" customFormat="false" ht="15" hidden="false" customHeight="false" outlineLevel="0" collapsed="false">
      <c r="A361" s="9" t="s">
        <v>518</v>
      </c>
      <c r="B361" s="10" t="n">
        <v>7822.527377</v>
      </c>
      <c r="C361" s="11" t="n">
        <v>-0.340324093</v>
      </c>
      <c r="D361" s="12" t="n">
        <v>9.49E-005</v>
      </c>
      <c r="E361" s="9" t="s">
        <v>89</v>
      </c>
      <c r="F361" s="9" t="s">
        <v>19</v>
      </c>
      <c r="G361" s="11" t="n">
        <v>-0.16</v>
      </c>
      <c r="H361" s="9" t="s">
        <v>32</v>
      </c>
      <c r="I361" s="9" t="s">
        <v>15</v>
      </c>
      <c r="J361" s="9" t="s">
        <v>32</v>
      </c>
      <c r="K361" s="9" t="s">
        <v>15</v>
      </c>
    </row>
    <row r="362" customFormat="false" ht="15" hidden="false" customHeight="false" outlineLevel="0" collapsed="false">
      <c r="A362" s="9" t="s">
        <v>519</v>
      </c>
      <c r="B362" s="10" t="n">
        <v>54839.7875</v>
      </c>
      <c r="C362" s="11" t="n">
        <v>-0.340321455</v>
      </c>
      <c r="D362" s="12" t="n">
        <v>9.61E-010</v>
      </c>
      <c r="E362" s="9" t="s">
        <v>287</v>
      </c>
      <c r="F362" s="9" t="s">
        <v>14</v>
      </c>
      <c r="G362" s="11" t="n">
        <v>-0.61</v>
      </c>
      <c r="H362" s="9" t="s">
        <v>15</v>
      </c>
      <c r="I362" s="9" t="s">
        <v>15</v>
      </c>
      <c r="J362" s="9" t="s">
        <v>15</v>
      </c>
      <c r="K362" s="9" t="s">
        <v>16</v>
      </c>
    </row>
    <row r="363" customFormat="false" ht="15" hidden="false" customHeight="false" outlineLevel="0" collapsed="false">
      <c r="A363" s="9" t="s">
        <v>520</v>
      </c>
      <c r="B363" s="10" t="n">
        <v>33203.37777</v>
      </c>
      <c r="C363" s="11" t="n">
        <v>-0.339660932</v>
      </c>
      <c r="D363" s="12" t="n">
        <v>1.84E-006</v>
      </c>
      <c r="E363" s="9" t="s">
        <v>521</v>
      </c>
      <c r="F363" s="9" t="s">
        <v>19</v>
      </c>
      <c r="G363" s="11" t="n">
        <v>1.62</v>
      </c>
      <c r="H363" s="9" t="s">
        <v>15</v>
      </c>
      <c r="I363" s="9" t="s">
        <v>15</v>
      </c>
      <c r="J363" s="9" t="s">
        <v>15</v>
      </c>
      <c r="K363" s="9" t="s">
        <v>15</v>
      </c>
    </row>
    <row r="364" customFormat="false" ht="15" hidden="false" customHeight="false" outlineLevel="0" collapsed="false">
      <c r="A364" s="9" t="s">
        <v>522</v>
      </c>
      <c r="B364" s="10" t="n">
        <v>2900.714671</v>
      </c>
      <c r="C364" s="11" t="n">
        <v>-0.339489777</v>
      </c>
      <c r="D364" s="12" t="n">
        <v>2.89E-006</v>
      </c>
      <c r="E364" s="9" t="s">
        <v>294</v>
      </c>
      <c r="F364" s="9" t="s">
        <v>19</v>
      </c>
      <c r="G364" s="11" t="s">
        <v>15</v>
      </c>
      <c r="H364" s="9" t="s">
        <v>15</v>
      </c>
      <c r="I364" s="9" t="s">
        <v>15</v>
      </c>
      <c r="J364" s="9" t="s">
        <v>15</v>
      </c>
      <c r="K364" s="9" t="s">
        <v>15</v>
      </c>
    </row>
    <row r="365" customFormat="false" ht="15" hidden="false" customHeight="false" outlineLevel="0" collapsed="false">
      <c r="A365" s="9" t="s">
        <v>523</v>
      </c>
      <c r="B365" s="10" t="n">
        <v>14246.91862</v>
      </c>
      <c r="C365" s="11" t="n">
        <v>-0.338920803</v>
      </c>
      <c r="D365" s="12" t="n">
        <v>8.66E-008</v>
      </c>
      <c r="E365" s="9" t="s">
        <v>15</v>
      </c>
      <c r="F365" s="9" t="s">
        <v>15</v>
      </c>
      <c r="G365" s="11" t="s">
        <v>15</v>
      </c>
      <c r="H365" s="9" t="s">
        <v>15</v>
      </c>
      <c r="I365" s="9" t="s">
        <v>15</v>
      </c>
      <c r="J365" s="9" t="s">
        <v>15</v>
      </c>
      <c r="K365" s="9" t="s">
        <v>15</v>
      </c>
    </row>
    <row r="366" customFormat="false" ht="15" hidden="false" customHeight="false" outlineLevel="0" collapsed="false">
      <c r="A366" s="9" t="s">
        <v>524</v>
      </c>
      <c r="B366" s="10" t="n">
        <v>3416.440715</v>
      </c>
      <c r="C366" s="11" t="n">
        <v>-0.338461881</v>
      </c>
      <c r="D366" s="12" t="n">
        <v>0.00674736</v>
      </c>
      <c r="E366" s="9" t="s">
        <v>525</v>
      </c>
      <c r="F366" s="9" t="s">
        <v>19</v>
      </c>
      <c r="G366" s="11" t="s">
        <v>15</v>
      </c>
      <c r="H366" s="9" t="s">
        <v>15</v>
      </c>
      <c r="I366" s="9" t="s">
        <v>15</v>
      </c>
      <c r="J366" s="9" t="s">
        <v>15</v>
      </c>
      <c r="K366" s="9" t="s">
        <v>15</v>
      </c>
    </row>
    <row r="367" customFormat="false" ht="15" hidden="false" customHeight="false" outlineLevel="0" collapsed="false">
      <c r="A367" s="9" t="s">
        <v>526</v>
      </c>
      <c r="B367" s="10" t="n">
        <v>9892.507928</v>
      </c>
      <c r="C367" s="11" t="n">
        <v>-0.336793934</v>
      </c>
      <c r="D367" s="12" t="n">
        <v>1.62E-006</v>
      </c>
      <c r="E367" s="9" t="s">
        <v>527</v>
      </c>
      <c r="F367" s="9" t="s">
        <v>19</v>
      </c>
      <c r="G367" s="11" t="n">
        <v>-0.43</v>
      </c>
      <c r="H367" s="9" t="s">
        <v>15</v>
      </c>
      <c r="I367" s="9" t="s">
        <v>15</v>
      </c>
      <c r="J367" s="9" t="s">
        <v>15</v>
      </c>
      <c r="K367" s="9" t="s">
        <v>15</v>
      </c>
    </row>
    <row r="368" customFormat="false" ht="15" hidden="false" customHeight="false" outlineLevel="0" collapsed="false">
      <c r="A368" s="9" t="s">
        <v>528</v>
      </c>
      <c r="B368" s="10" t="n">
        <v>15531.37159</v>
      </c>
      <c r="C368" s="11" t="n">
        <v>-0.336506713</v>
      </c>
      <c r="D368" s="12" t="n">
        <v>0.001004783</v>
      </c>
      <c r="E368" s="9" t="s">
        <v>15</v>
      </c>
      <c r="F368" s="9" t="s">
        <v>15</v>
      </c>
      <c r="G368" s="11" t="s">
        <v>15</v>
      </c>
      <c r="H368" s="9" t="s">
        <v>15</v>
      </c>
      <c r="I368" s="9" t="s">
        <v>15</v>
      </c>
      <c r="J368" s="9" t="s">
        <v>15</v>
      </c>
      <c r="K368" s="9" t="s">
        <v>15</v>
      </c>
    </row>
    <row r="369" customFormat="false" ht="15" hidden="false" customHeight="false" outlineLevel="0" collapsed="false">
      <c r="A369" s="9" t="s">
        <v>529</v>
      </c>
      <c r="B369" s="10" t="n">
        <v>6655.358925</v>
      </c>
      <c r="C369" s="11" t="n">
        <v>-0.336409856</v>
      </c>
      <c r="D369" s="12" t="n">
        <v>0.000337764</v>
      </c>
      <c r="E369" s="9" t="s">
        <v>431</v>
      </c>
      <c r="F369" s="9" t="s">
        <v>19</v>
      </c>
      <c r="G369" s="11" t="n">
        <v>-0.14</v>
      </c>
      <c r="H369" s="9" t="s">
        <v>15</v>
      </c>
      <c r="I369" s="9" t="s">
        <v>15</v>
      </c>
      <c r="J369" s="9" t="s">
        <v>15</v>
      </c>
      <c r="K369" s="9" t="s">
        <v>32</v>
      </c>
    </row>
    <row r="370" customFormat="false" ht="15" hidden="false" customHeight="false" outlineLevel="0" collapsed="false">
      <c r="A370" s="9" t="s">
        <v>530</v>
      </c>
      <c r="B370" s="10" t="n">
        <v>51.250234</v>
      </c>
      <c r="C370" s="11" t="n">
        <v>-0.333812601</v>
      </c>
      <c r="D370" s="12" t="n">
        <v>0.396780649</v>
      </c>
      <c r="E370" s="9" t="s">
        <v>15</v>
      </c>
      <c r="F370" s="9" t="s">
        <v>15</v>
      </c>
      <c r="G370" s="11" t="s">
        <v>15</v>
      </c>
      <c r="H370" s="9" t="s">
        <v>15</v>
      </c>
      <c r="I370" s="9" t="s">
        <v>15</v>
      </c>
      <c r="J370" s="9" t="s">
        <v>15</v>
      </c>
      <c r="K370" s="9" t="s">
        <v>15</v>
      </c>
    </row>
    <row r="371" customFormat="false" ht="15" hidden="false" customHeight="false" outlineLevel="0" collapsed="false">
      <c r="A371" s="9" t="s">
        <v>531</v>
      </c>
      <c r="B371" s="10" t="n">
        <v>30321.57383</v>
      </c>
      <c r="C371" s="11" t="n">
        <v>-0.332855746</v>
      </c>
      <c r="D371" s="12" t="n">
        <v>2.42E-008</v>
      </c>
      <c r="E371" s="9" t="s">
        <v>287</v>
      </c>
      <c r="F371" s="9" t="s">
        <v>14</v>
      </c>
      <c r="G371" s="11" t="n">
        <v>-0.1</v>
      </c>
      <c r="H371" s="9" t="s">
        <v>15</v>
      </c>
      <c r="I371" s="9" t="s">
        <v>15</v>
      </c>
      <c r="J371" s="9" t="s">
        <v>15</v>
      </c>
      <c r="K371" s="9" t="s">
        <v>16</v>
      </c>
    </row>
    <row r="372" customFormat="false" ht="15" hidden="false" customHeight="false" outlineLevel="0" collapsed="false">
      <c r="A372" s="9" t="s">
        <v>532</v>
      </c>
      <c r="B372" s="10" t="n">
        <v>802.1263129</v>
      </c>
      <c r="C372" s="11" t="n">
        <v>-0.330328294</v>
      </c>
      <c r="D372" s="12" t="n">
        <v>0.018541022</v>
      </c>
      <c r="E372" s="9" t="s">
        <v>15</v>
      </c>
      <c r="F372" s="9" t="s">
        <v>15</v>
      </c>
      <c r="G372" s="11" t="s">
        <v>15</v>
      </c>
      <c r="H372" s="9" t="s">
        <v>15</v>
      </c>
      <c r="I372" s="9" t="s">
        <v>15</v>
      </c>
      <c r="J372" s="9" t="s">
        <v>15</v>
      </c>
      <c r="K372" s="9" t="s">
        <v>15</v>
      </c>
    </row>
    <row r="373" customFormat="false" ht="15" hidden="false" customHeight="false" outlineLevel="0" collapsed="false">
      <c r="A373" s="9" t="s">
        <v>533</v>
      </c>
      <c r="B373" s="10" t="n">
        <v>2121.277197</v>
      </c>
      <c r="C373" s="11" t="n">
        <v>-0.330250389</v>
      </c>
      <c r="D373" s="12" t="n">
        <v>0.001665773</v>
      </c>
      <c r="E373" s="9" t="s">
        <v>534</v>
      </c>
      <c r="F373" s="9" t="s">
        <v>14</v>
      </c>
      <c r="G373" s="11" t="s">
        <v>15</v>
      </c>
      <c r="H373" s="9" t="s">
        <v>15</v>
      </c>
      <c r="I373" s="9" t="s">
        <v>15</v>
      </c>
      <c r="J373" s="9" t="s">
        <v>15</v>
      </c>
      <c r="K373" s="9" t="s">
        <v>15</v>
      </c>
    </row>
    <row r="374" customFormat="false" ht="15" hidden="false" customHeight="false" outlineLevel="0" collapsed="false">
      <c r="A374" s="9" t="s">
        <v>535</v>
      </c>
      <c r="B374" s="10" t="n">
        <v>5307.627787</v>
      </c>
      <c r="C374" s="11" t="n">
        <v>-0.328778908</v>
      </c>
      <c r="D374" s="12" t="n">
        <v>1.15E-006</v>
      </c>
      <c r="E374" s="9" t="s">
        <v>517</v>
      </c>
      <c r="F374" s="9" t="s">
        <v>19</v>
      </c>
      <c r="G374" s="11" t="n">
        <v>-0.43</v>
      </c>
      <c r="H374" s="9" t="s">
        <v>15</v>
      </c>
      <c r="I374" s="9" t="s">
        <v>15</v>
      </c>
      <c r="J374" s="9" t="s">
        <v>15</v>
      </c>
      <c r="K374" s="9" t="s">
        <v>15</v>
      </c>
    </row>
    <row r="375" customFormat="false" ht="15" hidden="false" customHeight="false" outlineLevel="0" collapsed="false">
      <c r="A375" s="9" t="s">
        <v>536</v>
      </c>
      <c r="B375" s="10" t="n">
        <v>9268.695015</v>
      </c>
      <c r="C375" s="11" t="n">
        <v>-0.328381788</v>
      </c>
      <c r="D375" s="12" t="n">
        <v>1.22E-006</v>
      </c>
      <c r="E375" s="9" t="s">
        <v>537</v>
      </c>
      <c r="F375" s="9" t="s">
        <v>19</v>
      </c>
      <c r="G375" s="11" t="n">
        <v>2.32</v>
      </c>
      <c r="H375" s="9" t="s">
        <v>15</v>
      </c>
      <c r="I375" s="9" t="s">
        <v>15</v>
      </c>
      <c r="J375" s="9" t="s">
        <v>15</v>
      </c>
      <c r="K375" s="9" t="s">
        <v>15</v>
      </c>
    </row>
    <row r="376" customFormat="false" ht="15" hidden="false" customHeight="false" outlineLevel="0" collapsed="false">
      <c r="A376" s="9" t="s">
        <v>538</v>
      </c>
      <c r="B376" s="10" t="n">
        <v>7315.041695</v>
      </c>
      <c r="C376" s="11" t="n">
        <v>-0.327034891</v>
      </c>
      <c r="D376" s="12" t="n">
        <v>6.7E-006</v>
      </c>
      <c r="E376" s="9" t="s">
        <v>539</v>
      </c>
      <c r="F376" s="9" t="s">
        <v>19</v>
      </c>
      <c r="G376" s="11" t="n">
        <v>-0.46</v>
      </c>
      <c r="H376" s="9" t="s">
        <v>15</v>
      </c>
      <c r="I376" s="9" t="s">
        <v>15</v>
      </c>
      <c r="J376" s="9" t="s">
        <v>15</v>
      </c>
      <c r="K376" s="9" t="s">
        <v>15</v>
      </c>
    </row>
    <row r="377" customFormat="false" ht="15" hidden="false" customHeight="false" outlineLevel="0" collapsed="false">
      <c r="A377" s="9" t="s">
        <v>540</v>
      </c>
      <c r="B377" s="10" t="n">
        <v>4596.896988</v>
      </c>
      <c r="C377" s="11" t="n">
        <v>-0.324527947</v>
      </c>
      <c r="D377" s="12" t="n">
        <v>2.99E-010</v>
      </c>
      <c r="E377" s="9" t="s">
        <v>541</v>
      </c>
      <c r="F377" s="9" t="s">
        <v>14</v>
      </c>
      <c r="G377" s="11" t="n">
        <v>-0.64</v>
      </c>
      <c r="H377" s="9" t="s">
        <v>15</v>
      </c>
      <c r="I377" s="9" t="s">
        <v>15</v>
      </c>
      <c r="J377" s="9" t="s">
        <v>15</v>
      </c>
      <c r="K377" s="9" t="s">
        <v>15</v>
      </c>
    </row>
    <row r="378" customFormat="false" ht="15" hidden="false" customHeight="false" outlineLevel="0" collapsed="false">
      <c r="A378" s="9" t="s">
        <v>542</v>
      </c>
      <c r="B378" s="10" t="n">
        <v>9827.082082</v>
      </c>
      <c r="C378" s="11" t="n">
        <v>-0.323794744</v>
      </c>
      <c r="D378" s="12" t="n">
        <v>0.010691109</v>
      </c>
      <c r="E378" s="9" t="s">
        <v>543</v>
      </c>
      <c r="F378" s="9" t="s">
        <v>19</v>
      </c>
      <c r="G378" s="11" t="n">
        <v>-0.62</v>
      </c>
      <c r="H378" s="9" t="s">
        <v>15</v>
      </c>
      <c r="I378" s="9" t="s">
        <v>15</v>
      </c>
      <c r="J378" s="9" t="s">
        <v>15</v>
      </c>
      <c r="K378" s="9" t="s">
        <v>15</v>
      </c>
    </row>
    <row r="379" customFormat="false" ht="15" hidden="false" customHeight="false" outlineLevel="0" collapsed="false">
      <c r="A379" s="9" t="s">
        <v>544</v>
      </c>
      <c r="B379" s="10" t="n">
        <v>1611.676878</v>
      </c>
      <c r="C379" s="11" t="n">
        <v>-0.322882775</v>
      </c>
      <c r="D379" s="12" t="n">
        <v>0.001058424</v>
      </c>
      <c r="E379" s="9" t="s">
        <v>369</v>
      </c>
      <c r="F379" s="9" t="s">
        <v>19</v>
      </c>
      <c r="G379" s="11" t="n">
        <v>-0.1</v>
      </c>
      <c r="H379" s="9" t="s">
        <v>15</v>
      </c>
      <c r="I379" s="9" t="s">
        <v>15</v>
      </c>
      <c r="J379" s="9" t="s">
        <v>15</v>
      </c>
      <c r="K379" s="9" t="s">
        <v>32</v>
      </c>
    </row>
    <row r="380" customFormat="false" ht="15" hidden="false" customHeight="false" outlineLevel="0" collapsed="false">
      <c r="A380" s="9" t="s">
        <v>545</v>
      </c>
      <c r="B380" s="10" t="n">
        <v>41779.3849</v>
      </c>
      <c r="C380" s="11" t="n">
        <v>-0.322720197</v>
      </c>
      <c r="D380" s="12" t="n">
        <v>5.77E-005</v>
      </c>
      <c r="E380" s="9" t="s">
        <v>311</v>
      </c>
      <c r="F380" s="9" t="s">
        <v>19</v>
      </c>
      <c r="G380" s="11" t="n">
        <v>-0.19</v>
      </c>
      <c r="H380" s="9" t="s">
        <v>15</v>
      </c>
      <c r="I380" s="9" t="s">
        <v>15</v>
      </c>
      <c r="J380" s="9" t="s">
        <v>15</v>
      </c>
      <c r="K380" s="9" t="s">
        <v>15</v>
      </c>
    </row>
    <row r="381" customFormat="false" ht="15" hidden="false" customHeight="false" outlineLevel="0" collapsed="false">
      <c r="A381" s="9" t="s">
        <v>546</v>
      </c>
      <c r="B381" s="10" t="n">
        <v>6612.834857</v>
      </c>
      <c r="C381" s="11" t="n">
        <v>-0.32124014</v>
      </c>
      <c r="D381" s="12" t="n">
        <v>6.77E-008</v>
      </c>
      <c r="E381" s="9" t="s">
        <v>91</v>
      </c>
      <c r="F381" s="9" t="s">
        <v>19</v>
      </c>
      <c r="G381" s="11" t="n">
        <v>-0.29</v>
      </c>
      <c r="H381" s="9" t="s">
        <v>15</v>
      </c>
      <c r="I381" s="9" t="s">
        <v>15</v>
      </c>
      <c r="J381" s="9" t="s">
        <v>15</v>
      </c>
      <c r="K381" s="9" t="s">
        <v>15</v>
      </c>
    </row>
    <row r="382" customFormat="false" ht="15" hidden="false" customHeight="false" outlineLevel="0" collapsed="false">
      <c r="A382" s="9" t="s">
        <v>547</v>
      </c>
      <c r="B382" s="10" t="n">
        <v>26246.36809</v>
      </c>
      <c r="C382" s="11" t="n">
        <v>-0.319023956</v>
      </c>
      <c r="D382" s="12" t="n">
        <v>0.000129642</v>
      </c>
      <c r="E382" s="9" t="s">
        <v>15</v>
      </c>
      <c r="F382" s="9" t="s">
        <v>15</v>
      </c>
      <c r="G382" s="11" t="s">
        <v>15</v>
      </c>
      <c r="H382" s="9" t="s">
        <v>15</v>
      </c>
      <c r="I382" s="9" t="s">
        <v>32</v>
      </c>
      <c r="J382" s="9" t="s">
        <v>15</v>
      </c>
      <c r="K382" s="9" t="s">
        <v>15</v>
      </c>
    </row>
    <row r="383" customFormat="false" ht="15" hidden="false" customHeight="false" outlineLevel="0" collapsed="false">
      <c r="A383" s="9" t="s">
        <v>548</v>
      </c>
      <c r="B383" s="10" t="n">
        <v>9151.335436</v>
      </c>
      <c r="C383" s="11" t="n">
        <v>-0.317349446</v>
      </c>
      <c r="D383" s="12" t="n">
        <v>0.001158961</v>
      </c>
      <c r="E383" s="9" t="s">
        <v>294</v>
      </c>
      <c r="F383" s="9" t="s">
        <v>19</v>
      </c>
      <c r="G383" s="11" t="n">
        <v>-0.45</v>
      </c>
      <c r="H383" s="9" t="s">
        <v>15</v>
      </c>
      <c r="I383" s="9" t="s">
        <v>15</v>
      </c>
      <c r="J383" s="9" t="s">
        <v>15</v>
      </c>
      <c r="K383" s="9" t="s">
        <v>15</v>
      </c>
    </row>
    <row r="384" customFormat="false" ht="15" hidden="false" customHeight="false" outlineLevel="0" collapsed="false">
      <c r="A384" s="9" t="s">
        <v>549</v>
      </c>
      <c r="B384" s="10" t="n">
        <v>7817.064235</v>
      </c>
      <c r="C384" s="11" t="n">
        <v>-0.316006629</v>
      </c>
      <c r="D384" s="12" t="n">
        <v>1.61E-005</v>
      </c>
      <c r="E384" s="9" t="s">
        <v>550</v>
      </c>
      <c r="F384" s="9" t="s">
        <v>19</v>
      </c>
      <c r="G384" s="11" t="n">
        <v>1.87</v>
      </c>
      <c r="H384" s="9" t="s">
        <v>15</v>
      </c>
      <c r="I384" s="9" t="s">
        <v>15</v>
      </c>
      <c r="J384" s="9" t="s">
        <v>15</v>
      </c>
      <c r="K384" s="9" t="s">
        <v>15</v>
      </c>
    </row>
    <row r="385" customFormat="false" ht="15" hidden="false" customHeight="false" outlineLevel="0" collapsed="false">
      <c r="A385" s="9" t="s">
        <v>551</v>
      </c>
      <c r="B385" s="10" t="n">
        <v>27709.84451</v>
      </c>
      <c r="C385" s="11" t="n">
        <v>-0.315914722</v>
      </c>
      <c r="D385" s="12" t="n">
        <v>8.98E-007</v>
      </c>
      <c r="E385" s="9" t="s">
        <v>552</v>
      </c>
      <c r="F385" s="9" t="s">
        <v>19</v>
      </c>
      <c r="G385" s="11" t="n">
        <v>0.85</v>
      </c>
      <c r="H385" s="9" t="s">
        <v>15</v>
      </c>
      <c r="I385" s="9" t="s">
        <v>15</v>
      </c>
      <c r="J385" s="9" t="s">
        <v>15</v>
      </c>
      <c r="K385" s="9" t="s">
        <v>15</v>
      </c>
    </row>
    <row r="386" customFormat="false" ht="15" hidden="false" customHeight="false" outlineLevel="0" collapsed="false">
      <c r="A386" s="9" t="s">
        <v>553</v>
      </c>
      <c r="B386" s="10" t="n">
        <v>1263.753923</v>
      </c>
      <c r="C386" s="11" t="n">
        <v>-0.313955098</v>
      </c>
      <c r="D386" s="12" t="n">
        <v>0.002607226</v>
      </c>
      <c r="E386" s="9" t="s">
        <v>15</v>
      </c>
      <c r="F386" s="9" t="s">
        <v>15</v>
      </c>
      <c r="G386" s="11" t="n">
        <v>-0.43</v>
      </c>
      <c r="H386" s="9" t="s">
        <v>15</v>
      </c>
      <c r="I386" s="9" t="s">
        <v>15</v>
      </c>
      <c r="J386" s="9" t="s">
        <v>15</v>
      </c>
      <c r="K386" s="9" t="s">
        <v>15</v>
      </c>
    </row>
    <row r="387" customFormat="false" ht="15" hidden="false" customHeight="false" outlineLevel="0" collapsed="false">
      <c r="A387" s="9" t="s">
        <v>554</v>
      </c>
      <c r="B387" s="10" t="n">
        <v>24819.84547</v>
      </c>
      <c r="C387" s="11" t="n">
        <v>-0.312717476</v>
      </c>
      <c r="D387" s="12" t="n">
        <v>6.45E-007</v>
      </c>
      <c r="E387" s="9" t="s">
        <v>555</v>
      </c>
      <c r="F387" s="9" t="s">
        <v>19</v>
      </c>
      <c r="G387" s="11" t="n">
        <v>-0.19</v>
      </c>
      <c r="H387" s="9" t="s">
        <v>16</v>
      </c>
      <c r="I387" s="9" t="s">
        <v>15</v>
      </c>
      <c r="J387" s="9" t="s">
        <v>15</v>
      </c>
      <c r="K387" s="9" t="s">
        <v>15</v>
      </c>
    </row>
    <row r="388" customFormat="false" ht="15" hidden="false" customHeight="false" outlineLevel="0" collapsed="false">
      <c r="A388" s="9" t="s">
        <v>556</v>
      </c>
      <c r="B388" s="10" t="n">
        <v>35188.7459</v>
      </c>
      <c r="C388" s="11" t="n">
        <v>-0.312631716</v>
      </c>
      <c r="D388" s="12" t="n">
        <v>1.3E-008</v>
      </c>
      <c r="E388" s="9" t="s">
        <v>557</v>
      </c>
      <c r="F388" s="9" t="s">
        <v>19</v>
      </c>
      <c r="G388" s="11" t="n">
        <v>-0.19</v>
      </c>
      <c r="H388" s="9" t="s">
        <v>32</v>
      </c>
      <c r="I388" s="9" t="s">
        <v>15</v>
      </c>
      <c r="J388" s="9" t="s">
        <v>15</v>
      </c>
      <c r="K388" s="9" t="s">
        <v>16</v>
      </c>
    </row>
    <row r="389" customFormat="false" ht="15" hidden="false" customHeight="false" outlineLevel="0" collapsed="false">
      <c r="A389" s="9" t="s">
        <v>558</v>
      </c>
      <c r="B389" s="10" t="n">
        <v>6680.88107</v>
      </c>
      <c r="C389" s="11" t="n">
        <v>-0.30931936</v>
      </c>
      <c r="D389" s="12" t="n">
        <v>5.27E-006</v>
      </c>
      <c r="E389" s="9" t="s">
        <v>559</v>
      </c>
      <c r="F389" s="9" t="s">
        <v>19</v>
      </c>
      <c r="G389" s="11" t="s">
        <v>15</v>
      </c>
      <c r="H389" s="9" t="s">
        <v>15</v>
      </c>
      <c r="I389" s="9" t="s">
        <v>15</v>
      </c>
      <c r="J389" s="9" t="s">
        <v>15</v>
      </c>
      <c r="K389" s="9" t="s">
        <v>15</v>
      </c>
    </row>
    <row r="390" customFormat="false" ht="15" hidden="false" customHeight="false" outlineLevel="0" collapsed="false">
      <c r="A390" s="9" t="s">
        <v>560</v>
      </c>
      <c r="B390" s="10" t="n">
        <v>2720.88769</v>
      </c>
      <c r="C390" s="11" t="n">
        <v>-0.308580557</v>
      </c>
      <c r="D390" s="12" t="n">
        <v>5.85E-005</v>
      </c>
      <c r="E390" s="9" t="s">
        <v>561</v>
      </c>
      <c r="F390" s="9" t="s">
        <v>19</v>
      </c>
      <c r="G390" s="11" t="n">
        <v>2.32</v>
      </c>
      <c r="H390" s="9" t="s">
        <v>15</v>
      </c>
      <c r="I390" s="9" t="s">
        <v>15</v>
      </c>
      <c r="J390" s="9" t="s">
        <v>15</v>
      </c>
      <c r="K390" s="9" t="s">
        <v>15</v>
      </c>
    </row>
    <row r="391" customFormat="false" ht="15" hidden="false" customHeight="false" outlineLevel="0" collapsed="false">
      <c r="A391" s="9" t="s">
        <v>562</v>
      </c>
      <c r="B391" s="10" t="n">
        <v>4263.915776</v>
      </c>
      <c r="C391" s="11" t="n">
        <v>-0.307641185</v>
      </c>
      <c r="D391" s="12" t="n">
        <v>0.000111212</v>
      </c>
      <c r="E391" s="9" t="s">
        <v>563</v>
      </c>
      <c r="F391" s="9" t="s">
        <v>19</v>
      </c>
      <c r="G391" s="11" t="n">
        <v>0.73</v>
      </c>
      <c r="H391" s="9" t="s">
        <v>15</v>
      </c>
      <c r="I391" s="9" t="s">
        <v>15</v>
      </c>
      <c r="J391" s="9" t="s">
        <v>15</v>
      </c>
      <c r="K391" s="9" t="s">
        <v>15</v>
      </c>
    </row>
    <row r="392" customFormat="false" ht="15" hidden="false" customHeight="false" outlineLevel="0" collapsed="false">
      <c r="A392" s="9" t="s">
        <v>564</v>
      </c>
      <c r="B392" s="10" t="n">
        <v>11904.91828</v>
      </c>
      <c r="C392" s="11" t="n">
        <v>-0.307539036</v>
      </c>
      <c r="D392" s="12" t="n">
        <v>0.000121006</v>
      </c>
      <c r="E392" s="9" t="s">
        <v>15</v>
      </c>
      <c r="F392" s="9" t="s">
        <v>15</v>
      </c>
      <c r="G392" s="11" t="s">
        <v>15</v>
      </c>
      <c r="H392" s="9" t="s">
        <v>15</v>
      </c>
      <c r="I392" s="9" t="s">
        <v>15</v>
      </c>
      <c r="J392" s="9" t="s">
        <v>15</v>
      </c>
      <c r="K392" s="9" t="s">
        <v>15</v>
      </c>
    </row>
    <row r="393" customFormat="false" ht="15" hidden="false" customHeight="false" outlineLevel="0" collapsed="false">
      <c r="A393" s="9" t="s">
        <v>565</v>
      </c>
      <c r="B393" s="10" t="n">
        <v>3126.002631</v>
      </c>
      <c r="C393" s="11" t="n">
        <v>-0.304472516</v>
      </c>
      <c r="D393" s="12" t="n">
        <v>0.004840243</v>
      </c>
      <c r="E393" s="9" t="s">
        <v>566</v>
      </c>
      <c r="F393" s="9" t="s">
        <v>19</v>
      </c>
      <c r="G393" s="11" t="n">
        <v>-0.44</v>
      </c>
      <c r="H393" s="9" t="s">
        <v>15</v>
      </c>
      <c r="I393" s="9" t="s">
        <v>15</v>
      </c>
      <c r="J393" s="9" t="s">
        <v>15</v>
      </c>
      <c r="K393" s="9" t="s">
        <v>15</v>
      </c>
    </row>
    <row r="394" customFormat="false" ht="15" hidden="false" customHeight="false" outlineLevel="0" collapsed="false">
      <c r="A394" s="9" t="s">
        <v>567</v>
      </c>
      <c r="B394" s="10" t="n">
        <v>1481.731576</v>
      </c>
      <c r="C394" s="11" t="n">
        <v>-0.300827792</v>
      </c>
      <c r="D394" s="12" t="n">
        <v>0.000447499</v>
      </c>
      <c r="E394" s="9" t="s">
        <v>568</v>
      </c>
      <c r="F394" s="9" t="s">
        <v>19</v>
      </c>
      <c r="G394" s="11" t="n">
        <v>-0.12</v>
      </c>
      <c r="H394" s="9" t="s">
        <v>15</v>
      </c>
      <c r="I394" s="9" t="s">
        <v>15</v>
      </c>
      <c r="J394" s="9" t="s">
        <v>15</v>
      </c>
      <c r="K394" s="9" t="s">
        <v>15</v>
      </c>
    </row>
    <row r="395" customFormat="false" ht="15" hidden="false" customHeight="false" outlineLevel="0" collapsed="false">
      <c r="A395" s="9" t="s">
        <v>569</v>
      </c>
      <c r="B395" s="10" t="n">
        <v>3951.547034</v>
      </c>
      <c r="C395" s="11" t="n">
        <v>-0.300761122</v>
      </c>
      <c r="D395" s="12" t="n">
        <v>5.79E-006</v>
      </c>
      <c r="E395" s="9" t="s">
        <v>15</v>
      </c>
      <c r="F395" s="9" t="s">
        <v>15</v>
      </c>
      <c r="G395" s="11" t="n">
        <v>-0.1</v>
      </c>
      <c r="H395" s="9" t="s">
        <v>15</v>
      </c>
      <c r="I395" s="9" t="s">
        <v>15</v>
      </c>
      <c r="J395" s="9" t="s">
        <v>15</v>
      </c>
      <c r="K395" s="9" t="s">
        <v>15</v>
      </c>
    </row>
    <row r="396" customFormat="false" ht="15" hidden="false" customHeight="false" outlineLevel="0" collapsed="false">
      <c r="A396" s="9" t="s">
        <v>570</v>
      </c>
      <c r="B396" s="10" t="n">
        <v>11637.83671</v>
      </c>
      <c r="C396" s="11" t="n">
        <v>-0.300323509</v>
      </c>
      <c r="D396" s="12" t="n">
        <v>1.42E-006</v>
      </c>
      <c r="E396" s="9" t="s">
        <v>571</v>
      </c>
      <c r="F396" s="9" t="s">
        <v>19</v>
      </c>
      <c r="G396" s="11" t="n">
        <v>-0.26</v>
      </c>
      <c r="H396" s="9" t="s">
        <v>15</v>
      </c>
      <c r="I396" s="9" t="s">
        <v>15</v>
      </c>
      <c r="J396" s="9" t="s">
        <v>15</v>
      </c>
      <c r="K396" s="9" t="s">
        <v>15</v>
      </c>
    </row>
    <row r="397" customFormat="false" ht="15" hidden="false" customHeight="false" outlineLevel="0" collapsed="false">
      <c r="A397" s="9" t="s">
        <v>572</v>
      </c>
      <c r="B397" s="10" t="n">
        <v>4760.73807</v>
      </c>
      <c r="C397" s="11" t="n">
        <v>-0.299530242</v>
      </c>
      <c r="D397" s="12" t="n">
        <v>0.000341649</v>
      </c>
      <c r="E397" s="9" t="s">
        <v>573</v>
      </c>
      <c r="F397" s="9" t="s">
        <v>19</v>
      </c>
      <c r="G397" s="11" t="n">
        <v>-0.62</v>
      </c>
      <c r="H397" s="9" t="s">
        <v>15</v>
      </c>
      <c r="I397" s="9" t="s">
        <v>15</v>
      </c>
      <c r="J397" s="9" t="s">
        <v>15</v>
      </c>
      <c r="K397" s="9" t="s">
        <v>15</v>
      </c>
    </row>
    <row r="398" customFormat="false" ht="15" hidden="false" customHeight="false" outlineLevel="0" collapsed="false">
      <c r="A398" s="9" t="s">
        <v>574</v>
      </c>
      <c r="B398" s="10" t="n">
        <v>4299.403857</v>
      </c>
      <c r="C398" s="11" t="n">
        <v>-0.298619048</v>
      </c>
      <c r="D398" s="12" t="n">
        <v>1.29E-006</v>
      </c>
      <c r="E398" s="9" t="s">
        <v>232</v>
      </c>
      <c r="F398" s="9" t="s">
        <v>19</v>
      </c>
      <c r="G398" s="11" t="n">
        <v>0.47</v>
      </c>
      <c r="H398" s="9" t="s">
        <v>15</v>
      </c>
      <c r="I398" s="9" t="s">
        <v>32</v>
      </c>
      <c r="J398" s="9" t="s">
        <v>15</v>
      </c>
      <c r="K398" s="9" t="s">
        <v>15</v>
      </c>
    </row>
    <row r="399" customFormat="false" ht="15" hidden="false" customHeight="false" outlineLevel="0" collapsed="false">
      <c r="A399" s="9" t="s">
        <v>575</v>
      </c>
      <c r="B399" s="10" t="n">
        <v>1042.013583</v>
      </c>
      <c r="C399" s="11" t="n">
        <v>-0.296994501</v>
      </c>
      <c r="D399" s="12" t="n">
        <v>0.006394838</v>
      </c>
      <c r="E399" s="9" t="s">
        <v>15</v>
      </c>
      <c r="F399" s="9" t="s">
        <v>15</v>
      </c>
      <c r="G399" s="11" t="n">
        <v>-0.63</v>
      </c>
      <c r="H399" s="9" t="s">
        <v>15</v>
      </c>
      <c r="I399" s="9" t="s">
        <v>15</v>
      </c>
      <c r="J399" s="9" t="s">
        <v>15</v>
      </c>
      <c r="K399" s="9" t="s">
        <v>15</v>
      </c>
    </row>
    <row r="400" customFormat="false" ht="15" hidden="false" customHeight="false" outlineLevel="0" collapsed="false">
      <c r="A400" s="9" t="s">
        <v>576</v>
      </c>
      <c r="B400" s="10" t="n">
        <v>3648.01327</v>
      </c>
      <c r="C400" s="11" t="n">
        <v>-0.295785847</v>
      </c>
      <c r="D400" s="12" t="n">
        <v>0.004805725</v>
      </c>
      <c r="E400" s="9" t="s">
        <v>199</v>
      </c>
      <c r="F400" s="9" t="s">
        <v>19</v>
      </c>
      <c r="G400" s="11" t="s">
        <v>15</v>
      </c>
      <c r="H400" s="9" t="s">
        <v>15</v>
      </c>
      <c r="I400" s="9" t="s">
        <v>15</v>
      </c>
      <c r="J400" s="9" t="s">
        <v>15</v>
      </c>
      <c r="K400" s="9" t="s">
        <v>15</v>
      </c>
    </row>
    <row r="401" customFormat="false" ht="15" hidden="false" customHeight="false" outlineLevel="0" collapsed="false">
      <c r="A401" s="9" t="s">
        <v>577</v>
      </c>
      <c r="B401" s="10" t="n">
        <v>2349.767988</v>
      </c>
      <c r="C401" s="11" t="n">
        <v>-0.29559456</v>
      </c>
      <c r="D401" s="12" t="n">
        <v>8.76E-007</v>
      </c>
      <c r="E401" s="9" t="s">
        <v>456</v>
      </c>
      <c r="F401" s="9" t="s">
        <v>19</v>
      </c>
      <c r="G401" s="11" t="n">
        <v>-0.7</v>
      </c>
      <c r="H401" s="9" t="s">
        <v>15</v>
      </c>
      <c r="I401" s="9" t="s">
        <v>15</v>
      </c>
      <c r="J401" s="9" t="s">
        <v>32</v>
      </c>
      <c r="K401" s="9" t="s">
        <v>15</v>
      </c>
    </row>
    <row r="402" customFormat="false" ht="15" hidden="false" customHeight="false" outlineLevel="0" collapsed="false">
      <c r="A402" s="9" t="s">
        <v>578</v>
      </c>
      <c r="B402" s="10" t="n">
        <v>43123.45422</v>
      </c>
      <c r="C402" s="11" t="n">
        <v>-0.295493256</v>
      </c>
      <c r="D402" s="12" t="n">
        <v>4.25E-007</v>
      </c>
      <c r="E402" s="9" t="s">
        <v>579</v>
      </c>
      <c r="F402" s="9" t="s">
        <v>19</v>
      </c>
      <c r="G402" s="11" t="n">
        <v>-0.1</v>
      </c>
      <c r="H402" s="9" t="s">
        <v>15</v>
      </c>
      <c r="I402" s="9" t="s">
        <v>15</v>
      </c>
      <c r="J402" s="9" t="s">
        <v>15</v>
      </c>
      <c r="K402" s="9" t="s">
        <v>15</v>
      </c>
    </row>
    <row r="403" customFormat="false" ht="15" hidden="false" customHeight="false" outlineLevel="0" collapsed="false">
      <c r="A403" s="9" t="s">
        <v>580</v>
      </c>
      <c r="B403" s="10" t="n">
        <v>53510.32602</v>
      </c>
      <c r="C403" s="11" t="n">
        <v>-0.29543084</v>
      </c>
      <c r="D403" s="12" t="n">
        <v>4.39E-007</v>
      </c>
      <c r="E403" s="9" t="s">
        <v>581</v>
      </c>
      <c r="F403" s="9" t="s">
        <v>19</v>
      </c>
      <c r="G403" s="11" t="n">
        <v>-0.1</v>
      </c>
      <c r="H403" s="9" t="s">
        <v>15</v>
      </c>
      <c r="I403" s="9" t="s">
        <v>15</v>
      </c>
      <c r="J403" s="9" t="s">
        <v>15</v>
      </c>
      <c r="K403" s="9" t="s">
        <v>15</v>
      </c>
    </row>
    <row r="404" customFormat="false" ht="15" hidden="false" customHeight="false" outlineLevel="0" collapsed="false">
      <c r="A404" s="9" t="s">
        <v>582</v>
      </c>
      <c r="B404" s="10" t="n">
        <v>11122.35654</v>
      </c>
      <c r="C404" s="11" t="n">
        <v>-0.295196373</v>
      </c>
      <c r="D404" s="12" t="n">
        <v>0.002012388</v>
      </c>
      <c r="E404" s="9" t="s">
        <v>583</v>
      </c>
      <c r="F404" s="9" t="s">
        <v>19</v>
      </c>
      <c r="G404" s="11" t="n">
        <v>2.16</v>
      </c>
      <c r="H404" s="9" t="s">
        <v>15</v>
      </c>
      <c r="I404" s="9" t="s">
        <v>15</v>
      </c>
      <c r="J404" s="9" t="s">
        <v>15</v>
      </c>
      <c r="K404" s="9" t="s">
        <v>32</v>
      </c>
    </row>
    <row r="405" customFormat="false" ht="15" hidden="false" customHeight="false" outlineLevel="0" collapsed="false">
      <c r="A405" s="9" t="s">
        <v>584</v>
      </c>
      <c r="B405" s="10" t="n">
        <v>32763.49114</v>
      </c>
      <c r="C405" s="11" t="n">
        <v>-0.295138298</v>
      </c>
      <c r="D405" s="12" t="n">
        <v>0.134827528</v>
      </c>
      <c r="E405" s="9" t="s">
        <v>585</v>
      </c>
      <c r="F405" s="9" t="s">
        <v>19</v>
      </c>
      <c r="G405" s="11" t="n">
        <v>-0.43</v>
      </c>
      <c r="H405" s="9" t="s">
        <v>15</v>
      </c>
      <c r="I405" s="9" t="s">
        <v>15</v>
      </c>
      <c r="J405" s="9" t="s">
        <v>15</v>
      </c>
      <c r="K405" s="9" t="s">
        <v>15</v>
      </c>
    </row>
    <row r="406" customFormat="false" ht="15" hidden="false" customHeight="false" outlineLevel="0" collapsed="false">
      <c r="A406" s="9" t="s">
        <v>586</v>
      </c>
      <c r="B406" s="10" t="n">
        <v>7067.857244</v>
      </c>
      <c r="C406" s="11" t="n">
        <v>-0.29156321</v>
      </c>
      <c r="D406" s="12" t="n">
        <v>1.26E-009</v>
      </c>
      <c r="E406" s="9" t="s">
        <v>587</v>
      </c>
      <c r="F406" s="9" t="s">
        <v>19</v>
      </c>
      <c r="G406" s="11" t="s">
        <v>15</v>
      </c>
      <c r="H406" s="9" t="s">
        <v>15</v>
      </c>
      <c r="I406" s="9" t="s">
        <v>15</v>
      </c>
      <c r="J406" s="9" t="s">
        <v>15</v>
      </c>
      <c r="K406" s="9" t="s">
        <v>15</v>
      </c>
    </row>
    <row r="407" customFormat="false" ht="15" hidden="false" customHeight="false" outlineLevel="0" collapsed="false">
      <c r="A407" s="9" t="s">
        <v>588</v>
      </c>
      <c r="B407" s="10" t="n">
        <v>44491.02636</v>
      </c>
      <c r="C407" s="11" t="n">
        <v>-0.290776152</v>
      </c>
      <c r="D407" s="12" t="n">
        <v>5.31E-006</v>
      </c>
      <c r="E407" s="9" t="s">
        <v>589</v>
      </c>
      <c r="F407" s="9" t="s">
        <v>19</v>
      </c>
      <c r="G407" s="11" t="n">
        <v>0.68</v>
      </c>
      <c r="H407" s="9" t="s">
        <v>15</v>
      </c>
      <c r="I407" s="9" t="s">
        <v>15</v>
      </c>
      <c r="J407" s="9" t="s">
        <v>15</v>
      </c>
      <c r="K407" s="9" t="s">
        <v>15</v>
      </c>
    </row>
    <row r="408" customFormat="false" ht="15" hidden="false" customHeight="false" outlineLevel="0" collapsed="false">
      <c r="A408" s="9" t="s">
        <v>590</v>
      </c>
      <c r="B408" s="10" t="n">
        <v>7335.975735</v>
      </c>
      <c r="C408" s="11" t="n">
        <v>-0.289935331</v>
      </c>
      <c r="D408" s="12" t="n">
        <v>3.85E-005</v>
      </c>
      <c r="E408" s="9" t="s">
        <v>15</v>
      </c>
      <c r="F408" s="9" t="s">
        <v>15</v>
      </c>
      <c r="G408" s="11" t="n">
        <v>-0.63</v>
      </c>
      <c r="H408" s="9" t="s">
        <v>15</v>
      </c>
      <c r="I408" s="9" t="s">
        <v>15</v>
      </c>
      <c r="J408" s="9" t="s">
        <v>15</v>
      </c>
      <c r="K408" s="9" t="s">
        <v>15</v>
      </c>
    </row>
    <row r="409" customFormat="false" ht="15" hidden="false" customHeight="false" outlineLevel="0" collapsed="false">
      <c r="A409" s="9" t="s">
        <v>591</v>
      </c>
      <c r="B409" s="10" t="n">
        <v>93447.23666</v>
      </c>
      <c r="C409" s="11" t="n">
        <v>-0.28971665</v>
      </c>
      <c r="D409" s="12" t="n">
        <v>0.01712261</v>
      </c>
      <c r="E409" s="9" t="s">
        <v>381</v>
      </c>
      <c r="F409" s="9" t="s">
        <v>19</v>
      </c>
      <c r="G409" s="11" t="s">
        <v>15</v>
      </c>
      <c r="H409" s="9" t="s">
        <v>32</v>
      </c>
      <c r="I409" s="9" t="s">
        <v>15</v>
      </c>
      <c r="J409" s="9" t="s">
        <v>15</v>
      </c>
      <c r="K409" s="9" t="s">
        <v>15</v>
      </c>
    </row>
    <row r="410" customFormat="false" ht="15" hidden="false" customHeight="false" outlineLevel="0" collapsed="false">
      <c r="A410" s="9" t="s">
        <v>592</v>
      </c>
      <c r="B410" s="10" t="n">
        <v>15082.17209</v>
      </c>
      <c r="C410" s="11" t="n">
        <v>-0.2868982</v>
      </c>
      <c r="D410" s="12" t="n">
        <v>1.14E-006</v>
      </c>
      <c r="E410" s="9" t="s">
        <v>593</v>
      </c>
      <c r="F410" s="9" t="s">
        <v>19</v>
      </c>
      <c r="G410" s="11" t="s">
        <v>15</v>
      </c>
      <c r="H410" s="9" t="s">
        <v>15</v>
      </c>
      <c r="I410" s="9" t="s">
        <v>15</v>
      </c>
      <c r="J410" s="9" t="s">
        <v>15</v>
      </c>
      <c r="K410" s="9" t="s">
        <v>15</v>
      </c>
    </row>
    <row r="411" customFormat="false" ht="15" hidden="false" customHeight="false" outlineLevel="0" collapsed="false">
      <c r="A411" s="9" t="s">
        <v>594</v>
      </c>
      <c r="B411" s="10" t="n">
        <v>4964.474868</v>
      </c>
      <c r="C411" s="11" t="n">
        <v>-0.285193782</v>
      </c>
      <c r="D411" s="12" t="n">
        <v>0.000328369</v>
      </c>
      <c r="E411" s="9" t="s">
        <v>15</v>
      </c>
      <c r="F411" s="9" t="s">
        <v>15</v>
      </c>
      <c r="G411" s="11" t="n">
        <v>-0.63</v>
      </c>
      <c r="H411" s="9" t="s">
        <v>15</v>
      </c>
      <c r="I411" s="9" t="s">
        <v>15</v>
      </c>
      <c r="J411" s="9" t="s">
        <v>15</v>
      </c>
      <c r="K411" s="9" t="s">
        <v>15</v>
      </c>
    </row>
    <row r="412" customFormat="false" ht="15" hidden="false" customHeight="false" outlineLevel="0" collapsed="false">
      <c r="A412" s="9" t="s">
        <v>595</v>
      </c>
      <c r="B412" s="10" t="n">
        <v>10012.69531</v>
      </c>
      <c r="C412" s="11" t="n">
        <v>-0.282724681</v>
      </c>
      <c r="D412" s="12" t="n">
        <v>1.46E-009</v>
      </c>
      <c r="E412" s="9" t="s">
        <v>15</v>
      </c>
      <c r="F412" s="9" t="s">
        <v>15</v>
      </c>
      <c r="G412" s="11" t="s">
        <v>15</v>
      </c>
      <c r="H412" s="9" t="s">
        <v>15</v>
      </c>
      <c r="I412" s="9" t="s">
        <v>15</v>
      </c>
      <c r="J412" s="9" t="s">
        <v>15</v>
      </c>
      <c r="K412" s="9" t="s">
        <v>15</v>
      </c>
    </row>
    <row r="413" customFormat="false" ht="15" hidden="false" customHeight="false" outlineLevel="0" collapsed="false">
      <c r="A413" s="9" t="s">
        <v>596</v>
      </c>
      <c r="B413" s="10" t="n">
        <v>3.732404478</v>
      </c>
      <c r="C413" s="11" t="n">
        <v>-0.282642966</v>
      </c>
      <c r="D413" s="12" t="n">
        <v>0.802010064</v>
      </c>
      <c r="E413" s="9" t="s">
        <v>15</v>
      </c>
      <c r="F413" s="9" t="s">
        <v>15</v>
      </c>
      <c r="G413" s="11" t="s">
        <v>15</v>
      </c>
      <c r="H413" s="9" t="s">
        <v>15</v>
      </c>
      <c r="I413" s="9" t="s">
        <v>15</v>
      </c>
      <c r="J413" s="9" t="s">
        <v>15</v>
      </c>
      <c r="K413" s="9" t="s">
        <v>15</v>
      </c>
    </row>
    <row r="414" customFormat="false" ht="15" hidden="false" customHeight="false" outlineLevel="0" collapsed="false">
      <c r="A414" s="9" t="s">
        <v>597</v>
      </c>
      <c r="B414" s="10" t="n">
        <v>13207.38023</v>
      </c>
      <c r="C414" s="11" t="n">
        <v>-0.277976274</v>
      </c>
      <c r="D414" s="12" t="n">
        <v>7.93E-008</v>
      </c>
      <c r="E414" s="9" t="s">
        <v>598</v>
      </c>
      <c r="F414" s="9" t="s">
        <v>19</v>
      </c>
      <c r="G414" s="11" t="n">
        <v>-0.82</v>
      </c>
      <c r="H414" s="9" t="s">
        <v>15</v>
      </c>
      <c r="I414" s="9" t="s">
        <v>15</v>
      </c>
      <c r="J414" s="9" t="s">
        <v>15</v>
      </c>
      <c r="K414" s="9" t="s">
        <v>15</v>
      </c>
    </row>
    <row r="415" customFormat="false" ht="15" hidden="false" customHeight="false" outlineLevel="0" collapsed="false">
      <c r="A415" s="9" t="s">
        <v>599</v>
      </c>
      <c r="B415" s="10" t="n">
        <v>3455.592297</v>
      </c>
      <c r="C415" s="11" t="n">
        <v>-0.277233971</v>
      </c>
      <c r="D415" s="12" t="n">
        <v>0.00055386</v>
      </c>
      <c r="E415" s="9" t="s">
        <v>15</v>
      </c>
      <c r="F415" s="9" t="s">
        <v>15</v>
      </c>
      <c r="G415" s="11" t="s">
        <v>15</v>
      </c>
      <c r="H415" s="9" t="s">
        <v>32</v>
      </c>
      <c r="I415" s="9" t="s">
        <v>15</v>
      </c>
      <c r="J415" s="9" t="s">
        <v>15</v>
      </c>
      <c r="K415" s="9" t="s">
        <v>15</v>
      </c>
    </row>
    <row r="416" customFormat="false" ht="15" hidden="false" customHeight="false" outlineLevel="0" collapsed="false">
      <c r="A416" s="9" t="s">
        <v>600</v>
      </c>
      <c r="B416" s="10" t="n">
        <v>11761.38353</v>
      </c>
      <c r="C416" s="11" t="n">
        <v>-0.275853766</v>
      </c>
      <c r="D416" s="12" t="n">
        <v>1.3E-005</v>
      </c>
      <c r="E416" s="9" t="s">
        <v>601</v>
      </c>
      <c r="F416" s="9" t="s">
        <v>19</v>
      </c>
      <c r="G416" s="11" t="n">
        <v>-0.62</v>
      </c>
      <c r="H416" s="9" t="s">
        <v>15</v>
      </c>
      <c r="I416" s="9" t="s">
        <v>15</v>
      </c>
      <c r="J416" s="9" t="s">
        <v>15</v>
      </c>
      <c r="K416" s="9" t="s">
        <v>15</v>
      </c>
    </row>
    <row r="417" customFormat="false" ht="15" hidden="false" customHeight="false" outlineLevel="0" collapsed="false">
      <c r="A417" s="9" t="s">
        <v>602</v>
      </c>
      <c r="B417" s="10" t="n">
        <v>7528.138302</v>
      </c>
      <c r="C417" s="11" t="n">
        <v>-0.275291226</v>
      </c>
      <c r="D417" s="12" t="n">
        <v>0.000189842</v>
      </c>
      <c r="E417" s="9" t="s">
        <v>15</v>
      </c>
      <c r="F417" s="9" t="s">
        <v>15</v>
      </c>
      <c r="G417" s="11" t="s">
        <v>15</v>
      </c>
      <c r="H417" s="9" t="s">
        <v>15</v>
      </c>
      <c r="I417" s="9" t="s">
        <v>15</v>
      </c>
      <c r="J417" s="9" t="s">
        <v>15</v>
      </c>
      <c r="K417" s="9" t="s">
        <v>15</v>
      </c>
    </row>
    <row r="418" customFormat="false" ht="15" hidden="false" customHeight="false" outlineLevel="0" collapsed="false">
      <c r="A418" s="9" t="s">
        <v>603</v>
      </c>
      <c r="B418" s="10" t="n">
        <v>13838.34406</v>
      </c>
      <c r="C418" s="11" t="n">
        <v>-0.273065675</v>
      </c>
      <c r="D418" s="12" t="n">
        <v>6.38E-007</v>
      </c>
      <c r="E418" s="9" t="s">
        <v>604</v>
      </c>
      <c r="F418" s="9" t="s">
        <v>19</v>
      </c>
      <c r="G418" s="11" t="n">
        <v>0.85</v>
      </c>
      <c r="H418" s="9" t="s">
        <v>15</v>
      </c>
      <c r="I418" s="9" t="s">
        <v>15</v>
      </c>
      <c r="J418" s="9" t="s">
        <v>15</v>
      </c>
      <c r="K418" s="9" t="s">
        <v>15</v>
      </c>
    </row>
    <row r="419" customFormat="false" ht="15" hidden="false" customHeight="false" outlineLevel="0" collapsed="false">
      <c r="A419" s="9" t="s">
        <v>605</v>
      </c>
      <c r="B419" s="10" t="n">
        <v>7549.312853</v>
      </c>
      <c r="C419" s="11" t="n">
        <v>-0.272757565</v>
      </c>
      <c r="D419" s="12" t="n">
        <v>0.000363978</v>
      </c>
      <c r="E419" s="9" t="s">
        <v>606</v>
      </c>
      <c r="F419" s="9" t="s">
        <v>19</v>
      </c>
      <c r="G419" s="11" t="s">
        <v>15</v>
      </c>
      <c r="H419" s="9" t="s">
        <v>15</v>
      </c>
      <c r="I419" s="9" t="s">
        <v>15</v>
      </c>
      <c r="J419" s="9" t="s">
        <v>15</v>
      </c>
      <c r="K419" s="9" t="s">
        <v>15</v>
      </c>
    </row>
    <row r="420" customFormat="false" ht="15" hidden="false" customHeight="false" outlineLevel="0" collapsed="false">
      <c r="A420" s="9" t="s">
        <v>607</v>
      </c>
      <c r="B420" s="10" t="n">
        <v>34.45883419</v>
      </c>
      <c r="C420" s="11" t="n">
        <v>-0.268991164</v>
      </c>
      <c r="D420" s="12" t="n">
        <v>0.52019859</v>
      </c>
      <c r="E420" s="9" t="s">
        <v>15</v>
      </c>
      <c r="F420" s="9" t="s">
        <v>15</v>
      </c>
      <c r="G420" s="11" t="s">
        <v>15</v>
      </c>
      <c r="H420" s="9" t="s">
        <v>15</v>
      </c>
      <c r="I420" s="9" t="s">
        <v>15</v>
      </c>
      <c r="J420" s="9" t="s">
        <v>15</v>
      </c>
      <c r="K420" s="9" t="s">
        <v>15</v>
      </c>
    </row>
    <row r="421" customFormat="false" ht="15" hidden="false" customHeight="false" outlineLevel="0" collapsed="false">
      <c r="A421" s="9" t="s">
        <v>608</v>
      </c>
      <c r="B421" s="10" t="n">
        <v>296.4363088</v>
      </c>
      <c r="C421" s="11" t="n">
        <v>-0.267710432</v>
      </c>
      <c r="D421" s="12" t="n">
        <v>0.072408547</v>
      </c>
      <c r="E421" s="9" t="s">
        <v>609</v>
      </c>
      <c r="F421" s="9" t="s">
        <v>19</v>
      </c>
      <c r="G421" s="11" t="s">
        <v>15</v>
      </c>
      <c r="H421" s="9" t="s">
        <v>15</v>
      </c>
      <c r="I421" s="9" t="s">
        <v>15</v>
      </c>
      <c r="J421" s="9" t="s">
        <v>15</v>
      </c>
      <c r="K421" s="9" t="s">
        <v>15</v>
      </c>
    </row>
    <row r="422" customFormat="false" ht="15" hidden="false" customHeight="false" outlineLevel="0" collapsed="false">
      <c r="A422" s="9" t="s">
        <v>610</v>
      </c>
      <c r="B422" s="10" t="n">
        <v>5870.040296</v>
      </c>
      <c r="C422" s="11" t="n">
        <v>-0.265541795</v>
      </c>
      <c r="D422" s="12" t="n">
        <v>0.020372151</v>
      </c>
      <c r="E422" s="9" t="s">
        <v>611</v>
      </c>
      <c r="F422" s="9" t="s">
        <v>14</v>
      </c>
      <c r="G422" s="11" t="s">
        <v>15</v>
      </c>
      <c r="H422" s="9" t="s">
        <v>15</v>
      </c>
      <c r="I422" s="9" t="s">
        <v>15</v>
      </c>
      <c r="J422" s="9" t="s">
        <v>15</v>
      </c>
      <c r="K422" s="9" t="s">
        <v>15</v>
      </c>
    </row>
    <row r="423" customFormat="false" ht="15" hidden="false" customHeight="false" outlineLevel="0" collapsed="false">
      <c r="A423" s="9" t="s">
        <v>612</v>
      </c>
      <c r="B423" s="10" t="n">
        <v>69328.12648</v>
      </c>
      <c r="C423" s="11" t="n">
        <v>-0.265384117</v>
      </c>
      <c r="D423" s="12" t="n">
        <v>0.000346257</v>
      </c>
      <c r="E423" s="9" t="s">
        <v>613</v>
      </c>
      <c r="F423" s="9" t="s">
        <v>19</v>
      </c>
      <c r="G423" s="11" t="s">
        <v>15</v>
      </c>
      <c r="H423" s="9" t="s">
        <v>32</v>
      </c>
      <c r="I423" s="9" t="s">
        <v>15</v>
      </c>
      <c r="J423" s="9" t="s">
        <v>15</v>
      </c>
      <c r="K423" s="9" t="s">
        <v>16</v>
      </c>
    </row>
    <row r="424" customFormat="false" ht="15" hidden="false" customHeight="false" outlineLevel="0" collapsed="false">
      <c r="A424" s="9" t="s">
        <v>614</v>
      </c>
      <c r="B424" s="10" t="n">
        <v>38394.42704</v>
      </c>
      <c r="C424" s="11" t="n">
        <v>-0.264443587</v>
      </c>
      <c r="D424" s="12" t="n">
        <v>0.000246361</v>
      </c>
      <c r="E424" s="9" t="s">
        <v>615</v>
      </c>
      <c r="F424" s="9" t="s">
        <v>19</v>
      </c>
      <c r="G424" s="11" t="s">
        <v>15</v>
      </c>
      <c r="H424" s="9" t="s">
        <v>32</v>
      </c>
      <c r="I424" s="9" t="s">
        <v>15</v>
      </c>
      <c r="J424" s="9" t="s">
        <v>15</v>
      </c>
      <c r="K424" s="9" t="s">
        <v>15</v>
      </c>
    </row>
    <row r="425" customFormat="false" ht="15" hidden="false" customHeight="false" outlineLevel="0" collapsed="false">
      <c r="A425" s="9" t="s">
        <v>616</v>
      </c>
      <c r="B425" s="10" t="n">
        <v>12039.4417</v>
      </c>
      <c r="C425" s="11" t="n">
        <v>-0.264438619</v>
      </c>
      <c r="D425" s="12" t="n">
        <v>9.89E-008</v>
      </c>
      <c r="E425" s="9" t="s">
        <v>617</v>
      </c>
      <c r="F425" s="9" t="s">
        <v>19</v>
      </c>
      <c r="G425" s="11" t="n">
        <v>-0.11</v>
      </c>
      <c r="H425" s="9" t="s">
        <v>15</v>
      </c>
      <c r="I425" s="9" t="s">
        <v>15</v>
      </c>
      <c r="J425" s="9" t="s">
        <v>15</v>
      </c>
      <c r="K425" s="9" t="s">
        <v>15</v>
      </c>
    </row>
    <row r="426" customFormat="false" ht="15" hidden="false" customHeight="false" outlineLevel="0" collapsed="false">
      <c r="A426" s="9" t="s">
        <v>618</v>
      </c>
      <c r="B426" s="10" t="n">
        <v>10314.77803</v>
      </c>
      <c r="C426" s="11" t="n">
        <v>-0.264076306</v>
      </c>
      <c r="D426" s="12" t="n">
        <v>1.18E-007</v>
      </c>
      <c r="E426" s="9" t="s">
        <v>515</v>
      </c>
      <c r="F426" s="9" t="s">
        <v>19</v>
      </c>
      <c r="G426" s="11" t="n">
        <v>-0.21</v>
      </c>
      <c r="H426" s="9" t="s">
        <v>15</v>
      </c>
      <c r="I426" s="9" t="s">
        <v>15</v>
      </c>
      <c r="J426" s="9" t="s">
        <v>15</v>
      </c>
      <c r="K426" s="9" t="s">
        <v>15</v>
      </c>
    </row>
    <row r="427" customFormat="false" ht="15" hidden="false" customHeight="false" outlineLevel="0" collapsed="false">
      <c r="A427" s="9" t="s">
        <v>619</v>
      </c>
      <c r="B427" s="10" t="n">
        <v>7324.694786</v>
      </c>
      <c r="C427" s="11" t="n">
        <v>-0.264061965</v>
      </c>
      <c r="D427" s="12" t="n">
        <v>0.007595953</v>
      </c>
      <c r="E427" s="9" t="s">
        <v>112</v>
      </c>
      <c r="F427" s="9" t="s">
        <v>19</v>
      </c>
      <c r="G427" s="11" t="n">
        <v>-0.83</v>
      </c>
      <c r="H427" s="9" t="s">
        <v>15</v>
      </c>
      <c r="I427" s="9" t="s">
        <v>15</v>
      </c>
      <c r="J427" s="9" t="s">
        <v>15</v>
      </c>
      <c r="K427" s="9" t="s">
        <v>15</v>
      </c>
    </row>
    <row r="428" customFormat="false" ht="15" hidden="false" customHeight="false" outlineLevel="0" collapsed="false">
      <c r="A428" s="9" t="s">
        <v>620</v>
      </c>
      <c r="B428" s="10" t="n">
        <v>2376.529248</v>
      </c>
      <c r="C428" s="11" t="n">
        <v>-0.260396202</v>
      </c>
      <c r="D428" s="12" t="n">
        <v>0.036142117</v>
      </c>
      <c r="E428" s="9" t="s">
        <v>621</v>
      </c>
      <c r="F428" s="9" t="s">
        <v>19</v>
      </c>
      <c r="G428" s="11" t="n">
        <v>-0.46</v>
      </c>
      <c r="H428" s="9" t="s">
        <v>15</v>
      </c>
      <c r="I428" s="9" t="s">
        <v>15</v>
      </c>
      <c r="J428" s="9" t="s">
        <v>15</v>
      </c>
      <c r="K428" s="9" t="s">
        <v>15</v>
      </c>
    </row>
    <row r="429" customFormat="false" ht="15" hidden="false" customHeight="false" outlineLevel="0" collapsed="false">
      <c r="A429" s="9" t="s">
        <v>622</v>
      </c>
      <c r="B429" s="10" t="n">
        <v>329.9547533</v>
      </c>
      <c r="C429" s="11" t="n">
        <v>-0.259417445</v>
      </c>
      <c r="D429" s="12" t="n">
        <v>0.063100441</v>
      </c>
      <c r="E429" s="9" t="s">
        <v>15</v>
      </c>
      <c r="F429" s="9" t="s">
        <v>15</v>
      </c>
      <c r="G429" s="11" t="n">
        <v>0.81</v>
      </c>
      <c r="H429" s="9" t="s">
        <v>15</v>
      </c>
      <c r="I429" s="9" t="s">
        <v>15</v>
      </c>
      <c r="J429" s="9" t="s">
        <v>15</v>
      </c>
      <c r="K429" s="9" t="s">
        <v>15</v>
      </c>
    </row>
    <row r="430" customFormat="false" ht="15" hidden="false" customHeight="false" outlineLevel="0" collapsed="false">
      <c r="A430" s="9" t="s">
        <v>623</v>
      </c>
      <c r="B430" s="10" t="n">
        <v>1401.701552</v>
      </c>
      <c r="C430" s="11" t="n">
        <v>-0.258039159</v>
      </c>
      <c r="D430" s="12" t="n">
        <v>0.010921621</v>
      </c>
      <c r="E430" s="9" t="s">
        <v>15</v>
      </c>
      <c r="F430" s="9" t="s">
        <v>15</v>
      </c>
      <c r="G430" s="11" t="s">
        <v>15</v>
      </c>
      <c r="H430" s="9" t="s">
        <v>15</v>
      </c>
      <c r="I430" s="9" t="s">
        <v>15</v>
      </c>
      <c r="J430" s="9" t="s">
        <v>15</v>
      </c>
      <c r="K430" s="9" t="s">
        <v>15</v>
      </c>
    </row>
    <row r="431" customFormat="false" ht="15" hidden="false" customHeight="false" outlineLevel="0" collapsed="false">
      <c r="A431" s="9" t="s">
        <v>624</v>
      </c>
      <c r="B431" s="10" t="n">
        <v>6923.126587</v>
      </c>
      <c r="C431" s="11" t="n">
        <v>-0.257332811</v>
      </c>
      <c r="D431" s="12" t="n">
        <v>1.72E-005</v>
      </c>
      <c r="E431" s="9" t="s">
        <v>625</v>
      </c>
      <c r="F431" s="9" t="s">
        <v>19</v>
      </c>
      <c r="G431" s="11" t="n">
        <v>-0.25</v>
      </c>
      <c r="H431" s="9" t="s">
        <v>15</v>
      </c>
      <c r="I431" s="9" t="s">
        <v>15</v>
      </c>
      <c r="J431" s="9" t="s">
        <v>15</v>
      </c>
      <c r="K431" s="9" t="s">
        <v>15</v>
      </c>
    </row>
    <row r="432" customFormat="false" ht="15" hidden="false" customHeight="false" outlineLevel="0" collapsed="false">
      <c r="A432" s="9" t="s">
        <v>626</v>
      </c>
      <c r="B432" s="10" t="n">
        <v>30728.42583</v>
      </c>
      <c r="C432" s="11" t="n">
        <v>-0.255882378</v>
      </c>
      <c r="D432" s="12" t="n">
        <v>0.000267117</v>
      </c>
      <c r="E432" s="9" t="s">
        <v>407</v>
      </c>
      <c r="F432" s="9" t="s">
        <v>19</v>
      </c>
      <c r="G432" s="11" t="n">
        <v>-0.43</v>
      </c>
      <c r="H432" s="9" t="s">
        <v>15</v>
      </c>
      <c r="I432" s="9" t="s">
        <v>15</v>
      </c>
      <c r="J432" s="9" t="s">
        <v>15</v>
      </c>
      <c r="K432" s="9" t="s">
        <v>15</v>
      </c>
    </row>
    <row r="433" customFormat="false" ht="15" hidden="false" customHeight="false" outlineLevel="0" collapsed="false">
      <c r="A433" s="9" t="s">
        <v>627</v>
      </c>
      <c r="B433" s="10" t="n">
        <v>11135.54133</v>
      </c>
      <c r="C433" s="11" t="n">
        <v>-0.25573844</v>
      </c>
      <c r="D433" s="12" t="n">
        <v>4.28E-005</v>
      </c>
      <c r="E433" s="9" t="s">
        <v>601</v>
      </c>
      <c r="F433" s="9" t="s">
        <v>19</v>
      </c>
      <c r="G433" s="11" t="n">
        <v>-0.07</v>
      </c>
      <c r="H433" s="9" t="s">
        <v>15</v>
      </c>
      <c r="I433" s="9" t="s">
        <v>15</v>
      </c>
      <c r="J433" s="9" t="s">
        <v>15</v>
      </c>
      <c r="K433" s="9" t="s">
        <v>15</v>
      </c>
    </row>
    <row r="434" customFormat="false" ht="15" hidden="false" customHeight="false" outlineLevel="0" collapsed="false">
      <c r="A434" s="9" t="s">
        <v>628</v>
      </c>
      <c r="B434" s="10" t="n">
        <v>211.4323866</v>
      </c>
      <c r="C434" s="11" t="n">
        <v>-0.25524832</v>
      </c>
      <c r="D434" s="12" t="n">
        <v>0.129598629</v>
      </c>
      <c r="E434" s="9" t="s">
        <v>15</v>
      </c>
      <c r="F434" s="9" t="s">
        <v>15</v>
      </c>
      <c r="G434" s="11" t="s">
        <v>15</v>
      </c>
      <c r="H434" s="9" t="s">
        <v>32</v>
      </c>
      <c r="I434" s="9" t="s">
        <v>15</v>
      </c>
      <c r="J434" s="9" t="s">
        <v>15</v>
      </c>
      <c r="K434" s="9" t="s">
        <v>15</v>
      </c>
    </row>
    <row r="435" customFormat="false" ht="15" hidden="false" customHeight="false" outlineLevel="0" collapsed="false">
      <c r="A435" s="9" t="s">
        <v>629</v>
      </c>
      <c r="B435" s="10" t="n">
        <v>8895.696354</v>
      </c>
      <c r="C435" s="11" t="n">
        <v>-0.251310884</v>
      </c>
      <c r="D435" s="12" t="n">
        <v>0.227891227</v>
      </c>
      <c r="E435" s="9" t="s">
        <v>630</v>
      </c>
      <c r="F435" s="9" t="s">
        <v>19</v>
      </c>
      <c r="G435" s="11" t="n">
        <v>-0.16</v>
      </c>
      <c r="H435" s="9" t="s">
        <v>15</v>
      </c>
      <c r="I435" s="9" t="s">
        <v>15</v>
      </c>
      <c r="J435" s="9" t="s">
        <v>15</v>
      </c>
      <c r="K435" s="9" t="s">
        <v>32</v>
      </c>
    </row>
    <row r="436" customFormat="false" ht="15" hidden="false" customHeight="false" outlineLevel="0" collapsed="false">
      <c r="A436" s="9" t="s">
        <v>631</v>
      </c>
      <c r="B436" s="10" t="n">
        <v>4433.010096</v>
      </c>
      <c r="C436" s="11" t="n">
        <v>-0.250637476</v>
      </c>
      <c r="D436" s="12" t="n">
        <v>0.003578112</v>
      </c>
      <c r="E436" s="9" t="s">
        <v>15</v>
      </c>
      <c r="F436" s="9" t="s">
        <v>15</v>
      </c>
      <c r="G436" s="11" t="n">
        <v>-0.61</v>
      </c>
      <c r="H436" s="9" t="s">
        <v>15</v>
      </c>
      <c r="I436" s="9" t="s">
        <v>15</v>
      </c>
      <c r="J436" s="9" t="s">
        <v>15</v>
      </c>
      <c r="K436" s="9" t="s">
        <v>15</v>
      </c>
    </row>
    <row r="437" customFormat="false" ht="15" hidden="false" customHeight="false" outlineLevel="0" collapsed="false">
      <c r="A437" s="9" t="s">
        <v>632</v>
      </c>
      <c r="B437" s="10" t="n">
        <v>13202.33524</v>
      </c>
      <c r="C437" s="11" t="n">
        <v>-0.250629144</v>
      </c>
      <c r="D437" s="12" t="n">
        <v>2.52E-006</v>
      </c>
      <c r="E437" s="9" t="s">
        <v>573</v>
      </c>
      <c r="F437" s="9" t="s">
        <v>19</v>
      </c>
      <c r="G437" s="11" t="n">
        <v>-0.23</v>
      </c>
      <c r="H437" s="9" t="s">
        <v>15</v>
      </c>
      <c r="I437" s="9" t="s">
        <v>15</v>
      </c>
      <c r="J437" s="9" t="s">
        <v>15</v>
      </c>
      <c r="K437" s="9" t="s">
        <v>15</v>
      </c>
    </row>
    <row r="438" customFormat="false" ht="15" hidden="false" customHeight="false" outlineLevel="0" collapsed="false">
      <c r="A438" s="9" t="s">
        <v>633</v>
      </c>
      <c r="B438" s="10" t="n">
        <v>10763.70289</v>
      </c>
      <c r="C438" s="11" t="n">
        <v>-0.24934461</v>
      </c>
      <c r="D438" s="12" t="n">
        <v>2.35E-006</v>
      </c>
      <c r="E438" s="9" t="s">
        <v>634</v>
      </c>
      <c r="F438" s="9" t="s">
        <v>19</v>
      </c>
      <c r="G438" s="11" t="n">
        <v>1.2</v>
      </c>
      <c r="H438" s="9" t="s">
        <v>15</v>
      </c>
      <c r="I438" s="9" t="s">
        <v>15</v>
      </c>
      <c r="J438" s="9" t="s">
        <v>15</v>
      </c>
      <c r="K438" s="9" t="s">
        <v>15</v>
      </c>
    </row>
    <row r="439" customFormat="false" ht="15" hidden="false" customHeight="false" outlineLevel="0" collapsed="false">
      <c r="A439" s="9" t="s">
        <v>635</v>
      </c>
      <c r="B439" s="10" t="n">
        <v>30119.95295</v>
      </c>
      <c r="C439" s="11" t="n">
        <v>-0.247157419</v>
      </c>
      <c r="D439" s="12" t="n">
        <v>5.35E-007</v>
      </c>
      <c r="E439" s="9" t="s">
        <v>15</v>
      </c>
      <c r="F439" s="9" t="s">
        <v>15</v>
      </c>
      <c r="G439" s="11" t="n">
        <v>-0.18</v>
      </c>
      <c r="H439" s="9" t="s">
        <v>15</v>
      </c>
      <c r="I439" s="9" t="s">
        <v>15</v>
      </c>
      <c r="J439" s="9" t="s">
        <v>15</v>
      </c>
      <c r="K439" s="9" t="s">
        <v>15</v>
      </c>
    </row>
    <row r="440" customFormat="false" ht="15" hidden="false" customHeight="false" outlineLevel="0" collapsed="false">
      <c r="A440" s="9" t="s">
        <v>636</v>
      </c>
      <c r="B440" s="10" t="n">
        <v>18830.07557</v>
      </c>
      <c r="C440" s="11" t="n">
        <v>-0.247108034</v>
      </c>
      <c r="D440" s="12" t="n">
        <v>1.73E-005</v>
      </c>
      <c r="E440" s="9" t="s">
        <v>480</v>
      </c>
      <c r="F440" s="9" t="s">
        <v>19</v>
      </c>
      <c r="G440" s="11" t="n">
        <v>0.33</v>
      </c>
      <c r="H440" s="9" t="s">
        <v>15</v>
      </c>
      <c r="I440" s="9" t="s">
        <v>15</v>
      </c>
      <c r="J440" s="9" t="s">
        <v>15</v>
      </c>
      <c r="K440" s="9" t="s">
        <v>15</v>
      </c>
    </row>
    <row r="441" customFormat="false" ht="15" hidden="false" customHeight="false" outlineLevel="0" collapsed="false">
      <c r="A441" s="9" t="s">
        <v>637</v>
      </c>
      <c r="B441" s="10" t="n">
        <v>135.2315535</v>
      </c>
      <c r="C441" s="11" t="n">
        <v>-0.247036868</v>
      </c>
      <c r="D441" s="12" t="n">
        <v>0.252501196</v>
      </c>
      <c r="E441" s="9" t="s">
        <v>15</v>
      </c>
      <c r="F441" s="9" t="s">
        <v>15</v>
      </c>
      <c r="G441" s="11" t="n">
        <v>-0.14</v>
      </c>
      <c r="H441" s="9" t="s">
        <v>15</v>
      </c>
      <c r="I441" s="9" t="s">
        <v>15</v>
      </c>
      <c r="J441" s="9" t="s">
        <v>15</v>
      </c>
      <c r="K441" s="9" t="s">
        <v>15</v>
      </c>
    </row>
    <row r="442" customFormat="false" ht="15" hidden="false" customHeight="false" outlineLevel="0" collapsed="false">
      <c r="A442" s="9" t="s">
        <v>638</v>
      </c>
      <c r="B442" s="10" t="n">
        <v>9848.769326</v>
      </c>
      <c r="C442" s="11" t="n">
        <v>-0.244786072</v>
      </c>
      <c r="D442" s="12" t="n">
        <v>0.3505646</v>
      </c>
      <c r="E442" s="9" t="s">
        <v>639</v>
      </c>
      <c r="F442" s="9" t="s">
        <v>19</v>
      </c>
      <c r="G442" s="11" t="n">
        <v>-0.2</v>
      </c>
      <c r="H442" s="9" t="s">
        <v>15</v>
      </c>
      <c r="I442" s="9" t="s">
        <v>15</v>
      </c>
      <c r="J442" s="9" t="s">
        <v>15</v>
      </c>
      <c r="K442" s="9" t="s">
        <v>15</v>
      </c>
    </row>
    <row r="443" customFormat="false" ht="15" hidden="false" customHeight="false" outlineLevel="0" collapsed="false">
      <c r="A443" s="9" t="s">
        <v>640</v>
      </c>
      <c r="B443" s="10" t="n">
        <v>195.8726704</v>
      </c>
      <c r="C443" s="11" t="n">
        <v>-0.243718635</v>
      </c>
      <c r="D443" s="12" t="n">
        <v>0.131646683</v>
      </c>
      <c r="E443" s="9" t="s">
        <v>15</v>
      </c>
      <c r="F443" s="9" t="s">
        <v>15</v>
      </c>
      <c r="G443" s="11" t="n">
        <v>-0.43</v>
      </c>
      <c r="H443" s="9" t="s">
        <v>15</v>
      </c>
      <c r="I443" s="9" t="s">
        <v>15</v>
      </c>
      <c r="J443" s="9" t="s">
        <v>15</v>
      </c>
      <c r="K443" s="9" t="s">
        <v>15</v>
      </c>
    </row>
    <row r="444" customFormat="false" ht="15" hidden="false" customHeight="false" outlineLevel="0" collapsed="false">
      <c r="A444" s="9" t="s">
        <v>641</v>
      </c>
      <c r="B444" s="10" t="n">
        <v>800.654272</v>
      </c>
      <c r="C444" s="11" t="n">
        <v>-0.243232213</v>
      </c>
      <c r="D444" s="12" t="n">
        <v>0.008693332</v>
      </c>
      <c r="E444" s="9" t="s">
        <v>15</v>
      </c>
      <c r="F444" s="9" t="s">
        <v>15</v>
      </c>
      <c r="G444" s="11" t="n">
        <v>-0.22</v>
      </c>
      <c r="H444" s="9" t="s">
        <v>15</v>
      </c>
      <c r="I444" s="9" t="s">
        <v>15</v>
      </c>
      <c r="J444" s="9" t="s">
        <v>15</v>
      </c>
      <c r="K444" s="9" t="s">
        <v>15</v>
      </c>
    </row>
    <row r="445" customFormat="false" ht="15" hidden="false" customHeight="false" outlineLevel="0" collapsed="false">
      <c r="A445" s="9" t="s">
        <v>642</v>
      </c>
      <c r="B445" s="10" t="n">
        <v>2927.975687</v>
      </c>
      <c r="C445" s="11" t="n">
        <v>-0.242510662</v>
      </c>
      <c r="D445" s="12" t="n">
        <v>0.000173412</v>
      </c>
      <c r="E445" s="9" t="s">
        <v>15</v>
      </c>
      <c r="F445" s="9" t="s">
        <v>15</v>
      </c>
      <c r="G445" s="11" t="n">
        <v>8.43</v>
      </c>
      <c r="H445" s="9" t="s">
        <v>32</v>
      </c>
      <c r="I445" s="9" t="s">
        <v>15</v>
      </c>
      <c r="J445" s="9" t="s">
        <v>15</v>
      </c>
      <c r="K445" s="9" t="s">
        <v>15</v>
      </c>
    </row>
    <row r="446" customFormat="false" ht="15" hidden="false" customHeight="false" outlineLevel="0" collapsed="false">
      <c r="A446" s="9" t="s">
        <v>643</v>
      </c>
      <c r="B446" s="10" t="n">
        <v>32015.80294</v>
      </c>
      <c r="C446" s="11" t="n">
        <v>-0.24188953</v>
      </c>
      <c r="D446" s="12" t="n">
        <v>0.020272285</v>
      </c>
      <c r="E446" s="9" t="s">
        <v>381</v>
      </c>
      <c r="F446" s="9" t="s">
        <v>19</v>
      </c>
      <c r="G446" s="11" t="s">
        <v>15</v>
      </c>
      <c r="H446" s="9" t="s">
        <v>32</v>
      </c>
      <c r="I446" s="9" t="s">
        <v>15</v>
      </c>
      <c r="J446" s="9" t="s">
        <v>15</v>
      </c>
      <c r="K446" s="9" t="s">
        <v>16</v>
      </c>
    </row>
    <row r="447" customFormat="false" ht="15" hidden="false" customHeight="false" outlineLevel="0" collapsed="false">
      <c r="A447" s="9" t="s">
        <v>644</v>
      </c>
      <c r="B447" s="10" t="n">
        <v>13632.01945</v>
      </c>
      <c r="C447" s="11" t="n">
        <v>-0.23922046</v>
      </c>
      <c r="D447" s="12" t="n">
        <v>0.000182274</v>
      </c>
      <c r="E447" s="9" t="s">
        <v>645</v>
      </c>
      <c r="F447" s="9" t="s">
        <v>19</v>
      </c>
      <c r="G447" s="11" t="n">
        <v>-0.12</v>
      </c>
      <c r="H447" s="9" t="s">
        <v>15</v>
      </c>
      <c r="I447" s="9" t="s">
        <v>15</v>
      </c>
      <c r="J447" s="9" t="s">
        <v>15</v>
      </c>
      <c r="K447" s="9" t="s">
        <v>15</v>
      </c>
    </row>
    <row r="448" customFormat="false" ht="15" hidden="false" customHeight="false" outlineLevel="0" collapsed="false">
      <c r="A448" s="9" t="s">
        <v>646</v>
      </c>
      <c r="B448" s="10" t="n">
        <v>21318.10539</v>
      </c>
      <c r="C448" s="11" t="n">
        <v>-0.236425619</v>
      </c>
      <c r="D448" s="12" t="n">
        <v>0.017541138</v>
      </c>
      <c r="E448" s="9" t="s">
        <v>647</v>
      </c>
      <c r="F448" s="9" t="s">
        <v>19</v>
      </c>
      <c r="G448" s="11" t="n">
        <v>-0.46</v>
      </c>
      <c r="H448" s="9" t="s">
        <v>32</v>
      </c>
      <c r="I448" s="9" t="s">
        <v>15</v>
      </c>
      <c r="J448" s="9" t="s">
        <v>15</v>
      </c>
      <c r="K448" s="9" t="s">
        <v>15</v>
      </c>
    </row>
    <row r="449" customFormat="false" ht="15" hidden="false" customHeight="false" outlineLevel="0" collapsed="false">
      <c r="A449" s="9" t="s">
        <v>648</v>
      </c>
      <c r="B449" s="10" t="n">
        <v>12317.55612</v>
      </c>
      <c r="C449" s="11" t="n">
        <v>-0.235839698</v>
      </c>
      <c r="D449" s="12" t="n">
        <v>4.04E-007</v>
      </c>
      <c r="E449" s="9" t="s">
        <v>232</v>
      </c>
      <c r="F449" s="9" t="s">
        <v>19</v>
      </c>
      <c r="G449" s="11" t="n">
        <v>-0.61</v>
      </c>
      <c r="H449" s="9" t="s">
        <v>15</v>
      </c>
      <c r="I449" s="9" t="s">
        <v>15</v>
      </c>
      <c r="J449" s="9" t="s">
        <v>15</v>
      </c>
      <c r="K449" s="9" t="s">
        <v>16</v>
      </c>
    </row>
    <row r="450" customFormat="false" ht="15" hidden="false" customHeight="false" outlineLevel="0" collapsed="false">
      <c r="A450" s="9" t="s">
        <v>649</v>
      </c>
      <c r="B450" s="10" t="n">
        <v>23764.86952</v>
      </c>
      <c r="C450" s="11" t="n">
        <v>-0.235634882</v>
      </c>
      <c r="D450" s="12" t="n">
        <v>0.000104601</v>
      </c>
      <c r="E450" s="9" t="s">
        <v>241</v>
      </c>
      <c r="F450" s="9" t="s">
        <v>19</v>
      </c>
      <c r="G450" s="11" t="n">
        <v>-0.75</v>
      </c>
      <c r="H450" s="9" t="s">
        <v>15</v>
      </c>
      <c r="I450" s="9" t="s">
        <v>15</v>
      </c>
      <c r="J450" s="9" t="s">
        <v>15</v>
      </c>
      <c r="K450" s="9" t="s">
        <v>15</v>
      </c>
    </row>
    <row r="451" customFormat="false" ht="15" hidden="false" customHeight="false" outlineLevel="0" collapsed="false">
      <c r="A451" s="9" t="s">
        <v>650</v>
      </c>
      <c r="B451" s="10" t="n">
        <v>14117.26468</v>
      </c>
      <c r="C451" s="11" t="n">
        <v>-0.233771757</v>
      </c>
      <c r="D451" s="12" t="n">
        <v>0.007740236</v>
      </c>
      <c r="E451" s="9" t="s">
        <v>480</v>
      </c>
      <c r="F451" s="9" t="s">
        <v>19</v>
      </c>
      <c r="G451" s="11" t="s">
        <v>15</v>
      </c>
      <c r="H451" s="9" t="s">
        <v>15</v>
      </c>
      <c r="I451" s="9" t="s">
        <v>15</v>
      </c>
      <c r="J451" s="9" t="s">
        <v>15</v>
      </c>
      <c r="K451" s="9" t="s">
        <v>15</v>
      </c>
    </row>
    <row r="452" customFormat="false" ht="15" hidden="false" customHeight="false" outlineLevel="0" collapsed="false">
      <c r="A452" s="9" t="s">
        <v>651</v>
      </c>
      <c r="B452" s="10" t="n">
        <v>18878.21037</v>
      </c>
      <c r="C452" s="11" t="n">
        <v>-0.23251007</v>
      </c>
      <c r="D452" s="12" t="n">
        <v>1.38E-005</v>
      </c>
      <c r="E452" s="9" t="s">
        <v>91</v>
      </c>
      <c r="F452" s="9" t="s">
        <v>19</v>
      </c>
      <c r="G452" s="11" t="n">
        <v>-0.46</v>
      </c>
      <c r="H452" s="9" t="s">
        <v>15</v>
      </c>
      <c r="I452" s="9" t="s">
        <v>15</v>
      </c>
      <c r="J452" s="9" t="s">
        <v>15</v>
      </c>
      <c r="K452" s="9" t="s">
        <v>15</v>
      </c>
    </row>
    <row r="453" customFormat="false" ht="15" hidden="false" customHeight="false" outlineLevel="0" collapsed="false">
      <c r="A453" s="9" t="s">
        <v>652</v>
      </c>
      <c r="B453" s="10" t="n">
        <v>6277.702176</v>
      </c>
      <c r="C453" s="11" t="n">
        <v>-0.231768479</v>
      </c>
      <c r="D453" s="12" t="n">
        <v>0.018662639</v>
      </c>
      <c r="E453" s="9" t="s">
        <v>601</v>
      </c>
      <c r="F453" s="9" t="s">
        <v>19</v>
      </c>
      <c r="G453" s="11" t="n">
        <v>-0.43</v>
      </c>
      <c r="H453" s="9" t="s">
        <v>15</v>
      </c>
      <c r="I453" s="9" t="s">
        <v>15</v>
      </c>
      <c r="J453" s="9" t="s">
        <v>15</v>
      </c>
      <c r="K453" s="9" t="s">
        <v>15</v>
      </c>
    </row>
    <row r="454" customFormat="false" ht="15" hidden="false" customHeight="false" outlineLevel="0" collapsed="false">
      <c r="A454" s="9" t="s">
        <v>653</v>
      </c>
      <c r="B454" s="10" t="n">
        <v>49532.31943</v>
      </c>
      <c r="C454" s="11" t="n">
        <v>-0.230334686</v>
      </c>
      <c r="D454" s="12" t="n">
        <v>0.000353195</v>
      </c>
      <c r="E454" s="9" t="s">
        <v>499</v>
      </c>
      <c r="F454" s="9" t="s">
        <v>19</v>
      </c>
      <c r="G454" s="11" t="n">
        <v>-0.43</v>
      </c>
      <c r="H454" s="9" t="s">
        <v>32</v>
      </c>
      <c r="I454" s="9" t="s">
        <v>15</v>
      </c>
      <c r="J454" s="9" t="s">
        <v>15</v>
      </c>
      <c r="K454" s="9" t="s">
        <v>15</v>
      </c>
    </row>
    <row r="455" customFormat="false" ht="15" hidden="false" customHeight="false" outlineLevel="0" collapsed="false">
      <c r="A455" s="9" t="s">
        <v>654</v>
      </c>
      <c r="B455" s="10" t="n">
        <v>44990.21568</v>
      </c>
      <c r="C455" s="11" t="n">
        <v>-0.22947507</v>
      </c>
      <c r="D455" s="12" t="n">
        <v>1.83E-006</v>
      </c>
      <c r="E455" s="9" t="s">
        <v>655</v>
      </c>
      <c r="F455" s="9" t="s">
        <v>19</v>
      </c>
      <c r="G455" s="11" t="n">
        <v>2.16</v>
      </c>
      <c r="H455" s="9" t="s">
        <v>15</v>
      </c>
      <c r="I455" s="9" t="s">
        <v>15</v>
      </c>
      <c r="J455" s="9" t="s">
        <v>15</v>
      </c>
      <c r="K455" s="9" t="s">
        <v>15</v>
      </c>
    </row>
    <row r="456" customFormat="false" ht="15" hidden="false" customHeight="false" outlineLevel="0" collapsed="false">
      <c r="A456" s="9" t="s">
        <v>656</v>
      </c>
      <c r="B456" s="10" t="n">
        <v>27698.54551</v>
      </c>
      <c r="C456" s="11" t="n">
        <v>-0.229037049</v>
      </c>
      <c r="D456" s="12" t="n">
        <v>0.007713811</v>
      </c>
      <c r="E456" s="9" t="s">
        <v>657</v>
      </c>
      <c r="F456" s="9" t="s">
        <v>19</v>
      </c>
      <c r="G456" s="11" t="s">
        <v>15</v>
      </c>
      <c r="H456" s="9" t="s">
        <v>32</v>
      </c>
      <c r="I456" s="9" t="s">
        <v>15</v>
      </c>
      <c r="J456" s="9" t="s">
        <v>15</v>
      </c>
      <c r="K456" s="9" t="s">
        <v>15</v>
      </c>
    </row>
    <row r="457" customFormat="false" ht="15" hidden="false" customHeight="false" outlineLevel="0" collapsed="false">
      <c r="A457" s="9" t="s">
        <v>658</v>
      </c>
      <c r="B457" s="10" t="n">
        <v>8172.019626</v>
      </c>
      <c r="C457" s="11" t="n">
        <v>-0.228548803</v>
      </c>
      <c r="D457" s="12" t="n">
        <v>0.00216823</v>
      </c>
      <c r="E457" s="9" t="s">
        <v>659</v>
      </c>
      <c r="F457" s="9" t="s">
        <v>19</v>
      </c>
      <c r="G457" s="11" t="n">
        <v>1.11</v>
      </c>
      <c r="H457" s="9" t="s">
        <v>15</v>
      </c>
      <c r="I457" s="9" t="s">
        <v>15</v>
      </c>
      <c r="J457" s="9" t="s">
        <v>15</v>
      </c>
      <c r="K457" s="9" t="s">
        <v>16</v>
      </c>
    </row>
    <row r="458" customFormat="false" ht="15" hidden="false" customHeight="false" outlineLevel="0" collapsed="false">
      <c r="A458" s="9" t="s">
        <v>660</v>
      </c>
      <c r="B458" s="10" t="n">
        <v>27738.57757</v>
      </c>
      <c r="C458" s="11" t="n">
        <v>-0.227512876</v>
      </c>
      <c r="D458" s="12" t="n">
        <v>0.17945338</v>
      </c>
      <c r="E458" s="9" t="s">
        <v>661</v>
      </c>
      <c r="F458" s="9" t="s">
        <v>19</v>
      </c>
      <c r="G458" s="11" t="s">
        <v>15</v>
      </c>
      <c r="H458" s="9" t="s">
        <v>15</v>
      </c>
      <c r="I458" s="9" t="s">
        <v>15</v>
      </c>
      <c r="J458" s="9" t="s">
        <v>16</v>
      </c>
      <c r="K458" s="9" t="s">
        <v>15</v>
      </c>
    </row>
    <row r="459" customFormat="false" ht="15" hidden="false" customHeight="false" outlineLevel="0" collapsed="false">
      <c r="A459" s="9" t="s">
        <v>662</v>
      </c>
      <c r="B459" s="10" t="n">
        <v>44202.24409</v>
      </c>
      <c r="C459" s="11" t="n">
        <v>-0.227292604</v>
      </c>
      <c r="D459" s="12" t="n">
        <v>0.009228906</v>
      </c>
      <c r="E459" s="9" t="s">
        <v>15</v>
      </c>
      <c r="F459" s="9" t="s">
        <v>15</v>
      </c>
      <c r="G459" s="11" t="n">
        <v>-0.43</v>
      </c>
      <c r="H459" s="9" t="s">
        <v>15</v>
      </c>
      <c r="I459" s="9" t="s">
        <v>15</v>
      </c>
      <c r="J459" s="9" t="s">
        <v>15</v>
      </c>
      <c r="K459" s="9" t="s">
        <v>15</v>
      </c>
    </row>
    <row r="460" customFormat="false" ht="15" hidden="false" customHeight="false" outlineLevel="0" collapsed="false">
      <c r="A460" s="9" t="s">
        <v>663</v>
      </c>
      <c r="B460" s="10" t="n">
        <v>13947.79035</v>
      </c>
      <c r="C460" s="11" t="n">
        <v>-0.227180923</v>
      </c>
      <c r="D460" s="12" t="n">
        <v>0.000239255</v>
      </c>
      <c r="E460" s="9" t="s">
        <v>15</v>
      </c>
      <c r="F460" s="9" t="s">
        <v>15</v>
      </c>
      <c r="G460" s="11" t="n">
        <v>-0.11</v>
      </c>
      <c r="H460" s="9" t="s">
        <v>15</v>
      </c>
      <c r="I460" s="9" t="s">
        <v>15</v>
      </c>
      <c r="J460" s="9" t="s">
        <v>15</v>
      </c>
      <c r="K460" s="9" t="s">
        <v>15</v>
      </c>
    </row>
    <row r="461" customFormat="false" ht="15" hidden="false" customHeight="false" outlineLevel="0" collapsed="false">
      <c r="A461" s="9" t="s">
        <v>664</v>
      </c>
      <c r="B461" s="10" t="n">
        <v>7201.797143</v>
      </c>
      <c r="C461" s="11" t="n">
        <v>-0.22640339</v>
      </c>
      <c r="D461" s="12" t="n">
        <v>6.38E-006</v>
      </c>
      <c r="E461" s="9" t="s">
        <v>665</v>
      </c>
      <c r="F461" s="9" t="s">
        <v>19</v>
      </c>
      <c r="G461" s="11" t="n">
        <v>-0.17</v>
      </c>
      <c r="H461" s="9" t="s">
        <v>15</v>
      </c>
      <c r="I461" s="9" t="s">
        <v>15</v>
      </c>
      <c r="J461" s="9" t="s">
        <v>15</v>
      </c>
      <c r="K461" s="9" t="s">
        <v>15</v>
      </c>
    </row>
    <row r="462" customFormat="false" ht="15" hidden="false" customHeight="false" outlineLevel="0" collapsed="false">
      <c r="A462" s="9" t="s">
        <v>666</v>
      </c>
      <c r="B462" s="10" t="n">
        <v>8991.774932</v>
      </c>
      <c r="C462" s="11" t="n">
        <v>-0.225604995</v>
      </c>
      <c r="D462" s="12" t="n">
        <v>0.000570567</v>
      </c>
      <c r="E462" s="9" t="s">
        <v>667</v>
      </c>
      <c r="F462" s="9" t="s">
        <v>19</v>
      </c>
      <c r="G462" s="11" t="n">
        <v>3.94</v>
      </c>
      <c r="H462" s="9" t="s">
        <v>32</v>
      </c>
      <c r="I462" s="9" t="s">
        <v>15</v>
      </c>
      <c r="J462" s="9" t="s">
        <v>32</v>
      </c>
      <c r="K462" s="9" t="s">
        <v>16</v>
      </c>
    </row>
    <row r="463" customFormat="false" ht="15" hidden="false" customHeight="false" outlineLevel="0" collapsed="false">
      <c r="A463" s="9" t="s">
        <v>668</v>
      </c>
      <c r="B463" s="10" t="n">
        <v>4184.672149</v>
      </c>
      <c r="C463" s="11" t="n">
        <v>-0.224680181</v>
      </c>
      <c r="D463" s="12" t="n">
        <v>0.026747154</v>
      </c>
      <c r="E463" s="9" t="s">
        <v>119</v>
      </c>
      <c r="F463" s="9" t="s">
        <v>19</v>
      </c>
      <c r="G463" s="11" t="n">
        <v>-0.14</v>
      </c>
      <c r="H463" s="9" t="s">
        <v>15</v>
      </c>
      <c r="I463" s="9" t="s">
        <v>15</v>
      </c>
      <c r="J463" s="9" t="s">
        <v>15</v>
      </c>
      <c r="K463" s="9" t="s">
        <v>15</v>
      </c>
    </row>
    <row r="464" customFormat="false" ht="15" hidden="false" customHeight="false" outlineLevel="0" collapsed="false">
      <c r="A464" s="9" t="s">
        <v>669</v>
      </c>
      <c r="B464" s="10" t="n">
        <v>43560.87609</v>
      </c>
      <c r="C464" s="11" t="n">
        <v>-0.224173588</v>
      </c>
      <c r="D464" s="12" t="n">
        <v>0.01352817</v>
      </c>
      <c r="E464" s="9" t="s">
        <v>15</v>
      </c>
      <c r="F464" s="9" t="s">
        <v>15</v>
      </c>
      <c r="G464" s="11" t="n">
        <v>-0.43</v>
      </c>
      <c r="H464" s="9" t="s">
        <v>32</v>
      </c>
      <c r="I464" s="9" t="s">
        <v>15</v>
      </c>
      <c r="J464" s="9" t="s">
        <v>15</v>
      </c>
      <c r="K464" s="9" t="s">
        <v>15</v>
      </c>
    </row>
    <row r="465" customFormat="false" ht="15" hidden="false" customHeight="false" outlineLevel="0" collapsed="false">
      <c r="A465" s="9" t="s">
        <v>670</v>
      </c>
      <c r="B465" s="10" t="n">
        <v>63793.84437</v>
      </c>
      <c r="C465" s="11" t="n">
        <v>-0.223801018</v>
      </c>
      <c r="D465" s="12" t="n">
        <v>0.002474321</v>
      </c>
      <c r="E465" s="9" t="s">
        <v>579</v>
      </c>
      <c r="F465" s="9" t="s">
        <v>19</v>
      </c>
      <c r="G465" s="11" t="n">
        <v>-0.48</v>
      </c>
      <c r="H465" s="9" t="s">
        <v>15</v>
      </c>
      <c r="I465" s="9" t="s">
        <v>15</v>
      </c>
      <c r="J465" s="9" t="s">
        <v>15</v>
      </c>
      <c r="K465" s="9" t="s">
        <v>15</v>
      </c>
    </row>
    <row r="466" customFormat="false" ht="15" hidden="false" customHeight="false" outlineLevel="0" collapsed="false">
      <c r="A466" s="9" t="s">
        <v>671</v>
      </c>
      <c r="B466" s="10" t="n">
        <v>6731.511573</v>
      </c>
      <c r="C466" s="11" t="n">
        <v>-0.223283102</v>
      </c>
      <c r="D466" s="12" t="n">
        <v>2.1E-005</v>
      </c>
      <c r="E466" s="9" t="s">
        <v>621</v>
      </c>
      <c r="F466" s="9" t="s">
        <v>19</v>
      </c>
      <c r="G466" s="11" t="n">
        <v>-0.43</v>
      </c>
      <c r="H466" s="9" t="s">
        <v>15</v>
      </c>
      <c r="I466" s="9" t="s">
        <v>15</v>
      </c>
      <c r="J466" s="9" t="s">
        <v>15</v>
      </c>
      <c r="K466" s="9" t="s">
        <v>15</v>
      </c>
    </row>
    <row r="467" customFormat="false" ht="15" hidden="false" customHeight="false" outlineLevel="0" collapsed="false">
      <c r="A467" s="9" t="s">
        <v>672</v>
      </c>
      <c r="B467" s="10" t="n">
        <v>19710.98342</v>
      </c>
      <c r="C467" s="11" t="n">
        <v>-0.223149335</v>
      </c>
      <c r="D467" s="12" t="n">
        <v>0.004896204</v>
      </c>
      <c r="E467" s="9" t="s">
        <v>673</v>
      </c>
      <c r="F467" s="9" t="s">
        <v>19</v>
      </c>
      <c r="G467" s="11" t="n">
        <v>-0.16</v>
      </c>
      <c r="H467" s="9" t="s">
        <v>15</v>
      </c>
      <c r="I467" s="9" t="s">
        <v>15</v>
      </c>
      <c r="J467" s="9" t="s">
        <v>15</v>
      </c>
      <c r="K467" s="9" t="s">
        <v>15</v>
      </c>
    </row>
    <row r="468" customFormat="false" ht="15" hidden="false" customHeight="false" outlineLevel="0" collapsed="false">
      <c r="A468" s="9" t="s">
        <v>674</v>
      </c>
      <c r="B468" s="10" t="n">
        <v>7285.032159</v>
      </c>
      <c r="C468" s="11" t="n">
        <v>-0.22311794</v>
      </c>
      <c r="D468" s="12" t="n">
        <v>0.004897203</v>
      </c>
      <c r="E468" s="9" t="s">
        <v>675</v>
      </c>
      <c r="F468" s="9" t="s">
        <v>19</v>
      </c>
      <c r="G468" s="11" t="n">
        <v>-0.47</v>
      </c>
      <c r="H468" s="9" t="s">
        <v>15</v>
      </c>
      <c r="I468" s="9" t="s">
        <v>15</v>
      </c>
      <c r="J468" s="9" t="s">
        <v>15</v>
      </c>
      <c r="K468" s="9" t="s">
        <v>15</v>
      </c>
    </row>
    <row r="469" customFormat="false" ht="15" hidden="false" customHeight="false" outlineLevel="0" collapsed="false">
      <c r="A469" s="9" t="s">
        <v>676</v>
      </c>
      <c r="B469" s="10" t="n">
        <v>30233.59701</v>
      </c>
      <c r="C469" s="11" t="n">
        <v>-0.221978468</v>
      </c>
      <c r="D469" s="12" t="n">
        <v>0.000187868</v>
      </c>
      <c r="E469" s="9" t="s">
        <v>239</v>
      </c>
      <c r="F469" s="9" t="s">
        <v>19</v>
      </c>
      <c r="G469" s="11" t="n">
        <v>-0.08</v>
      </c>
      <c r="H469" s="9" t="s">
        <v>15</v>
      </c>
      <c r="I469" s="9" t="s">
        <v>15</v>
      </c>
      <c r="J469" s="9" t="s">
        <v>15</v>
      </c>
      <c r="K469" s="9" t="s">
        <v>15</v>
      </c>
    </row>
    <row r="470" customFormat="false" ht="15" hidden="false" customHeight="false" outlineLevel="0" collapsed="false">
      <c r="A470" s="9" t="s">
        <v>677</v>
      </c>
      <c r="B470" s="10" t="n">
        <v>7351.228778</v>
      </c>
      <c r="C470" s="11" t="n">
        <v>-0.221481493</v>
      </c>
      <c r="D470" s="12" t="n">
        <v>0.008825405</v>
      </c>
      <c r="E470" s="9" t="s">
        <v>15</v>
      </c>
      <c r="F470" s="9" t="s">
        <v>15</v>
      </c>
      <c r="G470" s="11" t="n">
        <v>-0.64</v>
      </c>
      <c r="H470" s="9" t="s">
        <v>15</v>
      </c>
      <c r="I470" s="9" t="s">
        <v>15</v>
      </c>
      <c r="J470" s="9" t="s">
        <v>15</v>
      </c>
      <c r="K470" s="9" t="s">
        <v>15</v>
      </c>
    </row>
    <row r="471" customFormat="false" ht="15" hidden="false" customHeight="false" outlineLevel="0" collapsed="false">
      <c r="A471" s="9" t="s">
        <v>678</v>
      </c>
      <c r="B471" s="10" t="n">
        <v>32582.3733</v>
      </c>
      <c r="C471" s="11" t="n">
        <v>-0.22011139</v>
      </c>
      <c r="D471" s="12" t="n">
        <v>0.003070404</v>
      </c>
      <c r="E471" s="9" t="s">
        <v>416</v>
      </c>
      <c r="F471" s="9" t="s">
        <v>19</v>
      </c>
      <c r="G471" s="11" t="s">
        <v>15</v>
      </c>
      <c r="H471" s="9" t="s">
        <v>15</v>
      </c>
      <c r="I471" s="9" t="s">
        <v>15</v>
      </c>
      <c r="J471" s="9" t="s">
        <v>15</v>
      </c>
      <c r="K471" s="9" t="s">
        <v>15</v>
      </c>
    </row>
    <row r="472" customFormat="false" ht="15" hidden="false" customHeight="false" outlineLevel="0" collapsed="false">
      <c r="A472" s="9" t="s">
        <v>679</v>
      </c>
      <c r="B472" s="10" t="n">
        <v>6952.264141</v>
      </c>
      <c r="C472" s="11" t="n">
        <v>-0.220064573</v>
      </c>
      <c r="D472" s="12" t="n">
        <v>0.011090491</v>
      </c>
      <c r="E472" s="9" t="s">
        <v>680</v>
      </c>
      <c r="F472" s="9" t="s">
        <v>19</v>
      </c>
      <c r="G472" s="11" t="n">
        <v>-0.64</v>
      </c>
      <c r="H472" s="9" t="s">
        <v>15</v>
      </c>
      <c r="I472" s="9" t="s">
        <v>15</v>
      </c>
      <c r="J472" s="9" t="s">
        <v>15</v>
      </c>
      <c r="K472" s="9" t="s">
        <v>32</v>
      </c>
    </row>
    <row r="473" customFormat="false" ht="15" hidden="false" customHeight="false" outlineLevel="0" collapsed="false">
      <c r="A473" s="9" t="s">
        <v>681</v>
      </c>
      <c r="B473" s="10" t="n">
        <v>10105.15501</v>
      </c>
      <c r="C473" s="11" t="n">
        <v>-0.219831337</v>
      </c>
      <c r="D473" s="12" t="n">
        <v>0.000111026</v>
      </c>
      <c r="E473" s="9" t="s">
        <v>559</v>
      </c>
      <c r="F473" s="9" t="s">
        <v>19</v>
      </c>
      <c r="G473" s="11" t="n">
        <v>-0.64</v>
      </c>
      <c r="H473" s="9" t="s">
        <v>15</v>
      </c>
      <c r="I473" s="9" t="s">
        <v>15</v>
      </c>
      <c r="J473" s="9" t="s">
        <v>15</v>
      </c>
      <c r="K473" s="9" t="s">
        <v>32</v>
      </c>
    </row>
    <row r="474" customFormat="false" ht="15" hidden="false" customHeight="false" outlineLevel="0" collapsed="false">
      <c r="A474" s="9" t="s">
        <v>682</v>
      </c>
      <c r="B474" s="10" t="n">
        <v>2875.150457</v>
      </c>
      <c r="C474" s="11" t="n">
        <v>-0.218646924</v>
      </c>
      <c r="D474" s="12" t="n">
        <v>0.001151464</v>
      </c>
      <c r="E474" s="9" t="s">
        <v>91</v>
      </c>
      <c r="F474" s="9" t="s">
        <v>19</v>
      </c>
      <c r="G474" s="11" t="s">
        <v>15</v>
      </c>
      <c r="H474" s="9" t="s">
        <v>15</v>
      </c>
      <c r="I474" s="9" t="s">
        <v>15</v>
      </c>
      <c r="J474" s="9" t="s">
        <v>15</v>
      </c>
      <c r="K474" s="9" t="s">
        <v>15</v>
      </c>
    </row>
    <row r="475" customFormat="false" ht="15" hidden="false" customHeight="false" outlineLevel="0" collapsed="false">
      <c r="A475" s="9" t="s">
        <v>683</v>
      </c>
      <c r="B475" s="10" t="n">
        <v>16012.911</v>
      </c>
      <c r="C475" s="11" t="n">
        <v>-0.218411527</v>
      </c>
      <c r="D475" s="12" t="n">
        <v>0.002645921</v>
      </c>
      <c r="E475" s="9" t="s">
        <v>684</v>
      </c>
      <c r="F475" s="9" t="s">
        <v>19</v>
      </c>
      <c r="G475" s="11" t="n">
        <v>-0.79</v>
      </c>
      <c r="H475" s="9" t="s">
        <v>15</v>
      </c>
      <c r="I475" s="9" t="s">
        <v>15</v>
      </c>
      <c r="J475" s="9" t="s">
        <v>15</v>
      </c>
      <c r="K475" s="9" t="s">
        <v>15</v>
      </c>
    </row>
    <row r="476" customFormat="false" ht="15" hidden="false" customHeight="false" outlineLevel="0" collapsed="false">
      <c r="A476" s="9" t="s">
        <v>685</v>
      </c>
      <c r="B476" s="10" t="n">
        <v>9414.711908</v>
      </c>
      <c r="C476" s="11" t="n">
        <v>-0.218297514</v>
      </c>
      <c r="D476" s="12" t="n">
        <v>0.000119209</v>
      </c>
      <c r="E476" s="9" t="s">
        <v>15</v>
      </c>
      <c r="F476" s="9" t="s">
        <v>15</v>
      </c>
      <c r="G476" s="11" t="n">
        <v>1.76</v>
      </c>
      <c r="H476" s="9" t="s">
        <v>15</v>
      </c>
      <c r="I476" s="9" t="s">
        <v>15</v>
      </c>
      <c r="J476" s="9" t="s">
        <v>15</v>
      </c>
      <c r="K476" s="9" t="s">
        <v>15</v>
      </c>
    </row>
    <row r="477" customFormat="false" ht="15" hidden="false" customHeight="false" outlineLevel="0" collapsed="false">
      <c r="A477" s="9" t="s">
        <v>686</v>
      </c>
      <c r="B477" s="10" t="n">
        <v>12451.49022</v>
      </c>
      <c r="C477" s="11" t="n">
        <v>-0.218057881</v>
      </c>
      <c r="D477" s="12" t="n">
        <v>0.00282316</v>
      </c>
      <c r="E477" s="9" t="s">
        <v>480</v>
      </c>
      <c r="F477" s="9" t="s">
        <v>19</v>
      </c>
      <c r="G477" s="11" t="n">
        <v>-0.46</v>
      </c>
      <c r="H477" s="9" t="s">
        <v>15</v>
      </c>
      <c r="I477" s="9" t="s">
        <v>15</v>
      </c>
      <c r="J477" s="9" t="s">
        <v>15</v>
      </c>
      <c r="K477" s="9" t="s">
        <v>15</v>
      </c>
    </row>
    <row r="478" customFormat="false" ht="15" hidden="false" customHeight="false" outlineLevel="0" collapsed="false">
      <c r="A478" s="9" t="s">
        <v>687</v>
      </c>
      <c r="B478" s="10" t="n">
        <v>10610.24729</v>
      </c>
      <c r="C478" s="11" t="n">
        <v>-0.217752575</v>
      </c>
      <c r="D478" s="12" t="n">
        <v>0.000171938</v>
      </c>
      <c r="E478" s="9" t="s">
        <v>15</v>
      </c>
      <c r="F478" s="9" t="s">
        <v>15</v>
      </c>
      <c r="G478" s="11" t="n">
        <v>2.32</v>
      </c>
      <c r="H478" s="9" t="s">
        <v>15</v>
      </c>
      <c r="I478" s="9" t="s">
        <v>15</v>
      </c>
      <c r="J478" s="9" t="s">
        <v>15</v>
      </c>
      <c r="K478" s="9" t="s">
        <v>15</v>
      </c>
    </row>
    <row r="479" customFormat="false" ht="15" hidden="false" customHeight="false" outlineLevel="0" collapsed="false">
      <c r="A479" s="9" t="s">
        <v>688</v>
      </c>
      <c r="B479" s="10" t="n">
        <v>4253.210104</v>
      </c>
      <c r="C479" s="11" t="n">
        <v>-0.217345075</v>
      </c>
      <c r="D479" s="12" t="n">
        <v>0.046707755</v>
      </c>
      <c r="E479" s="9" t="s">
        <v>15</v>
      </c>
      <c r="F479" s="9" t="s">
        <v>15</v>
      </c>
      <c r="G479" s="11" t="n">
        <v>-0.1</v>
      </c>
      <c r="H479" s="9" t="s">
        <v>15</v>
      </c>
      <c r="I479" s="9" t="s">
        <v>15</v>
      </c>
      <c r="J479" s="9" t="s">
        <v>15</v>
      </c>
      <c r="K479" s="9" t="s">
        <v>15</v>
      </c>
    </row>
    <row r="480" customFormat="false" ht="15" hidden="false" customHeight="false" outlineLevel="0" collapsed="false">
      <c r="A480" s="9" t="s">
        <v>689</v>
      </c>
      <c r="B480" s="10" t="n">
        <v>1981.569238</v>
      </c>
      <c r="C480" s="11" t="n">
        <v>-0.217251914</v>
      </c>
      <c r="D480" s="12" t="n">
        <v>0.036220801</v>
      </c>
      <c r="E480" s="9" t="s">
        <v>690</v>
      </c>
      <c r="F480" s="9" t="s">
        <v>19</v>
      </c>
      <c r="G480" s="11" t="n">
        <v>-0.62</v>
      </c>
      <c r="H480" s="9" t="s">
        <v>15</v>
      </c>
      <c r="I480" s="9" t="s">
        <v>15</v>
      </c>
      <c r="J480" s="9" t="s">
        <v>15</v>
      </c>
      <c r="K480" s="9" t="s">
        <v>15</v>
      </c>
    </row>
    <row r="481" customFormat="false" ht="15" hidden="false" customHeight="false" outlineLevel="0" collapsed="false">
      <c r="A481" s="9" t="s">
        <v>691</v>
      </c>
      <c r="B481" s="10" t="n">
        <v>18273.22265</v>
      </c>
      <c r="C481" s="11" t="n">
        <v>-0.215594865</v>
      </c>
      <c r="D481" s="12" t="n">
        <v>0.003007186</v>
      </c>
      <c r="E481" s="9" t="s">
        <v>407</v>
      </c>
      <c r="F481" s="9" t="s">
        <v>19</v>
      </c>
      <c r="G481" s="11" t="n">
        <v>-0.16</v>
      </c>
      <c r="H481" s="9" t="s">
        <v>15</v>
      </c>
      <c r="I481" s="9" t="s">
        <v>15</v>
      </c>
      <c r="J481" s="9" t="s">
        <v>15</v>
      </c>
      <c r="K481" s="9" t="s">
        <v>15</v>
      </c>
    </row>
    <row r="482" customFormat="false" ht="15" hidden="false" customHeight="false" outlineLevel="0" collapsed="false">
      <c r="A482" s="9" t="s">
        <v>692</v>
      </c>
      <c r="B482" s="10" t="n">
        <v>6124.340331</v>
      </c>
      <c r="C482" s="11" t="n">
        <v>-0.215435592</v>
      </c>
      <c r="D482" s="12" t="n">
        <v>0.001720893</v>
      </c>
      <c r="E482" s="9" t="s">
        <v>693</v>
      </c>
      <c r="F482" s="9" t="s">
        <v>19</v>
      </c>
      <c r="G482" s="11" t="s">
        <v>15</v>
      </c>
      <c r="H482" s="9" t="s">
        <v>15</v>
      </c>
      <c r="I482" s="9" t="s">
        <v>15</v>
      </c>
      <c r="J482" s="9" t="s">
        <v>15</v>
      </c>
      <c r="K482" s="9" t="s">
        <v>15</v>
      </c>
    </row>
    <row r="483" customFormat="false" ht="15" hidden="false" customHeight="false" outlineLevel="0" collapsed="false">
      <c r="A483" s="9" t="s">
        <v>694</v>
      </c>
      <c r="B483" s="10" t="n">
        <v>7463.098546</v>
      </c>
      <c r="C483" s="11" t="n">
        <v>-0.214262271</v>
      </c>
      <c r="D483" s="12" t="n">
        <v>0.002429522</v>
      </c>
      <c r="E483" s="9" t="s">
        <v>15</v>
      </c>
      <c r="F483" s="9" t="s">
        <v>15</v>
      </c>
      <c r="G483" s="11" t="n">
        <v>-0.2</v>
      </c>
      <c r="H483" s="9" t="s">
        <v>15</v>
      </c>
      <c r="I483" s="9" t="s">
        <v>15</v>
      </c>
      <c r="J483" s="9" t="s">
        <v>15</v>
      </c>
      <c r="K483" s="9" t="s">
        <v>15</v>
      </c>
    </row>
    <row r="484" customFormat="false" ht="15" hidden="false" customHeight="false" outlineLevel="0" collapsed="false">
      <c r="A484" s="9" t="s">
        <v>695</v>
      </c>
      <c r="B484" s="10" t="n">
        <v>3772.007183</v>
      </c>
      <c r="C484" s="11" t="n">
        <v>-0.213237692</v>
      </c>
      <c r="D484" s="12" t="n">
        <v>0.037113057</v>
      </c>
      <c r="E484" s="9" t="s">
        <v>680</v>
      </c>
      <c r="F484" s="9" t="s">
        <v>19</v>
      </c>
      <c r="G484" s="11" t="s">
        <v>15</v>
      </c>
      <c r="H484" s="9" t="s">
        <v>15</v>
      </c>
      <c r="I484" s="9" t="s">
        <v>15</v>
      </c>
      <c r="J484" s="9" t="s">
        <v>15</v>
      </c>
      <c r="K484" s="9" t="s">
        <v>15</v>
      </c>
    </row>
    <row r="485" customFormat="false" ht="15" hidden="false" customHeight="false" outlineLevel="0" collapsed="false">
      <c r="A485" s="9" t="s">
        <v>696</v>
      </c>
      <c r="B485" s="10" t="n">
        <v>5691.899629</v>
      </c>
      <c r="C485" s="11" t="n">
        <v>-0.213126616</v>
      </c>
      <c r="D485" s="12" t="n">
        <v>0.037120911</v>
      </c>
      <c r="E485" s="9" t="s">
        <v>15</v>
      </c>
      <c r="F485" s="9" t="s">
        <v>15</v>
      </c>
      <c r="G485" s="11" t="n">
        <v>-0.43</v>
      </c>
      <c r="H485" s="9" t="s">
        <v>15</v>
      </c>
      <c r="I485" s="9" t="s">
        <v>15</v>
      </c>
      <c r="J485" s="9" t="s">
        <v>15</v>
      </c>
      <c r="K485" s="9" t="s">
        <v>15</v>
      </c>
    </row>
    <row r="486" customFormat="false" ht="15" hidden="false" customHeight="false" outlineLevel="0" collapsed="false">
      <c r="A486" s="9" t="s">
        <v>697</v>
      </c>
      <c r="B486" s="10" t="n">
        <v>1668.068973</v>
      </c>
      <c r="C486" s="11" t="n">
        <v>-0.211559099</v>
      </c>
      <c r="D486" s="12" t="n">
        <v>0.111765098</v>
      </c>
      <c r="E486" s="9" t="s">
        <v>15</v>
      </c>
      <c r="F486" s="9" t="s">
        <v>15</v>
      </c>
      <c r="G486" s="11" t="s">
        <v>15</v>
      </c>
      <c r="H486" s="9" t="s">
        <v>15</v>
      </c>
      <c r="I486" s="9" t="s">
        <v>15</v>
      </c>
      <c r="J486" s="9" t="s">
        <v>15</v>
      </c>
      <c r="K486" s="9" t="s">
        <v>15</v>
      </c>
    </row>
    <row r="487" customFormat="false" ht="15" hidden="false" customHeight="false" outlineLevel="0" collapsed="false">
      <c r="A487" s="9" t="s">
        <v>698</v>
      </c>
      <c r="B487" s="10" t="n">
        <v>306.1963547</v>
      </c>
      <c r="C487" s="11" t="n">
        <v>-0.209754258</v>
      </c>
      <c r="D487" s="12" t="n">
        <v>0.220754996</v>
      </c>
      <c r="E487" s="9" t="s">
        <v>15</v>
      </c>
      <c r="F487" s="9" t="s">
        <v>15</v>
      </c>
      <c r="G487" s="11" t="n">
        <v>-0.76</v>
      </c>
      <c r="H487" s="9" t="s">
        <v>15</v>
      </c>
      <c r="I487" s="9" t="s">
        <v>15</v>
      </c>
      <c r="J487" s="9" t="s">
        <v>15</v>
      </c>
      <c r="K487" s="9" t="s">
        <v>15</v>
      </c>
    </row>
    <row r="488" customFormat="false" ht="15" hidden="false" customHeight="false" outlineLevel="0" collapsed="false">
      <c r="A488" s="9" t="s">
        <v>699</v>
      </c>
      <c r="B488" s="10" t="n">
        <v>12612.00284</v>
      </c>
      <c r="C488" s="11" t="n">
        <v>-0.209353331</v>
      </c>
      <c r="D488" s="12" t="n">
        <v>0.003102931</v>
      </c>
      <c r="E488" s="9" t="s">
        <v>700</v>
      </c>
      <c r="F488" s="9" t="s">
        <v>19</v>
      </c>
      <c r="G488" s="11" t="n">
        <v>-0.2</v>
      </c>
      <c r="H488" s="9" t="s">
        <v>15</v>
      </c>
      <c r="I488" s="9" t="s">
        <v>15</v>
      </c>
      <c r="J488" s="9" t="s">
        <v>15</v>
      </c>
      <c r="K488" s="9" t="s">
        <v>15</v>
      </c>
    </row>
    <row r="489" customFormat="false" ht="15" hidden="false" customHeight="false" outlineLevel="0" collapsed="false">
      <c r="A489" s="9" t="s">
        <v>701</v>
      </c>
      <c r="B489" s="10" t="n">
        <v>614.2135326</v>
      </c>
      <c r="C489" s="11" t="n">
        <v>-0.207932776</v>
      </c>
      <c r="D489" s="12" t="n">
        <v>0.19437584</v>
      </c>
      <c r="E489" s="9" t="s">
        <v>15</v>
      </c>
      <c r="F489" s="9" t="s">
        <v>15</v>
      </c>
      <c r="G489" s="11" t="n">
        <v>-0.24</v>
      </c>
      <c r="H489" s="9" t="s">
        <v>15</v>
      </c>
      <c r="I489" s="9" t="s">
        <v>15</v>
      </c>
      <c r="J489" s="9" t="s">
        <v>15</v>
      </c>
      <c r="K489" s="9" t="s">
        <v>15</v>
      </c>
    </row>
    <row r="490" customFormat="false" ht="15" hidden="false" customHeight="false" outlineLevel="0" collapsed="false">
      <c r="A490" s="9" t="s">
        <v>702</v>
      </c>
      <c r="B490" s="10" t="n">
        <v>2156.294963</v>
      </c>
      <c r="C490" s="11" t="n">
        <v>-0.207582991</v>
      </c>
      <c r="D490" s="12" t="n">
        <v>0.006024095</v>
      </c>
      <c r="E490" s="9" t="s">
        <v>703</v>
      </c>
      <c r="F490" s="9" t="s">
        <v>14</v>
      </c>
      <c r="G490" s="11" t="n">
        <v>-0.61</v>
      </c>
      <c r="H490" s="9" t="s">
        <v>15</v>
      </c>
      <c r="I490" s="9" t="s">
        <v>15</v>
      </c>
      <c r="J490" s="9" t="s">
        <v>15</v>
      </c>
      <c r="K490" s="9" t="s">
        <v>15</v>
      </c>
    </row>
    <row r="491" customFormat="false" ht="15" hidden="false" customHeight="false" outlineLevel="0" collapsed="false">
      <c r="A491" s="9" t="s">
        <v>704</v>
      </c>
      <c r="B491" s="10" t="n">
        <v>3894.722987</v>
      </c>
      <c r="C491" s="11" t="n">
        <v>-0.206910963</v>
      </c>
      <c r="D491" s="12" t="n">
        <v>0.007880146</v>
      </c>
      <c r="E491" s="9" t="s">
        <v>15</v>
      </c>
      <c r="F491" s="9" t="s">
        <v>15</v>
      </c>
      <c r="G491" s="11" t="n">
        <v>-0.46</v>
      </c>
      <c r="H491" s="9" t="s">
        <v>15</v>
      </c>
      <c r="I491" s="9" t="s">
        <v>15</v>
      </c>
      <c r="J491" s="9" t="s">
        <v>15</v>
      </c>
      <c r="K491" s="9" t="s">
        <v>15</v>
      </c>
    </row>
    <row r="492" customFormat="false" ht="15" hidden="false" customHeight="false" outlineLevel="0" collapsed="false">
      <c r="A492" s="9" t="s">
        <v>705</v>
      </c>
      <c r="B492" s="10" t="n">
        <v>42996.98818</v>
      </c>
      <c r="C492" s="11" t="n">
        <v>-0.203980157</v>
      </c>
      <c r="D492" s="12" t="n">
        <v>0.002645921</v>
      </c>
      <c r="E492" s="9" t="s">
        <v>706</v>
      </c>
      <c r="F492" s="9" t="s">
        <v>19</v>
      </c>
      <c r="G492" s="11" t="n">
        <v>-0.44</v>
      </c>
      <c r="H492" s="9" t="s">
        <v>15</v>
      </c>
      <c r="I492" s="9" t="s">
        <v>15</v>
      </c>
      <c r="J492" s="9" t="s">
        <v>15</v>
      </c>
      <c r="K492" s="9" t="s">
        <v>15</v>
      </c>
    </row>
    <row r="493" customFormat="false" ht="15" hidden="false" customHeight="false" outlineLevel="0" collapsed="false">
      <c r="A493" s="9" t="s">
        <v>707</v>
      </c>
      <c r="B493" s="10" t="n">
        <v>3408.075081</v>
      </c>
      <c r="C493" s="11" t="n">
        <v>-0.202484935</v>
      </c>
      <c r="D493" s="12" t="n">
        <v>0.004186107</v>
      </c>
      <c r="E493" s="9" t="s">
        <v>15</v>
      </c>
      <c r="F493" s="9" t="s">
        <v>15</v>
      </c>
      <c r="G493" s="11" t="n">
        <v>-0.14</v>
      </c>
      <c r="H493" s="9" t="s">
        <v>15</v>
      </c>
      <c r="I493" s="9" t="s">
        <v>15</v>
      </c>
      <c r="J493" s="9" t="s">
        <v>15</v>
      </c>
      <c r="K493" s="9" t="s">
        <v>15</v>
      </c>
    </row>
    <row r="494" customFormat="false" ht="15" hidden="false" customHeight="false" outlineLevel="0" collapsed="false">
      <c r="A494" s="9" t="s">
        <v>708</v>
      </c>
      <c r="B494" s="10" t="n">
        <v>63963.05044</v>
      </c>
      <c r="C494" s="11" t="n">
        <v>-0.201182104</v>
      </c>
      <c r="D494" s="12" t="n">
        <v>0.00019882</v>
      </c>
      <c r="E494" s="9" t="s">
        <v>709</v>
      </c>
      <c r="F494" s="9" t="s">
        <v>19</v>
      </c>
      <c r="G494" s="11" t="n">
        <v>-0.63</v>
      </c>
      <c r="H494" s="9" t="s">
        <v>15</v>
      </c>
      <c r="I494" s="9" t="s">
        <v>15</v>
      </c>
      <c r="J494" s="9" t="s">
        <v>15</v>
      </c>
      <c r="K494" s="9" t="s">
        <v>15</v>
      </c>
    </row>
    <row r="495" customFormat="false" ht="15" hidden="false" customHeight="false" outlineLevel="0" collapsed="false">
      <c r="A495" s="9" t="s">
        <v>710</v>
      </c>
      <c r="B495" s="10" t="n">
        <v>18030.50413</v>
      </c>
      <c r="C495" s="11" t="n">
        <v>-0.201129653</v>
      </c>
      <c r="D495" s="12" t="n">
        <v>0.000575847</v>
      </c>
      <c r="E495" s="9" t="s">
        <v>15</v>
      </c>
      <c r="F495" s="9" t="s">
        <v>15</v>
      </c>
      <c r="G495" s="11" t="n">
        <v>1.02</v>
      </c>
      <c r="H495" s="9" t="s">
        <v>15</v>
      </c>
      <c r="I495" s="9" t="s">
        <v>15</v>
      </c>
      <c r="J495" s="9" t="s">
        <v>15</v>
      </c>
      <c r="K495" s="9" t="s">
        <v>15</v>
      </c>
    </row>
    <row r="496" customFormat="false" ht="15" hidden="false" customHeight="false" outlineLevel="0" collapsed="false">
      <c r="A496" s="9" t="s">
        <v>711</v>
      </c>
      <c r="B496" s="10" t="n">
        <v>48003.58685</v>
      </c>
      <c r="C496" s="11" t="n">
        <v>-0.201008893</v>
      </c>
      <c r="D496" s="12" t="n">
        <v>0.005341392</v>
      </c>
      <c r="E496" s="9" t="s">
        <v>15</v>
      </c>
      <c r="F496" s="9" t="s">
        <v>15</v>
      </c>
      <c r="G496" s="11" t="n">
        <v>-0.18</v>
      </c>
      <c r="H496" s="9" t="s">
        <v>15</v>
      </c>
      <c r="I496" s="9" t="s">
        <v>15</v>
      </c>
      <c r="J496" s="9" t="s">
        <v>15</v>
      </c>
      <c r="K496" s="9" t="s">
        <v>15</v>
      </c>
    </row>
    <row r="497" customFormat="false" ht="15" hidden="false" customHeight="false" outlineLevel="0" collapsed="false">
      <c r="A497" s="9" t="s">
        <v>712</v>
      </c>
      <c r="B497" s="10" t="n">
        <v>195.0731447</v>
      </c>
      <c r="C497" s="11" t="n">
        <v>-0.200587734</v>
      </c>
      <c r="D497" s="12" t="n">
        <v>0.244820269</v>
      </c>
      <c r="E497" s="9" t="s">
        <v>15</v>
      </c>
      <c r="F497" s="9" t="s">
        <v>15</v>
      </c>
      <c r="G497" s="11" t="n">
        <v>-0.76</v>
      </c>
      <c r="H497" s="9" t="s">
        <v>15</v>
      </c>
      <c r="I497" s="9" t="s">
        <v>15</v>
      </c>
      <c r="J497" s="9" t="s">
        <v>15</v>
      </c>
      <c r="K497" s="9" t="s">
        <v>15</v>
      </c>
    </row>
    <row r="498" customFormat="false" ht="15" hidden="false" customHeight="false" outlineLevel="0" collapsed="false">
      <c r="A498" s="9" t="s">
        <v>713</v>
      </c>
      <c r="B498" s="10" t="n">
        <v>11314.35928</v>
      </c>
      <c r="C498" s="11" t="n">
        <v>-0.200468307</v>
      </c>
      <c r="D498" s="12" t="n">
        <v>0.002421171</v>
      </c>
      <c r="E498" s="9" t="s">
        <v>714</v>
      </c>
      <c r="F498" s="9" t="s">
        <v>14</v>
      </c>
      <c r="G498" s="11" t="n">
        <v>-0.75</v>
      </c>
      <c r="H498" s="9" t="s">
        <v>15</v>
      </c>
      <c r="I498" s="9" t="s">
        <v>15</v>
      </c>
      <c r="J498" s="9" t="s">
        <v>15</v>
      </c>
      <c r="K498" s="9" t="s">
        <v>16</v>
      </c>
    </row>
    <row r="499" customFormat="false" ht="15" hidden="false" customHeight="false" outlineLevel="0" collapsed="false">
      <c r="A499" s="9" t="s">
        <v>715</v>
      </c>
      <c r="B499" s="10" t="n">
        <v>7935.006041</v>
      </c>
      <c r="C499" s="11" t="n">
        <v>-0.200253547</v>
      </c>
      <c r="D499" s="12" t="n">
        <v>0.002567766</v>
      </c>
      <c r="E499" s="9" t="s">
        <v>15</v>
      </c>
      <c r="F499" s="9" t="s">
        <v>15</v>
      </c>
      <c r="G499" s="11" t="n">
        <v>1.03</v>
      </c>
      <c r="H499" s="9" t="s">
        <v>15</v>
      </c>
      <c r="I499" s="9" t="s">
        <v>15</v>
      </c>
      <c r="J499" s="9" t="s">
        <v>15</v>
      </c>
      <c r="K499" s="9" t="s">
        <v>15</v>
      </c>
    </row>
    <row r="500" customFormat="false" ht="15" hidden="false" customHeight="false" outlineLevel="0" collapsed="false">
      <c r="A500" s="9" t="s">
        <v>716</v>
      </c>
      <c r="B500" s="10" t="n">
        <v>8339.522929</v>
      </c>
      <c r="C500" s="11" t="n">
        <v>-0.198109942</v>
      </c>
      <c r="D500" s="12" t="n">
        <v>0.004254996</v>
      </c>
      <c r="E500" s="9" t="s">
        <v>598</v>
      </c>
      <c r="F500" s="9" t="s">
        <v>19</v>
      </c>
      <c r="G500" s="11" t="n">
        <v>-0.43</v>
      </c>
      <c r="H500" s="9" t="s">
        <v>15</v>
      </c>
      <c r="I500" s="9" t="s">
        <v>15</v>
      </c>
      <c r="J500" s="9" t="s">
        <v>15</v>
      </c>
      <c r="K500" s="9" t="s">
        <v>15</v>
      </c>
    </row>
    <row r="501" customFormat="false" ht="15" hidden="false" customHeight="false" outlineLevel="0" collapsed="false">
      <c r="A501" s="9" t="s">
        <v>717</v>
      </c>
      <c r="B501" s="10" t="n">
        <v>2134.630074</v>
      </c>
      <c r="C501" s="11" t="n">
        <v>-0.196641908</v>
      </c>
      <c r="D501" s="12" t="n">
        <v>0.072601026</v>
      </c>
      <c r="E501" s="9" t="s">
        <v>15</v>
      </c>
      <c r="F501" s="9" t="s">
        <v>15</v>
      </c>
      <c r="G501" s="11" t="s">
        <v>15</v>
      </c>
      <c r="H501" s="9" t="s">
        <v>15</v>
      </c>
      <c r="I501" s="9" t="s">
        <v>15</v>
      </c>
      <c r="J501" s="9" t="s">
        <v>15</v>
      </c>
      <c r="K501" s="9" t="s">
        <v>15</v>
      </c>
    </row>
    <row r="502" customFormat="false" ht="15" hidden="false" customHeight="false" outlineLevel="0" collapsed="false">
      <c r="A502" s="9" t="s">
        <v>718</v>
      </c>
      <c r="B502" s="10" t="n">
        <v>1466.379806</v>
      </c>
      <c r="C502" s="11" t="n">
        <v>-0.196236226</v>
      </c>
      <c r="D502" s="12" t="n">
        <v>0.004776588</v>
      </c>
      <c r="E502" s="9" t="s">
        <v>661</v>
      </c>
      <c r="F502" s="9" t="s">
        <v>19</v>
      </c>
      <c r="G502" s="11" t="n">
        <v>2.54</v>
      </c>
      <c r="H502" s="9" t="s">
        <v>15</v>
      </c>
      <c r="I502" s="9" t="s">
        <v>15</v>
      </c>
      <c r="J502" s="9" t="s">
        <v>15</v>
      </c>
      <c r="K502" s="9" t="s">
        <v>15</v>
      </c>
    </row>
    <row r="503" customFormat="false" ht="15" hidden="false" customHeight="false" outlineLevel="0" collapsed="false">
      <c r="A503" s="9" t="s">
        <v>719</v>
      </c>
      <c r="B503" s="10" t="n">
        <v>13633.49589</v>
      </c>
      <c r="C503" s="11" t="n">
        <v>-0.19618197</v>
      </c>
      <c r="D503" s="12" t="n">
        <v>1.07E-005</v>
      </c>
      <c r="E503" s="9" t="s">
        <v>15</v>
      </c>
      <c r="F503" s="9" t="s">
        <v>15</v>
      </c>
      <c r="G503" s="11" t="n">
        <v>-0.61</v>
      </c>
      <c r="H503" s="9" t="s">
        <v>15</v>
      </c>
      <c r="I503" s="9" t="s">
        <v>15</v>
      </c>
      <c r="J503" s="9" t="s">
        <v>15</v>
      </c>
      <c r="K503" s="9" t="s">
        <v>15</v>
      </c>
    </row>
    <row r="504" customFormat="false" ht="15" hidden="false" customHeight="false" outlineLevel="0" collapsed="false">
      <c r="A504" s="9" t="s">
        <v>720</v>
      </c>
      <c r="B504" s="10" t="n">
        <v>7408.394803</v>
      </c>
      <c r="C504" s="11" t="n">
        <v>-0.196055153</v>
      </c>
      <c r="D504" s="12" t="n">
        <v>0.00545561</v>
      </c>
      <c r="E504" s="9" t="s">
        <v>721</v>
      </c>
      <c r="F504" s="9" t="s">
        <v>19</v>
      </c>
      <c r="G504" s="11" t="n">
        <v>-0.43</v>
      </c>
      <c r="H504" s="9" t="s">
        <v>15</v>
      </c>
      <c r="I504" s="9" t="s">
        <v>15</v>
      </c>
      <c r="J504" s="9" t="s">
        <v>15</v>
      </c>
      <c r="K504" s="9" t="s">
        <v>15</v>
      </c>
    </row>
    <row r="505" customFormat="false" ht="15" hidden="false" customHeight="false" outlineLevel="0" collapsed="false">
      <c r="A505" s="9" t="s">
        <v>722</v>
      </c>
      <c r="B505" s="10" t="n">
        <v>31038.91148</v>
      </c>
      <c r="C505" s="11" t="n">
        <v>-0.195307127</v>
      </c>
      <c r="D505" s="12" t="n">
        <v>0.0034976</v>
      </c>
      <c r="E505" s="9" t="s">
        <v>613</v>
      </c>
      <c r="F505" s="9" t="s">
        <v>19</v>
      </c>
      <c r="G505" s="11" t="s">
        <v>15</v>
      </c>
      <c r="H505" s="9" t="s">
        <v>32</v>
      </c>
      <c r="I505" s="9" t="s">
        <v>15</v>
      </c>
      <c r="J505" s="9" t="s">
        <v>15</v>
      </c>
      <c r="K505" s="9" t="s">
        <v>16</v>
      </c>
    </row>
    <row r="506" customFormat="false" ht="15" hidden="false" customHeight="false" outlineLevel="0" collapsed="false">
      <c r="A506" s="9" t="s">
        <v>723</v>
      </c>
      <c r="B506" s="10" t="n">
        <v>70759.27329</v>
      </c>
      <c r="C506" s="11" t="n">
        <v>-0.192841029</v>
      </c>
      <c r="D506" s="12" t="n">
        <v>0.005026137</v>
      </c>
      <c r="E506" s="9" t="s">
        <v>416</v>
      </c>
      <c r="F506" s="9" t="s">
        <v>19</v>
      </c>
      <c r="G506" s="11" t="n">
        <v>0.62</v>
      </c>
      <c r="H506" s="9" t="s">
        <v>15</v>
      </c>
      <c r="I506" s="9" t="s">
        <v>15</v>
      </c>
      <c r="J506" s="9" t="s">
        <v>15</v>
      </c>
      <c r="K506" s="9" t="s">
        <v>15</v>
      </c>
    </row>
    <row r="507" customFormat="false" ht="15" hidden="false" customHeight="false" outlineLevel="0" collapsed="false">
      <c r="A507" s="9" t="s">
        <v>724</v>
      </c>
      <c r="B507" s="10" t="n">
        <v>54336.87878</v>
      </c>
      <c r="C507" s="11" t="n">
        <v>-0.192673951</v>
      </c>
      <c r="D507" s="12" t="n">
        <v>0.002240134</v>
      </c>
      <c r="E507" s="9" t="s">
        <v>725</v>
      </c>
      <c r="F507" s="9" t="s">
        <v>19</v>
      </c>
      <c r="G507" s="11" t="n">
        <v>-0.52</v>
      </c>
      <c r="H507" s="9" t="s">
        <v>15</v>
      </c>
      <c r="I507" s="9" t="s">
        <v>15</v>
      </c>
      <c r="J507" s="9" t="s">
        <v>15</v>
      </c>
      <c r="K507" s="9" t="s">
        <v>15</v>
      </c>
    </row>
    <row r="508" customFormat="false" ht="15" hidden="false" customHeight="false" outlineLevel="0" collapsed="false">
      <c r="A508" s="9" t="s">
        <v>726</v>
      </c>
      <c r="B508" s="10" t="n">
        <v>1787.920337</v>
      </c>
      <c r="C508" s="11" t="n">
        <v>-0.191442183</v>
      </c>
      <c r="D508" s="12" t="n">
        <v>0.073703757</v>
      </c>
      <c r="E508" s="9" t="s">
        <v>727</v>
      </c>
      <c r="F508" s="9" t="s">
        <v>19</v>
      </c>
      <c r="G508" s="11" t="s">
        <v>15</v>
      </c>
      <c r="H508" s="9" t="s">
        <v>15</v>
      </c>
      <c r="I508" s="9" t="s">
        <v>15</v>
      </c>
      <c r="J508" s="9" t="s">
        <v>15</v>
      </c>
      <c r="K508" s="9" t="s">
        <v>15</v>
      </c>
    </row>
    <row r="509" customFormat="false" ht="15" hidden="false" customHeight="false" outlineLevel="0" collapsed="false">
      <c r="A509" s="9" t="s">
        <v>728</v>
      </c>
      <c r="B509" s="10" t="n">
        <v>31378.84634</v>
      </c>
      <c r="C509" s="11" t="n">
        <v>-0.191292082</v>
      </c>
      <c r="D509" s="12" t="n">
        <v>0.001165923</v>
      </c>
      <c r="E509" s="9" t="s">
        <v>714</v>
      </c>
      <c r="F509" s="9" t="s">
        <v>14</v>
      </c>
      <c r="G509" s="11" t="n">
        <v>-0.89</v>
      </c>
      <c r="H509" s="9" t="s">
        <v>15</v>
      </c>
      <c r="I509" s="9" t="s">
        <v>15</v>
      </c>
      <c r="J509" s="9" t="s">
        <v>15</v>
      </c>
      <c r="K509" s="9" t="s">
        <v>15</v>
      </c>
    </row>
    <row r="510" customFormat="false" ht="15" hidden="false" customHeight="false" outlineLevel="0" collapsed="false">
      <c r="A510" s="9" t="s">
        <v>729</v>
      </c>
      <c r="B510" s="10" t="n">
        <v>41543.94837</v>
      </c>
      <c r="C510" s="11" t="n">
        <v>-0.189934141</v>
      </c>
      <c r="D510" s="12" t="n">
        <v>0.010413833</v>
      </c>
      <c r="E510" s="9" t="s">
        <v>730</v>
      </c>
      <c r="F510" s="9" t="s">
        <v>19</v>
      </c>
      <c r="G510" s="11" t="n">
        <v>-0.47</v>
      </c>
      <c r="H510" s="9" t="s">
        <v>15</v>
      </c>
      <c r="I510" s="9" t="s">
        <v>15</v>
      </c>
      <c r="J510" s="9" t="s">
        <v>15</v>
      </c>
      <c r="K510" s="9" t="s">
        <v>15</v>
      </c>
    </row>
    <row r="511" customFormat="false" ht="15" hidden="false" customHeight="false" outlineLevel="0" collapsed="false">
      <c r="A511" s="9" t="s">
        <v>731</v>
      </c>
      <c r="B511" s="10" t="n">
        <v>7345.276061</v>
      </c>
      <c r="C511" s="11" t="n">
        <v>-0.189226882</v>
      </c>
      <c r="D511" s="12" t="n">
        <v>0.00137013</v>
      </c>
      <c r="E511" s="9" t="s">
        <v>539</v>
      </c>
      <c r="F511" s="9" t="s">
        <v>19</v>
      </c>
      <c r="G511" s="11" t="n">
        <v>1.23</v>
      </c>
      <c r="H511" s="9" t="s">
        <v>15</v>
      </c>
      <c r="I511" s="9" t="s">
        <v>15</v>
      </c>
      <c r="J511" s="9" t="s">
        <v>15</v>
      </c>
      <c r="K511" s="9" t="s">
        <v>15</v>
      </c>
    </row>
    <row r="512" customFormat="false" ht="15" hidden="false" customHeight="false" outlineLevel="0" collapsed="false">
      <c r="A512" s="9" t="s">
        <v>732</v>
      </c>
      <c r="B512" s="10" t="n">
        <v>8287.010847</v>
      </c>
      <c r="C512" s="11" t="n">
        <v>-0.18708534</v>
      </c>
      <c r="D512" s="12" t="n">
        <v>0.021725528</v>
      </c>
      <c r="E512" s="9" t="s">
        <v>15</v>
      </c>
      <c r="F512" s="9" t="s">
        <v>15</v>
      </c>
      <c r="G512" s="11" t="n">
        <v>-0.43</v>
      </c>
      <c r="H512" s="9" t="s">
        <v>15</v>
      </c>
      <c r="I512" s="9" t="s">
        <v>15</v>
      </c>
      <c r="J512" s="9" t="s">
        <v>15</v>
      </c>
      <c r="K512" s="9" t="s">
        <v>15</v>
      </c>
    </row>
    <row r="513" customFormat="false" ht="15" hidden="false" customHeight="false" outlineLevel="0" collapsed="false">
      <c r="A513" s="9" t="s">
        <v>733</v>
      </c>
      <c r="B513" s="10" t="n">
        <v>34615.26331</v>
      </c>
      <c r="C513" s="11" t="n">
        <v>-0.186907672</v>
      </c>
      <c r="D513" s="12" t="n">
        <v>0.057067886</v>
      </c>
      <c r="E513" s="9" t="s">
        <v>216</v>
      </c>
      <c r="F513" s="9" t="s">
        <v>19</v>
      </c>
      <c r="G513" s="11" t="s">
        <v>15</v>
      </c>
      <c r="H513" s="9" t="s">
        <v>15</v>
      </c>
      <c r="I513" s="9" t="s">
        <v>15</v>
      </c>
      <c r="J513" s="9" t="s">
        <v>15</v>
      </c>
      <c r="K513" s="9" t="s">
        <v>15</v>
      </c>
    </row>
    <row r="514" customFormat="false" ht="15" hidden="false" customHeight="false" outlineLevel="0" collapsed="false">
      <c r="A514" s="9" t="s">
        <v>734</v>
      </c>
      <c r="B514" s="10" t="n">
        <v>23622.80856</v>
      </c>
      <c r="C514" s="11" t="n">
        <v>-0.185648711</v>
      </c>
      <c r="D514" s="12" t="n">
        <v>0.018642322</v>
      </c>
      <c r="E514" s="9" t="s">
        <v>735</v>
      </c>
      <c r="F514" s="9" t="s">
        <v>19</v>
      </c>
      <c r="G514" s="11" t="s">
        <v>15</v>
      </c>
      <c r="H514" s="9" t="s">
        <v>15</v>
      </c>
      <c r="I514" s="9" t="s">
        <v>15</v>
      </c>
      <c r="J514" s="9" t="s">
        <v>15</v>
      </c>
      <c r="K514" s="9" t="s">
        <v>15</v>
      </c>
    </row>
    <row r="515" customFormat="false" ht="15" hidden="false" customHeight="false" outlineLevel="0" collapsed="false">
      <c r="A515" s="9" t="s">
        <v>736</v>
      </c>
      <c r="B515" s="10" t="n">
        <v>7529.630095</v>
      </c>
      <c r="C515" s="11" t="n">
        <v>-0.185276223</v>
      </c>
      <c r="D515" s="12" t="n">
        <v>0.003530826</v>
      </c>
      <c r="E515" s="9" t="s">
        <v>15</v>
      </c>
      <c r="F515" s="9" t="s">
        <v>15</v>
      </c>
      <c r="G515" s="11" t="n">
        <v>0.47</v>
      </c>
      <c r="H515" s="9" t="s">
        <v>15</v>
      </c>
      <c r="I515" s="9" t="s">
        <v>15</v>
      </c>
      <c r="J515" s="9" t="s">
        <v>15</v>
      </c>
      <c r="K515" s="9" t="s">
        <v>15</v>
      </c>
    </row>
    <row r="516" customFormat="false" ht="15" hidden="false" customHeight="false" outlineLevel="0" collapsed="false">
      <c r="A516" s="9" t="s">
        <v>737</v>
      </c>
      <c r="B516" s="10" t="n">
        <v>150.1845939</v>
      </c>
      <c r="C516" s="11" t="n">
        <v>-0.183108133</v>
      </c>
      <c r="D516" s="12" t="n">
        <v>0.382489958</v>
      </c>
      <c r="E516" s="9" t="s">
        <v>738</v>
      </c>
      <c r="F516" s="9" t="s">
        <v>19</v>
      </c>
      <c r="G516" s="11" t="n">
        <v>2.09</v>
      </c>
      <c r="H516" s="9" t="s">
        <v>15</v>
      </c>
      <c r="I516" s="9" t="s">
        <v>15</v>
      </c>
      <c r="J516" s="9" t="s">
        <v>15</v>
      </c>
      <c r="K516" s="9" t="s">
        <v>15</v>
      </c>
    </row>
    <row r="517" customFormat="false" ht="15" hidden="false" customHeight="false" outlineLevel="0" collapsed="false">
      <c r="A517" s="9" t="s">
        <v>739</v>
      </c>
      <c r="B517" s="10" t="n">
        <v>2392.355981</v>
      </c>
      <c r="C517" s="11" t="n">
        <v>-0.182446362</v>
      </c>
      <c r="D517" s="12" t="n">
        <v>0.095391449</v>
      </c>
      <c r="E517" s="9" t="s">
        <v>740</v>
      </c>
      <c r="F517" s="9" t="s">
        <v>19</v>
      </c>
      <c r="G517" s="11" t="n">
        <v>-0.43</v>
      </c>
      <c r="H517" s="9" t="s">
        <v>15</v>
      </c>
      <c r="I517" s="9" t="s">
        <v>15</v>
      </c>
      <c r="J517" s="9" t="s">
        <v>15</v>
      </c>
      <c r="K517" s="9" t="s">
        <v>15</v>
      </c>
    </row>
    <row r="518" customFormat="false" ht="15" hidden="false" customHeight="false" outlineLevel="0" collapsed="false">
      <c r="A518" s="9" t="s">
        <v>741</v>
      </c>
      <c r="B518" s="10" t="n">
        <v>10326.32265</v>
      </c>
      <c r="C518" s="11" t="n">
        <v>-0.181991072</v>
      </c>
      <c r="D518" s="12" t="n">
        <v>0.012212336</v>
      </c>
      <c r="E518" s="9" t="s">
        <v>742</v>
      </c>
      <c r="F518" s="9" t="s">
        <v>19</v>
      </c>
      <c r="G518" s="11" t="n">
        <v>0.1</v>
      </c>
      <c r="H518" s="9" t="s">
        <v>15</v>
      </c>
      <c r="I518" s="9" t="s">
        <v>15</v>
      </c>
      <c r="J518" s="9" t="s">
        <v>15</v>
      </c>
      <c r="K518" s="9" t="s">
        <v>15</v>
      </c>
    </row>
    <row r="519" customFormat="false" ht="15" hidden="false" customHeight="false" outlineLevel="0" collapsed="false">
      <c r="A519" s="9" t="s">
        <v>743</v>
      </c>
      <c r="B519" s="10" t="n">
        <v>14754.28783</v>
      </c>
      <c r="C519" s="11" t="n">
        <v>-0.181577154</v>
      </c>
      <c r="D519" s="12" t="n">
        <v>0.074850525</v>
      </c>
      <c r="E519" s="9" t="s">
        <v>744</v>
      </c>
      <c r="F519" s="9" t="s">
        <v>19</v>
      </c>
      <c r="G519" s="11" t="n">
        <v>-0.43</v>
      </c>
      <c r="H519" s="9" t="s">
        <v>15</v>
      </c>
      <c r="I519" s="9" t="s">
        <v>15</v>
      </c>
      <c r="J519" s="9" t="s">
        <v>15</v>
      </c>
      <c r="K519" s="9" t="s">
        <v>15</v>
      </c>
    </row>
    <row r="520" customFormat="false" ht="15" hidden="false" customHeight="false" outlineLevel="0" collapsed="false">
      <c r="A520" s="9" t="s">
        <v>745</v>
      </c>
      <c r="B520" s="10" t="n">
        <v>62361.23203</v>
      </c>
      <c r="C520" s="11" t="n">
        <v>-0.180773511</v>
      </c>
      <c r="D520" s="12" t="n">
        <v>0.03123173</v>
      </c>
      <c r="E520" s="9" t="s">
        <v>15</v>
      </c>
      <c r="F520" s="9" t="s">
        <v>15</v>
      </c>
      <c r="G520" s="11" t="n">
        <v>-0.64</v>
      </c>
      <c r="H520" s="9" t="s">
        <v>16</v>
      </c>
      <c r="I520" s="9" t="s">
        <v>15</v>
      </c>
      <c r="J520" s="9" t="s">
        <v>15</v>
      </c>
      <c r="K520" s="9" t="s">
        <v>16</v>
      </c>
    </row>
    <row r="521" customFormat="false" ht="15" hidden="false" customHeight="false" outlineLevel="0" collapsed="false">
      <c r="A521" s="9" t="s">
        <v>746</v>
      </c>
      <c r="B521" s="10" t="n">
        <v>22762.73198</v>
      </c>
      <c r="C521" s="11" t="n">
        <v>-0.180651941</v>
      </c>
      <c r="D521" s="12" t="n">
        <v>0.000110093</v>
      </c>
      <c r="E521" s="9" t="s">
        <v>311</v>
      </c>
      <c r="F521" s="9" t="s">
        <v>19</v>
      </c>
      <c r="G521" s="11" t="n">
        <v>-0.33</v>
      </c>
      <c r="H521" s="9" t="s">
        <v>15</v>
      </c>
      <c r="I521" s="9" t="s">
        <v>15</v>
      </c>
      <c r="J521" s="9" t="s">
        <v>15</v>
      </c>
      <c r="K521" s="9" t="s">
        <v>15</v>
      </c>
    </row>
    <row r="522" customFormat="false" ht="15" hidden="false" customHeight="false" outlineLevel="0" collapsed="false">
      <c r="A522" s="9" t="s">
        <v>747</v>
      </c>
      <c r="B522" s="10" t="n">
        <v>1557.915124</v>
      </c>
      <c r="C522" s="11" t="n">
        <v>-0.180441124</v>
      </c>
      <c r="D522" s="12" t="n">
        <v>0.06424825</v>
      </c>
      <c r="E522" s="9" t="s">
        <v>15</v>
      </c>
      <c r="F522" s="9" t="s">
        <v>15</v>
      </c>
      <c r="G522" s="11" t="n">
        <v>-0.44</v>
      </c>
      <c r="H522" s="9" t="s">
        <v>15</v>
      </c>
      <c r="I522" s="9" t="s">
        <v>15</v>
      </c>
      <c r="J522" s="9" t="s">
        <v>15</v>
      </c>
      <c r="K522" s="9" t="s">
        <v>15</v>
      </c>
    </row>
    <row r="523" customFormat="false" ht="15" hidden="false" customHeight="false" outlineLevel="0" collapsed="false">
      <c r="A523" s="9" t="s">
        <v>748</v>
      </c>
      <c r="B523" s="10" t="n">
        <v>15143.85736</v>
      </c>
      <c r="C523" s="11" t="n">
        <v>-0.179977601</v>
      </c>
      <c r="D523" s="12" t="n">
        <v>0.001891241</v>
      </c>
      <c r="E523" s="9" t="s">
        <v>749</v>
      </c>
      <c r="F523" s="9" t="s">
        <v>19</v>
      </c>
      <c r="G523" s="11" t="n">
        <v>2.32</v>
      </c>
      <c r="H523" s="9" t="s">
        <v>15</v>
      </c>
      <c r="I523" s="9" t="s">
        <v>15</v>
      </c>
      <c r="J523" s="9" t="s">
        <v>15</v>
      </c>
      <c r="K523" s="9" t="s">
        <v>15</v>
      </c>
    </row>
    <row r="524" customFormat="false" ht="15" hidden="false" customHeight="false" outlineLevel="0" collapsed="false">
      <c r="A524" s="9" t="s">
        <v>750</v>
      </c>
      <c r="B524" s="10" t="n">
        <v>29068.0535</v>
      </c>
      <c r="C524" s="11" t="n">
        <v>-0.178183455</v>
      </c>
      <c r="D524" s="12" t="n">
        <v>0.163019218</v>
      </c>
      <c r="E524" s="9" t="s">
        <v>15</v>
      </c>
      <c r="F524" s="9" t="s">
        <v>15</v>
      </c>
      <c r="G524" s="11" t="s">
        <v>15</v>
      </c>
      <c r="H524" s="9" t="s">
        <v>15</v>
      </c>
      <c r="I524" s="9" t="s">
        <v>15</v>
      </c>
      <c r="J524" s="9" t="s">
        <v>15</v>
      </c>
      <c r="K524" s="9" t="s">
        <v>15</v>
      </c>
    </row>
    <row r="525" customFormat="false" ht="15" hidden="false" customHeight="false" outlineLevel="0" collapsed="false">
      <c r="A525" s="9" t="s">
        <v>751</v>
      </c>
      <c r="B525" s="10" t="n">
        <v>4381.886362</v>
      </c>
      <c r="C525" s="11" t="n">
        <v>-0.176995579</v>
      </c>
      <c r="D525" s="12" t="n">
        <v>0.00749093</v>
      </c>
      <c r="E525" s="9" t="s">
        <v>15</v>
      </c>
      <c r="F525" s="9" t="s">
        <v>15</v>
      </c>
      <c r="G525" s="11" t="s">
        <v>15</v>
      </c>
      <c r="H525" s="9" t="s">
        <v>15</v>
      </c>
      <c r="I525" s="9" t="s">
        <v>15</v>
      </c>
      <c r="J525" s="9" t="s">
        <v>15</v>
      </c>
      <c r="K525" s="9" t="s">
        <v>15</v>
      </c>
    </row>
    <row r="526" customFormat="false" ht="15" hidden="false" customHeight="false" outlineLevel="0" collapsed="false">
      <c r="A526" s="9" t="s">
        <v>752</v>
      </c>
      <c r="B526" s="10" t="n">
        <v>23370.55665</v>
      </c>
      <c r="C526" s="11" t="n">
        <v>-0.176835357</v>
      </c>
      <c r="D526" s="12" t="n">
        <v>0.003822514</v>
      </c>
      <c r="E526" s="9" t="s">
        <v>749</v>
      </c>
      <c r="F526" s="9" t="s">
        <v>19</v>
      </c>
      <c r="G526" s="11" t="n">
        <v>-0.77</v>
      </c>
      <c r="H526" s="9" t="s">
        <v>15</v>
      </c>
      <c r="I526" s="9" t="s">
        <v>15</v>
      </c>
      <c r="J526" s="9" t="s">
        <v>15</v>
      </c>
      <c r="K526" s="9" t="s">
        <v>15</v>
      </c>
    </row>
    <row r="527" customFormat="false" ht="15" hidden="false" customHeight="false" outlineLevel="0" collapsed="false">
      <c r="A527" s="9" t="s">
        <v>753</v>
      </c>
      <c r="B527" s="10" t="n">
        <v>99657.48946</v>
      </c>
      <c r="C527" s="11" t="n">
        <v>-0.175935628</v>
      </c>
      <c r="D527" s="12" t="n">
        <v>0.006172025</v>
      </c>
      <c r="E527" s="9" t="s">
        <v>709</v>
      </c>
      <c r="F527" s="9" t="s">
        <v>19</v>
      </c>
      <c r="G527" s="11" t="n">
        <v>-0.27</v>
      </c>
      <c r="H527" s="9" t="s">
        <v>15</v>
      </c>
      <c r="I527" s="9" t="s">
        <v>15</v>
      </c>
      <c r="J527" s="9" t="s">
        <v>15</v>
      </c>
      <c r="K527" s="9" t="s">
        <v>15</v>
      </c>
    </row>
    <row r="528" customFormat="false" ht="15" hidden="false" customHeight="false" outlineLevel="0" collapsed="false">
      <c r="A528" s="9" t="s">
        <v>754</v>
      </c>
      <c r="B528" s="10" t="n">
        <v>32663.34177</v>
      </c>
      <c r="C528" s="11" t="n">
        <v>-0.175750846</v>
      </c>
      <c r="D528" s="12" t="n">
        <v>0.004875834</v>
      </c>
      <c r="E528" s="9" t="s">
        <v>657</v>
      </c>
      <c r="F528" s="9" t="s">
        <v>19</v>
      </c>
      <c r="G528" s="11" t="n">
        <v>-0.61</v>
      </c>
      <c r="H528" s="9" t="s">
        <v>32</v>
      </c>
      <c r="I528" s="9" t="s">
        <v>15</v>
      </c>
      <c r="J528" s="9" t="s">
        <v>15</v>
      </c>
      <c r="K528" s="9" t="s">
        <v>15</v>
      </c>
    </row>
    <row r="529" customFormat="false" ht="15" hidden="false" customHeight="false" outlineLevel="0" collapsed="false">
      <c r="A529" s="9" t="s">
        <v>755</v>
      </c>
      <c r="B529" s="10" t="n">
        <v>6671.710808</v>
      </c>
      <c r="C529" s="11" t="n">
        <v>-0.175354382</v>
      </c>
      <c r="D529" s="12" t="n">
        <v>0.099094897</v>
      </c>
      <c r="E529" s="9" t="s">
        <v>756</v>
      </c>
      <c r="F529" s="9" t="s">
        <v>19</v>
      </c>
      <c r="G529" s="11" t="n">
        <v>-0.25</v>
      </c>
      <c r="H529" s="9" t="s">
        <v>15</v>
      </c>
      <c r="I529" s="9" t="s">
        <v>15</v>
      </c>
      <c r="J529" s="9" t="s">
        <v>15</v>
      </c>
      <c r="K529" s="9" t="s">
        <v>15</v>
      </c>
    </row>
    <row r="530" customFormat="false" ht="15" hidden="false" customHeight="false" outlineLevel="0" collapsed="false">
      <c r="A530" s="9" t="s">
        <v>757</v>
      </c>
      <c r="B530" s="10" t="n">
        <v>17992.71781</v>
      </c>
      <c r="C530" s="11" t="n">
        <v>-0.173396628</v>
      </c>
      <c r="D530" s="12" t="n">
        <v>0.003656366</v>
      </c>
      <c r="E530" s="9" t="s">
        <v>758</v>
      </c>
      <c r="F530" s="9" t="s">
        <v>19</v>
      </c>
      <c r="G530" s="11" t="n">
        <v>-0.43</v>
      </c>
      <c r="H530" s="9" t="s">
        <v>15</v>
      </c>
      <c r="I530" s="9" t="s">
        <v>15</v>
      </c>
      <c r="J530" s="9" t="s">
        <v>15</v>
      </c>
      <c r="K530" s="9" t="s">
        <v>15</v>
      </c>
    </row>
    <row r="531" customFormat="false" ht="15" hidden="false" customHeight="false" outlineLevel="0" collapsed="false">
      <c r="A531" s="9" t="s">
        <v>759</v>
      </c>
      <c r="B531" s="10" t="n">
        <v>7918.146234</v>
      </c>
      <c r="C531" s="11" t="n">
        <v>-0.173223928</v>
      </c>
      <c r="D531" s="12" t="n">
        <v>0.003121036</v>
      </c>
      <c r="E531" s="9" t="s">
        <v>15</v>
      </c>
      <c r="F531" s="9" t="s">
        <v>15</v>
      </c>
      <c r="G531" s="11" t="n">
        <v>2.01</v>
      </c>
      <c r="H531" s="9" t="s">
        <v>15</v>
      </c>
      <c r="I531" s="9" t="s">
        <v>15</v>
      </c>
      <c r="J531" s="9" t="s">
        <v>15</v>
      </c>
      <c r="K531" s="9" t="s">
        <v>15</v>
      </c>
    </row>
    <row r="532" customFormat="false" ht="15" hidden="false" customHeight="false" outlineLevel="0" collapsed="false">
      <c r="A532" s="9" t="s">
        <v>760</v>
      </c>
      <c r="B532" s="10" t="n">
        <v>9956.191841</v>
      </c>
      <c r="C532" s="11" t="n">
        <v>-0.173162064</v>
      </c>
      <c r="D532" s="12" t="n">
        <v>0.002426791</v>
      </c>
      <c r="E532" s="9" t="s">
        <v>15</v>
      </c>
      <c r="F532" s="9" t="s">
        <v>15</v>
      </c>
      <c r="G532" s="11" t="n">
        <v>-0.19</v>
      </c>
      <c r="H532" s="9" t="s">
        <v>15</v>
      </c>
      <c r="I532" s="9" t="s">
        <v>15</v>
      </c>
      <c r="J532" s="9" t="s">
        <v>15</v>
      </c>
      <c r="K532" s="9" t="s">
        <v>15</v>
      </c>
    </row>
    <row r="533" customFormat="false" ht="15" hidden="false" customHeight="false" outlineLevel="0" collapsed="false">
      <c r="A533" s="9" t="s">
        <v>761</v>
      </c>
      <c r="B533" s="10" t="n">
        <v>11717.32432</v>
      </c>
      <c r="C533" s="11" t="n">
        <v>-0.170243701</v>
      </c>
      <c r="D533" s="12" t="n">
        <v>0.000197083</v>
      </c>
      <c r="E533" s="9" t="s">
        <v>573</v>
      </c>
      <c r="F533" s="9" t="s">
        <v>19</v>
      </c>
      <c r="G533" s="11" t="n">
        <v>-0.34</v>
      </c>
      <c r="H533" s="9" t="s">
        <v>15</v>
      </c>
      <c r="I533" s="9" t="s">
        <v>15</v>
      </c>
      <c r="J533" s="9" t="s">
        <v>15</v>
      </c>
      <c r="K533" s="9" t="s">
        <v>15</v>
      </c>
    </row>
    <row r="534" customFormat="false" ht="15" hidden="false" customHeight="false" outlineLevel="0" collapsed="false">
      <c r="A534" s="9" t="s">
        <v>762</v>
      </c>
      <c r="B534" s="10" t="n">
        <v>17715.5356</v>
      </c>
      <c r="C534" s="11" t="n">
        <v>-0.169930823</v>
      </c>
      <c r="D534" s="12" t="n">
        <v>0.00889653</v>
      </c>
      <c r="E534" s="9" t="s">
        <v>763</v>
      </c>
      <c r="F534" s="9" t="s">
        <v>19</v>
      </c>
      <c r="G534" s="11" t="n">
        <v>-0.1</v>
      </c>
      <c r="H534" s="9" t="s">
        <v>15</v>
      </c>
      <c r="I534" s="9" t="s">
        <v>15</v>
      </c>
      <c r="J534" s="9" t="s">
        <v>15</v>
      </c>
      <c r="K534" s="9" t="s">
        <v>15</v>
      </c>
    </row>
    <row r="535" customFormat="false" ht="15" hidden="false" customHeight="false" outlineLevel="0" collapsed="false">
      <c r="A535" s="9" t="s">
        <v>764</v>
      </c>
      <c r="B535" s="10" t="n">
        <v>2789.379155</v>
      </c>
      <c r="C535" s="11" t="n">
        <v>-0.169067376</v>
      </c>
      <c r="D535" s="12" t="n">
        <v>0.020712553</v>
      </c>
      <c r="E535" s="9" t="s">
        <v>765</v>
      </c>
      <c r="F535" s="9" t="s">
        <v>19</v>
      </c>
      <c r="G535" s="11" t="n">
        <v>-0.47</v>
      </c>
      <c r="H535" s="9" t="s">
        <v>15</v>
      </c>
      <c r="I535" s="9" t="s">
        <v>15</v>
      </c>
      <c r="J535" s="9" t="s">
        <v>15</v>
      </c>
      <c r="K535" s="9" t="s">
        <v>15</v>
      </c>
    </row>
    <row r="536" customFormat="false" ht="15" hidden="false" customHeight="false" outlineLevel="0" collapsed="false">
      <c r="A536" s="9" t="s">
        <v>766</v>
      </c>
      <c r="B536" s="10" t="n">
        <v>2.17241192</v>
      </c>
      <c r="C536" s="11" t="n">
        <v>-0.168470492</v>
      </c>
      <c r="D536" s="12" t="n">
        <v>0.914166195</v>
      </c>
      <c r="E536" s="9" t="s">
        <v>15</v>
      </c>
      <c r="F536" s="9" t="s">
        <v>15</v>
      </c>
      <c r="G536" s="11" t="s">
        <v>15</v>
      </c>
      <c r="H536" s="9" t="s">
        <v>15</v>
      </c>
      <c r="I536" s="9" t="s">
        <v>15</v>
      </c>
      <c r="J536" s="9" t="s">
        <v>15</v>
      </c>
      <c r="K536" s="9" t="s">
        <v>15</v>
      </c>
    </row>
    <row r="537" customFormat="false" ht="15" hidden="false" customHeight="false" outlineLevel="0" collapsed="false">
      <c r="A537" s="9" t="s">
        <v>767</v>
      </c>
      <c r="B537" s="10" t="n">
        <v>4495.136128</v>
      </c>
      <c r="C537" s="11" t="n">
        <v>-0.16723167</v>
      </c>
      <c r="D537" s="12" t="n">
        <v>0.005026137</v>
      </c>
      <c r="E537" s="9" t="s">
        <v>768</v>
      </c>
      <c r="F537" s="9" t="s">
        <v>19</v>
      </c>
      <c r="G537" s="11" t="n">
        <v>1.95</v>
      </c>
      <c r="H537" s="9" t="s">
        <v>15</v>
      </c>
      <c r="I537" s="9" t="s">
        <v>32</v>
      </c>
      <c r="J537" s="9" t="s">
        <v>15</v>
      </c>
      <c r="K537" s="9" t="s">
        <v>15</v>
      </c>
    </row>
    <row r="538" customFormat="false" ht="15" hidden="false" customHeight="false" outlineLevel="0" collapsed="false">
      <c r="A538" s="9" t="s">
        <v>769</v>
      </c>
      <c r="B538" s="10" t="n">
        <v>22640.71464</v>
      </c>
      <c r="C538" s="11" t="n">
        <v>-0.166475777</v>
      </c>
      <c r="D538" s="12" t="n">
        <v>0.01956073</v>
      </c>
      <c r="E538" s="9" t="s">
        <v>770</v>
      </c>
      <c r="F538" s="9" t="s">
        <v>19</v>
      </c>
      <c r="G538" s="11" t="n">
        <v>-0.64</v>
      </c>
      <c r="H538" s="9" t="s">
        <v>15</v>
      </c>
      <c r="I538" s="9" t="s">
        <v>15</v>
      </c>
      <c r="J538" s="9" t="s">
        <v>15</v>
      </c>
      <c r="K538" s="9" t="s">
        <v>15</v>
      </c>
    </row>
    <row r="539" customFormat="false" ht="15" hidden="false" customHeight="false" outlineLevel="0" collapsed="false">
      <c r="A539" s="9" t="s">
        <v>771</v>
      </c>
      <c r="B539" s="10" t="n">
        <v>4066.458693</v>
      </c>
      <c r="C539" s="11" t="n">
        <v>-0.16617428</v>
      </c>
      <c r="D539" s="12" t="n">
        <v>0.040214037</v>
      </c>
      <c r="E539" s="9" t="s">
        <v>369</v>
      </c>
      <c r="F539" s="9" t="s">
        <v>19</v>
      </c>
      <c r="G539" s="11" t="n">
        <v>-0.61</v>
      </c>
      <c r="H539" s="9" t="s">
        <v>15</v>
      </c>
      <c r="I539" s="9" t="s">
        <v>15</v>
      </c>
      <c r="J539" s="9" t="s">
        <v>15</v>
      </c>
      <c r="K539" s="9" t="s">
        <v>15</v>
      </c>
    </row>
    <row r="540" customFormat="false" ht="15" hidden="false" customHeight="false" outlineLevel="0" collapsed="false">
      <c r="A540" s="9" t="s">
        <v>772</v>
      </c>
      <c r="B540" s="10" t="n">
        <v>11120.88744</v>
      </c>
      <c r="C540" s="11" t="n">
        <v>-0.165403566</v>
      </c>
      <c r="D540" s="12" t="n">
        <v>0.024694526</v>
      </c>
      <c r="E540" s="9" t="s">
        <v>559</v>
      </c>
      <c r="F540" s="9" t="s">
        <v>19</v>
      </c>
      <c r="G540" s="11" t="n">
        <v>-0.49</v>
      </c>
      <c r="H540" s="9" t="s">
        <v>15</v>
      </c>
      <c r="I540" s="9" t="s">
        <v>15</v>
      </c>
      <c r="J540" s="9" t="s">
        <v>15</v>
      </c>
      <c r="K540" s="9" t="s">
        <v>15</v>
      </c>
    </row>
    <row r="541" customFormat="false" ht="15" hidden="false" customHeight="false" outlineLevel="0" collapsed="false">
      <c r="A541" s="9" t="s">
        <v>773</v>
      </c>
      <c r="B541" s="10" t="n">
        <v>801.9994475</v>
      </c>
      <c r="C541" s="11" t="n">
        <v>-0.16536554</v>
      </c>
      <c r="D541" s="12" t="n">
        <v>0.133533991</v>
      </c>
      <c r="E541" s="9" t="s">
        <v>15</v>
      </c>
      <c r="F541" s="9" t="s">
        <v>15</v>
      </c>
      <c r="G541" s="11" t="n">
        <v>0.83</v>
      </c>
      <c r="H541" s="9" t="s">
        <v>15</v>
      </c>
      <c r="I541" s="9" t="s">
        <v>15</v>
      </c>
      <c r="J541" s="9" t="s">
        <v>15</v>
      </c>
      <c r="K541" s="9" t="s">
        <v>15</v>
      </c>
    </row>
    <row r="542" customFormat="false" ht="15" hidden="false" customHeight="false" outlineLevel="0" collapsed="false">
      <c r="A542" s="9" t="s">
        <v>774</v>
      </c>
      <c r="B542" s="10" t="n">
        <v>15308.48061</v>
      </c>
      <c r="C542" s="11" t="n">
        <v>-0.162315203</v>
      </c>
      <c r="D542" s="12" t="n">
        <v>0.010280244</v>
      </c>
      <c r="E542" s="9" t="s">
        <v>381</v>
      </c>
      <c r="F542" s="9" t="s">
        <v>19</v>
      </c>
      <c r="G542" s="11" t="n">
        <v>0.75</v>
      </c>
      <c r="H542" s="9" t="s">
        <v>15</v>
      </c>
      <c r="I542" s="9" t="s">
        <v>15</v>
      </c>
      <c r="J542" s="9" t="s">
        <v>15</v>
      </c>
      <c r="K542" s="9" t="s">
        <v>15</v>
      </c>
    </row>
    <row r="543" customFormat="false" ht="15" hidden="false" customHeight="false" outlineLevel="0" collapsed="false">
      <c r="A543" s="9" t="s">
        <v>775</v>
      </c>
      <c r="B543" s="10" t="n">
        <v>910.8836229</v>
      </c>
      <c r="C543" s="11" t="n">
        <v>-0.162001386</v>
      </c>
      <c r="D543" s="12" t="n">
        <v>0.164584922</v>
      </c>
      <c r="E543" s="9" t="s">
        <v>15</v>
      </c>
      <c r="F543" s="9" t="s">
        <v>15</v>
      </c>
      <c r="G543" s="11" t="n">
        <v>-0.61</v>
      </c>
      <c r="H543" s="9" t="s">
        <v>15</v>
      </c>
      <c r="I543" s="9" t="s">
        <v>15</v>
      </c>
      <c r="J543" s="9" t="s">
        <v>15</v>
      </c>
      <c r="K543" s="9" t="s">
        <v>15</v>
      </c>
    </row>
    <row r="544" customFormat="false" ht="15" hidden="false" customHeight="false" outlineLevel="0" collapsed="false">
      <c r="A544" s="9" t="s">
        <v>776</v>
      </c>
      <c r="B544" s="10" t="n">
        <v>11204.73995</v>
      </c>
      <c r="C544" s="11" t="n">
        <v>-0.161592698</v>
      </c>
      <c r="D544" s="12" t="n">
        <v>0.037157659</v>
      </c>
      <c r="E544" s="9" t="s">
        <v>381</v>
      </c>
      <c r="F544" s="9" t="s">
        <v>19</v>
      </c>
      <c r="G544" s="11" t="n">
        <v>-0.5</v>
      </c>
      <c r="H544" s="9" t="s">
        <v>32</v>
      </c>
      <c r="I544" s="9" t="s">
        <v>15</v>
      </c>
      <c r="J544" s="9" t="s">
        <v>15</v>
      </c>
      <c r="K544" s="9" t="s">
        <v>32</v>
      </c>
    </row>
    <row r="545" customFormat="false" ht="15" hidden="false" customHeight="false" outlineLevel="0" collapsed="false">
      <c r="A545" s="9" t="s">
        <v>777</v>
      </c>
      <c r="B545" s="10" t="n">
        <v>10008.33316</v>
      </c>
      <c r="C545" s="11" t="n">
        <v>-0.16158314</v>
      </c>
      <c r="D545" s="12" t="n">
        <v>0.005996777</v>
      </c>
      <c r="E545" s="9" t="s">
        <v>374</v>
      </c>
      <c r="F545" s="9" t="s">
        <v>19</v>
      </c>
      <c r="G545" s="11" t="n">
        <v>-0.1</v>
      </c>
      <c r="H545" s="9" t="s">
        <v>15</v>
      </c>
      <c r="I545" s="9" t="s">
        <v>15</v>
      </c>
      <c r="J545" s="9" t="s">
        <v>15</v>
      </c>
      <c r="K545" s="9" t="s">
        <v>15</v>
      </c>
    </row>
    <row r="546" customFormat="false" ht="15" hidden="false" customHeight="false" outlineLevel="0" collapsed="false">
      <c r="A546" s="9" t="s">
        <v>778</v>
      </c>
      <c r="B546" s="10" t="n">
        <v>21233.42618</v>
      </c>
      <c r="C546" s="11" t="n">
        <v>-0.160268524</v>
      </c>
      <c r="D546" s="12" t="n">
        <v>0.00405701</v>
      </c>
      <c r="E546" s="9" t="s">
        <v>579</v>
      </c>
      <c r="F546" s="9" t="s">
        <v>19</v>
      </c>
      <c r="G546" s="11" t="s">
        <v>15</v>
      </c>
      <c r="H546" s="9" t="s">
        <v>15</v>
      </c>
      <c r="I546" s="9" t="s">
        <v>15</v>
      </c>
      <c r="J546" s="9" t="s">
        <v>15</v>
      </c>
      <c r="K546" s="9" t="s">
        <v>15</v>
      </c>
    </row>
    <row r="547" customFormat="false" ht="15" hidden="false" customHeight="false" outlineLevel="0" collapsed="false">
      <c r="A547" s="9" t="s">
        <v>779</v>
      </c>
      <c r="B547" s="10" t="n">
        <v>14219.33823</v>
      </c>
      <c r="C547" s="11" t="n">
        <v>-0.158721092</v>
      </c>
      <c r="D547" s="12" t="n">
        <v>0.004841204</v>
      </c>
      <c r="E547" s="9" t="s">
        <v>780</v>
      </c>
      <c r="F547" s="9" t="s">
        <v>19</v>
      </c>
      <c r="G547" s="11" t="s">
        <v>15</v>
      </c>
      <c r="H547" s="9" t="s">
        <v>15</v>
      </c>
      <c r="I547" s="9" t="s">
        <v>15</v>
      </c>
      <c r="J547" s="9" t="s">
        <v>15</v>
      </c>
      <c r="K547" s="9" t="s">
        <v>15</v>
      </c>
    </row>
    <row r="548" customFormat="false" ht="15" hidden="false" customHeight="false" outlineLevel="0" collapsed="false">
      <c r="A548" s="9" t="s">
        <v>781</v>
      </c>
      <c r="B548" s="10" t="n">
        <v>61402.40311</v>
      </c>
      <c r="C548" s="11" t="n">
        <v>-0.157932243</v>
      </c>
      <c r="D548" s="12" t="n">
        <v>0.05478938</v>
      </c>
      <c r="E548" s="9" t="s">
        <v>782</v>
      </c>
      <c r="F548" s="9" t="s">
        <v>19</v>
      </c>
      <c r="G548" s="11" t="n">
        <v>-0.65</v>
      </c>
      <c r="H548" s="9" t="s">
        <v>15</v>
      </c>
      <c r="I548" s="9" t="s">
        <v>15</v>
      </c>
      <c r="J548" s="9" t="s">
        <v>15</v>
      </c>
      <c r="K548" s="9" t="s">
        <v>16</v>
      </c>
    </row>
    <row r="549" customFormat="false" ht="15" hidden="false" customHeight="false" outlineLevel="0" collapsed="false">
      <c r="A549" s="9" t="s">
        <v>783</v>
      </c>
      <c r="B549" s="10" t="n">
        <v>5082.877377</v>
      </c>
      <c r="C549" s="11" t="n">
        <v>-0.155204955</v>
      </c>
      <c r="D549" s="12" t="n">
        <v>0.047772334</v>
      </c>
      <c r="E549" s="9" t="s">
        <v>89</v>
      </c>
      <c r="F549" s="9" t="s">
        <v>19</v>
      </c>
      <c r="G549" s="11" t="n">
        <v>-0.45</v>
      </c>
      <c r="H549" s="9" t="s">
        <v>15</v>
      </c>
      <c r="I549" s="9" t="s">
        <v>15</v>
      </c>
      <c r="J549" s="9" t="s">
        <v>15</v>
      </c>
      <c r="K549" s="9" t="s">
        <v>15</v>
      </c>
    </row>
    <row r="550" customFormat="false" ht="15" hidden="false" customHeight="false" outlineLevel="0" collapsed="false">
      <c r="A550" s="9" t="s">
        <v>784</v>
      </c>
      <c r="B550" s="10" t="n">
        <v>2117.444073</v>
      </c>
      <c r="C550" s="11" t="n">
        <v>-0.154245334</v>
      </c>
      <c r="D550" s="12" t="n">
        <v>0.207815981</v>
      </c>
      <c r="E550" s="9" t="s">
        <v>15</v>
      </c>
      <c r="F550" s="9" t="s">
        <v>15</v>
      </c>
      <c r="G550" s="11" t="n">
        <v>-0.77</v>
      </c>
      <c r="H550" s="9" t="s">
        <v>15</v>
      </c>
      <c r="I550" s="9" t="s">
        <v>15</v>
      </c>
      <c r="J550" s="9" t="s">
        <v>16</v>
      </c>
      <c r="K550" s="9" t="s">
        <v>15</v>
      </c>
    </row>
    <row r="551" customFormat="false" ht="15" hidden="false" customHeight="false" outlineLevel="0" collapsed="false">
      <c r="A551" s="9" t="s">
        <v>785</v>
      </c>
      <c r="B551" s="10" t="n">
        <v>6129.369402</v>
      </c>
      <c r="C551" s="11" t="n">
        <v>-0.152518874</v>
      </c>
      <c r="D551" s="12" t="n">
        <v>0.126251528</v>
      </c>
      <c r="E551" s="9" t="s">
        <v>786</v>
      </c>
      <c r="F551" s="9" t="s">
        <v>14</v>
      </c>
      <c r="G551" s="11" t="n">
        <v>-0.66</v>
      </c>
      <c r="H551" s="9" t="s">
        <v>15</v>
      </c>
      <c r="I551" s="9" t="s">
        <v>15</v>
      </c>
      <c r="J551" s="9" t="s">
        <v>15</v>
      </c>
      <c r="K551" s="9" t="s">
        <v>15</v>
      </c>
    </row>
    <row r="552" customFormat="false" ht="15" hidden="false" customHeight="false" outlineLevel="0" collapsed="false">
      <c r="A552" s="9" t="s">
        <v>787</v>
      </c>
      <c r="B552" s="10" t="n">
        <v>55975.31788</v>
      </c>
      <c r="C552" s="11" t="n">
        <v>-0.151316202</v>
      </c>
      <c r="D552" s="12" t="n">
        <v>0.013647404</v>
      </c>
      <c r="E552" s="9" t="s">
        <v>788</v>
      </c>
      <c r="F552" s="9" t="s">
        <v>19</v>
      </c>
      <c r="G552" s="11" t="n">
        <v>-0.45</v>
      </c>
      <c r="H552" s="9" t="s">
        <v>15</v>
      </c>
      <c r="I552" s="9" t="s">
        <v>15</v>
      </c>
      <c r="J552" s="9" t="s">
        <v>15</v>
      </c>
      <c r="K552" s="9" t="s">
        <v>15</v>
      </c>
    </row>
    <row r="553" customFormat="false" ht="15" hidden="false" customHeight="false" outlineLevel="0" collapsed="false">
      <c r="A553" s="9" t="s">
        <v>789</v>
      </c>
      <c r="B553" s="10" t="n">
        <v>6680.759611</v>
      </c>
      <c r="C553" s="11" t="n">
        <v>-0.151281362</v>
      </c>
      <c r="D553" s="12" t="n">
        <v>0.034134921</v>
      </c>
      <c r="E553" s="9" t="s">
        <v>232</v>
      </c>
      <c r="F553" s="9" t="s">
        <v>19</v>
      </c>
      <c r="G553" s="11" t="n">
        <v>-0.78</v>
      </c>
      <c r="H553" s="9" t="s">
        <v>15</v>
      </c>
      <c r="I553" s="9" t="s">
        <v>15</v>
      </c>
      <c r="J553" s="9" t="s">
        <v>15</v>
      </c>
      <c r="K553" s="9" t="s">
        <v>15</v>
      </c>
    </row>
    <row r="554" customFormat="false" ht="15" hidden="false" customHeight="false" outlineLevel="0" collapsed="false">
      <c r="A554" s="9" t="s">
        <v>790</v>
      </c>
      <c r="B554" s="10" t="n">
        <v>14433.26762</v>
      </c>
      <c r="C554" s="11" t="n">
        <v>-0.150191239</v>
      </c>
      <c r="D554" s="12" t="n">
        <v>0.117764002</v>
      </c>
      <c r="E554" s="9" t="s">
        <v>791</v>
      </c>
      <c r="F554" s="9" t="s">
        <v>19</v>
      </c>
      <c r="G554" s="11" t="n">
        <v>-0.3</v>
      </c>
      <c r="H554" s="9" t="s">
        <v>15</v>
      </c>
      <c r="I554" s="9" t="s">
        <v>15</v>
      </c>
      <c r="J554" s="9" t="s">
        <v>15</v>
      </c>
      <c r="K554" s="9" t="s">
        <v>15</v>
      </c>
    </row>
    <row r="555" customFormat="false" ht="15" hidden="false" customHeight="false" outlineLevel="0" collapsed="false">
      <c r="A555" s="9" t="s">
        <v>792</v>
      </c>
      <c r="B555" s="10" t="n">
        <v>106310.0876</v>
      </c>
      <c r="C555" s="11" t="n">
        <v>-0.15014321</v>
      </c>
      <c r="D555" s="12" t="n">
        <v>0.012063631</v>
      </c>
      <c r="E555" s="9" t="s">
        <v>793</v>
      </c>
      <c r="F555" s="9" t="s">
        <v>19</v>
      </c>
      <c r="G555" s="11" t="n">
        <v>0.84</v>
      </c>
      <c r="H555" s="9" t="s">
        <v>15</v>
      </c>
      <c r="I555" s="9" t="s">
        <v>15</v>
      </c>
      <c r="J555" s="9" t="s">
        <v>15</v>
      </c>
      <c r="K555" s="9" t="s">
        <v>15</v>
      </c>
    </row>
    <row r="556" customFormat="false" ht="15" hidden="false" customHeight="false" outlineLevel="0" collapsed="false">
      <c r="A556" s="9" t="s">
        <v>794</v>
      </c>
      <c r="B556" s="10" t="n">
        <v>11293.69991</v>
      </c>
      <c r="C556" s="11" t="n">
        <v>-0.149285242</v>
      </c>
      <c r="D556" s="12" t="n">
        <v>0.003048508</v>
      </c>
      <c r="E556" s="9" t="s">
        <v>241</v>
      </c>
      <c r="F556" s="9" t="s">
        <v>19</v>
      </c>
      <c r="G556" s="11" t="n">
        <v>-0.43</v>
      </c>
      <c r="H556" s="9" t="s">
        <v>15</v>
      </c>
      <c r="I556" s="9" t="s">
        <v>15</v>
      </c>
      <c r="J556" s="9" t="s">
        <v>15</v>
      </c>
      <c r="K556" s="9" t="s">
        <v>15</v>
      </c>
    </row>
    <row r="557" customFormat="false" ht="15" hidden="false" customHeight="false" outlineLevel="0" collapsed="false">
      <c r="A557" s="9" t="s">
        <v>795</v>
      </c>
      <c r="B557" s="10" t="n">
        <v>27077.41969</v>
      </c>
      <c r="C557" s="11" t="n">
        <v>-0.148983849</v>
      </c>
      <c r="D557" s="12" t="n">
        <v>0.056595333</v>
      </c>
      <c r="E557" s="9" t="s">
        <v>18</v>
      </c>
      <c r="F557" s="9" t="s">
        <v>19</v>
      </c>
      <c r="G557" s="11" t="n">
        <v>1.58</v>
      </c>
      <c r="H557" s="9" t="s">
        <v>15</v>
      </c>
      <c r="I557" s="9" t="s">
        <v>15</v>
      </c>
      <c r="J557" s="9" t="s">
        <v>15</v>
      </c>
      <c r="K557" s="9" t="s">
        <v>15</v>
      </c>
    </row>
    <row r="558" customFormat="false" ht="15" hidden="false" customHeight="false" outlineLevel="0" collapsed="false">
      <c r="A558" s="9" t="s">
        <v>796</v>
      </c>
      <c r="B558" s="10" t="n">
        <v>70363.61577</v>
      </c>
      <c r="C558" s="11" t="n">
        <v>-0.148562513</v>
      </c>
      <c r="D558" s="12" t="n">
        <v>0.034623729</v>
      </c>
      <c r="E558" s="9" t="s">
        <v>579</v>
      </c>
      <c r="F558" s="9" t="s">
        <v>19</v>
      </c>
      <c r="G558" s="11" t="n">
        <v>-0.12</v>
      </c>
      <c r="H558" s="9" t="s">
        <v>15</v>
      </c>
      <c r="I558" s="9" t="s">
        <v>15</v>
      </c>
      <c r="J558" s="9" t="s">
        <v>15</v>
      </c>
      <c r="K558" s="9" t="s">
        <v>15</v>
      </c>
    </row>
    <row r="559" customFormat="false" ht="15" hidden="false" customHeight="false" outlineLevel="0" collapsed="false">
      <c r="A559" s="9" t="s">
        <v>797</v>
      </c>
      <c r="B559" s="10" t="n">
        <v>350.2460376</v>
      </c>
      <c r="C559" s="11" t="n">
        <v>-0.145370352</v>
      </c>
      <c r="D559" s="12" t="n">
        <v>0.321726304</v>
      </c>
      <c r="E559" s="9" t="s">
        <v>15</v>
      </c>
      <c r="F559" s="9" t="s">
        <v>15</v>
      </c>
      <c r="G559" s="11" t="n">
        <v>-0.8</v>
      </c>
      <c r="H559" s="9" t="s">
        <v>15</v>
      </c>
      <c r="I559" s="9" t="s">
        <v>15</v>
      </c>
      <c r="J559" s="9" t="s">
        <v>15</v>
      </c>
      <c r="K559" s="9" t="s">
        <v>15</v>
      </c>
    </row>
    <row r="560" customFormat="false" ht="15" hidden="false" customHeight="false" outlineLevel="0" collapsed="false">
      <c r="A560" s="9" t="s">
        <v>798</v>
      </c>
      <c r="B560" s="10" t="n">
        <v>1978.6685</v>
      </c>
      <c r="C560" s="11" t="n">
        <v>-0.145133263</v>
      </c>
      <c r="D560" s="12" t="n">
        <v>0.129778352</v>
      </c>
      <c r="E560" s="9" t="s">
        <v>799</v>
      </c>
      <c r="F560" s="9" t="s">
        <v>19</v>
      </c>
      <c r="G560" s="11" t="n">
        <v>-0.13</v>
      </c>
      <c r="H560" s="9" t="s">
        <v>15</v>
      </c>
      <c r="I560" s="9" t="s">
        <v>15</v>
      </c>
      <c r="J560" s="9" t="s">
        <v>15</v>
      </c>
      <c r="K560" s="9" t="s">
        <v>15</v>
      </c>
    </row>
    <row r="561" customFormat="false" ht="15" hidden="false" customHeight="false" outlineLevel="0" collapsed="false">
      <c r="A561" s="9" t="s">
        <v>800</v>
      </c>
      <c r="B561" s="10" t="n">
        <v>11377.4873</v>
      </c>
      <c r="C561" s="11" t="n">
        <v>-0.144390947</v>
      </c>
      <c r="D561" s="12" t="n">
        <v>0.03709371</v>
      </c>
      <c r="E561" s="9" t="s">
        <v>758</v>
      </c>
      <c r="F561" s="9" t="s">
        <v>19</v>
      </c>
      <c r="G561" s="11" t="s">
        <v>15</v>
      </c>
      <c r="H561" s="9" t="s">
        <v>15</v>
      </c>
      <c r="I561" s="9" t="s">
        <v>15</v>
      </c>
      <c r="J561" s="9" t="s">
        <v>15</v>
      </c>
      <c r="K561" s="9" t="s">
        <v>15</v>
      </c>
    </row>
    <row r="562" customFormat="false" ht="15" hidden="false" customHeight="false" outlineLevel="0" collapsed="false">
      <c r="A562" s="9" t="s">
        <v>801</v>
      </c>
      <c r="B562" s="10" t="n">
        <v>1829.174084</v>
      </c>
      <c r="C562" s="11" t="n">
        <v>-0.144293943</v>
      </c>
      <c r="D562" s="12" t="n">
        <v>0.16842487</v>
      </c>
      <c r="E562" s="9" t="s">
        <v>802</v>
      </c>
      <c r="F562" s="9" t="s">
        <v>19</v>
      </c>
      <c r="G562" s="11" t="n">
        <v>-0.43</v>
      </c>
      <c r="H562" s="9" t="s">
        <v>15</v>
      </c>
      <c r="I562" s="9" t="s">
        <v>15</v>
      </c>
      <c r="J562" s="9" t="s">
        <v>15</v>
      </c>
      <c r="K562" s="9" t="s">
        <v>15</v>
      </c>
    </row>
    <row r="563" customFormat="false" ht="15" hidden="false" customHeight="false" outlineLevel="0" collapsed="false">
      <c r="A563" s="9" t="s">
        <v>803</v>
      </c>
      <c r="B563" s="10" t="n">
        <v>6576.574296</v>
      </c>
      <c r="C563" s="11" t="n">
        <v>-0.144171252</v>
      </c>
      <c r="D563" s="12" t="n">
        <v>0.073443701</v>
      </c>
      <c r="E563" s="9" t="s">
        <v>15</v>
      </c>
      <c r="F563" s="9" t="s">
        <v>15</v>
      </c>
      <c r="G563" s="11" t="n">
        <v>1.27</v>
      </c>
      <c r="H563" s="9" t="s">
        <v>15</v>
      </c>
      <c r="I563" s="9" t="s">
        <v>15</v>
      </c>
      <c r="J563" s="9" t="s">
        <v>15</v>
      </c>
      <c r="K563" s="9" t="s">
        <v>15</v>
      </c>
    </row>
    <row r="564" customFormat="false" ht="15" hidden="false" customHeight="false" outlineLevel="0" collapsed="false">
      <c r="A564" s="9" t="s">
        <v>804</v>
      </c>
      <c r="B564" s="10" t="n">
        <v>122561.1751</v>
      </c>
      <c r="C564" s="11" t="n">
        <v>-0.142496737</v>
      </c>
      <c r="D564" s="12" t="n">
        <v>0.033088974</v>
      </c>
      <c r="E564" s="9" t="s">
        <v>15</v>
      </c>
      <c r="F564" s="9" t="s">
        <v>15</v>
      </c>
      <c r="G564" s="11" t="n">
        <v>-1.06</v>
      </c>
      <c r="H564" s="9" t="s">
        <v>15</v>
      </c>
      <c r="I564" s="9" t="s">
        <v>15</v>
      </c>
      <c r="J564" s="9" t="s">
        <v>15</v>
      </c>
      <c r="K564" s="9" t="s">
        <v>15</v>
      </c>
    </row>
    <row r="565" customFormat="false" ht="15" hidden="false" customHeight="false" outlineLevel="0" collapsed="false">
      <c r="A565" s="9" t="s">
        <v>805</v>
      </c>
      <c r="B565" s="10" t="n">
        <v>2674.272954</v>
      </c>
      <c r="C565" s="11" t="n">
        <v>-0.142419815</v>
      </c>
      <c r="D565" s="12" t="n">
        <v>0.164584922</v>
      </c>
      <c r="E565" s="9" t="s">
        <v>15</v>
      </c>
      <c r="F565" s="9" t="s">
        <v>15</v>
      </c>
      <c r="G565" s="11" t="s">
        <v>15</v>
      </c>
      <c r="H565" s="9" t="s">
        <v>15</v>
      </c>
      <c r="I565" s="9" t="s">
        <v>15</v>
      </c>
      <c r="J565" s="9" t="s">
        <v>15</v>
      </c>
      <c r="K565" s="9" t="s">
        <v>15</v>
      </c>
    </row>
    <row r="566" customFormat="false" ht="15" hidden="false" customHeight="false" outlineLevel="0" collapsed="false">
      <c r="A566" s="9" t="s">
        <v>806</v>
      </c>
      <c r="B566" s="10" t="n">
        <v>19583.81009</v>
      </c>
      <c r="C566" s="11" t="n">
        <v>-0.140797273</v>
      </c>
      <c r="D566" s="12" t="n">
        <v>0.013447396</v>
      </c>
      <c r="E566" s="9" t="s">
        <v>807</v>
      </c>
      <c r="F566" s="9" t="s">
        <v>19</v>
      </c>
      <c r="G566" s="11" t="n">
        <v>1.34</v>
      </c>
      <c r="H566" s="9" t="s">
        <v>15</v>
      </c>
      <c r="I566" s="9" t="s">
        <v>15</v>
      </c>
      <c r="J566" s="9" t="s">
        <v>15</v>
      </c>
      <c r="K566" s="9" t="s">
        <v>15</v>
      </c>
    </row>
    <row r="567" customFormat="false" ht="15" hidden="false" customHeight="false" outlineLevel="0" collapsed="false">
      <c r="A567" s="9" t="s">
        <v>808</v>
      </c>
      <c r="B567" s="10" t="n">
        <v>115867.4384</v>
      </c>
      <c r="C567" s="11" t="n">
        <v>-0.137595383</v>
      </c>
      <c r="D567" s="12" t="n">
        <v>0.212644664</v>
      </c>
      <c r="E567" s="9" t="s">
        <v>809</v>
      </c>
      <c r="F567" s="9" t="s">
        <v>19</v>
      </c>
      <c r="G567" s="11" t="s">
        <v>15</v>
      </c>
      <c r="H567" s="9" t="s">
        <v>15</v>
      </c>
      <c r="I567" s="9" t="s">
        <v>15</v>
      </c>
      <c r="J567" s="9" t="s">
        <v>15</v>
      </c>
      <c r="K567" s="9" t="s">
        <v>15</v>
      </c>
    </row>
    <row r="568" customFormat="false" ht="15" hidden="false" customHeight="false" outlineLevel="0" collapsed="false">
      <c r="A568" s="9" t="s">
        <v>810</v>
      </c>
      <c r="B568" s="10" t="n">
        <v>170681.0301</v>
      </c>
      <c r="C568" s="11" t="n">
        <v>-0.137034616</v>
      </c>
      <c r="D568" s="12" t="n">
        <v>0.133647772</v>
      </c>
      <c r="E568" s="9" t="s">
        <v>811</v>
      </c>
      <c r="F568" s="9" t="s">
        <v>19</v>
      </c>
      <c r="G568" s="11" t="s">
        <v>15</v>
      </c>
      <c r="H568" s="9" t="s">
        <v>15</v>
      </c>
      <c r="I568" s="9" t="s">
        <v>15</v>
      </c>
      <c r="J568" s="9" t="s">
        <v>15</v>
      </c>
      <c r="K568" s="9" t="s">
        <v>15</v>
      </c>
    </row>
    <row r="569" customFormat="false" ht="15" hidden="false" customHeight="false" outlineLevel="0" collapsed="false">
      <c r="A569" s="9" t="s">
        <v>812</v>
      </c>
      <c r="B569" s="10" t="n">
        <v>3597.720464</v>
      </c>
      <c r="C569" s="11" t="n">
        <v>-0.136271753</v>
      </c>
      <c r="D569" s="12" t="n">
        <v>0.069262995</v>
      </c>
      <c r="E569" s="9" t="s">
        <v>675</v>
      </c>
      <c r="F569" s="9" t="s">
        <v>19</v>
      </c>
      <c r="G569" s="11" t="n">
        <v>-0.16</v>
      </c>
      <c r="H569" s="9" t="s">
        <v>15</v>
      </c>
      <c r="I569" s="9" t="s">
        <v>15</v>
      </c>
      <c r="J569" s="9" t="s">
        <v>15</v>
      </c>
      <c r="K569" s="9" t="s">
        <v>15</v>
      </c>
    </row>
    <row r="570" customFormat="false" ht="15" hidden="false" customHeight="false" outlineLevel="0" collapsed="false">
      <c r="A570" s="9" t="s">
        <v>813</v>
      </c>
      <c r="B570" s="10" t="n">
        <v>10817.12711</v>
      </c>
      <c r="C570" s="11" t="n">
        <v>-0.135593319</v>
      </c>
      <c r="D570" s="12" t="n">
        <v>0.048063185</v>
      </c>
      <c r="E570" s="9" t="s">
        <v>15</v>
      </c>
      <c r="F570" s="9" t="s">
        <v>15</v>
      </c>
      <c r="G570" s="11" t="n">
        <v>-0.43</v>
      </c>
      <c r="H570" s="9" t="s">
        <v>15</v>
      </c>
      <c r="I570" s="9" t="s">
        <v>15</v>
      </c>
      <c r="J570" s="9" t="s">
        <v>16</v>
      </c>
      <c r="K570" s="9" t="s">
        <v>15</v>
      </c>
    </row>
    <row r="571" customFormat="false" ht="15" hidden="false" customHeight="false" outlineLevel="0" collapsed="false">
      <c r="A571" s="9" t="s">
        <v>814</v>
      </c>
      <c r="B571" s="10" t="n">
        <v>12273.11009</v>
      </c>
      <c r="C571" s="11" t="n">
        <v>-0.135263691</v>
      </c>
      <c r="D571" s="12" t="n">
        <v>0.078009604</v>
      </c>
      <c r="E571" s="9" t="s">
        <v>15</v>
      </c>
      <c r="F571" s="9" t="s">
        <v>15</v>
      </c>
      <c r="G571" s="11" t="s">
        <v>15</v>
      </c>
      <c r="H571" s="9" t="s">
        <v>15</v>
      </c>
      <c r="I571" s="9" t="s">
        <v>15</v>
      </c>
      <c r="J571" s="9" t="s">
        <v>15</v>
      </c>
      <c r="K571" s="9" t="s">
        <v>15</v>
      </c>
    </row>
    <row r="572" customFormat="false" ht="15" hidden="false" customHeight="false" outlineLevel="0" collapsed="false">
      <c r="A572" s="9" t="s">
        <v>815</v>
      </c>
      <c r="B572" s="10" t="n">
        <v>1844.883851</v>
      </c>
      <c r="C572" s="11" t="n">
        <v>-0.134478551</v>
      </c>
      <c r="D572" s="12" t="n">
        <v>0.106955063</v>
      </c>
      <c r="E572" s="9" t="s">
        <v>402</v>
      </c>
      <c r="F572" s="9" t="s">
        <v>19</v>
      </c>
      <c r="G572" s="11" t="n">
        <v>-0.76</v>
      </c>
      <c r="H572" s="9" t="s">
        <v>15</v>
      </c>
      <c r="I572" s="9" t="s">
        <v>15</v>
      </c>
      <c r="J572" s="9" t="s">
        <v>15</v>
      </c>
      <c r="K572" s="9" t="s">
        <v>15</v>
      </c>
    </row>
    <row r="573" customFormat="false" ht="15" hidden="false" customHeight="false" outlineLevel="0" collapsed="false">
      <c r="A573" s="9" t="s">
        <v>816</v>
      </c>
      <c r="B573" s="10" t="n">
        <v>19835.95666</v>
      </c>
      <c r="C573" s="11" t="n">
        <v>-0.134060472</v>
      </c>
      <c r="D573" s="12" t="n">
        <v>0.007138149</v>
      </c>
      <c r="E573" s="9" t="s">
        <v>15</v>
      </c>
      <c r="F573" s="9" t="s">
        <v>15</v>
      </c>
      <c r="G573" s="11" t="n">
        <v>-0.64</v>
      </c>
      <c r="H573" s="9" t="s">
        <v>15</v>
      </c>
      <c r="I573" s="9" t="s">
        <v>15</v>
      </c>
      <c r="J573" s="9" t="s">
        <v>15</v>
      </c>
      <c r="K573" s="9" t="s">
        <v>15</v>
      </c>
    </row>
    <row r="574" customFormat="false" ht="15" hidden="false" customHeight="false" outlineLevel="0" collapsed="false">
      <c r="A574" s="9" t="s">
        <v>817</v>
      </c>
      <c r="B574" s="10" t="n">
        <v>26218.13487</v>
      </c>
      <c r="C574" s="11" t="n">
        <v>-0.13329775</v>
      </c>
      <c r="D574" s="12" t="n">
        <v>0.02495761</v>
      </c>
      <c r="E574" s="9" t="s">
        <v>818</v>
      </c>
      <c r="F574" s="9" t="s">
        <v>14</v>
      </c>
      <c r="G574" s="11" t="n">
        <v>-0.49</v>
      </c>
      <c r="H574" s="9" t="s">
        <v>15</v>
      </c>
      <c r="I574" s="9" t="s">
        <v>15</v>
      </c>
      <c r="J574" s="9" t="s">
        <v>15</v>
      </c>
      <c r="K574" s="9" t="s">
        <v>15</v>
      </c>
    </row>
    <row r="575" customFormat="false" ht="15" hidden="false" customHeight="false" outlineLevel="0" collapsed="false">
      <c r="A575" s="9" t="s">
        <v>819</v>
      </c>
      <c r="B575" s="10" t="n">
        <v>5945.755095</v>
      </c>
      <c r="C575" s="11" t="n">
        <v>-0.132992498</v>
      </c>
      <c r="D575" s="12" t="n">
        <v>0.032355681</v>
      </c>
      <c r="E575" s="9" t="s">
        <v>758</v>
      </c>
      <c r="F575" s="9" t="s">
        <v>19</v>
      </c>
      <c r="G575" s="11" t="n">
        <v>-0.12</v>
      </c>
      <c r="H575" s="9" t="s">
        <v>15</v>
      </c>
      <c r="I575" s="9" t="s">
        <v>15</v>
      </c>
      <c r="J575" s="9" t="s">
        <v>15</v>
      </c>
      <c r="K575" s="9" t="s">
        <v>15</v>
      </c>
    </row>
    <row r="576" customFormat="false" ht="15" hidden="false" customHeight="false" outlineLevel="0" collapsed="false">
      <c r="A576" s="9" t="s">
        <v>820</v>
      </c>
      <c r="B576" s="10" t="n">
        <v>6776.3757</v>
      </c>
      <c r="C576" s="11" t="n">
        <v>-0.1303161</v>
      </c>
      <c r="D576" s="12" t="n">
        <v>0.059990178</v>
      </c>
      <c r="E576" s="9" t="s">
        <v>433</v>
      </c>
      <c r="F576" s="9" t="s">
        <v>19</v>
      </c>
      <c r="G576" s="11" t="n">
        <v>-0.5</v>
      </c>
      <c r="H576" s="9" t="s">
        <v>15</v>
      </c>
      <c r="I576" s="9" t="s">
        <v>15</v>
      </c>
      <c r="J576" s="9" t="s">
        <v>15</v>
      </c>
      <c r="K576" s="9" t="s">
        <v>15</v>
      </c>
    </row>
    <row r="577" customFormat="false" ht="15" hidden="false" customHeight="false" outlineLevel="0" collapsed="false">
      <c r="A577" s="9" t="s">
        <v>821</v>
      </c>
      <c r="B577" s="10" t="n">
        <v>11438.07202</v>
      </c>
      <c r="C577" s="11" t="n">
        <v>-0.128927607</v>
      </c>
      <c r="D577" s="12" t="n">
        <v>0.01782153</v>
      </c>
      <c r="E577" s="9" t="s">
        <v>15</v>
      </c>
      <c r="F577" s="9" t="s">
        <v>15</v>
      </c>
      <c r="G577" s="11" t="s">
        <v>15</v>
      </c>
      <c r="H577" s="9" t="s">
        <v>15</v>
      </c>
      <c r="I577" s="9" t="s">
        <v>15</v>
      </c>
      <c r="J577" s="9" t="s">
        <v>15</v>
      </c>
      <c r="K577" s="9" t="s">
        <v>15</v>
      </c>
    </row>
    <row r="578" customFormat="false" ht="15" hidden="false" customHeight="false" outlineLevel="0" collapsed="false">
      <c r="A578" s="9" t="s">
        <v>822</v>
      </c>
      <c r="B578" s="10" t="n">
        <v>17545.01844</v>
      </c>
      <c r="C578" s="11" t="n">
        <v>-0.128513338</v>
      </c>
      <c r="D578" s="12" t="n">
        <v>0.077545199</v>
      </c>
      <c r="E578" s="9" t="s">
        <v>433</v>
      </c>
      <c r="F578" s="9" t="s">
        <v>19</v>
      </c>
      <c r="G578" s="11" t="s">
        <v>15</v>
      </c>
      <c r="H578" s="9" t="s">
        <v>15</v>
      </c>
      <c r="I578" s="9" t="s">
        <v>15</v>
      </c>
      <c r="J578" s="9" t="s">
        <v>15</v>
      </c>
      <c r="K578" s="9" t="s">
        <v>15</v>
      </c>
    </row>
    <row r="579" customFormat="false" ht="15" hidden="false" customHeight="false" outlineLevel="0" collapsed="false">
      <c r="A579" s="9" t="s">
        <v>823</v>
      </c>
      <c r="B579" s="10" t="n">
        <v>14243.15372</v>
      </c>
      <c r="C579" s="11" t="n">
        <v>-0.127760335</v>
      </c>
      <c r="D579" s="12" t="n">
        <v>0.065375096</v>
      </c>
      <c r="E579" s="9" t="s">
        <v>381</v>
      </c>
      <c r="F579" s="9" t="s">
        <v>19</v>
      </c>
      <c r="G579" s="11" t="n">
        <v>-0.31</v>
      </c>
      <c r="H579" s="9" t="s">
        <v>15</v>
      </c>
      <c r="I579" s="9" t="s">
        <v>15</v>
      </c>
      <c r="J579" s="9" t="s">
        <v>15</v>
      </c>
      <c r="K579" s="9" t="s">
        <v>15</v>
      </c>
    </row>
    <row r="580" customFormat="false" ht="15" hidden="false" customHeight="false" outlineLevel="0" collapsed="false">
      <c r="A580" s="9" t="s">
        <v>824</v>
      </c>
      <c r="B580" s="10" t="n">
        <v>5826.130823</v>
      </c>
      <c r="C580" s="11" t="n">
        <v>-0.127454827</v>
      </c>
      <c r="D580" s="12" t="n">
        <v>0.08115673</v>
      </c>
      <c r="E580" s="9" t="s">
        <v>15</v>
      </c>
      <c r="F580" s="9" t="s">
        <v>15</v>
      </c>
      <c r="G580" s="11" t="s">
        <v>15</v>
      </c>
      <c r="H580" s="9" t="s">
        <v>15</v>
      </c>
      <c r="I580" s="9" t="s">
        <v>15</v>
      </c>
      <c r="J580" s="9" t="s">
        <v>15</v>
      </c>
      <c r="K580" s="9" t="s">
        <v>15</v>
      </c>
    </row>
    <row r="581" customFormat="false" ht="15" hidden="false" customHeight="false" outlineLevel="0" collapsed="false">
      <c r="A581" s="9" t="s">
        <v>825</v>
      </c>
      <c r="B581" s="10" t="n">
        <v>7833.754889</v>
      </c>
      <c r="C581" s="11" t="n">
        <v>-0.126396401</v>
      </c>
      <c r="D581" s="12" t="n">
        <v>0.076763686</v>
      </c>
      <c r="E581" s="9" t="s">
        <v>15</v>
      </c>
      <c r="F581" s="9" t="s">
        <v>15</v>
      </c>
      <c r="G581" s="11" t="n">
        <v>-0.19</v>
      </c>
      <c r="H581" s="9" t="s">
        <v>15</v>
      </c>
      <c r="I581" s="9" t="s">
        <v>15</v>
      </c>
      <c r="J581" s="9" t="s">
        <v>15</v>
      </c>
      <c r="K581" s="9" t="s">
        <v>15</v>
      </c>
    </row>
    <row r="582" customFormat="false" ht="15" hidden="false" customHeight="false" outlineLevel="0" collapsed="false">
      <c r="A582" s="9" t="s">
        <v>826</v>
      </c>
      <c r="B582" s="10" t="n">
        <v>1994.624097</v>
      </c>
      <c r="C582" s="11" t="n">
        <v>-0.124382862</v>
      </c>
      <c r="D582" s="12" t="n">
        <v>0.142014667</v>
      </c>
      <c r="E582" s="9" t="s">
        <v>827</v>
      </c>
      <c r="F582" s="9" t="s">
        <v>19</v>
      </c>
      <c r="G582" s="11" t="n">
        <v>-0.2</v>
      </c>
      <c r="H582" s="9" t="s">
        <v>15</v>
      </c>
      <c r="I582" s="9" t="s">
        <v>15</v>
      </c>
      <c r="J582" s="9" t="s">
        <v>15</v>
      </c>
      <c r="K582" s="9" t="s">
        <v>15</v>
      </c>
    </row>
    <row r="583" customFormat="false" ht="15" hidden="false" customHeight="false" outlineLevel="0" collapsed="false">
      <c r="A583" s="9" t="s">
        <v>828</v>
      </c>
      <c r="B583" s="10" t="n">
        <v>12574.81882</v>
      </c>
      <c r="C583" s="11" t="n">
        <v>-0.124195431</v>
      </c>
      <c r="D583" s="12" t="n">
        <v>0.07408587</v>
      </c>
      <c r="E583" s="9" t="s">
        <v>829</v>
      </c>
      <c r="F583" s="9" t="s">
        <v>19</v>
      </c>
      <c r="G583" s="11" t="n">
        <v>-0.08</v>
      </c>
      <c r="H583" s="9" t="s">
        <v>15</v>
      </c>
      <c r="I583" s="9" t="s">
        <v>15</v>
      </c>
      <c r="J583" s="9" t="s">
        <v>15</v>
      </c>
      <c r="K583" s="9" t="s">
        <v>15</v>
      </c>
    </row>
    <row r="584" customFormat="false" ht="15" hidden="false" customHeight="false" outlineLevel="0" collapsed="false">
      <c r="A584" s="9" t="s">
        <v>830</v>
      </c>
      <c r="B584" s="10" t="n">
        <v>37869.64325</v>
      </c>
      <c r="C584" s="11" t="n">
        <v>-0.123804032</v>
      </c>
      <c r="D584" s="12" t="n">
        <v>0.090471058</v>
      </c>
      <c r="E584" s="9" t="s">
        <v>15</v>
      </c>
      <c r="F584" s="9" t="s">
        <v>15</v>
      </c>
      <c r="G584" s="11" t="s">
        <v>15</v>
      </c>
      <c r="H584" s="9" t="s">
        <v>15</v>
      </c>
      <c r="I584" s="9" t="s">
        <v>15</v>
      </c>
      <c r="J584" s="9" t="s">
        <v>15</v>
      </c>
      <c r="K584" s="9" t="s">
        <v>15</v>
      </c>
    </row>
    <row r="585" customFormat="false" ht="15" hidden="false" customHeight="false" outlineLevel="0" collapsed="false">
      <c r="A585" s="9" t="s">
        <v>831</v>
      </c>
      <c r="B585" s="10" t="n">
        <v>28068.21553</v>
      </c>
      <c r="C585" s="11" t="n">
        <v>-0.120450032</v>
      </c>
      <c r="D585" s="12" t="n">
        <v>0.078690256</v>
      </c>
      <c r="E585" s="9" t="s">
        <v>433</v>
      </c>
      <c r="F585" s="9" t="s">
        <v>19</v>
      </c>
      <c r="G585" s="11" t="n">
        <v>-0.56</v>
      </c>
      <c r="H585" s="9" t="s">
        <v>15</v>
      </c>
      <c r="I585" s="9" t="s">
        <v>15</v>
      </c>
      <c r="J585" s="9" t="s">
        <v>15</v>
      </c>
      <c r="K585" s="9" t="s">
        <v>15</v>
      </c>
    </row>
    <row r="586" customFormat="false" ht="15" hidden="false" customHeight="false" outlineLevel="0" collapsed="false">
      <c r="A586" s="9" t="s">
        <v>832</v>
      </c>
      <c r="B586" s="10" t="n">
        <v>1311.692823</v>
      </c>
      <c r="C586" s="11" t="n">
        <v>-0.119387549</v>
      </c>
      <c r="D586" s="12" t="n">
        <v>0.304284498</v>
      </c>
      <c r="E586" s="9" t="s">
        <v>15</v>
      </c>
      <c r="F586" s="9" t="s">
        <v>15</v>
      </c>
      <c r="G586" s="11" t="n">
        <v>-0.46</v>
      </c>
      <c r="H586" s="9" t="s">
        <v>15</v>
      </c>
      <c r="I586" s="9" t="s">
        <v>32</v>
      </c>
      <c r="J586" s="9" t="s">
        <v>15</v>
      </c>
      <c r="K586" s="9" t="s">
        <v>15</v>
      </c>
    </row>
    <row r="587" customFormat="false" ht="15" hidden="false" customHeight="false" outlineLevel="0" collapsed="false">
      <c r="A587" s="9" t="s">
        <v>833</v>
      </c>
      <c r="B587" s="10" t="n">
        <v>18738.66954</v>
      </c>
      <c r="C587" s="11" t="n">
        <v>-0.119074663</v>
      </c>
      <c r="D587" s="12" t="n">
        <v>0.039257771</v>
      </c>
      <c r="E587" s="9" t="s">
        <v>834</v>
      </c>
      <c r="F587" s="9" t="s">
        <v>19</v>
      </c>
      <c r="G587" s="11" t="n">
        <v>-0.55</v>
      </c>
      <c r="H587" s="9" t="s">
        <v>15</v>
      </c>
      <c r="I587" s="9" t="s">
        <v>15</v>
      </c>
      <c r="J587" s="9" t="s">
        <v>15</v>
      </c>
      <c r="K587" s="9" t="s">
        <v>15</v>
      </c>
    </row>
    <row r="588" customFormat="false" ht="15" hidden="false" customHeight="false" outlineLevel="0" collapsed="false">
      <c r="A588" s="9" t="s">
        <v>835</v>
      </c>
      <c r="B588" s="10" t="n">
        <v>41005.36622</v>
      </c>
      <c r="C588" s="11" t="n">
        <v>-0.117778198</v>
      </c>
      <c r="D588" s="12" t="n">
        <v>0.058421339</v>
      </c>
      <c r="E588" s="9" t="s">
        <v>836</v>
      </c>
      <c r="F588" s="9" t="s">
        <v>19</v>
      </c>
      <c r="G588" s="11" t="n">
        <v>0.51</v>
      </c>
      <c r="H588" s="9" t="s">
        <v>15</v>
      </c>
      <c r="I588" s="9" t="s">
        <v>15</v>
      </c>
      <c r="J588" s="9" t="s">
        <v>15</v>
      </c>
      <c r="K588" s="9" t="s">
        <v>15</v>
      </c>
    </row>
    <row r="589" customFormat="false" ht="15" hidden="false" customHeight="false" outlineLevel="0" collapsed="false">
      <c r="A589" s="9" t="s">
        <v>837</v>
      </c>
      <c r="B589" s="10" t="n">
        <v>57336.53678</v>
      </c>
      <c r="C589" s="11" t="n">
        <v>-0.117650106</v>
      </c>
      <c r="D589" s="12" t="n">
        <v>0.695242072</v>
      </c>
      <c r="E589" s="9" t="s">
        <v>838</v>
      </c>
      <c r="F589" s="9" t="s">
        <v>19</v>
      </c>
      <c r="G589" s="11" t="s">
        <v>15</v>
      </c>
      <c r="H589" s="9" t="s">
        <v>15</v>
      </c>
      <c r="I589" s="9" t="s">
        <v>15</v>
      </c>
      <c r="J589" s="9" t="s">
        <v>15</v>
      </c>
      <c r="K589" s="9" t="s">
        <v>16</v>
      </c>
    </row>
    <row r="590" customFormat="false" ht="15" hidden="false" customHeight="false" outlineLevel="0" collapsed="false">
      <c r="A590" s="9" t="s">
        <v>839</v>
      </c>
      <c r="B590" s="10" t="n">
        <v>1041.857986</v>
      </c>
      <c r="C590" s="11" t="n">
        <v>-0.117521191</v>
      </c>
      <c r="D590" s="12" t="n">
        <v>0.430983764</v>
      </c>
      <c r="E590" s="9" t="s">
        <v>840</v>
      </c>
      <c r="F590" s="9" t="s">
        <v>19</v>
      </c>
      <c r="G590" s="11" t="n">
        <v>-0.47</v>
      </c>
      <c r="H590" s="9" t="s">
        <v>15</v>
      </c>
      <c r="I590" s="9" t="s">
        <v>15</v>
      </c>
      <c r="J590" s="9" t="s">
        <v>15</v>
      </c>
      <c r="K590" s="9" t="s">
        <v>15</v>
      </c>
    </row>
    <row r="591" customFormat="false" ht="15" hidden="false" customHeight="false" outlineLevel="0" collapsed="false">
      <c r="A591" s="9" t="s">
        <v>841</v>
      </c>
      <c r="B591" s="10" t="n">
        <v>5454.619741</v>
      </c>
      <c r="C591" s="11" t="n">
        <v>-0.117218643</v>
      </c>
      <c r="D591" s="12" t="n">
        <v>0.238456038</v>
      </c>
      <c r="E591" s="9" t="s">
        <v>15</v>
      </c>
      <c r="F591" s="9" t="s">
        <v>15</v>
      </c>
      <c r="G591" s="11" t="n">
        <v>-0.51</v>
      </c>
      <c r="H591" s="9" t="s">
        <v>15</v>
      </c>
      <c r="I591" s="9" t="s">
        <v>15</v>
      </c>
      <c r="J591" s="9" t="s">
        <v>15</v>
      </c>
      <c r="K591" s="9" t="s">
        <v>15</v>
      </c>
    </row>
    <row r="592" customFormat="false" ht="15" hidden="false" customHeight="false" outlineLevel="0" collapsed="false">
      <c r="A592" s="9" t="s">
        <v>842</v>
      </c>
      <c r="B592" s="10" t="n">
        <v>47700.27269</v>
      </c>
      <c r="C592" s="11" t="n">
        <v>-0.116947294</v>
      </c>
      <c r="D592" s="12" t="n">
        <v>0.293952409</v>
      </c>
      <c r="E592" s="9" t="s">
        <v>809</v>
      </c>
      <c r="F592" s="9" t="s">
        <v>19</v>
      </c>
      <c r="G592" s="11" t="s">
        <v>15</v>
      </c>
      <c r="H592" s="9" t="s">
        <v>15</v>
      </c>
      <c r="I592" s="9" t="s">
        <v>15</v>
      </c>
      <c r="J592" s="9" t="s">
        <v>15</v>
      </c>
      <c r="K592" s="9" t="s">
        <v>15</v>
      </c>
    </row>
    <row r="593" customFormat="false" ht="15" hidden="false" customHeight="false" outlineLevel="0" collapsed="false">
      <c r="A593" s="9" t="s">
        <v>843</v>
      </c>
      <c r="B593" s="10" t="n">
        <v>99.81528429</v>
      </c>
      <c r="C593" s="11" t="n">
        <v>-0.116073658</v>
      </c>
      <c r="D593" s="12" t="n">
        <v>0.668510096</v>
      </c>
      <c r="E593" s="9" t="s">
        <v>15</v>
      </c>
      <c r="F593" s="9" t="s">
        <v>15</v>
      </c>
      <c r="G593" s="11" t="n">
        <v>1.87</v>
      </c>
      <c r="H593" s="9" t="s">
        <v>15</v>
      </c>
      <c r="I593" s="9" t="s">
        <v>15</v>
      </c>
      <c r="J593" s="9" t="s">
        <v>15</v>
      </c>
      <c r="K593" s="9" t="s">
        <v>15</v>
      </c>
    </row>
    <row r="594" customFormat="false" ht="15" hidden="false" customHeight="false" outlineLevel="0" collapsed="false">
      <c r="A594" s="9" t="s">
        <v>844</v>
      </c>
      <c r="B594" s="10" t="n">
        <v>20241.13234</v>
      </c>
      <c r="C594" s="11" t="n">
        <v>-0.114101842</v>
      </c>
      <c r="D594" s="12" t="n">
        <v>0.060682918</v>
      </c>
      <c r="E594" s="9" t="s">
        <v>845</v>
      </c>
      <c r="F594" s="9" t="s">
        <v>19</v>
      </c>
      <c r="G594" s="11" t="n">
        <v>-0.21</v>
      </c>
      <c r="H594" s="9" t="s">
        <v>15</v>
      </c>
      <c r="I594" s="9" t="s">
        <v>15</v>
      </c>
      <c r="J594" s="9" t="s">
        <v>15</v>
      </c>
      <c r="K594" s="9" t="s">
        <v>15</v>
      </c>
    </row>
    <row r="595" customFormat="false" ht="15" hidden="false" customHeight="false" outlineLevel="0" collapsed="false">
      <c r="A595" s="9" t="s">
        <v>846</v>
      </c>
      <c r="B595" s="10" t="n">
        <v>12857.71754</v>
      </c>
      <c r="C595" s="11" t="n">
        <v>-0.113520814</v>
      </c>
      <c r="D595" s="12" t="n">
        <v>0.176428031</v>
      </c>
      <c r="E595" s="9" t="s">
        <v>573</v>
      </c>
      <c r="F595" s="9" t="s">
        <v>19</v>
      </c>
      <c r="G595" s="11" t="n">
        <v>-0.1</v>
      </c>
      <c r="H595" s="9" t="s">
        <v>15</v>
      </c>
      <c r="I595" s="9" t="s">
        <v>15</v>
      </c>
      <c r="J595" s="9" t="s">
        <v>15</v>
      </c>
      <c r="K595" s="9" t="s">
        <v>15</v>
      </c>
    </row>
    <row r="596" customFormat="false" ht="15" hidden="false" customHeight="false" outlineLevel="0" collapsed="false">
      <c r="A596" s="9" t="s">
        <v>847</v>
      </c>
      <c r="B596" s="10" t="n">
        <v>28416.63421</v>
      </c>
      <c r="C596" s="11" t="n">
        <v>-0.111566619</v>
      </c>
      <c r="D596" s="12" t="n">
        <v>0.133852179</v>
      </c>
      <c r="E596" s="9" t="s">
        <v>433</v>
      </c>
      <c r="F596" s="9" t="s">
        <v>19</v>
      </c>
      <c r="G596" s="11" t="n">
        <v>-0.43</v>
      </c>
      <c r="H596" s="9" t="s">
        <v>15</v>
      </c>
      <c r="I596" s="9" t="s">
        <v>15</v>
      </c>
      <c r="J596" s="9" t="s">
        <v>15</v>
      </c>
      <c r="K596" s="9" t="s">
        <v>15</v>
      </c>
    </row>
    <row r="597" customFormat="false" ht="15" hidden="false" customHeight="false" outlineLevel="0" collapsed="false">
      <c r="A597" s="9" t="s">
        <v>848</v>
      </c>
      <c r="B597" s="10" t="n">
        <v>1560.174006</v>
      </c>
      <c r="C597" s="11" t="n">
        <v>-0.107904922</v>
      </c>
      <c r="D597" s="12" t="n">
        <v>0.311951984</v>
      </c>
      <c r="E597" s="9" t="s">
        <v>849</v>
      </c>
      <c r="F597" s="9" t="s">
        <v>19</v>
      </c>
      <c r="G597" s="11" t="s">
        <v>15</v>
      </c>
      <c r="H597" s="9" t="s">
        <v>15</v>
      </c>
      <c r="I597" s="9" t="s">
        <v>15</v>
      </c>
      <c r="J597" s="9" t="s">
        <v>15</v>
      </c>
      <c r="K597" s="9" t="s">
        <v>15</v>
      </c>
    </row>
    <row r="598" customFormat="false" ht="15" hidden="false" customHeight="false" outlineLevel="0" collapsed="false">
      <c r="A598" s="9" t="s">
        <v>850</v>
      </c>
      <c r="B598" s="10" t="n">
        <v>3204.594391</v>
      </c>
      <c r="C598" s="11" t="n">
        <v>-0.107862499</v>
      </c>
      <c r="D598" s="12" t="n">
        <v>0.240509595</v>
      </c>
      <c r="E598" s="9" t="s">
        <v>851</v>
      </c>
      <c r="F598" s="9" t="s">
        <v>19</v>
      </c>
      <c r="G598" s="11" t="n">
        <v>-0.5</v>
      </c>
      <c r="H598" s="9" t="s">
        <v>15</v>
      </c>
      <c r="I598" s="9" t="s">
        <v>15</v>
      </c>
      <c r="J598" s="9" t="s">
        <v>32</v>
      </c>
      <c r="K598" s="9" t="s">
        <v>15</v>
      </c>
    </row>
    <row r="599" customFormat="false" ht="15" hidden="false" customHeight="false" outlineLevel="0" collapsed="false">
      <c r="A599" s="9" t="s">
        <v>852</v>
      </c>
      <c r="B599" s="10" t="n">
        <v>14153.99474</v>
      </c>
      <c r="C599" s="11" t="n">
        <v>-0.107300506</v>
      </c>
      <c r="D599" s="12" t="n">
        <v>0.085860227</v>
      </c>
      <c r="E599" s="9" t="s">
        <v>799</v>
      </c>
      <c r="F599" s="9" t="s">
        <v>19</v>
      </c>
      <c r="G599" s="11" t="n">
        <v>-0.26</v>
      </c>
      <c r="H599" s="9" t="s">
        <v>15</v>
      </c>
      <c r="I599" s="9" t="s">
        <v>15</v>
      </c>
      <c r="J599" s="9" t="s">
        <v>15</v>
      </c>
      <c r="K599" s="9" t="s">
        <v>15</v>
      </c>
    </row>
    <row r="600" customFormat="false" ht="15" hidden="false" customHeight="false" outlineLevel="0" collapsed="false">
      <c r="A600" s="9" t="s">
        <v>853</v>
      </c>
      <c r="B600" s="10" t="n">
        <v>23638.09618</v>
      </c>
      <c r="C600" s="11" t="n">
        <v>-0.107055147</v>
      </c>
      <c r="D600" s="12" t="n">
        <v>0.17945338</v>
      </c>
      <c r="E600" s="9" t="s">
        <v>854</v>
      </c>
      <c r="F600" s="9" t="s">
        <v>19</v>
      </c>
      <c r="G600" s="11" t="n">
        <v>-0.79</v>
      </c>
      <c r="H600" s="9" t="s">
        <v>15</v>
      </c>
      <c r="I600" s="9" t="s">
        <v>15</v>
      </c>
      <c r="J600" s="9" t="s">
        <v>15</v>
      </c>
      <c r="K600" s="9" t="s">
        <v>15</v>
      </c>
    </row>
    <row r="601" customFormat="false" ht="15" hidden="false" customHeight="false" outlineLevel="0" collapsed="false">
      <c r="A601" s="9" t="s">
        <v>855</v>
      </c>
      <c r="B601" s="10" t="n">
        <v>891.0508796</v>
      </c>
      <c r="C601" s="11" t="n">
        <v>-0.106409779</v>
      </c>
      <c r="D601" s="12" t="n">
        <v>0.417280722</v>
      </c>
      <c r="E601" s="9" t="s">
        <v>856</v>
      </c>
      <c r="F601" s="9" t="s">
        <v>19</v>
      </c>
      <c r="G601" s="11" t="n">
        <v>-0.14</v>
      </c>
      <c r="H601" s="9" t="s">
        <v>15</v>
      </c>
      <c r="I601" s="9" t="s">
        <v>15</v>
      </c>
      <c r="J601" s="9" t="s">
        <v>15</v>
      </c>
      <c r="K601" s="9" t="s">
        <v>15</v>
      </c>
    </row>
    <row r="602" customFormat="false" ht="15" hidden="false" customHeight="false" outlineLevel="0" collapsed="false">
      <c r="A602" s="9" t="s">
        <v>857</v>
      </c>
      <c r="B602" s="10" t="n">
        <v>19535.76393</v>
      </c>
      <c r="C602" s="11" t="n">
        <v>-0.105785147</v>
      </c>
      <c r="D602" s="12" t="n">
        <v>0.078908108</v>
      </c>
      <c r="E602" s="9" t="s">
        <v>858</v>
      </c>
      <c r="F602" s="9" t="s">
        <v>19</v>
      </c>
      <c r="G602" s="11" t="n">
        <v>-0.16</v>
      </c>
      <c r="H602" s="9" t="s">
        <v>15</v>
      </c>
      <c r="I602" s="9" t="s">
        <v>15</v>
      </c>
      <c r="J602" s="9" t="s">
        <v>15</v>
      </c>
      <c r="K602" s="9" t="s">
        <v>15</v>
      </c>
    </row>
    <row r="603" customFormat="false" ht="15" hidden="false" customHeight="false" outlineLevel="0" collapsed="false">
      <c r="A603" s="9" t="s">
        <v>859</v>
      </c>
      <c r="B603" s="10" t="n">
        <v>4042.251333</v>
      </c>
      <c r="C603" s="11" t="n">
        <v>-0.104969333</v>
      </c>
      <c r="D603" s="12" t="n">
        <v>0.170045789</v>
      </c>
      <c r="E603" s="9" t="s">
        <v>860</v>
      </c>
      <c r="F603" s="9" t="s">
        <v>19</v>
      </c>
      <c r="G603" s="11" t="n">
        <v>-0.16</v>
      </c>
      <c r="H603" s="9" t="s">
        <v>15</v>
      </c>
      <c r="I603" s="9" t="s">
        <v>15</v>
      </c>
      <c r="J603" s="9" t="s">
        <v>15</v>
      </c>
      <c r="K603" s="9" t="s">
        <v>15</v>
      </c>
    </row>
    <row r="604" customFormat="false" ht="15" hidden="false" customHeight="false" outlineLevel="0" collapsed="false">
      <c r="A604" s="9" t="s">
        <v>861</v>
      </c>
      <c r="B604" s="10" t="n">
        <v>10808.23785</v>
      </c>
      <c r="C604" s="11" t="n">
        <v>-0.101987373</v>
      </c>
      <c r="D604" s="12" t="n">
        <v>0.043231927</v>
      </c>
      <c r="E604" s="9" t="s">
        <v>15</v>
      </c>
      <c r="F604" s="9" t="s">
        <v>15</v>
      </c>
      <c r="G604" s="11" t="n">
        <v>1.18</v>
      </c>
      <c r="H604" s="9" t="s">
        <v>15</v>
      </c>
      <c r="I604" s="9" t="s">
        <v>15</v>
      </c>
      <c r="J604" s="9" t="s">
        <v>15</v>
      </c>
      <c r="K604" s="9" t="s">
        <v>15</v>
      </c>
    </row>
    <row r="605" customFormat="false" ht="15" hidden="false" customHeight="false" outlineLevel="0" collapsed="false">
      <c r="A605" s="9" t="s">
        <v>862</v>
      </c>
      <c r="B605" s="10" t="n">
        <v>16584.64469</v>
      </c>
      <c r="C605" s="11" t="n">
        <v>-0.101385737</v>
      </c>
      <c r="D605" s="12" t="n">
        <v>0.123654083</v>
      </c>
      <c r="E605" s="9" t="s">
        <v>381</v>
      </c>
      <c r="F605" s="9" t="s">
        <v>19</v>
      </c>
      <c r="G605" s="11" t="n">
        <v>-0.5</v>
      </c>
      <c r="H605" s="9" t="s">
        <v>15</v>
      </c>
      <c r="I605" s="9" t="s">
        <v>15</v>
      </c>
      <c r="J605" s="9" t="s">
        <v>32</v>
      </c>
      <c r="K605" s="9" t="s">
        <v>15</v>
      </c>
    </row>
    <row r="606" customFormat="false" ht="15" hidden="false" customHeight="false" outlineLevel="0" collapsed="false">
      <c r="A606" s="9" t="s">
        <v>863</v>
      </c>
      <c r="B606" s="10" t="n">
        <v>12069.59236</v>
      </c>
      <c r="C606" s="11" t="n">
        <v>-0.100287706</v>
      </c>
      <c r="D606" s="12" t="n">
        <v>0.207894351</v>
      </c>
      <c r="E606" s="9" t="s">
        <v>864</v>
      </c>
      <c r="F606" s="9" t="s">
        <v>19</v>
      </c>
      <c r="G606" s="11" t="n">
        <v>1.14</v>
      </c>
      <c r="H606" s="9" t="s">
        <v>15</v>
      </c>
      <c r="I606" s="9" t="s">
        <v>15</v>
      </c>
      <c r="J606" s="9" t="s">
        <v>15</v>
      </c>
      <c r="K606" s="9" t="s">
        <v>15</v>
      </c>
    </row>
    <row r="607" customFormat="false" ht="15" hidden="false" customHeight="false" outlineLevel="0" collapsed="false">
      <c r="A607" s="9" t="s">
        <v>865</v>
      </c>
      <c r="B607" s="10" t="n">
        <v>515.8540931</v>
      </c>
      <c r="C607" s="11" t="n">
        <v>-0.099502113</v>
      </c>
      <c r="D607" s="12" t="n">
        <v>0.491522993</v>
      </c>
      <c r="E607" s="9" t="s">
        <v>15</v>
      </c>
      <c r="F607" s="9" t="s">
        <v>15</v>
      </c>
      <c r="G607" s="11" t="n">
        <v>-0.5</v>
      </c>
      <c r="H607" s="9" t="s">
        <v>15</v>
      </c>
      <c r="I607" s="9" t="s">
        <v>15</v>
      </c>
      <c r="J607" s="9" t="s">
        <v>15</v>
      </c>
      <c r="K607" s="9" t="s">
        <v>15</v>
      </c>
    </row>
    <row r="608" customFormat="false" ht="15" hidden="false" customHeight="false" outlineLevel="0" collapsed="false">
      <c r="A608" s="9" t="s">
        <v>866</v>
      </c>
      <c r="B608" s="10" t="n">
        <v>58503.28773</v>
      </c>
      <c r="C608" s="11" t="n">
        <v>-0.09944702</v>
      </c>
      <c r="D608" s="12" t="n">
        <v>0.03506601</v>
      </c>
      <c r="E608" s="9" t="s">
        <v>311</v>
      </c>
      <c r="F608" s="9" t="s">
        <v>19</v>
      </c>
      <c r="G608" s="11" t="n">
        <v>1.34</v>
      </c>
      <c r="H608" s="9" t="s">
        <v>15</v>
      </c>
      <c r="I608" s="9" t="s">
        <v>15</v>
      </c>
      <c r="J608" s="9" t="s">
        <v>15</v>
      </c>
      <c r="K608" s="9" t="s">
        <v>15</v>
      </c>
    </row>
    <row r="609" customFormat="false" ht="15" hidden="false" customHeight="false" outlineLevel="0" collapsed="false">
      <c r="A609" s="9" t="s">
        <v>867</v>
      </c>
      <c r="B609" s="10" t="n">
        <v>44631.95705</v>
      </c>
      <c r="C609" s="11" t="n">
        <v>-0.098625492</v>
      </c>
      <c r="D609" s="12" t="n">
        <v>0.219732229</v>
      </c>
      <c r="E609" s="9" t="s">
        <v>868</v>
      </c>
      <c r="F609" s="9" t="s">
        <v>19</v>
      </c>
      <c r="G609" s="11" t="s">
        <v>15</v>
      </c>
      <c r="H609" s="9" t="s">
        <v>15</v>
      </c>
      <c r="I609" s="9" t="s">
        <v>15</v>
      </c>
      <c r="J609" s="9" t="s">
        <v>15</v>
      </c>
      <c r="K609" s="9" t="s">
        <v>15</v>
      </c>
    </row>
    <row r="610" customFormat="false" ht="15" hidden="false" customHeight="false" outlineLevel="0" collapsed="false">
      <c r="A610" s="9" t="s">
        <v>869</v>
      </c>
      <c r="B610" s="10" t="n">
        <v>97989.66095</v>
      </c>
      <c r="C610" s="11" t="n">
        <v>-0.09759735</v>
      </c>
      <c r="D610" s="12" t="n">
        <v>0.019877917</v>
      </c>
      <c r="E610" s="9" t="s">
        <v>870</v>
      </c>
      <c r="F610" s="9" t="s">
        <v>19</v>
      </c>
      <c r="G610" s="11" t="n">
        <v>-0.43</v>
      </c>
      <c r="H610" s="9" t="s">
        <v>15</v>
      </c>
      <c r="I610" s="9" t="s">
        <v>15</v>
      </c>
      <c r="J610" s="9" t="s">
        <v>15</v>
      </c>
      <c r="K610" s="9" t="s">
        <v>15</v>
      </c>
    </row>
    <row r="611" customFormat="false" ht="15" hidden="false" customHeight="false" outlineLevel="0" collapsed="false">
      <c r="A611" s="9" t="s">
        <v>871</v>
      </c>
      <c r="B611" s="10" t="n">
        <v>7501.851711</v>
      </c>
      <c r="C611" s="11" t="n">
        <v>-0.096634455</v>
      </c>
      <c r="D611" s="12" t="n">
        <v>0.14525036</v>
      </c>
      <c r="E611" s="9" t="s">
        <v>693</v>
      </c>
      <c r="F611" s="9" t="s">
        <v>19</v>
      </c>
      <c r="G611" s="11" t="n">
        <v>-0.43</v>
      </c>
      <c r="H611" s="9" t="s">
        <v>15</v>
      </c>
      <c r="I611" s="9" t="s">
        <v>15</v>
      </c>
      <c r="J611" s="9" t="s">
        <v>15</v>
      </c>
      <c r="K611" s="9" t="s">
        <v>15</v>
      </c>
    </row>
    <row r="612" customFormat="false" ht="15" hidden="false" customHeight="false" outlineLevel="0" collapsed="false">
      <c r="A612" s="9" t="s">
        <v>872</v>
      </c>
      <c r="B612" s="10" t="n">
        <v>2626.673239</v>
      </c>
      <c r="C612" s="11" t="n">
        <v>-0.094561217</v>
      </c>
      <c r="D612" s="12" t="n">
        <v>0.211781903</v>
      </c>
      <c r="E612" s="9" t="s">
        <v>15</v>
      </c>
      <c r="F612" s="9" t="s">
        <v>15</v>
      </c>
      <c r="G612" s="11" t="n">
        <v>-0.07</v>
      </c>
      <c r="H612" s="9" t="s">
        <v>15</v>
      </c>
      <c r="I612" s="9" t="s">
        <v>15</v>
      </c>
      <c r="J612" s="9" t="s">
        <v>15</v>
      </c>
      <c r="K612" s="9" t="s">
        <v>15</v>
      </c>
    </row>
    <row r="613" customFormat="false" ht="15" hidden="false" customHeight="false" outlineLevel="0" collapsed="false">
      <c r="A613" s="9" t="s">
        <v>873</v>
      </c>
      <c r="B613" s="10" t="n">
        <v>3516.84345</v>
      </c>
      <c r="C613" s="11" t="n">
        <v>-0.093845006</v>
      </c>
      <c r="D613" s="12" t="n">
        <v>0.1560385</v>
      </c>
      <c r="E613" s="9" t="s">
        <v>15</v>
      </c>
      <c r="F613" s="9" t="s">
        <v>15</v>
      </c>
      <c r="G613" s="11" t="s">
        <v>15</v>
      </c>
      <c r="H613" s="9" t="s">
        <v>15</v>
      </c>
      <c r="I613" s="9" t="s">
        <v>15</v>
      </c>
      <c r="J613" s="9" t="s">
        <v>15</v>
      </c>
      <c r="K613" s="9" t="s">
        <v>15</v>
      </c>
    </row>
    <row r="614" customFormat="false" ht="15" hidden="false" customHeight="false" outlineLevel="0" collapsed="false">
      <c r="A614" s="9" t="s">
        <v>874</v>
      </c>
      <c r="B614" s="10" t="n">
        <v>5395.349318</v>
      </c>
      <c r="C614" s="11" t="n">
        <v>-0.093782845</v>
      </c>
      <c r="D614" s="12" t="n">
        <v>0.298281009</v>
      </c>
      <c r="E614" s="9" t="s">
        <v>875</v>
      </c>
      <c r="F614" s="9" t="s">
        <v>19</v>
      </c>
      <c r="G614" s="11" t="n">
        <v>-0.71</v>
      </c>
      <c r="H614" s="9" t="s">
        <v>15</v>
      </c>
      <c r="I614" s="9" t="s">
        <v>15</v>
      </c>
      <c r="J614" s="9" t="s">
        <v>15</v>
      </c>
      <c r="K614" s="9" t="s">
        <v>15</v>
      </c>
    </row>
    <row r="615" customFormat="false" ht="15" hidden="false" customHeight="false" outlineLevel="0" collapsed="false">
      <c r="A615" s="9" t="s">
        <v>876</v>
      </c>
      <c r="B615" s="10" t="n">
        <v>26945.85581</v>
      </c>
      <c r="C615" s="11" t="n">
        <v>-0.092653277</v>
      </c>
      <c r="D615" s="12" t="n">
        <v>0.180505123</v>
      </c>
      <c r="E615" s="9" t="s">
        <v>730</v>
      </c>
      <c r="F615" s="9" t="s">
        <v>19</v>
      </c>
      <c r="G615" s="11" t="n">
        <v>-0.21</v>
      </c>
      <c r="H615" s="9" t="s">
        <v>15</v>
      </c>
      <c r="I615" s="9" t="s">
        <v>15</v>
      </c>
      <c r="J615" s="9" t="s">
        <v>15</v>
      </c>
      <c r="K615" s="9" t="s">
        <v>15</v>
      </c>
    </row>
    <row r="616" customFormat="false" ht="15" hidden="false" customHeight="false" outlineLevel="0" collapsed="false">
      <c r="A616" s="9" t="s">
        <v>877</v>
      </c>
      <c r="B616" s="10" t="n">
        <v>11336.50166</v>
      </c>
      <c r="C616" s="11" t="n">
        <v>-0.092589978</v>
      </c>
      <c r="D616" s="12" t="n">
        <v>0.29096369</v>
      </c>
      <c r="E616" s="9" t="s">
        <v>15</v>
      </c>
      <c r="F616" s="9" t="s">
        <v>15</v>
      </c>
      <c r="G616" s="11" t="n">
        <v>-0.5</v>
      </c>
      <c r="H616" s="9" t="s">
        <v>15</v>
      </c>
      <c r="I616" s="9" t="s">
        <v>15</v>
      </c>
      <c r="J616" s="9" t="s">
        <v>15</v>
      </c>
      <c r="K616" s="9" t="s">
        <v>15</v>
      </c>
    </row>
    <row r="617" customFormat="false" ht="15" hidden="false" customHeight="false" outlineLevel="0" collapsed="false">
      <c r="A617" s="9" t="s">
        <v>878</v>
      </c>
      <c r="B617" s="10" t="n">
        <v>9315.396149</v>
      </c>
      <c r="C617" s="11" t="n">
        <v>-0.092144608</v>
      </c>
      <c r="D617" s="12" t="n">
        <v>0.227317476</v>
      </c>
      <c r="E617" s="9" t="s">
        <v>879</v>
      </c>
      <c r="F617" s="9" t="s">
        <v>19</v>
      </c>
      <c r="G617" s="11" t="n">
        <v>-0.19</v>
      </c>
      <c r="H617" s="9" t="s">
        <v>15</v>
      </c>
      <c r="I617" s="9" t="s">
        <v>15</v>
      </c>
      <c r="J617" s="9" t="s">
        <v>15</v>
      </c>
      <c r="K617" s="9" t="s">
        <v>15</v>
      </c>
    </row>
    <row r="618" customFormat="false" ht="15" hidden="false" customHeight="false" outlineLevel="0" collapsed="false">
      <c r="A618" s="9" t="s">
        <v>880</v>
      </c>
      <c r="B618" s="10" t="n">
        <v>8086.693526</v>
      </c>
      <c r="C618" s="11" t="n">
        <v>-0.092015706</v>
      </c>
      <c r="D618" s="12" t="n">
        <v>0.451655322</v>
      </c>
      <c r="E618" s="9" t="s">
        <v>881</v>
      </c>
      <c r="F618" s="9" t="s">
        <v>19</v>
      </c>
      <c r="G618" s="11" t="s">
        <v>15</v>
      </c>
      <c r="H618" s="9" t="s">
        <v>15</v>
      </c>
      <c r="I618" s="9" t="s">
        <v>15</v>
      </c>
      <c r="J618" s="9" t="s">
        <v>15</v>
      </c>
      <c r="K618" s="9" t="s">
        <v>15</v>
      </c>
    </row>
    <row r="619" customFormat="false" ht="15" hidden="false" customHeight="false" outlineLevel="0" collapsed="false">
      <c r="A619" s="9" t="s">
        <v>882</v>
      </c>
      <c r="B619" s="10" t="n">
        <v>13011.23262</v>
      </c>
      <c r="C619" s="11" t="n">
        <v>-0.091606379</v>
      </c>
      <c r="D619" s="12" t="n">
        <v>0.097511919</v>
      </c>
      <c r="E619" s="9" t="s">
        <v>573</v>
      </c>
      <c r="F619" s="9" t="s">
        <v>19</v>
      </c>
      <c r="G619" s="11" t="s">
        <v>15</v>
      </c>
      <c r="H619" s="9" t="s">
        <v>15</v>
      </c>
      <c r="I619" s="9" t="s">
        <v>15</v>
      </c>
      <c r="J619" s="9" t="s">
        <v>15</v>
      </c>
      <c r="K619" s="9" t="s">
        <v>15</v>
      </c>
    </row>
    <row r="620" customFormat="false" ht="15" hidden="false" customHeight="false" outlineLevel="0" collapsed="false">
      <c r="A620" s="9" t="s">
        <v>883</v>
      </c>
      <c r="B620" s="10" t="n">
        <v>11360.18034</v>
      </c>
      <c r="C620" s="11" t="n">
        <v>-0.091502596</v>
      </c>
      <c r="D620" s="12" t="n">
        <v>0.150782754</v>
      </c>
      <c r="E620" s="9" t="s">
        <v>213</v>
      </c>
      <c r="F620" s="9" t="s">
        <v>19</v>
      </c>
      <c r="G620" s="11" t="n">
        <v>-0.47</v>
      </c>
      <c r="H620" s="9" t="s">
        <v>15</v>
      </c>
      <c r="I620" s="9" t="s">
        <v>15</v>
      </c>
      <c r="J620" s="9" t="s">
        <v>15</v>
      </c>
      <c r="K620" s="9" t="s">
        <v>15</v>
      </c>
    </row>
    <row r="621" customFormat="false" ht="15" hidden="false" customHeight="false" outlineLevel="0" collapsed="false">
      <c r="A621" s="9" t="s">
        <v>884</v>
      </c>
      <c r="B621" s="10" t="n">
        <v>62279.76951</v>
      </c>
      <c r="C621" s="11" t="n">
        <v>-0.091137756</v>
      </c>
      <c r="D621" s="12" t="n">
        <v>0.348795697</v>
      </c>
      <c r="E621" s="9" t="s">
        <v>885</v>
      </c>
      <c r="F621" s="9" t="s">
        <v>19</v>
      </c>
      <c r="G621" s="11" t="n">
        <v>-0.43</v>
      </c>
      <c r="H621" s="9" t="s">
        <v>15</v>
      </c>
      <c r="I621" s="9" t="s">
        <v>15</v>
      </c>
      <c r="J621" s="9" t="s">
        <v>15</v>
      </c>
      <c r="K621" s="9" t="s">
        <v>15</v>
      </c>
    </row>
    <row r="622" customFormat="false" ht="15" hidden="false" customHeight="false" outlineLevel="0" collapsed="false">
      <c r="A622" s="9" t="s">
        <v>886</v>
      </c>
      <c r="B622" s="10" t="n">
        <v>3955.022132</v>
      </c>
      <c r="C622" s="11" t="n">
        <v>-0.090980173</v>
      </c>
      <c r="D622" s="12" t="n">
        <v>0.217736518</v>
      </c>
      <c r="E622" s="9" t="s">
        <v>15</v>
      </c>
      <c r="F622" s="9" t="s">
        <v>15</v>
      </c>
      <c r="G622" s="11" t="n">
        <v>5.72</v>
      </c>
      <c r="H622" s="9" t="s">
        <v>15</v>
      </c>
      <c r="I622" s="9" t="s">
        <v>15</v>
      </c>
      <c r="J622" s="9" t="s">
        <v>15</v>
      </c>
      <c r="K622" s="9" t="s">
        <v>15</v>
      </c>
    </row>
    <row r="623" customFormat="false" ht="15" hidden="false" customHeight="false" outlineLevel="0" collapsed="false">
      <c r="A623" s="9" t="s">
        <v>887</v>
      </c>
      <c r="B623" s="10" t="n">
        <v>315.5699787</v>
      </c>
      <c r="C623" s="11" t="n">
        <v>-0.090950926</v>
      </c>
      <c r="D623" s="12" t="n">
        <v>0.532374474</v>
      </c>
      <c r="E623" s="9" t="s">
        <v>15</v>
      </c>
      <c r="F623" s="9" t="s">
        <v>15</v>
      </c>
      <c r="G623" s="11" t="s">
        <v>15</v>
      </c>
      <c r="H623" s="9" t="s">
        <v>15</v>
      </c>
      <c r="I623" s="9" t="s">
        <v>15</v>
      </c>
      <c r="J623" s="9" t="s">
        <v>15</v>
      </c>
      <c r="K623" s="9" t="s">
        <v>15</v>
      </c>
    </row>
    <row r="624" customFormat="false" ht="15" hidden="false" customHeight="false" outlineLevel="0" collapsed="false">
      <c r="A624" s="9" t="s">
        <v>888</v>
      </c>
      <c r="B624" s="10" t="n">
        <v>11925.77115</v>
      </c>
      <c r="C624" s="11" t="n">
        <v>-0.090209166</v>
      </c>
      <c r="D624" s="12" t="n">
        <v>0.111837602</v>
      </c>
      <c r="E624" s="9" t="s">
        <v>889</v>
      </c>
      <c r="F624" s="9" t="s">
        <v>19</v>
      </c>
      <c r="G624" s="11" t="n">
        <v>2.81</v>
      </c>
      <c r="H624" s="9" t="s">
        <v>15</v>
      </c>
      <c r="I624" s="9" t="s">
        <v>15</v>
      </c>
      <c r="J624" s="9" t="s">
        <v>15</v>
      </c>
      <c r="K624" s="9" t="s">
        <v>15</v>
      </c>
    </row>
    <row r="625" customFormat="false" ht="15" hidden="false" customHeight="false" outlineLevel="0" collapsed="false">
      <c r="A625" s="9" t="s">
        <v>890</v>
      </c>
      <c r="B625" s="10" t="n">
        <v>42.86044949</v>
      </c>
      <c r="C625" s="11" t="n">
        <v>-0.089973436</v>
      </c>
      <c r="D625" s="12" t="n">
        <v>0.794318656</v>
      </c>
      <c r="E625" s="9" t="s">
        <v>15</v>
      </c>
      <c r="F625" s="9" t="s">
        <v>15</v>
      </c>
      <c r="G625" s="11" t="n">
        <v>-0.46</v>
      </c>
      <c r="H625" s="9" t="s">
        <v>15</v>
      </c>
      <c r="I625" s="9" t="s">
        <v>15</v>
      </c>
      <c r="J625" s="9" t="s">
        <v>15</v>
      </c>
      <c r="K625" s="9" t="s">
        <v>15</v>
      </c>
    </row>
    <row r="626" customFormat="false" ht="15" hidden="false" customHeight="false" outlineLevel="0" collapsed="false">
      <c r="A626" s="9" t="s">
        <v>891</v>
      </c>
      <c r="B626" s="10" t="n">
        <v>31656.47826</v>
      </c>
      <c r="C626" s="11" t="n">
        <v>-0.088885892</v>
      </c>
      <c r="D626" s="12" t="n">
        <v>0.252147712</v>
      </c>
      <c r="E626" s="9" t="s">
        <v>15</v>
      </c>
      <c r="F626" s="9" t="s">
        <v>15</v>
      </c>
      <c r="G626" s="11" t="s">
        <v>15</v>
      </c>
      <c r="H626" s="9" t="s">
        <v>15</v>
      </c>
      <c r="I626" s="9" t="s">
        <v>15</v>
      </c>
      <c r="J626" s="9" t="s">
        <v>15</v>
      </c>
      <c r="K626" s="9" t="s">
        <v>15</v>
      </c>
    </row>
    <row r="627" customFormat="false" ht="15" hidden="false" customHeight="false" outlineLevel="0" collapsed="false">
      <c r="A627" s="9" t="s">
        <v>892</v>
      </c>
      <c r="B627" s="10" t="n">
        <v>153.405081</v>
      </c>
      <c r="C627" s="11" t="n">
        <v>-0.088415374</v>
      </c>
      <c r="D627" s="12" t="n">
        <v>0.693186308</v>
      </c>
      <c r="E627" s="9" t="s">
        <v>15</v>
      </c>
      <c r="F627" s="9" t="s">
        <v>15</v>
      </c>
      <c r="G627" s="11" t="n">
        <v>1.97</v>
      </c>
      <c r="H627" s="9" t="s">
        <v>32</v>
      </c>
      <c r="I627" s="9" t="s">
        <v>15</v>
      </c>
      <c r="J627" s="9" t="s">
        <v>15</v>
      </c>
      <c r="K627" s="9" t="s">
        <v>15</v>
      </c>
    </row>
    <row r="628" customFormat="false" ht="15" hidden="false" customHeight="false" outlineLevel="0" collapsed="false">
      <c r="A628" s="9" t="s">
        <v>893</v>
      </c>
      <c r="B628" s="10" t="n">
        <v>6386.545254</v>
      </c>
      <c r="C628" s="11" t="n">
        <v>-0.087988834</v>
      </c>
      <c r="D628" s="12" t="n">
        <v>0.125546323</v>
      </c>
      <c r="E628" s="9" t="s">
        <v>791</v>
      </c>
      <c r="F628" s="9" t="s">
        <v>19</v>
      </c>
      <c r="G628" s="11" t="n">
        <v>-0.61</v>
      </c>
      <c r="H628" s="9" t="s">
        <v>15</v>
      </c>
      <c r="I628" s="9" t="s">
        <v>15</v>
      </c>
      <c r="J628" s="9" t="s">
        <v>15</v>
      </c>
      <c r="K628" s="9" t="s">
        <v>15</v>
      </c>
    </row>
    <row r="629" customFormat="false" ht="15" hidden="false" customHeight="false" outlineLevel="0" collapsed="false">
      <c r="A629" s="9" t="s">
        <v>894</v>
      </c>
      <c r="B629" s="10" t="n">
        <v>29969.47495</v>
      </c>
      <c r="C629" s="11" t="n">
        <v>-0.086944293</v>
      </c>
      <c r="D629" s="12" t="n">
        <v>0.357563421</v>
      </c>
      <c r="E629" s="9" t="s">
        <v>895</v>
      </c>
      <c r="F629" s="9" t="s">
        <v>19</v>
      </c>
      <c r="G629" s="11" t="s">
        <v>15</v>
      </c>
      <c r="H629" s="9" t="s">
        <v>15</v>
      </c>
      <c r="I629" s="9" t="s">
        <v>15</v>
      </c>
      <c r="J629" s="9" t="s">
        <v>15</v>
      </c>
      <c r="K629" s="9" t="s">
        <v>15</v>
      </c>
    </row>
    <row r="630" customFormat="false" ht="15" hidden="false" customHeight="false" outlineLevel="0" collapsed="false">
      <c r="A630" s="9" t="s">
        <v>896</v>
      </c>
      <c r="B630" s="10" t="n">
        <v>15499.46416</v>
      </c>
      <c r="C630" s="11" t="n">
        <v>-0.086858113</v>
      </c>
      <c r="D630" s="12" t="n">
        <v>0.216879478</v>
      </c>
      <c r="E630" s="9" t="s">
        <v>897</v>
      </c>
      <c r="F630" s="9" t="s">
        <v>19</v>
      </c>
      <c r="G630" s="11" t="n">
        <v>-0.77</v>
      </c>
      <c r="H630" s="9" t="s">
        <v>15</v>
      </c>
      <c r="I630" s="9" t="s">
        <v>15</v>
      </c>
      <c r="J630" s="9" t="s">
        <v>15</v>
      </c>
      <c r="K630" s="9" t="s">
        <v>15</v>
      </c>
    </row>
    <row r="631" customFormat="false" ht="15" hidden="false" customHeight="false" outlineLevel="0" collapsed="false">
      <c r="A631" s="9" t="s">
        <v>898</v>
      </c>
      <c r="B631" s="10" t="n">
        <v>6809.270011</v>
      </c>
      <c r="C631" s="11" t="n">
        <v>-0.086760663</v>
      </c>
      <c r="D631" s="12" t="n">
        <v>0.222057064</v>
      </c>
      <c r="E631" s="9" t="s">
        <v>525</v>
      </c>
      <c r="F631" s="9" t="s">
        <v>19</v>
      </c>
      <c r="G631" s="11" t="n">
        <v>-0.77</v>
      </c>
      <c r="H631" s="9" t="s">
        <v>15</v>
      </c>
      <c r="I631" s="9" t="s">
        <v>15</v>
      </c>
      <c r="J631" s="9" t="s">
        <v>15</v>
      </c>
      <c r="K631" s="9" t="s">
        <v>15</v>
      </c>
    </row>
    <row r="632" customFormat="false" ht="15" hidden="false" customHeight="false" outlineLevel="0" collapsed="false">
      <c r="A632" s="9" t="s">
        <v>899</v>
      </c>
      <c r="B632" s="10" t="n">
        <v>11405.99673</v>
      </c>
      <c r="C632" s="11" t="n">
        <v>-0.085473899</v>
      </c>
      <c r="D632" s="12" t="n">
        <v>0.250354537</v>
      </c>
      <c r="E632" s="9" t="s">
        <v>555</v>
      </c>
      <c r="F632" s="9" t="s">
        <v>19</v>
      </c>
      <c r="G632" s="11" t="n">
        <v>-0.12</v>
      </c>
      <c r="H632" s="9" t="s">
        <v>15</v>
      </c>
      <c r="I632" s="9" t="s">
        <v>15</v>
      </c>
      <c r="J632" s="9" t="s">
        <v>15</v>
      </c>
      <c r="K632" s="9" t="s">
        <v>15</v>
      </c>
    </row>
    <row r="633" customFormat="false" ht="15" hidden="false" customHeight="false" outlineLevel="0" collapsed="false">
      <c r="A633" s="9" t="s">
        <v>900</v>
      </c>
      <c r="B633" s="10" t="n">
        <v>11347.0583</v>
      </c>
      <c r="C633" s="11" t="n">
        <v>-0.08537075</v>
      </c>
      <c r="D633" s="12" t="n">
        <v>0.256774348</v>
      </c>
      <c r="E633" s="9" t="s">
        <v>15</v>
      </c>
      <c r="F633" s="9" t="s">
        <v>15</v>
      </c>
      <c r="G633" s="11" t="s">
        <v>15</v>
      </c>
      <c r="H633" s="9" t="s">
        <v>15</v>
      </c>
      <c r="I633" s="9" t="s">
        <v>15</v>
      </c>
      <c r="J633" s="9" t="s">
        <v>15</v>
      </c>
      <c r="K633" s="9" t="s">
        <v>15</v>
      </c>
    </row>
    <row r="634" customFormat="false" ht="15" hidden="false" customHeight="false" outlineLevel="0" collapsed="false">
      <c r="A634" s="9" t="s">
        <v>901</v>
      </c>
      <c r="B634" s="10" t="n">
        <v>2817.617403</v>
      </c>
      <c r="C634" s="11" t="n">
        <v>-0.084984816</v>
      </c>
      <c r="D634" s="12" t="n">
        <v>0.276780597</v>
      </c>
      <c r="E634" s="9" t="s">
        <v>758</v>
      </c>
      <c r="F634" s="9" t="s">
        <v>19</v>
      </c>
      <c r="G634" s="11" t="n">
        <v>-0.14</v>
      </c>
      <c r="H634" s="9" t="s">
        <v>15</v>
      </c>
      <c r="I634" s="9" t="s">
        <v>15</v>
      </c>
      <c r="J634" s="9" t="s">
        <v>15</v>
      </c>
      <c r="K634" s="9" t="s">
        <v>15</v>
      </c>
    </row>
    <row r="635" customFormat="false" ht="15" hidden="false" customHeight="false" outlineLevel="0" collapsed="false">
      <c r="A635" s="9" t="s">
        <v>902</v>
      </c>
      <c r="B635" s="10" t="n">
        <v>2652.582177</v>
      </c>
      <c r="C635" s="11" t="n">
        <v>-0.084374948</v>
      </c>
      <c r="D635" s="12" t="n">
        <v>0.303321848</v>
      </c>
      <c r="E635" s="9" t="s">
        <v>903</v>
      </c>
      <c r="F635" s="9" t="s">
        <v>19</v>
      </c>
      <c r="G635" s="11" t="n">
        <v>-0.61</v>
      </c>
      <c r="H635" s="9" t="s">
        <v>15</v>
      </c>
      <c r="I635" s="9" t="s">
        <v>15</v>
      </c>
      <c r="J635" s="9" t="s">
        <v>15</v>
      </c>
      <c r="K635" s="9" t="s">
        <v>15</v>
      </c>
    </row>
    <row r="636" customFormat="false" ht="15" hidden="false" customHeight="false" outlineLevel="0" collapsed="false">
      <c r="A636" s="9" t="s">
        <v>904</v>
      </c>
      <c r="B636" s="10" t="n">
        <v>57826.99208</v>
      </c>
      <c r="C636" s="11" t="n">
        <v>-0.0843429</v>
      </c>
      <c r="D636" s="12" t="n">
        <v>0.174331676</v>
      </c>
      <c r="E636" s="9" t="s">
        <v>209</v>
      </c>
      <c r="F636" s="9" t="s">
        <v>19</v>
      </c>
      <c r="G636" s="11" t="n">
        <v>-0.89</v>
      </c>
      <c r="H636" s="9" t="s">
        <v>15</v>
      </c>
      <c r="I636" s="9" t="s">
        <v>15</v>
      </c>
      <c r="J636" s="9" t="s">
        <v>15</v>
      </c>
      <c r="K636" s="9" t="s">
        <v>15</v>
      </c>
    </row>
    <row r="637" customFormat="false" ht="15" hidden="false" customHeight="false" outlineLevel="0" collapsed="false">
      <c r="A637" s="9" t="s">
        <v>905</v>
      </c>
      <c r="B637" s="10" t="n">
        <v>8050.337675</v>
      </c>
      <c r="C637" s="11" t="n">
        <v>-0.083601845</v>
      </c>
      <c r="D637" s="12" t="n">
        <v>0.339109296</v>
      </c>
      <c r="E637" s="9" t="s">
        <v>15</v>
      </c>
      <c r="F637" s="9" t="s">
        <v>15</v>
      </c>
      <c r="G637" s="11" t="s">
        <v>15</v>
      </c>
      <c r="H637" s="9" t="s">
        <v>15</v>
      </c>
      <c r="I637" s="9" t="s">
        <v>15</v>
      </c>
      <c r="J637" s="9" t="s">
        <v>15</v>
      </c>
      <c r="K637" s="9" t="s">
        <v>15</v>
      </c>
    </row>
    <row r="638" customFormat="false" ht="15" hidden="false" customHeight="false" outlineLevel="0" collapsed="false">
      <c r="A638" s="9" t="s">
        <v>906</v>
      </c>
      <c r="B638" s="10" t="n">
        <v>3505.271317</v>
      </c>
      <c r="C638" s="11" t="n">
        <v>-0.083074424</v>
      </c>
      <c r="D638" s="12" t="n">
        <v>0.176995698</v>
      </c>
      <c r="E638" s="9" t="s">
        <v>539</v>
      </c>
      <c r="F638" s="9" t="s">
        <v>19</v>
      </c>
      <c r="G638" s="11" t="n">
        <v>-0.55</v>
      </c>
      <c r="H638" s="9" t="s">
        <v>15</v>
      </c>
      <c r="I638" s="9" t="s">
        <v>15</v>
      </c>
      <c r="J638" s="9" t="s">
        <v>15</v>
      </c>
      <c r="K638" s="9" t="s">
        <v>15</v>
      </c>
    </row>
    <row r="639" customFormat="false" ht="15" hidden="false" customHeight="false" outlineLevel="0" collapsed="false">
      <c r="A639" s="9" t="s">
        <v>907</v>
      </c>
      <c r="B639" s="10" t="n">
        <v>6840.477408</v>
      </c>
      <c r="C639" s="11" t="n">
        <v>-0.082793225</v>
      </c>
      <c r="D639" s="12" t="n">
        <v>0.416703583</v>
      </c>
      <c r="E639" s="9" t="s">
        <v>827</v>
      </c>
      <c r="F639" s="9" t="s">
        <v>19</v>
      </c>
      <c r="G639" s="11" t="n">
        <v>-0.77</v>
      </c>
      <c r="H639" s="9" t="s">
        <v>15</v>
      </c>
      <c r="I639" s="9" t="s">
        <v>15</v>
      </c>
      <c r="J639" s="9" t="s">
        <v>15</v>
      </c>
      <c r="K639" s="9" t="s">
        <v>15</v>
      </c>
    </row>
    <row r="640" customFormat="false" ht="15" hidden="false" customHeight="false" outlineLevel="0" collapsed="false">
      <c r="A640" s="9" t="s">
        <v>908</v>
      </c>
      <c r="B640" s="10" t="n">
        <v>96373.8956</v>
      </c>
      <c r="C640" s="11" t="n">
        <v>-0.08277126</v>
      </c>
      <c r="D640" s="12" t="n">
        <v>0.136789573</v>
      </c>
      <c r="E640" s="9" t="s">
        <v>885</v>
      </c>
      <c r="F640" s="9" t="s">
        <v>19</v>
      </c>
      <c r="G640" s="11" t="n">
        <v>-0.56</v>
      </c>
      <c r="H640" s="9" t="s">
        <v>15</v>
      </c>
      <c r="I640" s="9" t="s">
        <v>15</v>
      </c>
      <c r="J640" s="9" t="s">
        <v>15</v>
      </c>
      <c r="K640" s="9" t="s">
        <v>15</v>
      </c>
    </row>
    <row r="641" customFormat="false" ht="15" hidden="false" customHeight="false" outlineLevel="0" collapsed="false">
      <c r="A641" s="9" t="s">
        <v>909</v>
      </c>
      <c r="B641" s="10" t="n">
        <v>3431.78151</v>
      </c>
      <c r="C641" s="11" t="n">
        <v>-0.082583586</v>
      </c>
      <c r="D641" s="12" t="n">
        <v>0.434471649</v>
      </c>
      <c r="E641" s="9" t="s">
        <v>799</v>
      </c>
      <c r="F641" s="9" t="s">
        <v>19</v>
      </c>
      <c r="G641" s="11" t="n">
        <v>-0.49</v>
      </c>
      <c r="H641" s="9" t="s">
        <v>15</v>
      </c>
      <c r="I641" s="9" t="s">
        <v>15</v>
      </c>
      <c r="J641" s="9" t="s">
        <v>15</v>
      </c>
      <c r="K641" s="9" t="s">
        <v>32</v>
      </c>
    </row>
    <row r="642" customFormat="false" ht="15" hidden="false" customHeight="false" outlineLevel="0" collapsed="false">
      <c r="A642" s="9" t="s">
        <v>910</v>
      </c>
      <c r="B642" s="10" t="n">
        <v>203145.5462</v>
      </c>
      <c r="C642" s="11" t="n">
        <v>-0.081261721</v>
      </c>
      <c r="D642" s="12" t="n">
        <v>0.209183737</v>
      </c>
      <c r="E642" s="9" t="s">
        <v>15</v>
      </c>
      <c r="F642" s="9" t="s">
        <v>15</v>
      </c>
      <c r="G642" s="11" t="n">
        <v>1.05</v>
      </c>
      <c r="H642" s="9" t="s">
        <v>15</v>
      </c>
      <c r="I642" s="9" t="s">
        <v>15</v>
      </c>
      <c r="J642" s="9" t="s">
        <v>15</v>
      </c>
      <c r="K642" s="9" t="s">
        <v>15</v>
      </c>
    </row>
    <row r="643" customFormat="false" ht="15" hidden="false" customHeight="false" outlineLevel="0" collapsed="false">
      <c r="A643" s="9" t="s">
        <v>911</v>
      </c>
      <c r="B643" s="10" t="n">
        <v>59436.88909</v>
      </c>
      <c r="C643" s="11" t="n">
        <v>-0.079787437</v>
      </c>
      <c r="D643" s="12" t="n">
        <v>0.270924191</v>
      </c>
      <c r="E643" s="9" t="s">
        <v>763</v>
      </c>
      <c r="F643" s="9" t="s">
        <v>19</v>
      </c>
      <c r="G643" s="11" t="n">
        <v>-0.43</v>
      </c>
      <c r="H643" s="9" t="s">
        <v>15</v>
      </c>
      <c r="I643" s="9" t="s">
        <v>15</v>
      </c>
      <c r="J643" s="9" t="s">
        <v>15</v>
      </c>
      <c r="K643" s="9" t="s">
        <v>15</v>
      </c>
    </row>
    <row r="644" customFormat="false" ht="15" hidden="false" customHeight="false" outlineLevel="0" collapsed="false">
      <c r="A644" s="9" t="s">
        <v>912</v>
      </c>
      <c r="B644" s="10" t="n">
        <v>3325.349324</v>
      </c>
      <c r="C644" s="11" t="n">
        <v>-0.078612279</v>
      </c>
      <c r="D644" s="12" t="n">
        <v>0.366977312</v>
      </c>
      <c r="E644" s="9" t="s">
        <v>791</v>
      </c>
      <c r="F644" s="9" t="s">
        <v>19</v>
      </c>
      <c r="G644" s="11" t="n">
        <v>2.21</v>
      </c>
      <c r="H644" s="9" t="s">
        <v>15</v>
      </c>
      <c r="I644" s="9" t="s">
        <v>15</v>
      </c>
      <c r="J644" s="9" t="s">
        <v>15</v>
      </c>
      <c r="K644" s="9" t="s">
        <v>15</v>
      </c>
    </row>
    <row r="645" customFormat="false" ht="15" hidden="false" customHeight="false" outlineLevel="0" collapsed="false">
      <c r="A645" s="9" t="s">
        <v>913</v>
      </c>
      <c r="B645" s="10" t="n">
        <v>63467.93299</v>
      </c>
      <c r="C645" s="11" t="n">
        <v>-0.078234116</v>
      </c>
      <c r="D645" s="12" t="n">
        <v>0.099741522</v>
      </c>
      <c r="E645" s="9" t="s">
        <v>914</v>
      </c>
      <c r="F645" s="9" t="s">
        <v>19</v>
      </c>
      <c r="G645" s="11" t="n">
        <v>-0.88</v>
      </c>
      <c r="H645" s="9" t="s">
        <v>15</v>
      </c>
      <c r="I645" s="9" t="s">
        <v>15</v>
      </c>
      <c r="J645" s="9" t="s">
        <v>15</v>
      </c>
      <c r="K645" s="9" t="s">
        <v>15</v>
      </c>
    </row>
    <row r="646" customFormat="false" ht="15" hidden="false" customHeight="false" outlineLevel="0" collapsed="false">
      <c r="A646" s="9" t="s">
        <v>915</v>
      </c>
      <c r="B646" s="10" t="n">
        <v>18674.17366</v>
      </c>
      <c r="C646" s="11" t="n">
        <v>-0.076423051</v>
      </c>
      <c r="D646" s="12" t="n">
        <v>0.119389722</v>
      </c>
      <c r="E646" s="9" t="s">
        <v>40</v>
      </c>
      <c r="F646" s="9" t="s">
        <v>19</v>
      </c>
      <c r="G646" s="11" t="n">
        <v>2.08</v>
      </c>
      <c r="H646" s="9" t="s">
        <v>15</v>
      </c>
      <c r="I646" s="9" t="s">
        <v>15</v>
      </c>
      <c r="J646" s="9" t="s">
        <v>15</v>
      </c>
      <c r="K646" s="9" t="s">
        <v>15</v>
      </c>
    </row>
    <row r="647" customFormat="false" ht="15" hidden="false" customHeight="false" outlineLevel="0" collapsed="false">
      <c r="A647" s="9" t="s">
        <v>916</v>
      </c>
      <c r="B647" s="10" t="n">
        <v>32.59780514</v>
      </c>
      <c r="C647" s="11" t="n">
        <v>-0.075647746</v>
      </c>
      <c r="D647" s="12" t="n">
        <v>0.87453476</v>
      </c>
      <c r="E647" s="9" t="s">
        <v>15</v>
      </c>
      <c r="F647" s="9" t="s">
        <v>15</v>
      </c>
      <c r="G647" s="11" t="n">
        <v>-0.47</v>
      </c>
      <c r="H647" s="9" t="s">
        <v>15</v>
      </c>
      <c r="I647" s="9" t="s">
        <v>15</v>
      </c>
      <c r="J647" s="9" t="s">
        <v>15</v>
      </c>
      <c r="K647" s="9" t="s">
        <v>15</v>
      </c>
    </row>
    <row r="648" customFormat="false" ht="15" hidden="false" customHeight="false" outlineLevel="0" collapsed="false">
      <c r="A648" s="9" t="s">
        <v>917</v>
      </c>
      <c r="B648" s="10" t="n">
        <v>15904.80337</v>
      </c>
      <c r="C648" s="11" t="n">
        <v>-0.074971689</v>
      </c>
      <c r="D648" s="12" t="n">
        <v>0.311231386</v>
      </c>
      <c r="E648" s="9" t="s">
        <v>918</v>
      </c>
      <c r="F648" s="9" t="s">
        <v>19</v>
      </c>
      <c r="G648" s="11" t="n">
        <v>5.35</v>
      </c>
      <c r="H648" s="9" t="s">
        <v>15</v>
      </c>
      <c r="I648" s="9" t="s">
        <v>15</v>
      </c>
      <c r="J648" s="9" t="s">
        <v>15</v>
      </c>
      <c r="K648" s="9" t="s">
        <v>15</v>
      </c>
    </row>
    <row r="649" customFormat="false" ht="15" hidden="false" customHeight="false" outlineLevel="0" collapsed="false">
      <c r="A649" s="9" t="s">
        <v>919</v>
      </c>
      <c r="B649" s="10" t="n">
        <v>23778.76828</v>
      </c>
      <c r="C649" s="11" t="n">
        <v>-0.073942204</v>
      </c>
      <c r="D649" s="12" t="n">
        <v>0.512228423</v>
      </c>
      <c r="E649" s="9" t="s">
        <v>248</v>
      </c>
      <c r="F649" s="9" t="s">
        <v>19</v>
      </c>
      <c r="G649" s="11" t="s">
        <v>15</v>
      </c>
      <c r="H649" s="9" t="s">
        <v>15</v>
      </c>
      <c r="I649" s="9" t="s">
        <v>15</v>
      </c>
      <c r="J649" s="9" t="s">
        <v>15</v>
      </c>
      <c r="K649" s="9" t="s">
        <v>15</v>
      </c>
    </row>
    <row r="650" customFormat="false" ht="15" hidden="false" customHeight="false" outlineLevel="0" collapsed="false">
      <c r="A650" s="9" t="s">
        <v>920</v>
      </c>
      <c r="B650" s="10" t="n">
        <v>7288.07469</v>
      </c>
      <c r="C650" s="11" t="n">
        <v>-0.073850977</v>
      </c>
      <c r="D650" s="12" t="n">
        <v>0.414212926</v>
      </c>
      <c r="E650" s="9" t="s">
        <v>730</v>
      </c>
      <c r="F650" s="9" t="s">
        <v>19</v>
      </c>
      <c r="G650" s="11" t="n">
        <v>-0.43</v>
      </c>
      <c r="H650" s="9" t="s">
        <v>15</v>
      </c>
      <c r="I650" s="9" t="s">
        <v>15</v>
      </c>
      <c r="J650" s="9" t="s">
        <v>15</v>
      </c>
      <c r="K650" s="9" t="s">
        <v>15</v>
      </c>
    </row>
    <row r="651" customFormat="false" ht="15" hidden="false" customHeight="false" outlineLevel="0" collapsed="false">
      <c r="A651" s="9" t="s">
        <v>921</v>
      </c>
      <c r="B651" s="10" t="n">
        <v>6879.139059</v>
      </c>
      <c r="C651" s="11" t="n">
        <v>-0.073384818</v>
      </c>
      <c r="D651" s="12" t="n">
        <v>0.436103504</v>
      </c>
      <c r="E651" s="9" t="s">
        <v>15</v>
      </c>
      <c r="F651" s="9" t="s">
        <v>15</v>
      </c>
      <c r="G651" s="11" t="n">
        <v>-0.45</v>
      </c>
      <c r="H651" s="9" t="s">
        <v>15</v>
      </c>
      <c r="I651" s="9" t="s">
        <v>15</v>
      </c>
      <c r="J651" s="9" t="s">
        <v>15</v>
      </c>
      <c r="K651" s="9" t="s">
        <v>15</v>
      </c>
    </row>
    <row r="652" customFormat="false" ht="15" hidden="false" customHeight="false" outlineLevel="0" collapsed="false">
      <c r="A652" s="9" t="s">
        <v>922</v>
      </c>
      <c r="B652" s="10" t="n">
        <v>12155.26281</v>
      </c>
      <c r="C652" s="11" t="n">
        <v>-0.072966422</v>
      </c>
      <c r="D652" s="12" t="n">
        <v>0.460563254</v>
      </c>
      <c r="E652" s="9" t="s">
        <v>665</v>
      </c>
      <c r="F652" s="9" t="s">
        <v>19</v>
      </c>
      <c r="G652" s="11" t="n">
        <v>-0.98</v>
      </c>
      <c r="H652" s="9" t="s">
        <v>15</v>
      </c>
      <c r="I652" s="9" t="s">
        <v>15</v>
      </c>
      <c r="J652" s="9" t="s">
        <v>15</v>
      </c>
      <c r="K652" s="9" t="s">
        <v>15</v>
      </c>
    </row>
    <row r="653" customFormat="false" ht="15" hidden="false" customHeight="false" outlineLevel="0" collapsed="false">
      <c r="A653" s="9" t="s">
        <v>923</v>
      </c>
      <c r="B653" s="10" t="n">
        <v>12803.19274</v>
      </c>
      <c r="C653" s="11" t="n">
        <v>-0.072320305</v>
      </c>
      <c r="D653" s="12" t="n">
        <v>0.275795194</v>
      </c>
      <c r="E653" s="9" t="s">
        <v>15</v>
      </c>
      <c r="F653" s="9" t="s">
        <v>15</v>
      </c>
      <c r="G653" s="11" t="n">
        <v>3.83</v>
      </c>
      <c r="H653" s="9" t="s">
        <v>15</v>
      </c>
      <c r="I653" s="9" t="s">
        <v>15</v>
      </c>
      <c r="J653" s="9" t="s">
        <v>15</v>
      </c>
      <c r="K653" s="9" t="s">
        <v>32</v>
      </c>
    </row>
    <row r="654" customFormat="false" ht="15" hidden="false" customHeight="false" outlineLevel="0" collapsed="false">
      <c r="A654" s="9" t="s">
        <v>924</v>
      </c>
      <c r="B654" s="10" t="n">
        <v>271.333585</v>
      </c>
      <c r="C654" s="11" t="n">
        <v>-0.071978221</v>
      </c>
      <c r="D654" s="12" t="n">
        <v>0.677059584</v>
      </c>
      <c r="E654" s="9" t="s">
        <v>15</v>
      </c>
      <c r="F654" s="9" t="s">
        <v>15</v>
      </c>
      <c r="G654" s="11" t="n">
        <v>-0.45</v>
      </c>
      <c r="H654" s="9" t="s">
        <v>15</v>
      </c>
      <c r="I654" s="9" t="s">
        <v>15</v>
      </c>
      <c r="J654" s="9" t="s">
        <v>15</v>
      </c>
      <c r="K654" s="9" t="s">
        <v>15</v>
      </c>
    </row>
    <row r="655" customFormat="false" ht="15" hidden="false" customHeight="false" outlineLevel="0" collapsed="false">
      <c r="A655" s="9" t="s">
        <v>925</v>
      </c>
      <c r="B655" s="10" t="n">
        <v>2798.364705</v>
      </c>
      <c r="C655" s="11" t="n">
        <v>-0.071360507</v>
      </c>
      <c r="D655" s="12" t="n">
        <v>0.240031323</v>
      </c>
      <c r="E655" s="9" t="s">
        <v>926</v>
      </c>
      <c r="F655" s="9" t="s">
        <v>19</v>
      </c>
      <c r="G655" s="11" t="n">
        <v>-0.43</v>
      </c>
      <c r="H655" s="9" t="s">
        <v>15</v>
      </c>
      <c r="I655" s="9" t="s">
        <v>15</v>
      </c>
      <c r="J655" s="9" t="s">
        <v>15</v>
      </c>
      <c r="K655" s="9" t="s">
        <v>15</v>
      </c>
    </row>
    <row r="656" customFormat="false" ht="15" hidden="false" customHeight="false" outlineLevel="0" collapsed="false">
      <c r="A656" s="9" t="s">
        <v>927</v>
      </c>
      <c r="B656" s="10" t="n">
        <v>46048.3354</v>
      </c>
      <c r="C656" s="11" t="n">
        <v>-0.070788983</v>
      </c>
      <c r="D656" s="12" t="n">
        <v>0.12784069</v>
      </c>
      <c r="E656" s="9" t="s">
        <v>836</v>
      </c>
      <c r="F656" s="9" t="s">
        <v>19</v>
      </c>
      <c r="G656" s="11" t="n">
        <v>1.03</v>
      </c>
      <c r="H656" s="9" t="s">
        <v>15</v>
      </c>
      <c r="I656" s="9" t="s">
        <v>15</v>
      </c>
      <c r="J656" s="9" t="s">
        <v>15</v>
      </c>
      <c r="K656" s="9" t="s">
        <v>15</v>
      </c>
    </row>
    <row r="657" customFormat="false" ht="15" hidden="false" customHeight="false" outlineLevel="0" collapsed="false">
      <c r="A657" s="9" t="s">
        <v>928</v>
      </c>
      <c r="B657" s="10" t="n">
        <v>1421.98084</v>
      </c>
      <c r="C657" s="11" t="n">
        <v>-0.06906999</v>
      </c>
      <c r="D657" s="12" t="n">
        <v>0.39118804</v>
      </c>
      <c r="E657" s="9" t="s">
        <v>929</v>
      </c>
      <c r="F657" s="9" t="s">
        <v>19</v>
      </c>
      <c r="G657" s="11" t="n">
        <v>-0.21</v>
      </c>
      <c r="H657" s="9" t="s">
        <v>15</v>
      </c>
      <c r="I657" s="9" t="s">
        <v>15</v>
      </c>
      <c r="J657" s="9" t="s">
        <v>15</v>
      </c>
      <c r="K657" s="9" t="s">
        <v>15</v>
      </c>
    </row>
    <row r="658" customFormat="false" ht="15" hidden="false" customHeight="false" outlineLevel="0" collapsed="false">
      <c r="A658" s="9" t="s">
        <v>930</v>
      </c>
      <c r="B658" s="10" t="n">
        <v>36407.99221</v>
      </c>
      <c r="C658" s="11" t="n">
        <v>-0.068973456</v>
      </c>
      <c r="D658" s="12" t="n">
        <v>0.361643537</v>
      </c>
      <c r="E658" s="9" t="s">
        <v>895</v>
      </c>
      <c r="F658" s="9" t="s">
        <v>19</v>
      </c>
      <c r="G658" s="11" t="n">
        <v>-0.2</v>
      </c>
      <c r="H658" s="9" t="s">
        <v>15</v>
      </c>
      <c r="I658" s="9" t="s">
        <v>15</v>
      </c>
      <c r="J658" s="9" t="s">
        <v>15</v>
      </c>
      <c r="K658" s="9" t="s">
        <v>15</v>
      </c>
    </row>
    <row r="659" customFormat="false" ht="15" hidden="false" customHeight="false" outlineLevel="0" collapsed="false">
      <c r="A659" s="9" t="s">
        <v>931</v>
      </c>
      <c r="B659" s="10" t="n">
        <v>1484.474054</v>
      </c>
      <c r="C659" s="11" t="n">
        <v>-0.06884511</v>
      </c>
      <c r="D659" s="12" t="n">
        <v>0.48202666</v>
      </c>
      <c r="E659" s="9" t="s">
        <v>15</v>
      </c>
      <c r="F659" s="9" t="s">
        <v>15</v>
      </c>
      <c r="G659" s="11" t="n">
        <v>-1</v>
      </c>
      <c r="H659" s="9" t="s">
        <v>15</v>
      </c>
      <c r="I659" s="9" t="s">
        <v>15</v>
      </c>
      <c r="J659" s="9" t="s">
        <v>15</v>
      </c>
      <c r="K659" s="9" t="s">
        <v>15</v>
      </c>
    </row>
    <row r="660" customFormat="false" ht="15" hidden="false" customHeight="false" outlineLevel="0" collapsed="false">
      <c r="A660" s="9" t="s">
        <v>932</v>
      </c>
      <c r="B660" s="10" t="n">
        <v>26479.37093</v>
      </c>
      <c r="C660" s="11" t="n">
        <v>-0.068290535</v>
      </c>
      <c r="D660" s="12" t="n">
        <v>0.354388823</v>
      </c>
      <c r="E660" s="9" t="s">
        <v>433</v>
      </c>
      <c r="F660" s="9" t="s">
        <v>19</v>
      </c>
      <c r="G660" s="11" t="n">
        <v>-0.25</v>
      </c>
      <c r="H660" s="9" t="s">
        <v>15</v>
      </c>
      <c r="I660" s="9" t="s">
        <v>15</v>
      </c>
      <c r="J660" s="9" t="s">
        <v>15</v>
      </c>
      <c r="K660" s="9" t="s">
        <v>15</v>
      </c>
    </row>
    <row r="661" customFormat="false" ht="15" hidden="false" customHeight="false" outlineLevel="0" collapsed="false">
      <c r="A661" s="9" t="s">
        <v>933</v>
      </c>
      <c r="B661" s="10" t="n">
        <v>36025.42814</v>
      </c>
      <c r="C661" s="11" t="n">
        <v>-0.067493094</v>
      </c>
      <c r="D661" s="12" t="n">
        <v>0.335506401</v>
      </c>
      <c r="E661" s="9" t="s">
        <v>706</v>
      </c>
      <c r="F661" s="9" t="s">
        <v>19</v>
      </c>
      <c r="G661" s="11" t="s">
        <v>15</v>
      </c>
      <c r="H661" s="9" t="s">
        <v>15</v>
      </c>
      <c r="I661" s="9" t="s">
        <v>15</v>
      </c>
      <c r="J661" s="9" t="s">
        <v>15</v>
      </c>
      <c r="K661" s="9" t="s">
        <v>15</v>
      </c>
    </row>
    <row r="662" customFormat="false" ht="15" hidden="false" customHeight="false" outlineLevel="0" collapsed="false">
      <c r="A662" s="9" t="s">
        <v>934</v>
      </c>
      <c r="B662" s="10" t="n">
        <v>17704.03629</v>
      </c>
      <c r="C662" s="11" t="n">
        <v>-0.066528591</v>
      </c>
      <c r="D662" s="12" t="n">
        <v>0.233979073</v>
      </c>
      <c r="E662" s="9" t="s">
        <v>791</v>
      </c>
      <c r="F662" s="9" t="s">
        <v>19</v>
      </c>
      <c r="G662" s="11" t="n">
        <v>0.61</v>
      </c>
      <c r="H662" s="9" t="s">
        <v>15</v>
      </c>
      <c r="I662" s="9" t="s">
        <v>15</v>
      </c>
      <c r="J662" s="9" t="s">
        <v>15</v>
      </c>
      <c r="K662" s="9" t="s">
        <v>15</v>
      </c>
    </row>
    <row r="663" customFormat="false" ht="15" hidden="false" customHeight="false" outlineLevel="0" collapsed="false">
      <c r="A663" s="9" t="s">
        <v>935</v>
      </c>
      <c r="B663" s="10" t="n">
        <v>4262.90899</v>
      </c>
      <c r="C663" s="11" t="n">
        <v>-0.066438087</v>
      </c>
      <c r="D663" s="12" t="n">
        <v>0.627681514</v>
      </c>
      <c r="E663" s="9" t="s">
        <v>936</v>
      </c>
      <c r="F663" s="9" t="s">
        <v>19</v>
      </c>
      <c r="G663" s="11" t="n">
        <v>-0.43</v>
      </c>
      <c r="H663" s="9" t="s">
        <v>15</v>
      </c>
      <c r="I663" s="9" t="s">
        <v>15</v>
      </c>
      <c r="J663" s="9" t="s">
        <v>15</v>
      </c>
      <c r="K663" s="9" t="s">
        <v>16</v>
      </c>
    </row>
    <row r="664" customFormat="false" ht="15" hidden="false" customHeight="false" outlineLevel="0" collapsed="false">
      <c r="A664" s="9" t="s">
        <v>937</v>
      </c>
      <c r="B664" s="10" t="n">
        <v>18790.07278</v>
      </c>
      <c r="C664" s="11" t="n">
        <v>-0.066234066</v>
      </c>
      <c r="D664" s="12" t="n">
        <v>0.254104623</v>
      </c>
      <c r="E664" s="9" t="s">
        <v>938</v>
      </c>
      <c r="F664" s="9" t="s">
        <v>19</v>
      </c>
      <c r="G664" s="11" t="n">
        <v>1.34</v>
      </c>
      <c r="H664" s="9" t="s">
        <v>15</v>
      </c>
      <c r="I664" s="9" t="s">
        <v>15</v>
      </c>
      <c r="J664" s="9" t="s">
        <v>15</v>
      </c>
      <c r="K664" s="9" t="s">
        <v>15</v>
      </c>
    </row>
    <row r="665" customFormat="false" ht="15" hidden="false" customHeight="false" outlineLevel="0" collapsed="false">
      <c r="A665" s="9" t="s">
        <v>939</v>
      </c>
      <c r="B665" s="10" t="n">
        <v>51408.25415</v>
      </c>
      <c r="C665" s="11" t="n">
        <v>-0.064751856</v>
      </c>
      <c r="D665" s="12" t="n">
        <v>0.346546951</v>
      </c>
      <c r="E665" s="9" t="s">
        <v>758</v>
      </c>
      <c r="F665" s="9" t="s">
        <v>19</v>
      </c>
      <c r="G665" s="11" t="n">
        <v>-0.52</v>
      </c>
      <c r="H665" s="9" t="s">
        <v>15</v>
      </c>
      <c r="I665" s="9" t="s">
        <v>15</v>
      </c>
      <c r="J665" s="9" t="s">
        <v>15</v>
      </c>
      <c r="K665" s="9" t="s">
        <v>15</v>
      </c>
    </row>
    <row r="666" customFormat="false" ht="15" hidden="false" customHeight="false" outlineLevel="0" collapsed="false">
      <c r="A666" s="9" t="s">
        <v>940</v>
      </c>
      <c r="B666" s="10" t="n">
        <v>6009.000321</v>
      </c>
      <c r="C666" s="11" t="n">
        <v>-0.064556902</v>
      </c>
      <c r="D666" s="12" t="n">
        <v>0.291229146</v>
      </c>
      <c r="E666" s="9" t="s">
        <v>15</v>
      </c>
      <c r="F666" s="9" t="s">
        <v>15</v>
      </c>
      <c r="G666" s="11" t="s">
        <v>15</v>
      </c>
      <c r="H666" s="9" t="s">
        <v>15</v>
      </c>
      <c r="I666" s="9" t="s">
        <v>15</v>
      </c>
      <c r="J666" s="9" t="s">
        <v>15</v>
      </c>
      <c r="K666" s="9" t="s">
        <v>15</v>
      </c>
    </row>
    <row r="667" customFormat="false" ht="15" hidden="false" customHeight="false" outlineLevel="0" collapsed="false">
      <c r="A667" s="9" t="s">
        <v>941</v>
      </c>
      <c r="B667" s="10" t="n">
        <v>1102.79367</v>
      </c>
      <c r="C667" s="11" t="n">
        <v>-0.059982404</v>
      </c>
      <c r="D667" s="12" t="n">
        <v>0.664025762</v>
      </c>
      <c r="E667" s="9" t="s">
        <v>15</v>
      </c>
      <c r="F667" s="9" t="s">
        <v>15</v>
      </c>
      <c r="G667" s="11" t="s">
        <v>15</v>
      </c>
      <c r="H667" s="9" t="s">
        <v>15</v>
      </c>
      <c r="I667" s="9" t="s">
        <v>15</v>
      </c>
      <c r="J667" s="9" t="s">
        <v>15</v>
      </c>
      <c r="K667" s="9" t="s">
        <v>15</v>
      </c>
    </row>
    <row r="668" customFormat="false" ht="15" hidden="false" customHeight="false" outlineLevel="0" collapsed="false">
      <c r="A668" s="9" t="s">
        <v>942</v>
      </c>
      <c r="B668" s="10" t="n">
        <v>3319.220583</v>
      </c>
      <c r="C668" s="11" t="n">
        <v>-0.059955121</v>
      </c>
      <c r="D668" s="12" t="n">
        <v>0.504816445</v>
      </c>
      <c r="E668" s="9" t="s">
        <v>943</v>
      </c>
      <c r="F668" s="9" t="s">
        <v>19</v>
      </c>
      <c r="G668" s="11" t="n">
        <v>-0.2</v>
      </c>
      <c r="H668" s="9" t="s">
        <v>15</v>
      </c>
      <c r="I668" s="9" t="s">
        <v>15</v>
      </c>
      <c r="J668" s="9" t="s">
        <v>15</v>
      </c>
      <c r="K668" s="9" t="s">
        <v>15</v>
      </c>
    </row>
    <row r="669" customFormat="false" ht="15" hidden="false" customHeight="false" outlineLevel="0" collapsed="false">
      <c r="A669" s="9" t="s">
        <v>944</v>
      </c>
      <c r="B669" s="10" t="n">
        <v>4129.813346</v>
      </c>
      <c r="C669" s="11" t="n">
        <v>-0.059837141</v>
      </c>
      <c r="D669" s="12" t="n">
        <v>0.545779392</v>
      </c>
      <c r="E669" s="9" t="s">
        <v>945</v>
      </c>
      <c r="F669" s="9" t="s">
        <v>19</v>
      </c>
      <c r="G669" s="11" t="n">
        <v>-0.82</v>
      </c>
      <c r="H669" s="9" t="s">
        <v>15</v>
      </c>
      <c r="I669" s="9" t="s">
        <v>15</v>
      </c>
      <c r="J669" s="9" t="s">
        <v>15</v>
      </c>
      <c r="K669" s="9" t="s">
        <v>15</v>
      </c>
    </row>
    <row r="670" customFormat="false" ht="15" hidden="false" customHeight="false" outlineLevel="0" collapsed="false">
      <c r="A670" s="9" t="s">
        <v>946</v>
      </c>
      <c r="B670" s="10" t="n">
        <v>33976.37141</v>
      </c>
      <c r="C670" s="11" t="n">
        <v>-0.057949835</v>
      </c>
      <c r="D670" s="12" t="n">
        <v>0.69333775</v>
      </c>
      <c r="E670" s="9" t="s">
        <v>947</v>
      </c>
      <c r="F670" s="9" t="s">
        <v>19</v>
      </c>
      <c r="G670" s="11" t="n">
        <v>-0.43</v>
      </c>
      <c r="H670" s="9" t="s">
        <v>15</v>
      </c>
      <c r="I670" s="9" t="s">
        <v>15</v>
      </c>
      <c r="J670" s="9" t="s">
        <v>15</v>
      </c>
      <c r="K670" s="9" t="s">
        <v>15</v>
      </c>
    </row>
    <row r="671" customFormat="false" ht="15" hidden="false" customHeight="false" outlineLevel="0" collapsed="false">
      <c r="A671" s="9" t="s">
        <v>948</v>
      </c>
      <c r="B671" s="10" t="n">
        <v>17744.25033</v>
      </c>
      <c r="C671" s="11" t="n">
        <v>-0.057402547</v>
      </c>
      <c r="D671" s="12" t="n">
        <v>0.248232849</v>
      </c>
      <c r="E671" s="9" t="s">
        <v>949</v>
      </c>
      <c r="F671" s="9" t="s">
        <v>19</v>
      </c>
      <c r="G671" s="11" t="n">
        <v>1.6</v>
      </c>
      <c r="H671" s="9" t="s">
        <v>15</v>
      </c>
      <c r="I671" s="9" t="s">
        <v>15</v>
      </c>
      <c r="J671" s="9" t="s">
        <v>15</v>
      </c>
      <c r="K671" s="9" t="s">
        <v>15</v>
      </c>
    </row>
    <row r="672" customFormat="false" ht="15" hidden="false" customHeight="false" outlineLevel="0" collapsed="false">
      <c r="A672" s="9" t="s">
        <v>950</v>
      </c>
      <c r="B672" s="10" t="n">
        <v>3556.777336</v>
      </c>
      <c r="C672" s="11" t="n">
        <v>-0.057390057</v>
      </c>
      <c r="D672" s="12" t="n">
        <v>0.543768157</v>
      </c>
      <c r="E672" s="9" t="s">
        <v>951</v>
      </c>
      <c r="F672" s="9" t="s">
        <v>19</v>
      </c>
      <c r="G672" s="11" t="n">
        <v>-0.43</v>
      </c>
      <c r="H672" s="9" t="s">
        <v>15</v>
      </c>
      <c r="I672" s="9" t="s">
        <v>15</v>
      </c>
      <c r="J672" s="9" t="s">
        <v>15</v>
      </c>
      <c r="K672" s="9" t="s">
        <v>15</v>
      </c>
    </row>
    <row r="673" customFormat="false" ht="15" hidden="false" customHeight="false" outlineLevel="0" collapsed="false">
      <c r="A673" s="9" t="s">
        <v>952</v>
      </c>
      <c r="B673" s="10" t="n">
        <v>1209.941232</v>
      </c>
      <c r="C673" s="11" t="n">
        <v>-0.057326985</v>
      </c>
      <c r="D673" s="12" t="n">
        <v>0.595133445</v>
      </c>
      <c r="E673" s="9" t="s">
        <v>953</v>
      </c>
      <c r="F673" s="9" t="s">
        <v>19</v>
      </c>
      <c r="G673" s="11" t="n">
        <v>-0.2</v>
      </c>
      <c r="H673" s="9" t="s">
        <v>15</v>
      </c>
      <c r="I673" s="9" t="s">
        <v>15</v>
      </c>
      <c r="J673" s="9" t="s">
        <v>15</v>
      </c>
      <c r="K673" s="9" t="s">
        <v>15</v>
      </c>
    </row>
    <row r="674" customFormat="false" ht="15" hidden="false" customHeight="false" outlineLevel="0" collapsed="false">
      <c r="A674" s="9" t="s">
        <v>954</v>
      </c>
      <c r="B674" s="10" t="n">
        <v>29449.41258</v>
      </c>
      <c r="C674" s="11" t="n">
        <v>-0.056704772</v>
      </c>
      <c r="D674" s="12" t="n">
        <v>0.253300792</v>
      </c>
      <c r="E674" s="9" t="s">
        <v>802</v>
      </c>
      <c r="F674" s="9" t="s">
        <v>19</v>
      </c>
      <c r="G674" s="11" t="s">
        <v>15</v>
      </c>
      <c r="H674" s="9" t="s">
        <v>15</v>
      </c>
      <c r="I674" s="9" t="s">
        <v>15</v>
      </c>
      <c r="J674" s="9" t="s">
        <v>15</v>
      </c>
      <c r="K674" s="9" t="s">
        <v>15</v>
      </c>
    </row>
    <row r="675" customFormat="false" ht="15" hidden="false" customHeight="false" outlineLevel="0" collapsed="false">
      <c r="A675" s="9" t="s">
        <v>955</v>
      </c>
      <c r="B675" s="10" t="n">
        <v>10170.38421</v>
      </c>
      <c r="C675" s="11" t="n">
        <v>-0.056561721</v>
      </c>
      <c r="D675" s="12" t="n">
        <v>0.473755532</v>
      </c>
      <c r="E675" s="9" t="s">
        <v>956</v>
      </c>
      <c r="F675" s="9" t="s">
        <v>19</v>
      </c>
      <c r="G675" s="11" t="n">
        <v>1.27</v>
      </c>
      <c r="H675" s="9" t="s">
        <v>15</v>
      </c>
      <c r="I675" s="9" t="s">
        <v>15</v>
      </c>
      <c r="J675" s="9" t="s">
        <v>15</v>
      </c>
      <c r="K675" s="9" t="s">
        <v>15</v>
      </c>
    </row>
    <row r="676" customFormat="false" ht="15" hidden="false" customHeight="false" outlineLevel="0" collapsed="false">
      <c r="A676" s="9" t="s">
        <v>957</v>
      </c>
      <c r="B676" s="10" t="n">
        <v>17201.60201</v>
      </c>
      <c r="C676" s="11" t="n">
        <v>-0.056446127</v>
      </c>
      <c r="D676" s="12" t="n">
        <v>0.345717921</v>
      </c>
      <c r="E676" s="9" t="s">
        <v>15</v>
      </c>
      <c r="F676" s="9" t="s">
        <v>15</v>
      </c>
      <c r="G676" s="11" t="n">
        <v>-0.75</v>
      </c>
      <c r="H676" s="9" t="s">
        <v>15</v>
      </c>
      <c r="I676" s="9" t="s">
        <v>15</v>
      </c>
      <c r="J676" s="9" t="s">
        <v>15</v>
      </c>
      <c r="K676" s="9" t="s">
        <v>15</v>
      </c>
    </row>
    <row r="677" customFormat="false" ht="15" hidden="false" customHeight="false" outlineLevel="0" collapsed="false">
      <c r="A677" s="9" t="s">
        <v>958</v>
      </c>
      <c r="B677" s="10" t="n">
        <v>24891.77142</v>
      </c>
      <c r="C677" s="11" t="n">
        <v>-0.056288904</v>
      </c>
      <c r="D677" s="12" t="n">
        <v>0.329989538</v>
      </c>
      <c r="E677" s="9" t="s">
        <v>959</v>
      </c>
      <c r="F677" s="9" t="s">
        <v>19</v>
      </c>
      <c r="G677" s="11" t="n">
        <v>1.34</v>
      </c>
      <c r="H677" s="9" t="s">
        <v>15</v>
      </c>
      <c r="I677" s="9" t="s">
        <v>15</v>
      </c>
      <c r="J677" s="9" t="s">
        <v>15</v>
      </c>
      <c r="K677" s="9" t="s">
        <v>15</v>
      </c>
    </row>
    <row r="678" customFormat="false" ht="15" hidden="false" customHeight="false" outlineLevel="0" collapsed="false">
      <c r="A678" s="9" t="s">
        <v>960</v>
      </c>
      <c r="B678" s="10" t="n">
        <v>54844.67499</v>
      </c>
      <c r="C678" s="11" t="n">
        <v>-0.055693817</v>
      </c>
      <c r="D678" s="12" t="n">
        <v>0.42989511</v>
      </c>
      <c r="E678" s="9" t="s">
        <v>248</v>
      </c>
      <c r="F678" s="9" t="s">
        <v>19</v>
      </c>
      <c r="G678" s="11" t="n">
        <v>-0.78</v>
      </c>
      <c r="H678" s="9" t="s">
        <v>15</v>
      </c>
      <c r="I678" s="9" t="s">
        <v>15</v>
      </c>
      <c r="J678" s="9" t="s">
        <v>15</v>
      </c>
      <c r="K678" s="9" t="s">
        <v>15</v>
      </c>
    </row>
    <row r="679" customFormat="false" ht="15" hidden="false" customHeight="false" outlineLevel="0" collapsed="false">
      <c r="A679" s="9" t="s">
        <v>961</v>
      </c>
      <c r="B679" s="10" t="n">
        <v>11237.28171</v>
      </c>
      <c r="C679" s="11" t="n">
        <v>-0.055372425</v>
      </c>
      <c r="D679" s="12" t="n">
        <v>0.324335423</v>
      </c>
      <c r="E679" s="9" t="s">
        <v>374</v>
      </c>
      <c r="F679" s="9" t="s">
        <v>19</v>
      </c>
      <c r="G679" s="11" t="n">
        <v>-0.44</v>
      </c>
      <c r="H679" s="9" t="s">
        <v>15</v>
      </c>
      <c r="I679" s="9" t="s">
        <v>15</v>
      </c>
      <c r="J679" s="9" t="s">
        <v>15</v>
      </c>
      <c r="K679" s="9" t="s">
        <v>15</v>
      </c>
    </row>
    <row r="680" customFormat="false" ht="15" hidden="false" customHeight="false" outlineLevel="0" collapsed="false">
      <c r="A680" s="9" t="s">
        <v>962</v>
      </c>
      <c r="B680" s="10" t="n">
        <v>3049.994816</v>
      </c>
      <c r="C680" s="11" t="n">
        <v>-0.055108064</v>
      </c>
      <c r="D680" s="12" t="n">
        <v>0.44217347</v>
      </c>
      <c r="E680" s="9" t="s">
        <v>963</v>
      </c>
      <c r="F680" s="9" t="s">
        <v>19</v>
      </c>
      <c r="G680" s="11" t="n">
        <v>-0.45</v>
      </c>
      <c r="H680" s="9" t="s">
        <v>15</v>
      </c>
      <c r="I680" s="9" t="s">
        <v>15</v>
      </c>
      <c r="J680" s="9" t="s">
        <v>15</v>
      </c>
      <c r="K680" s="9" t="s">
        <v>32</v>
      </c>
    </row>
    <row r="681" customFormat="false" ht="15" hidden="false" customHeight="false" outlineLevel="0" collapsed="false">
      <c r="A681" s="9" t="s">
        <v>964</v>
      </c>
      <c r="B681" s="10" t="n">
        <v>22285.00317</v>
      </c>
      <c r="C681" s="11" t="n">
        <v>-0.054574016</v>
      </c>
      <c r="D681" s="12" t="n">
        <v>0.391486853</v>
      </c>
      <c r="E681" s="9" t="s">
        <v>433</v>
      </c>
      <c r="F681" s="9" t="s">
        <v>19</v>
      </c>
      <c r="G681" s="11" t="n">
        <v>-0.7</v>
      </c>
      <c r="H681" s="9" t="s">
        <v>15</v>
      </c>
      <c r="I681" s="9" t="s">
        <v>15</v>
      </c>
      <c r="J681" s="9" t="s">
        <v>15</v>
      </c>
      <c r="K681" s="9" t="s">
        <v>15</v>
      </c>
    </row>
    <row r="682" customFormat="false" ht="15" hidden="false" customHeight="false" outlineLevel="0" collapsed="false">
      <c r="A682" s="9" t="s">
        <v>965</v>
      </c>
      <c r="B682" s="10" t="n">
        <v>23.09040796</v>
      </c>
      <c r="C682" s="11" t="n">
        <v>-0.054565543</v>
      </c>
      <c r="D682" s="12" t="n">
        <v>0.902242144</v>
      </c>
      <c r="E682" s="9" t="s">
        <v>15</v>
      </c>
      <c r="F682" s="9" t="s">
        <v>15</v>
      </c>
      <c r="G682" s="11" t="s">
        <v>15</v>
      </c>
      <c r="H682" s="9" t="s">
        <v>15</v>
      </c>
      <c r="I682" s="9" t="s">
        <v>15</v>
      </c>
      <c r="J682" s="9" t="s">
        <v>15</v>
      </c>
      <c r="K682" s="9" t="s">
        <v>15</v>
      </c>
    </row>
    <row r="683" customFormat="false" ht="15" hidden="false" customHeight="false" outlineLevel="0" collapsed="false">
      <c r="A683" s="9" t="s">
        <v>966</v>
      </c>
      <c r="B683" s="10" t="n">
        <v>13880.46679</v>
      </c>
      <c r="C683" s="11" t="n">
        <v>-0.053938844</v>
      </c>
      <c r="D683" s="12" t="n">
        <v>0.491260543</v>
      </c>
      <c r="E683" s="9" t="s">
        <v>967</v>
      </c>
      <c r="F683" s="9" t="s">
        <v>19</v>
      </c>
      <c r="G683" s="11" t="s">
        <v>15</v>
      </c>
      <c r="H683" s="9" t="s">
        <v>15</v>
      </c>
      <c r="I683" s="9" t="s">
        <v>15</v>
      </c>
      <c r="J683" s="9" t="s">
        <v>15</v>
      </c>
      <c r="K683" s="9" t="s">
        <v>15</v>
      </c>
    </row>
    <row r="684" customFormat="false" ht="15" hidden="false" customHeight="false" outlineLevel="0" collapsed="false">
      <c r="A684" s="9" t="s">
        <v>968</v>
      </c>
      <c r="B684" s="10" t="n">
        <v>5882.196483</v>
      </c>
      <c r="C684" s="11" t="n">
        <v>-0.051439637</v>
      </c>
      <c r="D684" s="12" t="n">
        <v>0.526614083</v>
      </c>
      <c r="E684" s="9" t="s">
        <v>563</v>
      </c>
      <c r="F684" s="9" t="s">
        <v>19</v>
      </c>
      <c r="G684" s="11" t="n">
        <v>-0.65</v>
      </c>
      <c r="H684" s="9" t="s">
        <v>15</v>
      </c>
      <c r="I684" s="9" t="s">
        <v>15</v>
      </c>
      <c r="J684" s="9" t="s">
        <v>15</v>
      </c>
      <c r="K684" s="9" t="s">
        <v>15</v>
      </c>
    </row>
    <row r="685" customFormat="false" ht="15" hidden="false" customHeight="false" outlineLevel="0" collapsed="false">
      <c r="A685" s="9" t="s">
        <v>969</v>
      </c>
      <c r="B685" s="10" t="n">
        <v>13703.58211</v>
      </c>
      <c r="C685" s="11" t="n">
        <v>-0.049483545</v>
      </c>
      <c r="D685" s="12" t="n">
        <v>0.366977312</v>
      </c>
      <c r="E685" s="9" t="s">
        <v>15</v>
      </c>
      <c r="F685" s="9" t="s">
        <v>15</v>
      </c>
      <c r="G685" s="11" t="s">
        <v>15</v>
      </c>
      <c r="H685" s="9" t="s">
        <v>15</v>
      </c>
      <c r="I685" s="9" t="s">
        <v>15</v>
      </c>
      <c r="J685" s="9" t="s">
        <v>15</v>
      </c>
      <c r="K685" s="9" t="s">
        <v>15</v>
      </c>
    </row>
    <row r="686" customFormat="false" ht="15" hidden="false" customHeight="false" outlineLevel="0" collapsed="false">
      <c r="A686" s="9" t="s">
        <v>970</v>
      </c>
      <c r="B686" s="10" t="n">
        <v>21469.68043</v>
      </c>
      <c r="C686" s="11" t="n">
        <v>-0.046888303</v>
      </c>
      <c r="D686" s="12" t="n">
        <v>0.470045558</v>
      </c>
      <c r="E686" s="9" t="s">
        <v>971</v>
      </c>
      <c r="F686" s="9" t="s">
        <v>19</v>
      </c>
      <c r="G686" s="11" t="n">
        <v>-0.46</v>
      </c>
      <c r="H686" s="9" t="s">
        <v>15</v>
      </c>
      <c r="I686" s="9" t="s">
        <v>15</v>
      </c>
      <c r="J686" s="9" t="s">
        <v>15</v>
      </c>
      <c r="K686" s="9" t="s">
        <v>15</v>
      </c>
    </row>
    <row r="687" customFormat="false" ht="15" hidden="false" customHeight="false" outlineLevel="0" collapsed="false">
      <c r="A687" s="9" t="s">
        <v>972</v>
      </c>
      <c r="B687" s="10" t="n">
        <v>3178.969165</v>
      </c>
      <c r="C687" s="11" t="n">
        <v>-0.046440712</v>
      </c>
      <c r="D687" s="12" t="n">
        <v>0.549612424</v>
      </c>
      <c r="E687" s="9" t="s">
        <v>791</v>
      </c>
      <c r="F687" s="9" t="s">
        <v>19</v>
      </c>
      <c r="G687" s="11" t="n">
        <v>-0.49</v>
      </c>
      <c r="H687" s="9" t="s">
        <v>15</v>
      </c>
      <c r="I687" s="9" t="s">
        <v>15</v>
      </c>
      <c r="J687" s="9" t="s">
        <v>15</v>
      </c>
      <c r="K687" s="9" t="s">
        <v>32</v>
      </c>
    </row>
    <row r="688" customFormat="false" ht="15" hidden="false" customHeight="false" outlineLevel="0" collapsed="false">
      <c r="A688" s="9" t="s">
        <v>973</v>
      </c>
      <c r="B688" s="10" t="n">
        <v>19761.195</v>
      </c>
      <c r="C688" s="11" t="n">
        <v>-0.044406205</v>
      </c>
      <c r="D688" s="12" t="n">
        <v>0.539090116</v>
      </c>
      <c r="E688" s="9" t="s">
        <v>974</v>
      </c>
      <c r="F688" s="9" t="s">
        <v>19</v>
      </c>
      <c r="G688" s="11" t="s">
        <v>15</v>
      </c>
      <c r="H688" s="9" t="s">
        <v>15</v>
      </c>
      <c r="I688" s="9" t="s">
        <v>15</v>
      </c>
      <c r="J688" s="9" t="s">
        <v>15</v>
      </c>
      <c r="K688" s="9" t="s">
        <v>15</v>
      </c>
    </row>
    <row r="689" customFormat="false" ht="15" hidden="false" customHeight="false" outlineLevel="0" collapsed="false">
      <c r="A689" s="9" t="s">
        <v>975</v>
      </c>
      <c r="B689" s="10" t="n">
        <v>18960.112</v>
      </c>
      <c r="C689" s="11" t="n">
        <v>-0.043938153</v>
      </c>
      <c r="D689" s="12" t="n">
        <v>0.510857151</v>
      </c>
      <c r="E689" s="9" t="s">
        <v>40</v>
      </c>
      <c r="F689" s="9" t="s">
        <v>19</v>
      </c>
      <c r="G689" s="11" t="n">
        <v>-0.47</v>
      </c>
      <c r="H689" s="9" t="s">
        <v>15</v>
      </c>
      <c r="I689" s="9" t="s">
        <v>15</v>
      </c>
      <c r="J689" s="9" t="s">
        <v>15</v>
      </c>
      <c r="K689" s="9" t="s">
        <v>15</v>
      </c>
    </row>
    <row r="690" customFormat="false" ht="15" hidden="false" customHeight="false" outlineLevel="0" collapsed="false">
      <c r="A690" s="9" t="s">
        <v>976</v>
      </c>
      <c r="B690" s="10" t="n">
        <v>1345.915019</v>
      </c>
      <c r="C690" s="11" t="n">
        <v>-0.043896842</v>
      </c>
      <c r="D690" s="12" t="n">
        <v>0.526614083</v>
      </c>
      <c r="E690" s="9" t="s">
        <v>690</v>
      </c>
      <c r="F690" s="9" t="s">
        <v>19</v>
      </c>
      <c r="G690" s="11" t="s">
        <v>15</v>
      </c>
      <c r="H690" s="9" t="s">
        <v>15</v>
      </c>
      <c r="I690" s="9" t="s">
        <v>15</v>
      </c>
      <c r="J690" s="9" t="s">
        <v>15</v>
      </c>
      <c r="K690" s="9" t="s">
        <v>15</v>
      </c>
    </row>
    <row r="691" customFormat="false" ht="15" hidden="false" customHeight="false" outlineLevel="0" collapsed="false">
      <c r="A691" s="9" t="s">
        <v>977</v>
      </c>
      <c r="B691" s="10" t="n">
        <v>5830.878007</v>
      </c>
      <c r="C691" s="11" t="n">
        <v>-0.04239342</v>
      </c>
      <c r="D691" s="12" t="n">
        <v>0.52052626</v>
      </c>
      <c r="E691" s="9" t="s">
        <v>978</v>
      </c>
      <c r="F691" s="9" t="s">
        <v>19</v>
      </c>
      <c r="G691" s="11" t="n">
        <v>-0.46</v>
      </c>
      <c r="H691" s="9" t="s">
        <v>15</v>
      </c>
      <c r="I691" s="9" t="s">
        <v>15</v>
      </c>
      <c r="J691" s="9" t="s">
        <v>15</v>
      </c>
      <c r="K691" s="9" t="s">
        <v>15</v>
      </c>
    </row>
    <row r="692" customFormat="false" ht="15" hidden="false" customHeight="false" outlineLevel="0" collapsed="false">
      <c r="A692" s="9" t="s">
        <v>979</v>
      </c>
      <c r="B692" s="10" t="n">
        <v>3854.581302</v>
      </c>
      <c r="C692" s="11" t="n">
        <v>-0.041302797</v>
      </c>
      <c r="D692" s="12" t="n">
        <v>0.627681514</v>
      </c>
      <c r="E692" s="9" t="s">
        <v>15</v>
      </c>
      <c r="F692" s="9" t="s">
        <v>15</v>
      </c>
      <c r="G692" s="11" t="s">
        <v>15</v>
      </c>
      <c r="H692" s="9" t="s">
        <v>15</v>
      </c>
      <c r="I692" s="9" t="s">
        <v>15</v>
      </c>
      <c r="J692" s="9" t="s">
        <v>15</v>
      </c>
      <c r="K692" s="9" t="s">
        <v>15</v>
      </c>
    </row>
    <row r="693" customFormat="false" ht="15" hidden="false" customHeight="false" outlineLevel="0" collapsed="false">
      <c r="A693" s="9" t="s">
        <v>980</v>
      </c>
      <c r="B693" s="10" t="n">
        <v>163020.7364</v>
      </c>
      <c r="C693" s="11" t="n">
        <v>-0.040144344</v>
      </c>
      <c r="D693" s="12" t="n">
        <v>0.423325611</v>
      </c>
      <c r="E693" s="9" t="s">
        <v>981</v>
      </c>
      <c r="F693" s="9" t="s">
        <v>19</v>
      </c>
      <c r="G693" s="11" t="n">
        <v>-0.45</v>
      </c>
      <c r="H693" s="9" t="s">
        <v>15</v>
      </c>
      <c r="I693" s="9" t="s">
        <v>15</v>
      </c>
      <c r="J693" s="9" t="s">
        <v>15</v>
      </c>
      <c r="K693" s="9" t="s">
        <v>15</v>
      </c>
    </row>
    <row r="694" customFormat="false" ht="15" hidden="false" customHeight="false" outlineLevel="0" collapsed="false">
      <c r="A694" s="9" t="s">
        <v>982</v>
      </c>
      <c r="B694" s="10" t="n">
        <v>10883.17877</v>
      </c>
      <c r="C694" s="11" t="n">
        <v>-0.038022063</v>
      </c>
      <c r="D694" s="12" t="n">
        <v>0.479426308</v>
      </c>
      <c r="E694" s="9" t="s">
        <v>983</v>
      </c>
      <c r="F694" s="9" t="s">
        <v>19</v>
      </c>
      <c r="G694" s="11" t="n">
        <v>-0.22</v>
      </c>
      <c r="H694" s="9" t="s">
        <v>15</v>
      </c>
      <c r="I694" s="9" t="s">
        <v>15</v>
      </c>
      <c r="J694" s="9" t="s">
        <v>15</v>
      </c>
      <c r="K694" s="9" t="s">
        <v>15</v>
      </c>
    </row>
    <row r="695" customFormat="false" ht="15" hidden="false" customHeight="false" outlineLevel="0" collapsed="false">
      <c r="A695" s="9" t="s">
        <v>984</v>
      </c>
      <c r="B695" s="10" t="n">
        <v>4026.668427</v>
      </c>
      <c r="C695" s="11" t="n">
        <v>-0.037426051</v>
      </c>
      <c r="D695" s="12" t="n">
        <v>0.639013854</v>
      </c>
      <c r="E695" s="9" t="s">
        <v>714</v>
      </c>
      <c r="F695" s="9" t="s">
        <v>14</v>
      </c>
      <c r="G695" s="11" t="n">
        <v>-0.53</v>
      </c>
      <c r="H695" s="9" t="s">
        <v>15</v>
      </c>
      <c r="I695" s="9" t="s">
        <v>15</v>
      </c>
      <c r="J695" s="9" t="s">
        <v>15</v>
      </c>
      <c r="K695" s="9" t="s">
        <v>15</v>
      </c>
    </row>
    <row r="696" customFormat="false" ht="15" hidden="false" customHeight="false" outlineLevel="0" collapsed="false">
      <c r="A696" s="9" t="s">
        <v>985</v>
      </c>
      <c r="B696" s="10" t="n">
        <v>11450.61679</v>
      </c>
      <c r="C696" s="11" t="n">
        <v>-0.037333166</v>
      </c>
      <c r="D696" s="12" t="n">
        <v>0.549087507</v>
      </c>
      <c r="E696" s="9" t="s">
        <v>15</v>
      </c>
      <c r="F696" s="9" t="s">
        <v>15</v>
      </c>
      <c r="G696" s="11" t="n">
        <v>-0.52</v>
      </c>
      <c r="H696" s="9" t="s">
        <v>15</v>
      </c>
      <c r="I696" s="9" t="s">
        <v>15</v>
      </c>
      <c r="J696" s="9" t="s">
        <v>15</v>
      </c>
      <c r="K696" s="9" t="s">
        <v>15</v>
      </c>
    </row>
    <row r="697" customFormat="false" ht="15" hidden="false" customHeight="false" outlineLevel="0" collapsed="false">
      <c r="A697" s="9" t="s">
        <v>986</v>
      </c>
      <c r="B697" s="10" t="n">
        <v>13296.48903</v>
      </c>
      <c r="C697" s="11" t="n">
        <v>-0.035344884</v>
      </c>
      <c r="D697" s="12" t="n">
        <v>0.560822514</v>
      </c>
      <c r="E697" s="9" t="s">
        <v>241</v>
      </c>
      <c r="F697" s="9" t="s">
        <v>19</v>
      </c>
      <c r="G697" s="11" t="n">
        <v>-0.43</v>
      </c>
      <c r="H697" s="9" t="s">
        <v>15</v>
      </c>
      <c r="I697" s="9" t="s">
        <v>15</v>
      </c>
      <c r="J697" s="9" t="s">
        <v>15</v>
      </c>
      <c r="K697" s="9" t="s">
        <v>15</v>
      </c>
    </row>
    <row r="698" customFormat="false" ht="15" hidden="false" customHeight="false" outlineLevel="0" collapsed="false">
      <c r="A698" s="9" t="s">
        <v>987</v>
      </c>
      <c r="B698" s="10" t="n">
        <v>12757.91114</v>
      </c>
      <c r="C698" s="11" t="n">
        <v>-0.034064737</v>
      </c>
      <c r="D698" s="12" t="n">
        <v>0.668228915</v>
      </c>
      <c r="E698" s="9" t="s">
        <v>988</v>
      </c>
      <c r="F698" s="9" t="s">
        <v>19</v>
      </c>
      <c r="G698" s="11" t="n">
        <v>-0.47</v>
      </c>
      <c r="H698" s="9" t="s">
        <v>15</v>
      </c>
      <c r="I698" s="9" t="s">
        <v>15</v>
      </c>
      <c r="J698" s="9" t="s">
        <v>15</v>
      </c>
      <c r="K698" s="9" t="s">
        <v>15</v>
      </c>
    </row>
    <row r="699" customFormat="false" ht="15" hidden="false" customHeight="false" outlineLevel="0" collapsed="false">
      <c r="A699" s="9" t="s">
        <v>989</v>
      </c>
      <c r="B699" s="10" t="n">
        <v>6443.172378</v>
      </c>
      <c r="C699" s="11" t="n">
        <v>-0.032793536</v>
      </c>
      <c r="D699" s="12" t="n">
        <v>0.686708944</v>
      </c>
      <c r="E699" s="9" t="s">
        <v>15</v>
      </c>
      <c r="F699" s="9" t="s">
        <v>15</v>
      </c>
      <c r="G699" s="11" t="s">
        <v>15</v>
      </c>
      <c r="H699" s="9" t="s">
        <v>15</v>
      </c>
      <c r="I699" s="9" t="s">
        <v>15</v>
      </c>
      <c r="J699" s="9" t="s">
        <v>15</v>
      </c>
      <c r="K699" s="9" t="s">
        <v>15</v>
      </c>
    </row>
    <row r="700" customFormat="false" ht="15" hidden="false" customHeight="false" outlineLevel="0" collapsed="false">
      <c r="A700" s="9" t="s">
        <v>990</v>
      </c>
      <c r="B700" s="10" t="n">
        <v>29.81305104</v>
      </c>
      <c r="C700" s="11" t="n">
        <v>-0.032161466</v>
      </c>
      <c r="D700" s="12" t="n">
        <v>0.943477302</v>
      </c>
      <c r="E700" s="9" t="s">
        <v>15</v>
      </c>
      <c r="F700" s="9" t="s">
        <v>15</v>
      </c>
      <c r="G700" s="11" t="s">
        <v>15</v>
      </c>
      <c r="H700" s="9" t="s">
        <v>15</v>
      </c>
      <c r="I700" s="9" t="s">
        <v>15</v>
      </c>
      <c r="J700" s="9" t="s">
        <v>15</v>
      </c>
      <c r="K700" s="9" t="s">
        <v>15</v>
      </c>
    </row>
    <row r="701" customFormat="false" ht="15" hidden="false" customHeight="false" outlineLevel="0" collapsed="false">
      <c r="A701" s="9" t="s">
        <v>991</v>
      </c>
      <c r="B701" s="10" t="n">
        <v>5496.204555</v>
      </c>
      <c r="C701" s="11" t="n">
        <v>-0.032065853</v>
      </c>
      <c r="D701" s="12" t="n">
        <v>0.75533456</v>
      </c>
      <c r="E701" s="9" t="s">
        <v>992</v>
      </c>
      <c r="F701" s="9" t="s">
        <v>19</v>
      </c>
      <c r="G701" s="11" t="n">
        <v>-0.1</v>
      </c>
      <c r="H701" s="9" t="s">
        <v>15</v>
      </c>
      <c r="I701" s="9" t="s">
        <v>15</v>
      </c>
      <c r="J701" s="9" t="s">
        <v>15</v>
      </c>
      <c r="K701" s="9" t="s">
        <v>15</v>
      </c>
    </row>
    <row r="702" customFormat="false" ht="15" hidden="false" customHeight="false" outlineLevel="0" collapsed="false">
      <c r="A702" s="9" t="s">
        <v>993</v>
      </c>
      <c r="B702" s="10" t="n">
        <v>33675.64359</v>
      </c>
      <c r="C702" s="11" t="n">
        <v>-0.030365733</v>
      </c>
      <c r="D702" s="12" t="n">
        <v>0.631904996</v>
      </c>
      <c r="E702" s="9" t="s">
        <v>433</v>
      </c>
      <c r="F702" s="9" t="s">
        <v>19</v>
      </c>
      <c r="G702" s="11" t="n">
        <v>-0.68</v>
      </c>
      <c r="H702" s="9" t="s">
        <v>15</v>
      </c>
      <c r="I702" s="9" t="s">
        <v>15</v>
      </c>
      <c r="J702" s="9" t="s">
        <v>15</v>
      </c>
      <c r="K702" s="9" t="s">
        <v>15</v>
      </c>
    </row>
    <row r="703" customFormat="false" ht="15" hidden="false" customHeight="false" outlineLevel="0" collapsed="false">
      <c r="A703" s="9" t="s">
        <v>994</v>
      </c>
      <c r="B703" s="10" t="n">
        <v>9596.315944</v>
      </c>
      <c r="C703" s="11" t="n">
        <v>-0.029995704</v>
      </c>
      <c r="D703" s="12" t="n">
        <v>0.706705835</v>
      </c>
      <c r="E703" s="9" t="s">
        <v>433</v>
      </c>
      <c r="F703" s="9" t="s">
        <v>19</v>
      </c>
      <c r="G703" s="11" t="n">
        <v>-0.43</v>
      </c>
      <c r="H703" s="9" t="s">
        <v>15</v>
      </c>
      <c r="I703" s="9" t="s">
        <v>15</v>
      </c>
      <c r="J703" s="9" t="s">
        <v>15</v>
      </c>
      <c r="K703" s="9" t="s">
        <v>15</v>
      </c>
    </row>
    <row r="704" customFormat="false" ht="15" hidden="false" customHeight="false" outlineLevel="0" collapsed="false">
      <c r="A704" s="9" t="s">
        <v>995</v>
      </c>
      <c r="B704" s="10" t="n">
        <v>8823.017643</v>
      </c>
      <c r="C704" s="11" t="n">
        <v>-0.029114311</v>
      </c>
      <c r="D704" s="12" t="n">
        <v>0.730186704</v>
      </c>
      <c r="E704" s="9" t="s">
        <v>996</v>
      </c>
      <c r="F704" s="9" t="s">
        <v>19</v>
      </c>
      <c r="G704" s="11" t="n">
        <v>0.81</v>
      </c>
      <c r="H704" s="9" t="s">
        <v>15</v>
      </c>
      <c r="I704" s="9" t="s">
        <v>15</v>
      </c>
      <c r="J704" s="9" t="s">
        <v>15</v>
      </c>
      <c r="K704" s="9" t="s">
        <v>15</v>
      </c>
    </row>
    <row r="705" customFormat="false" ht="15" hidden="false" customHeight="false" outlineLevel="0" collapsed="false">
      <c r="A705" s="9" t="s">
        <v>997</v>
      </c>
      <c r="B705" s="10" t="n">
        <v>5889.426344</v>
      </c>
      <c r="C705" s="11" t="n">
        <v>-0.028421557</v>
      </c>
      <c r="D705" s="12" t="n">
        <v>0.661290769</v>
      </c>
      <c r="E705" s="9" t="s">
        <v>998</v>
      </c>
      <c r="F705" s="9" t="s">
        <v>19</v>
      </c>
      <c r="G705" s="11" t="n">
        <v>-0.26</v>
      </c>
      <c r="H705" s="9" t="s">
        <v>32</v>
      </c>
      <c r="I705" s="9" t="s">
        <v>15</v>
      </c>
      <c r="J705" s="9" t="s">
        <v>15</v>
      </c>
      <c r="K705" s="9" t="s">
        <v>15</v>
      </c>
    </row>
    <row r="706" customFormat="false" ht="15" hidden="false" customHeight="false" outlineLevel="0" collapsed="false">
      <c r="A706" s="9" t="s">
        <v>999</v>
      </c>
      <c r="B706" s="10" t="n">
        <v>12501.60281</v>
      </c>
      <c r="C706" s="11" t="n">
        <v>-0.027087587</v>
      </c>
      <c r="D706" s="12" t="n">
        <v>0.74014114</v>
      </c>
      <c r="E706" s="9" t="s">
        <v>15</v>
      </c>
      <c r="F706" s="9" t="s">
        <v>15</v>
      </c>
      <c r="G706" s="11" t="n">
        <v>-0.19</v>
      </c>
      <c r="H706" s="9" t="s">
        <v>15</v>
      </c>
      <c r="I706" s="9" t="s">
        <v>15</v>
      </c>
      <c r="J706" s="9" t="s">
        <v>15</v>
      </c>
      <c r="K706" s="9" t="s">
        <v>15</v>
      </c>
    </row>
    <row r="707" customFormat="false" ht="15" hidden="false" customHeight="false" outlineLevel="0" collapsed="false">
      <c r="A707" s="9" t="s">
        <v>1000</v>
      </c>
      <c r="B707" s="10" t="n">
        <v>2354.064077</v>
      </c>
      <c r="C707" s="11" t="n">
        <v>-0.026797281</v>
      </c>
      <c r="D707" s="12" t="n">
        <v>0.778259046</v>
      </c>
      <c r="E707" s="9" t="s">
        <v>15</v>
      </c>
      <c r="F707" s="9" t="s">
        <v>15</v>
      </c>
      <c r="G707" s="11" t="n">
        <v>1.41</v>
      </c>
      <c r="H707" s="9" t="s">
        <v>15</v>
      </c>
      <c r="I707" s="9" t="s">
        <v>15</v>
      </c>
      <c r="J707" s="9" t="s">
        <v>15</v>
      </c>
      <c r="K707" s="9" t="s">
        <v>15</v>
      </c>
    </row>
    <row r="708" customFormat="false" ht="15" hidden="false" customHeight="false" outlineLevel="0" collapsed="false">
      <c r="A708" s="9" t="s">
        <v>1001</v>
      </c>
      <c r="B708" s="10" t="n">
        <v>21934.71572</v>
      </c>
      <c r="C708" s="11" t="n">
        <v>-0.026282144</v>
      </c>
      <c r="D708" s="12" t="n">
        <v>0.732640829</v>
      </c>
      <c r="E708" s="9" t="s">
        <v>1002</v>
      </c>
      <c r="F708" s="9" t="s">
        <v>19</v>
      </c>
      <c r="G708" s="11" t="s">
        <v>15</v>
      </c>
      <c r="H708" s="9" t="s">
        <v>15</v>
      </c>
      <c r="I708" s="9" t="s">
        <v>15</v>
      </c>
      <c r="J708" s="9" t="s">
        <v>15</v>
      </c>
      <c r="K708" s="9" t="s">
        <v>15</v>
      </c>
    </row>
    <row r="709" customFormat="false" ht="15" hidden="false" customHeight="false" outlineLevel="0" collapsed="false">
      <c r="A709" s="9" t="s">
        <v>1003</v>
      </c>
      <c r="B709" s="10" t="n">
        <v>22363.34214</v>
      </c>
      <c r="C709" s="11" t="n">
        <v>-0.025612064</v>
      </c>
      <c r="D709" s="12" t="n">
        <v>0.70767466</v>
      </c>
      <c r="E709" s="9" t="s">
        <v>1004</v>
      </c>
      <c r="F709" s="9" t="s">
        <v>19</v>
      </c>
      <c r="G709" s="11" t="n">
        <v>-0.16</v>
      </c>
      <c r="H709" s="9" t="s">
        <v>15</v>
      </c>
      <c r="I709" s="9" t="s">
        <v>15</v>
      </c>
      <c r="J709" s="9" t="s">
        <v>15</v>
      </c>
      <c r="K709" s="9" t="s">
        <v>15</v>
      </c>
    </row>
    <row r="710" customFormat="false" ht="15" hidden="false" customHeight="false" outlineLevel="0" collapsed="false">
      <c r="A710" s="9" t="s">
        <v>1005</v>
      </c>
      <c r="B710" s="10" t="n">
        <v>10787.73146</v>
      </c>
      <c r="C710" s="11" t="n">
        <v>-0.02443049</v>
      </c>
      <c r="D710" s="12" t="n">
        <v>0.691274719</v>
      </c>
      <c r="E710" s="9" t="s">
        <v>15</v>
      </c>
      <c r="F710" s="9" t="s">
        <v>15</v>
      </c>
      <c r="G710" s="11" t="n">
        <v>-0.45</v>
      </c>
      <c r="H710" s="9" t="s">
        <v>15</v>
      </c>
      <c r="I710" s="9" t="s">
        <v>15</v>
      </c>
      <c r="J710" s="9" t="s">
        <v>15</v>
      </c>
      <c r="K710" s="9" t="s">
        <v>15</v>
      </c>
    </row>
    <row r="711" customFormat="false" ht="15" hidden="false" customHeight="false" outlineLevel="0" collapsed="false">
      <c r="A711" s="9" t="s">
        <v>1006</v>
      </c>
      <c r="B711" s="10" t="n">
        <v>8428.150601</v>
      </c>
      <c r="C711" s="11" t="n">
        <v>-0.024337991</v>
      </c>
      <c r="D711" s="12" t="n">
        <v>0.645200169</v>
      </c>
      <c r="E711" s="9" t="s">
        <v>15</v>
      </c>
      <c r="F711" s="9" t="s">
        <v>15</v>
      </c>
      <c r="G711" s="11" t="n">
        <v>-0.78</v>
      </c>
      <c r="H711" s="9" t="s">
        <v>15</v>
      </c>
      <c r="I711" s="9" t="s">
        <v>15</v>
      </c>
      <c r="J711" s="9" t="s">
        <v>15</v>
      </c>
      <c r="K711" s="9" t="s">
        <v>15</v>
      </c>
    </row>
    <row r="712" customFormat="false" ht="15" hidden="false" customHeight="false" outlineLevel="0" collapsed="false">
      <c r="A712" s="9" t="s">
        <v>1007</v>
      </c>
      <c r="B712" s="10" t="n">
        <v>41058.79993</v>
      </c>
      <c r="C712" s="11" t="n">
        <v>-0.023941511</v>
      </c>
      <c r="D712" s="12" t="n">
        <v>0.697350191</v>
      </c>
      <c r="E712" s="9" t="s">
        <v>579</v>
      </c>
      <c r="F712" s="9" t="s">
        <v>19</v>
      </c>
      <c r="G712" s="11" t="s">
        <v>15</v>
      </c>
      <c r="H712" s="9" t="s">
        <v>15</v>
      </c>
      <c r="I712" s="9" t="s">
        <v>15</v>
      </c>
      <c r="J712" s="9" t="s">
        <v>15</v>
      </c>
      <c r="K712" s="9" t="s">
        <v>15</v>
      </c>
    </row>
    <row r="713" customFormat="false" ht="15" hidden="false" customHeight="false" outlineLevel="0" collapsed="false">
      <c r="A713" s="9" t="s">
        <v>1008</v>
      </c>
      <c r="B713" s="10" t="n">
        <v>8947.059249</v>
      </c>
      <c r="C713" s="11" t="n">
        <v>-0.023076546</v>
      </c>
      <c r="D713" s="12" t="n">
        <v>0.771302728</v>
      </c>
      <c r="E713" s="9" t="s">
        <v>1009</v>
      </c>
      <c r="F713" s="9" t="s">
        <v>19</v>
      </c>
      <c r="G713" s="11" t="s">
        <v>15</v>
      </c>
      <c r="H713" s="9" t="s">
        <v>15</v>
      </c>
      <c r="I713" s="9" t="s">
        <v>15</v>
      </c>
      <c r="J713" s="9" t="s">
        <v>15</v>
      </c>
      <c r="K713" s="9" t="s">
        <v>15</v>
      </c>
    </row>
    <row r="714" customFormat="false" ht="15" hidden="false" customHeight="false" outlineLevel="0" collapsed="false">
      <c r="A714" s="9" t="s">
        <v>1010</v>
      </c>
      <c r="B714" s="10" t="n">
        <v>8060.688023</v>
      </c>
      <c r="C714" s="11" t="n">
        <v>-0.022943769</v>
      </c>
      <c r="D714" s="12" t="n">
        <v>0.682903143</v>
      </c>
      <c r="E714" s="9" t="s">
        <v>15</v>
      </c>
      <c r="F714" s="9" t="s">
        <v>15</v>
      </c>
      <c r="G714" s="11" t="n">
        <v>-0.45</v>
      </c>
      <c r="H714" s="9" t="s">
        <v>15</v>
      </c>
      <c r="I714" s="9" t="s">
        <v>15</v>
      </c>
      <c r="J714" s="9" t="s">
        <v>15</v>
      </c>
      <c r="K714" s="9" t="s">
        <v>15</v>
      </c>
    </row>
    <row r="715" customFormat="false" ht="15" hidden="false" customHeight="false" outlineLevel="0" collapsed="false">
      <c r="A715" s="9" t="s">
        <v>1011</v>
      </c>
      <c r="B715" s="10" t="n">
        <v>5437.937279</v>
      </c>
      <c r="C715" s="11" t="n">
        <v>-0.022600614</v>
      </c>
      <c r="D715" s="12" t="n">
        <v>0.800514147</v>
      </c>
      <c r="E715" s="9" t="s">
        <v>1012</v>
      </c>
      <c r="F715" s="9" t="s">
        <v>19</v>
      </c>
      <c r="G715" s="11" t="s">
        <v>15</v>
      </c>
      <c r="H715" s="9" t="s">
        <v>15</v>
      </c>
      <c r="I715" s="9" t="s">
        <v>15</v>
      </c>
      <c r="J715" s="9" t="s">
        <v>15</v>
      </c>
      <c r="K715" s="9" t="s">
        <v>15</v>
      </c>
    </row>
    <row r="716" customFormat="false" ht="15" hidden="false" customHeight="false" outlineLevel="0" collapsed="false">
      <c r="A716" s="9" t="s">
        <v>1013</v>
      </c>
      <c r="B716" s="10" t="n">
        <v>3139.896614</v>
      </c>
      <c r="C716" s="11" t="n">
        <v>-0.022124685</v>
      </c>
      <c r="D716" s="12" t="n">
        <v>0.759813299</v>
      </c>
      <c r="E716" s="9" t="s">
        <v>714</v>
      </c>
      <c r="F716" s="9" t="s">
        <v>14</v>
      </c>
      <c r="G716" s="11" t="n">
        <v>1.95</v>
      </c>
      <c r="H716" s="9" t="s">
        <v>15</v>
      </c>
      <c r="I716" s="9" t="s">
        <v>15</v>
      </c>
      <c r="J716" s="9" t="s">
        <v>15</v>
      </c>
      <c r="K716" s="9" t="s">
        <v>15</v>
      </c>
    </row>
    <row r="717" customFormat="false" ht="15" hidden="false" customHeight="false" outlineLevel="0" collapsed="false">
      <c r="A717" s="9" t="s">
        <v>1014</v>
      </c>
      <c r="B717" s="10" t="n">
        <v>16773.87519</v>
      </c>
      <c r="C717" s="11" t="n">
        <v>-0.021301857</v>
      </c>
      <c r="D717" s="12" t="n">
        <v>0.771302728</v>
      </c>
      <c r="E717" s="9" t="s">
        <v>18</v>
      </c>
      <c r="F717" s="9" t="s">
        <v>19</v>
      </c>
      <c r="G717" s="11" t="n">
        <v>2.32</v>
      </c>
      <c r="H717" s="9" t="s">
        <v>15</v>
      </c>
      <c r="I717" s="9" t="s">
        <v>15</v>
      </c>
      <c r="J717" s="9" t="s">
        <v>15</v>
      </c>
      <c r="K717" s="9" t="s">
        <v>15</v>
      </c>
    </row>
    <row r="718" customFormat="false" ht="15" hidden="false" customHeight="false" outlineLevel="0" collapsed="false">
      <c r="A718" s="9" t="s">
        <v>1015</v>
      </c>
      <c r="B718" s="10" t="n">
        <v>25280.30022</v>
      </c>
      <c r="C718" s="11" t="n">
        <v>-0.021119748</v>
      </c>
      <c r="D718" s="12" t="n">
        <v>0.811770702</v>
      </c>
      <c r="E718" s="9" t="s">
        <v>1016</v>
      </c>
      <c r="F718" s="9" t="s">
        <v>19</v>
      </c>
      <c r="G718" s="11" t="n">
        <v>-0.22</v>
      </c>
      <c r="H718" s="9" t="s">
        <v>15</v>
      </c>
      <c r="I718" s="9" t="s">
        <v>15</v>
      </c>
      <c r="J718" s="9" t="s">
        <v>15</v>
      </c>
      <c r="K718" s="9" t="s">
        <v>15</v>
      </c>
    </row>
    <row r="719" customFormat="false" ht="15" hidden="false" customHeight="false" outlineLevel="0" collapsed="false">
      <c r="A719" s="9" t="s">
        <v>1017</v>
      </c>
      <c r="B719" s="10" t="n">
        <v>44609.9504</v>
      </c>
      <c r="C719" s="11" t="n">
        <v>-0.020442098</v>
      </c>
      <c r="D719" s="12" t="n">
        <v>0.794318656</v>
      </c>
      <c r="E719" s="9" t="s">
        <v>793</v>
      </c>
      <c r="F719" s="9" t="s">
        <v>19</v>
      </c>
      <c r="G719" s="11" t="n">
        <v>-0.46</v>
      </c>
      <c r="H719" s="9" t="s">
        <v>15</v>
      </c>
      <c r="I719" s="9" t="s">
        <v>15</v>
      </c>
      <c r="J719" s="9" t="s">
        <v>15</v>
      </c>
      <c r="K719" s="9" t="s">
        <v>15</v>
      </c>
    </row>
    <row r="720" customFormat="false" ht="15" hidden="false" customHeight="false" outlineLevel="0" collapsed="false">
      <c r="A720" s="9" t="s">
        <v>1018</v>
      </c>
      <c r="B720" s="10" t="n">
        <v>18206.85678</v>
      </c>
      <c r="C720" s="11" t="n">
        <v>-0.019993957</v>
      </c>
      <c r="D720" s="12" t="n">
        <v>0.703399908</v>
      </c>
      <c r="E720" s="9" t="s">
        <v>621</v>
      </c>
      <c r="F720" s="9" t="s">
        <v>19</v>
      </c>
      <c r="G720" s="11" t="n">
        <v>-0.22</v>
      </c>
      <c r="H720" s="9" t="s">
        <v>15</v>
      </c>
      <c r="I720" s="9" t="s">
        <v>15</v>
      </c>
      <c r="J720" s="9" t="s">
        <v>15</v>
      </c>
      <c r="K720" s="9" t="s">
        <v>15</v>
      </c>
    </row>
    <row r="721" customFormat="false" ht="15" hidden="false" customHeight="false" outlineLevel="0" collapsed="false">
      <c r="A721" s="9" t="s">
        <v>1019</v>
      </c>
      <c r="B721" s="10" t="n">
        <v>2236.912728</v>
      </c>
      <c r="C721" s="11" t="n">
        <v>-0.01989597</v>
      </c>
      <c r="D721" s="12" t="n">
        <v>0.8262891</v>
      </c>
      <c r="E721" s="9" t="s">
        <v>963</v>
      </c>
      <c r="F721" s="9" t="s">
        <v>19</v>
      </c>
      <c r="G721" s="11" t="n">
        <v>-0.46</v>
      </c>
      <c r="H721" s="9" t="s">
        <v>15</v>
      </c>
      <c r="I721" s="9" t="s">
        <v>15</v>
      </c>
      <c r="J721" s="9" t="s">
        <v>15</v>
      </c>
      <c r="K721" s="9" t="s">
        <v>15</v>
      </c>
    </row>
    <row r="722" customFormat="false" ht="15" hidden="false" customHeight="false" outlineLevel="0" collapsed="false">
      <c r="A722" s="9" t="s">
        <v>1020</v>
      </c>
      <c r="B722" s="10" t="n">
        <v>44423.44363</v>
      </c>
      <c r="C722" s="11" t="n">
        <v>-0.01973729</v>
      </c>
      <c r="D722" s="12" t="n">
        <v>0.799782627</v>
      </c>
      <c r="E722" s="9" t="s">
        <v>15</v>
      </c>
      <c r="F722" s="9" t="s">
        <v>15</v>
      </c>
      <c r="G722" s="11" t="s">
        <v>15</v>
      </c>
      <c r="H722" s="9" t="s">
        <v>15</v>
      </c>
      <c r="I722" s="9" t="s">
        <v>15</v>
      </c>
      <c r="J722" s="9" t="s">
        <v>15</v>
      </c>
      <c r="K722" s="9" t="s">
        <v>15</v>
      </c>
    </row>
    <row r="723" customFormat="false" ht="15" hidden="false" customHeight="false" outlineLevel="0" collapsed="false">
      <c r="A723" s="9" t="s">
        <v>1021</v>
      </c>
      <c r="B723" s="10" t="n">
        <v>9913.886964</v>
      </c>
      <c r="C723" s="11" t="n">
        <v>-0.019102177</v>
      </c>
      <c r="D723" s="12" t="n">
        <v>0.80057702</v>
      </c>
      <c r="E723" s="9" t="s">
        <v>15</v>
      </c>
      <c r="F723" s="9" t="s">
        <v>15</v>
      </c>
      <c r="G723" s="11" t="n">
        <v>-0.53</v>
      </c>
      <c r="H723" s="9" t="s">
        <v>15</v>
      </c>
      <c r="I723" s="9" t="s">
        <v>15</v>
      </c>
      <c r="J723" s="9" t="s">
        <v>15</v>
      </c>
      <c r="K723" s="9" t="s">
        <v>15</v>
      </c>
    </row>
    <row r="724" customFormat="false" ht="15" hidden="false" customHeight="false" outlineLevel="0" collapsed="false">
      <c r="A724" s="9" t="s">
        <v>1022</v>
      </c>
      <c r="B724" s="10" t="n">
        <v>96515.70599</v>
      </c>
      <c r="C724" s="11" t="n">
        <v>-0.018736888</v>
      </c>
      <c r="D724" s="12" t="n">
        <v>0.728960036</v>
      </c>
      <c r="E724" s="9" t="s">
        <v>15</v>
      </c>
      <c r="F724" s="9" t="s">
        <v>15</v>
      </c>
      <c r="G724" s="11" t="n">
        <v>1.39</v>
      </c>
      <c r="H724" s="9" t="s">
        <v>15</v>
      </c>
      <c r="I724" s="9" t="s">
        <v>15</v>
      </c>
      <c r="J724" s="9" t="s">
        <v>15</v>
      </c>
      <c r="K724" s="9" t="s">
        <v>15</v>
      </c>
    </row>
    <row r="725" customFormat="false" ht="15" hidden="false" customHeight="false" outlineLevel="0" collapsed="false">
      <c r="A725" s="9" t="s">
        <v>1023</v>
      </c>
      <c r="B725" s="10" t="n">
        <v>50375.69504</v>
      </c>
      <c r="C725" s="11" t="n">
        <v>-0.017999189</v>
      </c>
      <c r="D725" s="12" t="n">
        <v>0.88206178</v>
      </c>
      <c r="E725" s="9" t="s">
        <v>258</v>
      </c>
      <c r="F725" s="9" t="s">
        <v>19</v>
      </c>
      <c r="G725" s="11" t="n">
        <v>1.68</v>
      </c>
      <c r="H725" s="9" t="s">
        <v>15</v>
      </c>
      <c r="I725" s="9" t="s">
        <v>15</v>
      </c>
      <c r="J725" s="9" t="s">
        <v>15</v>
      </c>
      <c r="K725" s="9" t="s">
        <v>15</v>
      </c>
    </row>
    <row r="726" customFormat="false" ht="15" hidden="false" customHeight="false" outlineLevel="0" collapsed="false">
      <c r="A726" s="9" t="s">
        <v>1024</v>
      </c>
      <c r="B726" s="10" t="n">
        <v>5433.560088</v>
      </c>
      <c r="C726" s="11" t="n">
        <v>-0.017499543</v>
      </c>
      <c r="D726" s="12" t="n">
        <v>0.831066721</v>
      </c>
      <c r="E726" s="9" t="s">
        <v>15</v>
      </c>
      <c r="F726" s="9" t="s">
        <v>15</v>
      </c>
      <c r="G726" s="11" t="n">
        <v>0.51</v>
      </c>
      <c r="H726" s="9" t="s">
        <v>15</v>
      </c>
      <c r="I726" s="9" t="s">
        <v>15</v>
      </c>
      <c r="J726" s="9" t="s">
        <v>15</v>
      </c>
      <c r="K726" s="9" t="s">
        <v>15</v>
      </c>
    </row>
    <row r="727" customFormat="false" ht="15" hidden="false" customHeight="false" outlineLevel="0" collapsed="false">
      <c r="A727" s="9" t="s">
        <v>1025</v>
      </c>
      <c r="B727" s="10" t="n">
        <v>12913.48669</v>
      </c>
      <c r="C727" s="11" t="n">
        <v>-0.017413154</v>
      </c>
      <c r="D727" s="12" t="n">
        <v>0.831708656</v>
      </c>
      <c r="E727" s="9" t="s">
        <v>15</v>
      </c>
      <c r="F727" s="9" t="s">
        <v>15</v>
      </c>
      <c r="G727" s="11" t="n">
        <v>-0.46</v>
      </c>
      <c r="H727" s="9" t="s">
        <v>15</v>
      </c>
      <c r="I727" s="9" t="s">
        <v>15</v>
      </c>
      <c r="J727" s="9" t="s">
        <v>15</v>
      </c>
      <c r="K727" s="9" t="s">
        <v>15</v>
      </c>
    </row>
    <row r="728" customFormat="false" ht="15" hidden="false" customHeight="false" outlineLevel="0" collapsed="false">
      <c r="A728" s="9" t="s">
        <v>1026</v>
      </c>
      <c r="B728" s="10" t="n">
        <v>7435.547516</v>
      </c>
      <c r="C728" s="11" t="n">
        <v>-0.016638069</v>
      </c>
      <c r="D728" s="12" t="n">
        <v>0.815217665</v>
      </c>
      <c r="E728" s="9" t="s">
        <v>559</v>
      </c>
      <c r="F728" s="9" t="s">
        <v>19</v>
      </c>
      <c r="G728" s="11" t="n">
        <v>-0.76</v>
      </c>
      <c r="H728" s="9" t="s">
        <v>15</v>
      </c>
      <c r="I728" s="9" t="s">
        <v>15</v>
      </c>
      <c r="J728" s="9" t="s">
        <v>15</v>
      </c>
      <c r="K728" s="9" t="s">
        <v>15</v>
      </c>
    </row>
    <row r="729" customFormat="false" ht="15" hidden="false" customHeight="false" outlineLevel="0" collapsed="false">
      <c r="A729" s="9" t="s">
        <v>1027</v>
      </c>
      <c r="B729" s="10" t="n">
        <v>30130.55379</v>
      </c>
      <c r="C729" s="11" t="n">
        <v>-0.016230722</v>
      </c>
      <c r="D729" s="12" t="n">
        <v>0.766287128</v>
      </c>
      <c r="E729" s="9" t="s">
        <v>617</v>
      </c>
      <c r="F729" s="9" t="s">
        <v>19</v>
      </c>
      <c r="G729" s="11" t="n">
        <v>-0.75</v>
      </c>
      <c r="H729" s="9" t="s">
        <v>15</v>
      </c>
      <c r="I729" s="9" t="s">
        <v>15</v>
      </c>
      <c r="J729" s="9" t="s">
        <v>15</v>
      </c>
      <c r="K729" s="9" t="s">
        <v>15</v>
      </c>
    </row>
    <row r="730" customFormat="false" ht="15" hidden="false" customHeight="false" outlineLevel="0" collapsed="false">
      <c r="A730" s="9" t="s">
        <v>1028</v>
      </c>
      <c r="B730" s="10" t="n">
        <v>16387.09766</v>
      </c>
      <c r="C730" s="11" t="n">
        <v>-0.015880638</v>
      </c>
      <c r="D730" s="12" t="n">
        <v>0.855016618</v>
      </c>
      <c r="E730" s="9" t="s">
        <v>1029</v>
      </c>
      <c r="F730" s="9" t="s">
        <v>19</v>
      </c>
      <c r="G730" s="11" t="s">
        <v>15</v>
      </c>
      <c r="H730" s="9" t="s">
        <v>15</v>
      </c>
      <c r="I730" s="9" t="s">
        <v>15</v>
      </c>
      <c r="J730" s="9" t="s">
        <v>15</v>
      </c>
      <c r="K730" s="9" t="s">
        <v>15</v>
      </c>
    </row>
    <row r="731" customFormat="false" ht="15" hidden="false" customHeight="false" outlineLevel="0" collapsed="false">
      <c r="A731" s="9" t="s">
        <v>1030</v>
      </c>
      <c r="B731" s="10" t="n">
        <v>6804.542295</v>
      </c>
      <c r="C731" s="11" t="n">
        <v>-0.015613091</v>
      </c>
      <c r="D731" s="12" t="n">
        <v>0.829896773</v>
      </c>
      <c r="E731" s="9" t="s">
        <v>15</v>
      </c>
      <c r="F731" s="9" t="s">
        <v>15</v>
      </c>
      <c r="G731" s="11" t="n">
        <v>-0.16</v>
      </c>
      <c r="H731" s="9" t="s">
        <v>15</v>
      </c>
      <c r="I731" s="9" t="s">
        <v>15</v>
      </c>
      <c r="J731" s="9" t="s">
        <v>15</v>
      </c>
      <c r="K731" s="9" t="s">
        <v>15</v>
      </c>
    </row>
    <row r="732" customFormat="false" ht="15" hidden="false" customHeight="false" outlineLevel="0" collapsed="false">
      <c r="A732" s="9" t="s">
        <v>1031</v>
      </c>
      <c r="B732" s="10" t="n">
        <v>7301.096281</v>
      </c>
      <c r="C732" s="11" t="n">
        <v>-0.015021816</v>
      </c>
      <c r="D732" s="12" t="n">
        <v>0.891131407</v>
      </c>
      <c r="E732" s="9" t="s">
        <v>15</v>
      </c>
      <c r="F732" s="9" t="s">
        <v>15</v>
      </c>
      <c r="G732" s="11" t="s">
        <v>15</v>
      </c>
      <c r="H732" s="9" t="s">
        <v>15</v>
      </c>
      <c r="I732" s="9" t="s">
        <v>15</v>
      </c>
      <c r="J732" s="9" t="s">
        <v>15</v>
      </c>
      <c r="K732" s="9" t="s">
        <v>15</v>
      </c>
    </row>
    <row r="733" customFormat="false" ht="15" hidden="false" customHeight="false" outlineLevel="0" collapsed="false">
      <c r="A733" s="9" t="s">
        <v>1032</v>
      </c>
      <c r="B733" s="10" t="n">
        <v>17427.67304</v>
      </c>
      <c r="C733" s="11" t="n">
        <v>-0.014441925</v>
      </c>
      <c r="D733" s="12" t="n">
        <v>0.849811012</v>
      </c>
      <c r="E733" s="9" t="s">
        <v>617</v>
      </c>
      <c r="F733" s="9" t="s">
        <v>19</v>
      </c>
      <c r="G733" s="11" t="n">
        <v>2.21</v>
      </c>
      <c r="H733" s="9" t="s">
        <v>15</v>
      </c>
      <c r="I733" s="9" t="s">
        <v>15</v>
      </c>
      <c r="J733" s="9" t="s">
        <v>15</v>
      </c>
      <c r="K733" s="9" t="s">
        <v>15</v>
      </c>
    </row>
    <row r="734" customFormat="false" ht="15" hidden="false" customHeight="false" outlineLevel="0" collapsed="false">
      <c r="A734" s="9" t="s">
        <v>1033</v>
      </c>
      <c r="B734" s="10" t="n">
        <v>44806.37999</v>
      </c>
      <c r="C734" s="11" t="n">
        <v>-0.012366678</v>
      </c>
      <c r="D734" s="12" t="n">
        <v>0.869786365</v>
      </c>
      <c r="E734" s="9" t="s">
        <v>1034</v>
      </c>
      <c r="F734" s="9" t="s">
        <v>19</v>
      </c>
      <c r="G734" s="11" t="n">
        <v>-0.62</v>
      </c>
      <c r="H734" s="9" t="s">
        <v>15</v>
      </c>
      <c r="I734" s="9" t="s">
        <v>15</v>
      </c>
      <c r="J734" s="9" t="s">
        <v>15</v>
      </c>
      <c r="K734" s="9" t="s">
        <v>15</v>
      </c>
    </row>
    <row r="735" customFormat="false" ht="15" hidden="false" customHeight="false" outlineLevel="0" collapsed="false">
      <c r="A735" s="9" t="s">
        <v>1035</v>
      </c>
      <c r="B735" s="10" t="n">
        <v>3999.516427</v>
      </c>
      <c r="C735" s="11" t="n">
        <v>-0.012033282</v>
      </c>
      <c r="D735" s="12" t="n">
        <v>0.851607535</v>
      </c>
      <c r="E735" s="9" t="s">
        <v>690</v>
      </c>
      <c r="F735" s="9" t="s">
        <v>19</v>
      </c>
      <c r="G735" s="11" t="n">
        <v>-0.47</v>
      </c>
      <c r="H735" s="9" t="s">
        <v>15</v>
      </c>
      <c r="I735" s="9" t="s">
        <v>15</v>
      </c>
      <c r="J735" s="9" t="s">
        <v>15</v>
      </c>
      <c r="K735" s="9" t="s">
        <v>15</v>
      </c>
    </row>
    <row r="736" customFormat="false" ht="15" hidden="false" customHeight="false" outlineLevel="0" collapsed="false">
      <c r="A736" s="9" t="s">
        <v>1036</v>
      </c>
      <c r="B736" s="10" t="n">
        <v>12888.0776</v>
      </c>
      <c r="C736" s="11" t="n">
        <v>-0.01197283</v>
      </c>
      <c r="D736" s="12" t="n">
        <v>0.844550115</v>
      </c>
      <c r="E736" s="9" t="s">
        <v>895</v>
      </c>
      <c r="F736" s="9" t="s">
        <v>19</v>
      </c>
      <c r="G736" s="11" t="s">
        <v>15</v>
      </c>
      <c r="H736" s="9" t="s">
        <v>15</v>
      </c>
      <c r="I736" s="9" t="s">
        <v>15</v>
      </c>
      <c r="J736" s="9" t="s">
        <v>15</v>
      </c>
      <c r="K736" s="9" t="s">
        <v>15</v>
      </c>
    </row>
    <row r="737" customFormat="false" ht="15" hidden="false" customHeight="false" outlineLevel="0" collapsed="false">
      <c r="A737" s="9" t="s">
        <v>1037</v>
      </c>
      <c r="B737" s="10" t="n">
        <v>37504.88024</v>
      </c>
      <c r="C737" s="11" t="n">
        <v>-0.011954642</v>
      </c>
      <c r="D737" s="12" t="n">
        <v>0.84357745</v>
      </c>
      <c r="E737" s="9" t="s">
        <v>693</v>
      </c>
      <c r="F737" s="9" t="s">
        <v>19</v>
      </c>
      <c r="G737" s="11" t="n">
        <v>-0.52</v>
      </c>
      <c r="H737" s="9" t="s">
        <v>15</v>
      </c>
      <c r="I737" s="9" t="s">
        <v>15</v>
      </c>
      <c r="J737" s="9" t="s">
        <v>15</v>
      </c>
      <c r="K737" s="9" t="s">
        <v>15</v>
      </c>
    </row>
    <row r="738" customFormat="false" ht="15" hidden="false" customHeight="false" outlineLevel="0" collapsed="false">
      <c r="A738" s="9" t="s">
        <v>1038</v>
      </c>
      <c r="B738" s="10" t="n">
        <v>376895.4322</v>
      </c>
      <c r="C738" s="11" t="n">
        <v>-0.010623595</v>
      </c>
      <c r="D738" s="12" t="n">
        <v>0.93608026</v>
      </c>
      <c r="E738" s="9" t="s">
        <v>15</v>
      </c>
      <c r="F738" s="9" t="s">
        <v>15</v>
      </c>
      <c r="G738" s="11" t="n">
        <v>-0.16</v>
      </c>
      <c r="H738" s="9" t="s">
        <v>15</v>
      </c>
      <c r="I738" s="9" t="s">
        <v>15</v>
      </c>
      <c r="J738" s="9" t="s">
        <v>15</v>
      </c>
      <c r="K738" s="9" t="s">
        <v>15</v>
      </c>
    </row>
    <row r="739" customFormat="false" ht="15" hidden="false" customHeight="false" outlineLevel="0" collapsed="false">
      <c r="A739" s="9" t="s">
        <v>1039</v>
      </c>
      <c r="B739" s="10" t="n">
        <v>2619.833793</v>
      </c>
      <c r="C739" s="11" t="n">
        <v>-0.009935365</v>
      </c>
      <c r="D739" s="12" t="n">
        <v>0.93608026</v>
      </c>
      <c r="E739" s="9" t="s">
        <v>791</v>
      </c>
      <c r="F739" s="9" t="s">
        <v>19</v>
      </c>
      <c r="G739" s="11" t="n">
        <v>-0.2</v>
      </c>
      <c r="H739" s="9" t="s">
        <v>15</v>
      </c>
      <c r="I739" s="9" t="s">
        <v>15</v>
      </c>
      <c r="J739" s="9" t="s">
        <v>15</v>
      </c>
      <c r="K739" s="9" t="s">
        <v>15</v>
      </c>
    </row>
    <row r="740" customFormat="false" ht="15" hidden="false" customHeight="false" outlineLevel="0" collapsed="false">
      <c r="A740" s="9" t="s">
        <v>1040</v>
      </c>
      <c r="B740" s="10" t="n">
        <v>681.8087931</v>
      </c>
      <c r="C740" s="11" t="n">
        <v>-0.008353852</v>
      </c>
      <c r="D740" s="12" t="n">
        <v>0.944957966</v>
      </c>
      <c r="E740" s="9" t="s">
        <v>507</v>
      </c>
      <c r="F740" s="9" t="s">
        <v>19</v>
      </c>
      <c r="G740" s="11" t="s">
        <v>15</v>
      </c>
      <c r="H740" s="9" t="s">
        <v>15</v>
      </c>
      <c r="I740" s="9" t="s">
        <v>15</v>
      </c>
      <c r="J740" s="9" t="s">
        <v>15</v>
      </c>
      <c r="K740" s="9" t="s">
        <v>15</v>
      </c>
    </row>
    <row r="741" customFormat="false" ht="15" hidden="false" customHeight="false" outlineLevel="0" collapsed="false">
      <c r="A741" s="9" t="s">
        <v>1041</v>
      </c>
      <c r="B741" s="10" t="n">
        <v>4462.465777</v>
      </c>
      <c r="C741" s="11" t="n">
        <v>-0.008099491</v>
      </c>
      <c r="D741" s="12" t="n">
        <v>0.934796059</v>
      </c>
      <c r="E741" s="9" t="s">
        <v>119</v>
      </c>
      <c r="F741" s="9" t="s">
        <v>19</v>
      </c>
      <c r="G741" s="11" t="n">
        <v>2.32</v>
      </c>
      <c r="H741" s="9" t="s">
        <v>15</v>
      </c>
      <c r="I741" s="9" t="s">
        <v>15</v>
      </c>
      <c r="J741" s="9" t="s">
        <v>15</v>
      </c>
      <c r="K741" s="9" t="s">
        <v>15</v>
      </c>
    </row>
    <row r="742" customFormat="false" ht="15" hidden="false" customHeight="false" outlineLevel="0" collapsed="false">
      <c r="A742" s="9" t="s">
        <v>1042</v>
      </c>
      <c r="B742" s="10" t="n">
        <v>8042.213729</v>
      </c>
      <c r="C742" s="11" t="n">
        <v>-0.008084457</v>
      </c>
      <c r="D742" s="12" t="n">
        <v>0.892790547</v>
      </c>
      <c r="E742" s="9" t="s">
        <v>895</v>
      </c>
      <c r="F742" s="9" t="s">
        <v>19</v>
      </c>
      <c r="G742" s="11" t="s">
        <v>15</v>
      </c>
      <c r="H742" s="9" t="s">
        <v>15</v>
      </c>
      <c r="I742" s="9" t="s">
        <v>15</v>
      </c>
      <c r="J742" s="9" t="s">
        <v>15</v>
      </c>
      <c r="K742" s="9" t="s">
        <v>15</v>
      </c>
    </row>
    <row r="743" customFormat="false" ht="15" hidden="false" customHeight="false" outlineLevel="0" collapsed="false">
      <c r="A743" s="9" t="s">
        <v>1043</v>
      </c>
      <c r="B743" s="10" t="n">
        <v>11252.26296</v>
      </c>
      <c r="C743" s="11" t="n">
        <v>-0.007116497</v>
      </c>
      <c r="D743" s="12" t="n">
        <v>0.93608026</v>
      </c>
      <c r="E743" s="9" t="s">
        <v>385</v>
      </c>
      <c r="F743" s="9" t="s">
        <v>19</v>
      </c>
      <c r="G743" s="11" t="n">
        <v>3.14</v>
      </c>
      <c r="H743" s="9" t="s">
        <v>15</v>
      </c>
      <c r="I743" s="9" t="s">
        <v>15</v>
      </c>
      <c r="J743" s="9" t="s">
        <v>15</v>
      </c>
      <c r="K743" s="9" t="s">
        <v>15</v>
      </c>
    </row>
    <row r="744" customFormat="false" ht="15" hidden="false" customHeight="false" outlineLevel="0" collapsed="false">
      <c r="A744" s="9" t="s">
        <v>1044</v>
      </c>
      <c r="B744" s="10" t="n">
        <v>20728.15208</v>
      </c>
      <c r="C744" s="11" t="n">
        <v>-0.005263883</v>
      </c>
      <c r="D744" s="12" t="n">
        <v>0.963979155</v>
      </c>
      <c r="E744" s="9" t="s">
        <v>15</v>
      </c>
      <c r="F744" s="9" t="s">
        <v>15</v>
      </c>
      <c r="G744" s="11" t="n">
        <v>-0.99</v>
      </c>
      <c r="H744" s="9" t="s">
        <v>15</v>
      </c>
      <c r="I744" s="9" t="s">
        <v>15</v>
      </c>
      <c r="J744" s="9" t="s">
        <v>15</v>
      </c>
      <c r="K744" s="9" t="s">
        <v>15</v>
      </c>
    </row>
    <row r="745" customFormat="false" ht="15" hidden="false" customHeight="false" outlineLevel="0" collapsed="false">
      <c r="A745" s="9" t="s">
        <v>1045</v>
      </c>
      <c r="B745" s="10" t="n">
        <v>19243.21069</v>
      </c>
      <c r="C745" s="11" t="n">
        <v>-0.00437415</v>
      </c>
      <c r="D745" s="12" t="n">
        <v>0.968418458</v>
      </c>
      <c r="E745" s="9" t="s">
        <v>15</v>
      </c>
      <c r="F745" s="9" t="s">
        <v>15</v>
      </c>
      <c r="G745" s="11" t="n">
        <v>-0.98</v>
      </c>
      <c r="H745" s="9" t="s">
        <v>15</v>
      </c>
      <c r="I745" s="9" t="s">
        <v>15</v>
      </c>
      <c r="J745" s="9" t="s">
        <v>15</v>
      </c>
      <c r="K745" s="9" t="s">
        <v>15</v>
      </c>
    </row>
    <row r="746" customFormat="false" ht="15" hidden="false" customHeight="false" outlineLevel="0" collapsed="false">
      <c r="A746" s="9" t="s">
        <v>1046</v>
      </c>
      <c r="B746" s="10" t="n">
        <v>2950.828304</v>
      </c>
      <c r="C746" s="11" t="n">
        <v>-0.003688096</v>
      </c>
      <c r="D746" s="12" t="n">
        <v>0.971137235</v>
      </c>
      <c r="E746" s="9" t="s">
        <v>1047</v>
      </c>
      <c r="F746" s="9" t="s">
        <v>19</v>
      </c>
      <c r="G746" s="11" t="n">
        <v>-0.44</v>
      </c>
      <c r="H746" s="9" t="s">
        <v>15</v>
      </c>
      <c r="I746" s="9" t="s">
        <v>15</v>
      </c>
      <c r="J746" s="9" t="s">
        <v>15</v>
      </c>
      <c r="K746" s="9" t="s">
        <v>15</v>
      </c>
    </row>
    <row r="747" customFormat="false" ht="15" hidden="false" customHeight="false" outlineLevel="0" collapsed="false">
      <c r="A747" s="9" t="s">
        <v>1048</v>
      </c>
      <c r="B747" s="10" t="n">
        <v>35757.14665</v>
      </c>
      <c r="C747" s="11" t="n">
        <v>-0.002158781</v>
      </c>
      <c r="D747" s="12" t="n">
        <v>0.971085398</v>
      </c>
      <c r="E747" s="9" t="s">
        <v>1049</v>
      </c>
      <c r="F747" s="9" t="s">
        <v>19</v>
      </c>
      <c r="G747" s="11" t="n">
        <v>0.51</v>
      </c>
      <c r="H747" s="9" t="s">
        <v>15</v>
      </c>
      <c r="I747" s="9" t="s">
        <v>15</v>
      </c>
      <c r="J747" s="9" t="s">
        <v>15</v>
      </c>
      <c r="K747" s="9" t="s">
        <v>15</v>
      </c>
    </row>
    <row r="748" customFormat="false" ht="15" hidden="false" customHeight="false" outlineLevel="0" collapsed="false">
      <c r="A748" s="9" t="s">
        <v>1050</v>
      </c>
      <c r="B748" s="10" t="n">
        <v>8530.32495</v>
      </c>
      <c r="C748" s="11" t="n">
        <v>-0.001571239</v>
      </c>
      <c r="D748" s="12" t="n">
        <v>0.989468078</v>
      </c>
      <c r="E748" s="9" t="s">
        <v>15</v>
      </c>
      <c r="F748" s="9" t="s">
        <v>15</v>
      </c>
      <c r="G748" s="11" t="n">
        <v>2.61</v>
      </c>
      <c r="H748" s="9" t="s">
        <v>15</v>
      </c>
      <c r="I748" s="9" t="s">
        <v>15</v>
      </c>
      <c r="J748" s="9" t="s">
        <v>15</v>
      </c>
      <c r="K748" s="9" t="s">
        <v>15</v>
      </c>
    </row>
    <row r="749" customFormat="false" ht="15" hidden="false" customHeight="false" outlineLevel="0" collapsed="false">
      <c r="A749" s="9" t="s">
        <v>1051</v>
      </c>
      <c r="B749" s="10" t="n">
        <v>8252.22872</v>
      </c>
      <c r="C749" s="11" t="n">
        <v>-0.000959554</v>
      </c>
      <c r="D749" s="12" t="n">
        <v>0.993085462</v>
      </c>
      <c r="E749" s="9" t="s">
        <v>1034</v>
      </c>
      <c r="F749" s="9" t="s">
        <v>19</v>
      </c>
      <c r="G749" s="11" t="n">
        <v>-0.2</v>
      </c>
      <c r="H749" s="9" t="s">
        <v>15</v>
      </c>
      <c r="I749" s="9" t="s">
        <v>15</v>
      </c>
      <c r="J749" s="9" t="s">
        <v>15</v>
      </c>
      <c r="K749" s="9" t="s">
        <v>15</v>
      </c>
    </row>
    <row r="750" customFormat="false" ht="15" hidden="false" customHeight="false" outlineLevel="0" collapsed="false">
      <c r="A750" s="9" t="s">
        <v>1052</v>
      </c>
      <c r="B750" s="10" t="n">
        <v>13199.52985</v>
      </c>
      <c r="C750" s="11" t="n">
        <v>-0.000192893</v>
      </c>
      <c r="D750" s="12" t="n">
        <v>0.997410997</v>
      </c>
      <c r="E750" s="9" t="s">
        <v>791</v>
      </c>
      <c r="F750" s="9" t="s">
        <v>19</v>
      </c>
      <c r="G750" s="11" t="s">
        <v>15</v>
      </c>
      <c r="H750" s="9" t="s">
        <v>15</v>
      </c>
      <c r="I750" s="9" t="s">
        <v>15</v>
      </c>
      <c r="J750" s="9" t="s">
        <v>15</v>
      </c>
      <c r="K750" s="9" t="s">
        <v>15</v>
      </c>
    </row>
    <row r="751" customFormat="false" ht="15" hidden="false" customHeight="false" outlineLevel="0" collapsed="false">
      <c r="A751" s="9" t="s">
        <v>1053</v>
      </c>
      <c r="B751" s="10" t="n">
        <v>0.062218889</v>
      </c>
      <c r="C751" s="11" t="n">
        <v>0</v>
      </c>
      <c r="D751" s="12" t="n">
        <v>1</v>
      </c>
      <c r="E751" s="9" t="s">
        <v>15</v>
      </c>
      <c r="F751" s="9" t="s">
        <v>15</v>
      </c>
      <c r="G751" s="11" t="s">
        <v>15</v>
      </c>
      <c r="H751" s="9" t="s">
        <v>15</v>
      </c>
      <c r="I751" s="9" t="s">
        <v>15</v>
      </c>
      <c r="J751" s="9" t="s">
        <v>15</v>
      </c>
      <c r="K751" s="9" t="s">
        <v>15</v>
      </c>
    </row>
    <row r="752" customFormat="false" ht="15" hidden="false" customHeight="false" outlineLevel="0" collapsed="false">
      <c r="A752" s="9" t="s">
        <v>1054</v>
      </c>
      <c r="B752" s="10" t="n">
        <v>6286.045068</v>
      </c>
      <c r="C752" s="11" t="n">
        <v>0.000553301</v>
      </c>
      <c r="D752" s="12" t="n">
        <v>0.995380528</v>
      </c>
      <c r="E752" s="9" t="s">
        <v>604</v>
      </c>
      <c r="F752" s="9" t="s">
        <v>19</v>
      </c>
      <c r="G752" s="11" t="n">
        <v>-0.46</v>
      </c>
      <c r="H752" s="9" t="s">
        <v>15</v>
      </c>
      <c r="I752" s="9" t="s">
        <v>15</v>
      </c>
      <c r="J752" s="9" t="s">
        <v>15</v>
      </c>
      <c r="K752" s="9" t="s">
        <v>15</v>
      </c>
    </row>
    <row r="753" customFormat="false" ht="15" hidden="false" customHeight="false" outlineLevel="0" collapsed="false">
      <c r="A753" s="9" t="s">
        <v>1055</v>
      </c>
      <c r="B753" s="10" t="n">
        <v>23109.70049</v>
      </c>
      <c r="C753" s="11" t="n">
        <v>0.000613744</v>
      </c>
      <c r="D753" s="12" t="n">
        <v>0.993915539</v>
      </c>
      <c r="E753" s="9" t="s">
        <v>1056</v>
      </c>
      <c r="F753" s="9" t="s">
        <v>19</v>
      </c>
      <c r="G753" s="11" t="n">
        <v>0.25</v>
      </c>
      <c r="H753" s="9" t="s">
        <v>15</v>
      </c>
      <c r="I753" s="9" t="s">
        <v>15</v>
      </c>
      <c r="J753" s="9" t="s">
        <v>15</v>
      </c>
      <c r="K753" s="9" t="s">
        <v>15</v>
      </c>
    </row>
    <row r="754" customFormat="false" ht="15" hidden="false" customHeight="false" outlineLevel="0" collapsed="false">
      <c r="A754" s="9" t="s">
        <v>1057</v>
      </c>
      <c r="B754" s="10" t="n">
        <v>31343.53759</v>
      </c>
      <c r="C754" s="11" t="n">
        <v>0.000829981</v>
      </c>
      <c r="D754" s="12" t="n">
        <v>0.993915539</v>
      </c>
      <c r="E754" s="9" t="s">
        <v>1058</v>
      </c>
      <c r="F754" s="9" t="s">
        <v>19</v>
      </c>
      <c r="G754" s="11" t="n">
        <v>-0.45</v>
      </c>
      <c r="H754" s="9" t="s">
        <v>15</v>
      </c>
      <c r="I754" s="9" t="s">
        <v>15</v>
      </c>
      <c r="J754" s="9" t="s">
        <v>15</v>
      </c>
      <c r="K754" s="9" t="s">
        <v>15</v>
      </c>
    </row>
    <row r="755" customFormat="false" ht="15" hidden="false" customHeight="false" outlineLevel="0" collapsed="false">
      <c r="A755" s="9" t="s">
        <v>1059</v>
      </c>
      <c r="B755" s="10" t="n">
        <v>26169.98911</v>
      </c>
      <c r="C755" s="11" t="n">
        <v>0.001624359</v>
      </c>
      <c r="D755" s="12" t="n">
        <v>0.984918057</v>
      </c>
      <c r="E755" s="9" t="s">
        <v>799</v>
      </c>
      <c r="F755" s="9" t="s">
        <v>19</v>
      </c>
      <c r="G755" s="11" t="n">
        <v>-0.61</v>
      </c>
      <c r="H755" s="9" t="s">
        <v>15</v>
      </c>
      <c r="I755" s="9" t="s">
        <v>15</v>
      </c>
      <c r="J755" s="9" t="s">
        <v>15</v>
      </c>
      <c r="K755" s="9" t="s">
        <v>15</v>
      </c>
    </row>
    <row r="756" customFormat="false" ht="15" hidden="false" customHeight="false" outlineLevel="0" collapsed="false">
      <c r="A756" s="9" t="s">
        <v>1060</v>
      </c>
      <c r="B756" s="10" t="n">
        <v>13263.4711</v>
      </c>
      <c r="C756" s="11" t="n">
        <v>0.002055599</v>
      </c>
      <c r="D756" s="12" t="n">
        <v>0.984217575</v>
      </c>
      <c r="E756" s="9" t="s">
        <v>971</v>
      </c>
      <c r="F756" s="9" t="s">
        <v>19</v>
      </c>
      <c r="G756" s="11" t="n">
        <v>-0.47</v>
      </c>
      <c r="H756" s="9" t="s">
        <v>15</v>
      </c>
      <c r="I756" s="9" t="s">
        <v>15</v>
      </c>
      <c r="J756" s="9" t="s">
        <v>15</v>
      </c>
      <c r="K756" s="9" t="s">
        <v>15</v>
      </c>
    </row>
    <row r="757" customFormat="false" ht="15" hidden="false" customHeight="false" outlineLevel="0" collapsed="false">
      <c r="A757" s="9" t="s">
        <v>1061</v>
      </c>
      <c r="B757" s="10" t="n">
        <v>6363.928578</v>
      </c>
      <c r="C757" s="11" t="n">
        <v>0.002442298</v>
      </c>
      <c r="D757" s="12" t="n">
        <v>0.976642741</v>
      </c>
      <c r="E757" s="9" t="s">
        <v>15</v>
      </c>
      <c r="F757" s="9" t="s">
        <v>15</v>
      </c>
      <c r="G757" s="11" t="n">
        <v>-0.21</v>
      </c>
      <c r="H757" s="9" t="s">
        <v>15</v>
      </c>
      <c r="I757" s="9" t="s">
        <v>15</v>
      </c>
      <c r="J757" s="9" t="s">
        <v>15</v>
      </c>
      <c r="K757" s="9" t="s">
        <v>15</v>
      </c>
    </row>
    <row r="758" customFormat="false" ht="15" hidden="false" customHeight="false" outlineLevel="0" collapsed="false">
      <c r="A758" s="9" t="s">
        <v>1062</v>
      </c>
      <c r="B758" s="10" t="n">
        <v>5039.816493</v>
      </c>
      <c r="C758" s="11" t="n">
        <v>0.003195203</v>
      </c>
      <c r="D758" s="12" t="n">
        <v>0.97268338</v>
      </c>
      <c r="E758" s="9" t="s">
        <v>680</v>
      </c>
      <c r="F758" s="9" t="s">
        <v>19</v>
      </c>
      <c r="G758" s="11" t="n">
        <v>-0.77</v>
      </c>
      <c r="H758" s="9" t="s">
        <v>15</v>
      </c>
      <c r="I758" s="9" t="s">
        <v>15</v>
      </c>
      <c r="J758" s="9" t="s">
        <v>15</v>
      </c>
      <c r="K758" s="9" t="s">
        <v>15</v>
      </c>
    </row>
    <row r="759" customFormat="false" ht="15" hidden="false" customHeight="false" outlineLevel="0" collapsed="false">
      <c r="A759" s="9" t="s">
        <v>1063</v>
      </c>
      <c r="B759" s="10" t="n">
        <v>15454.55278</v>
      </c>
      <c r="C759" s="11" t="n">
        <v>0.003854726</v>
      </c>
      <c r="D759" s="12" t="n">
        <v>0.971137235</v>
      </c>
      <c r="E759" s="9" t="s">
        <v>119</v>
      </c>
      <c r="F759" s="9" t="s">
        <v>19</v>
      </c>
      <c r="G759" s="11" t="n">
        <v>-0.15</v>
      </c>
      <c r="H759" s="9" t="s">
        <v>15</v>
      </c>
      <c r="I759" s="9" t="s">
        <v>15</v>
      </c>
      <c r="J759" s="9" t="s">
        <v>15</v>
      </c>
      <c r="K759" s="9" t="s">
        <v>15</v>
      </c>
    </row>
    <row r="760" customFormat="false" ht="15" hidden="false" customHeight="false" outlineLevel="0" collapsed="false">
      <c r="A760" s="9" t="s">
        <v>1064</v>
      </c>
      <c r="B760" s="10" t="n">
        <v>7339.708918</v>
      </c>
      <c r="C760" s="11" t="n">
        <v>0.004733332</v>
      </c>
      <c r="D760" s="12" t="n">
        <v>0.949927634</v>
      </c>
      <c r="E760" s="9" t="s">
        <v>1065</v>
      </c>
      <c r="F760" s="9" t="s">
        <v>19</v>
      </c>
      <c r="G760" s="11" t="n">
        <v>1.75</v>
      </c>
      <c r="H760" s="9" t="s">
        <v>15</v>
      </c>
      <c r="I760" s="9" t="s">
        <v>15</v>
      </c>
      <c r="J760" s="9" t="s">
        <v>15</v>
      </c>
      <c r="K760" s="9" t="s">
        <v>15</v>
      </c>
    </row>
    <row r="761" customFormat="false" ht="15" hidden="false" customHeight="false" outlineLevel="0" collapsed="false">
      <c r="A761" s="9" t="s">
        <v>1066</v>
      </c>
      <c r="B761" s="10" t="n">
        <v>6009.761906</v>
      </c>
      <c r="C761" s="11" t="n">
        <v>0.004914024</v>
      </c>
      <c r="D761" s="12" t="n">
        <v>0.93608026</v>
      </c>
      <c r="E761" s="9" t="s">
        <v>1067</v>
      </c>
      <c r="F761" s="9" t="s">
        <v>19</v>
      </c>
      <c r="G761" s="11" t="n">
        <v>-0.21</v>
      </c>
      <c r="H761" s="9" t="s">
        <v>15</v>
      </c>
      <c r="I761" s="9" t="s">
        <v>15</v>
      </c>
      <c r="J761" s="9" t="s">
        <v>15</v>
      </c>
      <c r="K761" s="9" t="s">
        <v>15</v>
      </c>
    </row>
    <row r="762" customFormat="false" ht="15" hidden="false" customHeight="false" outlineLevel="0" collapsed="false">
      <c r="A762" s="9" t="s">
        <v>1068</v>
      </c>
      <c r="B762" s="10" t="n">
        <v>13093.57982</v>
      </c>
      <c r="C762" s="11" t="n">
        <v>0.005391178</v>
      </c>
      <c r="D762" s="12" t="n">
        <v>0.942140313</v>
      </c>
      <c r="E762" s="9" t="s">
        <v>1069</v>
      </c>
      <c r="F762" s="9" t="s">
        <v>19</v>
      </c>
      <c r="G762" s="11" t="n">
        <v>1.18</v>
      </c>
      <c r="H762" s="9" t="s">
        <v>15</v>
      </c>
      <c r="I762" s="9" t="s">
        <v>15</v>
      </c>
      <c r="J762" s="9" t="s">
        <v>15</v>
      </c>
      <c r="K762" s="9" t="s">
        <v>15</v>
      </c>
    </row>
    <row r="763" customFormat="false" ht="15" hidden="false" customHeight="false" outlineLevel="0" collapsed="false">
      <c r="A763" s="9" t="s">
        <v>1070</v>
      </c>
      <c r="B763" s="10" t="n">
        <v>13513.65178</v>
      </c>
      <c r="C763" s="11" t="n">
        <v>0.005664752</v>
      </c>
      <c r="D763" s="12" t="n">
        <v>0.946695977</v>
      </c>
      <c r="E763" s="9" t="s">
        <v>15</v>
      </c>
      <c r="F763" s="9" t="s">
        <v>15</v>
      </c>
      <c r="G763" s="11" t="n">
        <v>1.82</v>
      </c>
      <c r="H763" s="9" t="s">
        <v>15</v>
      </c>
      <c r="I763" s="9" t="s">
        <v>15</v>
      </c>
      <c r="J763" s="9" t="s">
        <v>15</v>
      </c>
      <c r="K763" s="9" t="s">
        <v>15</v>
      </c>
    </row>
    <row r="764" customFormat="false" ht="15" hidden="false" customHeight="false" outlineLevel="0" collapsed="false">
      <c r="A764" s="9" t="s">
        <v>1071</v>
      </c>
      <c r="B764" s="10" t="n">
        <v>6335.646974</v>
      </c>
      <c r="C764" s="11" t="n">
        <v>0.006005077</v>
      </c>
      <c r="D764" s="12" t="n">
        <v>0.940083774</v>
      </c>
      <c r="E764" s="9" t="s">
        <v>1072</v>
      </c>
      <c r="F764" s="9" t="s">
        <v>19</v>
      </c>
      <c r="G764" s="11" t="n">
        <v>1.7</v>
      </c>
      <c r="H764" s="9" t="s">
        <v>32</v>
      </c>
      <c r="I764" s="9" t="s">
        <v>15</v>
      </c>
      <c r="J764" s="9" t="s">
        <v>15</v>
      </c>
      <c r="K764" s="9" t="s">
        <v>15</v>
      </c>
    </row>
    <row r="765" customFormat="false" ht="15" hidden="false" customHeight="false" outlineLevel="0" collapsed="false">
      <c r="A765" s="9" t="s">
        <v>1073</v>
      </c>
      <c r="B765" s="10" t="n">
        <v>33304.42586</v>
      </c>
      <c r="C765" s="11" t="n">
        <v>0.007845304</v>
      </c>
      <c r="D765" s="12" t="n">
        <v>0.924419519</v>
      </c>
      <c r="E765" s="9" t="s">
        <v>579</v>
      </c>
      <c r="F765" s="9" t="s">
        <v>19</v>
      </c>
      <c r="G765" s="11" t="s">
        <v>15</v>
      </c>
      <c r="H765" s="9" t="s">
        <v>15</v>
      </c>
      <c r="I765" s="9" t="s">
        <v>15</v>
      </c>
      <c r="J765" s="9" t="s">
        <v>15</v>
      </c>
      <c r="K765" s="9" t="s">
        <v>15</v>
      </c>
    </row>
    <row r="766" customFormat="false" ht="15" hidden="false" customHeight="false" outlineLevel="0" collapsed="false">
      <c r="A766" s="9" t="s">
        <v>1074</v>
      </c>
      <c r="B766" s="10" t="n">
        <v>230732.0379</v>
      </c>
      <c r="C766" s="11" t="n">
        <v>0.008143792</v>
      </c>
      <c r="D766" s="12" t="n">
        <v>0.902103108</v>
      </c>
      <c r="E766" s="9" t="s">
        <v>1075</v>
      </c>
      <c r="F766" s="9" t="s">
        <v>19</v>
      </c>
      <c r="G766" s="11" t="n">
        <v>0.5</v>
      </c>
      <c r="H766" s="9" t="s">
        <v>15</v>
      </c>
      <c r="I766" s="9" t="s">
        <v>15</v>
      </c>
      <c r="J766" s="9" t="s">
        <v>16</v>
      </c>
      <c r="K766" s="9" t="s">
        <v>15</v>
      </c>
    </row>
    <row r="767" customFormat="false" ht="15" hidden="false" customHeight="false" outlineLevel="0" collapsed="false">
      <c r="A767" s="9" t="s">
        <v>1076</v>
      </c>
      <c r="B767" s="10" t="n">
        <v>20034.9874</v>
      </c>
      <c r="C767" s="11" t="n">
        <v>0.008870712</v>
      </c>
      <c r="D767" s="12" t="n">
        <v>0.934934742</v>
      </c>
      <c r="E767" s="9" t="s">
        <v>15</v>
      </c>
      <c r="F767" s="9" t="s">
        <v>15</v>
      </c>
      <c r="G767" s="11" t="n">
        <v>1.78</v>
      </c>
      <c r="H767" s="9" t="s">
        <v>32</v>
      </c>
      <c r="I767" s="9" t="s">
        <v>15</v>
      </c>
      <c r="J767" s="9" t="s">
        <v>15</v>
      </c>
      <c r="K767" s="9" t="s">
        <v>15</v>
      </c>
    </row>
    <row r="768" customFormat="false" ht="15" hidden="false" customHeight="false" outlineLevel="0" collapsed="false">
      <c r="A768" s="9" t="s">
        <v>1077</v>
      </c>
      <c r="B768" s="10" t="n">
        <v>14491.45009</v>
      </c>
      <c r="C768" s="11" t="n">
        <v>0.010931942</v>
      </c>
      <c r="D768" s="12" t="n">
        <v>0.887077626</v>
      </c>
      <c r="E768" s="9" t="s">
        <v>1078</v>
      </c>
      <c r="F768" s="9" t="s">
        <v>19</v>
      </c>
      <c r="G768" s="11" t="s">
        <v>15</v>
      </c>
      <c r="H768" s="9" t="s">
        <v>15</v>
      </c>
      <c r="I768" s="9" t="s">
        <v>15</v>
      </c>
      <c r="J768" s="9" t="s">
        <v>15</v>
      </c>
      <c r="K768" s="9" t="s">
        <v>15</v>
      </c>
    </row>
    <row r="769" customFormat="false" ht="15" hidden="false" customHeight="false" outlineLevel="0" collapsed="false">
      <c r="A769" s="9" t="s">
        <v>1079</v>
      </c>
      <c r="B769" s="10" t="n">
        <v>5302.271263</v>
      </c>
      <c r="C769" s="11" t="n">
        <v>0.011702094</v>
      </c>
      <c r="D769" s="12" t="n">
        <v>0.887224938</v>
      </c>
      <c r="E769" s="9" t="s">
        <v>875</v>
      </c>
      <c r="F769" s="9" t="s">
        <v>19</v>
      </c>
      <c r="G769" s="11" t="n">
        <v>-0.69</v>
      </c>
      <c r="H769" s="9" t="s">
        <v>15</v>
      </c>
      <c r="I769" s="9" t="s">
        <v>15</v>
      </c>
      <c r="J769" s="9" t="s">
        <v>15</v>
      </c>
      <c r="K769" s="9" t="s">
        <v>15</v>
      </c>
    </row>
    <row r="770" customFormat="false" ht="15" hidden="false" customHeight="false" outlineLevel="0" collapsed="false">
      <c r="A770" s="9" t="s">
        <v>1080</v>
      </c>
      <c r="B770" s="10" t="n">
        <v>8378.118393</v>
      </c>
      <c r="C770" s="11" t="n">
        <v>0.011729645</v>
      </c>
      <c r="D770" s="12" t="n">
        <v>0.909774025</v>
      </c>
      <c r="E770" s="9" t="s">
        <v>1081</v>
      </c>
      <c r="F770" s="9" t="s">
        <v>19</v>
      </c>
      <c r="G770" s="11" t="n">
        <v>1.24</v>
      </c>
      <c r="H770" s="9" t="s">
        <v>15</v>
      </c>
      <c r="I770" s="9" t="s">
        <v>15</v>
      </c>
      <c r="J770" s="9" t="s">
        <v>15</v>
      </c>
      <c r="K770" s="9" t="s">
        <v>15</v>
      </c>
    </row>
    <row r="771" customFormat="false" ht="15" hidden="false" customHeight="false" outlineLevel="0" collapsed="false">
      <c r="A771" s="9" t="s">
        <v>1082</v>
      </c>
      <c r="B771" s="10" t="n">
        <v>23843.66392</v>
      </c>
      <c r="C771" s="11" t="n">
        <v>0.01252293</v>
      </c>
      <c r="D771" s="12" t="n">
        <v>0.855178852</v>
      </c>
      <c r="E771" s="9" t="s">
        <v>573</v>
      </c>
      <c r="F771" s="9" t="s">
        <v>19</v>
      </c>
      <c r="G771" s="11" t="s">
        <v>15</v>
      </c>
      <c r="H771" s="9" t="s">
        <v>15</v>
      </c>
      <c r="I771" s="9" t="s">
        <v>15</v>
      </c>
      <c r="J771" s="9" t="s">
        <v>15</v>
      </c>
      <c r="K771" s="9" t="s">
        <v>15</v>
      </c>
    </row>
    <row r="772" customFormat="false" ht="15" hidden="false" customHeight="false" outlineLevel="0" collapsed="false">
      <c r="A772" s="9" t="s">
        <v>1083</v>
      </c>
      <c r="B772" s="10" t="n">
        <v>8127.527281</v>
      </c>
      <c r="C772" s="11" t="n">
        <v>0.014618534</v>
      </c>
      <c r="D772" s="12" t="n">
        <v>0.81913955</v>
      </c>
      <c r="E772" s="9" t="s">
        <v>1084</v>
      </c>
      <c r="F772" s="9" t="s">
        <v>19</v>
      </c>
      <c r="G772" s="11" t="s">
        <v>15</v>
      </c>
      <c r="H772" s="9" t="s">
        <v>15</v>
      </c>
      <c r="I772" s="9" t="s">
        <v>15</v>
      </c>
      <c r="J772" s="9" t="s">
        <v>15</v>
      </c>
      <c r="K772" s="9" t="s">
        <v>15</v>
      </c>
    </row>
    <row r="773" customFormat="false" ht="15" hidden="false" customHeight="false" outlineLevel="0" collapsed="false">
      <c r="A773" s="9" t="s">
        <v>1085</v>
      </c>
      <c r="B773" s="10" t="n">
        <v>10106.71173</v>
      </c>
      <c r="C773" s="11" t="n">
        <v>0.014725746</v>
      </c>
      <c r="D773" s="12" t="n">
        <v>0.846210953</v>
      </c>
      <c r="E773" s="9" t="s">
        <v>1086</v>
      </c>
      <c r="F773" s="9" t="s">
        <v>19</v>
      </c>
      <c r="G773" s="11" t="n">
        <v>1.71</v>
      </c>
      <c r="H773" s="9" t="s">
        <v>15</v>
      </c>
      <c r="I773" s="9" t="s">
        <v>15</v>
      </c>
      <c r="J773" s="9" t="s">
        <v>15</v>
      </c>
      <c r="K773" s="9" t="s">
        <v>15</v>
      </c>
    </row>
    <row r="774" customFormat="false" ht="15" hidden="false" customHeight="false" outlineLevel="0" collapsed="false">
      <c r="A774" s="9" t="s">
        <v>1087</v>
      </c>
      <c r="B774" s="10" t="n">
        <v>6979.263799</v>
      </c>
      <c r="C774" s="11" t="n">
        <v>0.015169283</v>
      </c>
      <c r="D774" s="12" t="n">
        <v>0.855178852</v>
      </c>
      <c r="E774" s="9" t="s">
        <v>1088</v>
      </c>
      <c r="F774" s="9" t="s">
        <v>19</v>
      </c>
      <c r="G774" s="11" t="n">
        <v>2.16</v>
      </c>
      <c r="H774" s="9" t="s">
        <v>15</v>
      </c>
      <c r="I774" s="9" t="s">
        <v>15</v>
      </c>
      <c r="J774" s="9" t="s">
        <v>15</v>
      </c>
      <c r="K774" s="9" t="s">
        <v>15</v>
      </c>
    </row>
    <row r="775" customFormat="false" ht="15" hidden="false" customHeight="false" outlineLevel="0" collapsed="false">
      <c r="A775" s="9" t="s">
        <v>1089</v>
      </c>
      <c r="B775" s="10" t="n">
        <v>5737.289536</v>
      </c>
      <c r="C775" s="11" t="n">
        <v>0.016055774</v>
      </c>
      <c r="D775" s="12" t="n">
        <v>0.855178852</v>
      </c>
      <c r="E775" s="9" t="s">
        <v>515</v>
      </c>
      <c r="F775" s="9" t="s">
        <v>19</v>
      </c>
      <c r="G775" s="11" t="n">
        <v>-0.17</v>
      </c>
      <c r="H775" s="9" t="s">
        <v>15</v>
      </c>
      <c r="I775" s="9" t="s">
        <v>15</v>
      </c>
      <c r="J775" s="9" t="s">
        <v>15</v>
      </c>
      <c r="K775" s="9" t="s">
        <v>15</v>
      </c>
    </row>
    <row r="776" customFormat="false" ht="15" hidden="false" customHeight="false" outlineLevel="0" collapsed="false">
      <c r="A776" s="9" t="s">
        <v>1090</v>
      </c>
      <c r="B776" s="10" t="n">
        <v>1753.816966</v>
      </c>
      <c r="C776" s="11" t="n">
        <v>0.01645834</v>
      </c>
      <c r="D776" s="12" t="n">
        <v>0.877005215</v>
      </c>
      <c r="E776" s="9" t="s">
        <v>1047</v>
      </c>
      <c r="F776" s="9" t="s">
        <v>19</v>
      </c>
      <c r="G776" s="11" t="n">
        <v>-0.16</v>
      </c>
      <c r="H776" s="9" t="s">
        <v>15</v>
      </c>
      <c r="I776" s="9" t="s">
        <v>15</v>
      </c>
      <c r="J776" s="9" t="s">
        <v>15</v>
      </c>
      <c r="K776" s="9" t="s">
        <v>15</v>
      </c>
    </row>
    <row r="777" customFormat="false" ht="15" hidden="false" customHeight="false" outlineLevel="0" collapsed="false">
      <c r="A777" s="9" t="s">
        <v>1091</v>
      </c>
      <c r="B777" s="10" t="n">
        <v>4547.794896</v>
      </c>
      <c r="C777" s="11" t="n">
        <v>0.017357271</v>
      </c>
      <c r="D777" s="12" t="n">
        <v>0.867214468</v>
      </c>
      <c r="E777" s="9" t="s">
        <v>860</v>
      </c>
      <c r="F777" s="9" t="s">
        <v>19</v>
      </c>
      <c r="G777" s="11" t="s">
        <v>15</v>
      </c>
      <c r="H777" s="9" t="s">
        <v>15</v>
      </c>
      <c r="I777" s="9" t="s">
        <v>15</v>
      </c>
      <c r="J777" s="9" t="s">
        <v>15</v>
      </c>
      <c r="K777" s="9" t="s">
        <v>15</v>
      </c>
    </row>
    <row r="778" customFormat="false" ht="15" hidden="false" customHeight="false" outlineLevel="0" collapsed="false">
      <c r="A778" s="9" t="s">
        <v>1092</v>
      </c>
      <c r="B778" s="10" t="n">
        <v>10373.76592</v>
      </c>
      <c r="C778" s="11" t="n">
        <v>0.018500683</v>
      </c>
      <c r="D778" s="12" t="n">
        <v>0.815512067</v>
      </c>
      <c r="E778" s="9" t="s">
        <v>15</v>
      </c>
      <c r="F778" s="9" t="s">
        <v>15</v>
      </c>
      <c r="G778" s="11" t="s">
        <v>15</v>
      </c>
      <c r="H778" s="9" t="s">
        <v>15</v>
      </c>
      <c r="I778" s="9" t="s">
        <v>15</v>
      </c>
      <c r="J778" s="9" t="s">
        <v>15</v>
      </c>
      <c r="K778" s="9" t="s">
        <v>15</v>
      </c>
    </row>
    <row r="779" customFormat="false" ht="15" hidden="false" customHeight="false" outlineLevel="0" collapsed="false">
      <c r="A779" s="9" t="s">
        <v>1093</v>
      </c>
      <c r="B779" s="10" t="n">
        <v>8740.765942</v>
      </c>
      <c r="C779" s="11" t="n">
        <v>0.019621896</v>
      </c>
      <c r="D779" s="12" t="n">
        <v>0.800514147</v>
      </c>
      <c r="E779" s="9" t="s">
        <v>1094</v>
      </c>
      <c r="F779" s="9" t="s">
        <v>19</v>
      </c>
      <c r="G779" s="11" t="n">
        <v>-0.61</v>
      </c>
      <c r="H779" s="9" t="s">
        <v>15</v>
      </c>
      <c r="I779" s="9" t="s">
        <v>15</v>
      </c>
      <c r="J779" s="9" t="s">
        <v>15</v>
      </c>
      <c r="K779" s="9" t="s">
        <v>15</v>
      </c>
    </row>
    <row r="780" customFormat="false" ht="15" hidden="false" customHeight="false" outlineLevel="0" collapsed="false">
      <c r="A780" s="9" t="s">
        <v>1095</v>
      </c>
      <c r="B780" s="10" t="n">
        <v>5832.208619</v>
      </c>
      <c r="C780" s="11" t="n">
        <v>0.01973197</v>
      </c>
      <c r="D780" s="12" t="n">
        <v>0.75623737</v>
      </c>
      <c r="E780" s="9" t="s">
        <v>15</v>
      </c>
      <c r="F780" s="9" t="s">
        <v>15</v>
      </c>
      <c r="G780" s="11" t="s">
        <v>15</v>
      </c>
      <c r="H780" s="9" t="s">
        <v>15</v>
      </c>
      <c r="I780" s="9" t="s">
        <v>15</v>
      </c>
      <c r="J780" s="9" t="s">
        <v>15</v>
      </c>
      <c r="K780" s="9" t="s">
        <v>15</v>
      </c>
    </row>
    <row r="781" customFormat="false" ht="15" hidden="false" customHeight="false" outlineLevel="0" collapsed="false">
      <c r="A781" s="9" t="s">
        <v>1096</v>
      </c>
      <c r="B781" s="10" t="n">
        <v>2728.008657</v>
      </c>
      <c r="C781" s="11" t="n">
        <v>0.020647033</v>
      </c>
      <c r="D781" s="12" t="n">
        <v>0.785415684</v>
      </c>
      <c r="E781" s="9" t="s">
        <v>791</v>
      </c>
      <c r="F781" s="9" t="s">
        <v>19</v>
      </c>
      <c r="G781" s="11" t="n">
        <v>-0.45</v>
      </c>
      <c r="H781" s="9" t="s">
        <v>15</v>
      </c>
      <c r="I781" s="9" t="s">
        <v>15</v>
      </c>
      <c r="J781" s="9" t="s">
        <v>15</v>
      </c>
      <c r="K781" s="9" t="s">
        <v>15</v>
      </c>
    </row>
    <row r="782" customFormat="false" ht="15" hidden="false" customHeight="false" outlineLevel="0" collapsed="false">
      <c r="A782" s="9" t="s">
        <v>1097</v>
      </c>
      <c r="B782" s="10" t="n">
        <v>4612.91904</v>
      </c>
      <c r="C782" s="11" t="n">
        <v>0.021670146</v>
      </c>
      <c r="D782" s="12" t="n">
        <v>0.771302728</v>
      </c>
      <c r="E782" s="9" t="s">
        <v>1098</v>
      </c>
      <c r="F782" s="9" t="s">
        <v>19</v>
      </c>
      <c r="G782" s="11" t="n">
        <v>-0.43</v>
      </c>
      <c r="H782" s="9" t="s">
        <v>15</v>
      </c>
      <c r="I782" s="9" t="s">
        <v>15</v>
      </c>
      <c r="J782" s="9" t="s">
        <v>15</v>
      </c>
      <c r="K782" s="9" t="s">
        <v>15</v>
      </c>
    </row>
    <row r="783" customFormat="false" ht="15" hidden="false" customHeight="false" outlineLevel="0" collapsed="false">
      <c r="A783" s="9" t="s">
        <v>1099</v>
      </c>
      <c r="B783" s="10" t="n">
        <v>32288.26312</v>
      </c>
      <c r="C783" s="11" t="n">
        <v>0.021932458</v>
      </c>
      <c r="D783" s="12" t="n">
        <v>0.766287128</v>
      </c>
      <c r="E783" s="9" t="s">
        <v>983</v>
      </c>
      <c r="F783" s="9" t="s">
        <v>19</v>
      </c>
      <c r="G783" s="11" t="n">
        <v>-0.15</v>
      </c>
      <c r="H783" s="9" t="s">
        <v>15</v>
      </c>
      <c r="I783" s="9" t="s">
        <v>15</v>
      </c>
      <c r="J783" s="9" t="s">
        <v>15</v>
      </c>
      <c r="K783" s="9" t="s">
        <v>15</v>
      </c>
    </row>
    <row r="784" customFormat="false" ht="15" hidden="false" customHeight="false" outlineLevel="0" collapsed="false">
      <c r="A784" s="9" t="s">
        <v>1100</v>
      </c>
      <c r="B784" s="10" t="n">
        <v>60170.11446</v>
      </c>
      <c r="C784" s="11" t="n">
        <v>0.021945011</v>
      </c>
      <c r="D784" s="12" t="n">
        <v>0.779491974</v>
      </c>
      <c r="E784" s="9" t="s">
        <v>15</v>
      </c>
      <c r="F784" s="9" t="s">
        <v>15</v>
      </c>
      <c r="G784" s="11" t="n">
        <v>-0.46</v>
      </c>
      <c r="H784" s="9" t="s">
        <v>15</v>
      </c>
      <c r="I784" s="9" t="s">
        <v>15</v>
      </c>
      <c r="J784" s="9" t="s">
        <v>15</v>
      </c>
      <c r="K784" s="9" t="s">
        <v>15</v>
      </c>
    </row>
    <row r="785" customFormat="false" ht="15" hidden="false" customHeight="false" outlineLevel="0" collapsed="false">
      <c r="A785" s="9" t="s">
        <v>1101</v>
      </c>
      <c r="B785" s="10" t="n">
        <v>50375.42881</v>
      </c>
      <c r="C785" s="11" t="n">
        <v>0.02378228</v>
      </c>
      <c r="D785" s="12" t="n">
        <v>0.686316105</v>
      </c>
      <c r="E785" s="9" t="s">
        <v>1102</v>
      </c>
      <c r="F785" s="9" t="s">
        <v>19</v>
      </c>
      <c r="G785" s="11" t="n">
        <v>-0.35</v>
      </c>
      <c r="H785" s="9" t="s">
        <v>15</v>
      </c>
      <c r="I785" s="9" t="s">
        <v>15</v>
      </c>
      <c r="J785" s="9" t="s">
        <v>15</v>
      </c>
      <c r="K785" s="9" t="s">
        <v>15</v>
      </c>
    </row>
    <row r="786" customFormat="false" ht="15" hidden="false" customHeight="false" outlineLevel="0" collapsed="false">
      <c r="A786" s="9" t="s">
        <v>1103</v>
      </c>
      <c r="B786" s="10" t="n">
        <v>4056.545619</v>
      </c>
      <c r="C786" s="11" t="n">
        <v>0.025701358</v>
      </c>
      <c r="D786" s="12" t="n">
        <v>0.771302728</v>
      </c>
      <c r="E786" s="9" t="s">
        <v>1104</v>
      </c>
      <c r="F786" s="9" t="s">
        <v>19</v>
      </c>
      <c r="G786" s="11" t="s">
        <v>15</v>
      </c>
      <c r="H786" s="9" t="s">
        <v>15</v>
      </c>
      <c r="I786" s="9" t="s">
        <v>15</v>
      </c>
      <c r="J786" s="9" t="s">
        <v>15</v>
      </c>
      <c r="K786" s="9" t="s">
        <v>15</v>
      </c>
    </row>
    <row r="787" customFormat="false" ht="15" hidden="false" customHeight="false" outlineLevel="0" collapsed="false">
      <c r="A787" s="9" t="s">
        <v>1105</v>
      </c>
      <c r="B787" s="10" t="n">
        <v>3678.386379</v>
      </c>
      <c r="C787" s="11" t="n">
        <v>0.02593645</v>
      </c>
      <c r="D787" s="12" t="n">
        <v>0.803125886</v>
      </c>
      <c r="E787" s="9" t="s">
        <v>684</v>
      </c>
      <c r="F787" s="9" t="s">
        <v>19</v>
      </c>
      <c r="G787" s="11" t="n">
        <v>-0.2</v>
      </c>
      <c r="H787" s="9" t="s">
        <v>15</v>
      </c>
      <c r="I787" s="9" t="s">
        <v>15</v>
      </c>
      <c r="J787" s="9" t="s">
        <v>15</v>
      </c>
      <c r="K787" s="9" t="s">
        <v>15</v>
      </c>
    </row>
    <row r="788" customFormat="false" ht="15" hidden="false" customHeight="false" outlineLevel="0" collapsed="false">
      <c r="A788" s="9" t="s">
        <v>1106</v>
      </c>
      <c r="B788" s="10" t="n">
        <v>7660.728365</v>
      </c>
      <c r="C788" s="11" t="n">
        <v>0.02697741</v>
      </c>
      <c r="D788" s="12" t="n">
        <v>0.771302728</v>
      </c>
      <c r="E788" s="9" t="s">
        <v>802</v>
      </c>
      <c r="F788" s="9" t="s">
        <v>19</v>
      </c>
      <c r="G788" s="11" t="n">
        <v>-0.63</v>
      </c>
      <c r="H788" s="9" t="s">
        <v>15</v>
      </c>
      <c r="I788" s="9" t="s">
        <v>15</v>
      </c>
      <c r="J788" s="9" t="s">
        <v>15</v>
      </c>
      <c r="K788" s="9" t="s">
        <v>15</v>
      </c>
    </row>
    <row r="789" customFormat="false" ht="15" hidden="false" customHeight="false" outlineLevel="0" collapsed="false">
      <c r="A789" s="9" t="s">
        <v>1107</v>
      </c>
      <c r="B789" s="10" t="n">
        <v>6626.487145</v>
      </c>
      <c r="C789" s="11" t="n">
        <v>0.026989313</v>
      </c>
      <c r="D789" s="12" t="n">
        <v>0.832039203</v>
      </c>
      <c r="E789" s="9" t="s">
        <v>15</v>
      </c>
      <c r="F789" s="9" t="s">
        <v>15</v>
      </c>
      <c r="G789" s="11" t="s">
        <v>15</v>
      </c>
      <c r="H789" s="9" t="s">
        <v>32</v>
      </c>
      <c r="I789" s="9" t="s">
        <v>15</v>
      </c>
      <c r="J789" s="9" t="s">
        <v>15</v>
      </c>
      <c r="K789" s="9" t="s">
        <v>15</v>
      </c>
    </row>
    <row r="790" customFormat="false" ht="15" hidden="false" customHeight="false" outlineLevel="0" collapsed="false">
      <c r="A790" s="9" t="s">
        <v>1108</v>
      </c>
      <c r="B790" s="10" t="n">
        <v>2833.932294</v>
      </c>
      <c r="C790" s="11" t="n">
        <v>0.029555559</v>
      </c>
      <c r="D790" s="12" t="n">
        <v>0.662121313</v>
      </c>
      <c r="E790" s="9" t="s">
        <v>875</v>
      </c>
      <c r="F790" s="9" t="s">
        <v>19</v>
      </c>
      <c r="G790" s="11" t="n">
        <v>-0.1</v>
      </c>
      <c r="H790" s="9" t="s">
        <v>15</v>
      </c>
      <c r="I790" s="9" t="s">
        <v>15</v>
      </c>
      <c r="J790" s="9" t="s">
        <v>15</v>
      </c>
      <c r="K790" s="9" t="s">
        <v>15</v>
      </c>
    </row>
    <row r="791" customFormat="false" ht="15" hidden="false" customHeight="false" outlineLevel="0" collapsed="false">
      <c r="A791" s="9" t="s">
        <v>1109</v>
      </c>
      <c r="B791" s="10" t="n">
        <v>2336.987658</v>
      </c>
      <c r="C791" s="11" t="n">
        <v>0.030163847</v>
      </c>
      <c r="D791" s="12" t="n">
        <v>0.725975964</v>
      </c>
      <c r="E791" s="9" t="s">
        <v>15</v>
      </c>
      <c r="F791" s="9" t="s">
        <v>15</v>
      </c>
      <c r="G791" s="11" t="s">
        <v>15</v>
      </c>
      <c r="H791" s="9" t="s">
        <v>15</v>
      </c>
      <c r="I791" s="9" t="s">
        <v>15</v>
      </c>
      <c r="J791" s="9" t="s">
        <v>15</v>
      </c>
      <c r="K791" s="9" t="s">
        <v>15</v>
      </c>
    </row>
    <row r="792" customFormat="false" ht="15" hidden="false" customHeight="false" outlineLevel="0" collapsed="false">
      <c r="A792" s="9" t="s">
        <v>1110</v>
      </c>
      <c r="B792" s="10" t="n">
        <v>13930.04552</v>
      </c>
      <c r="C792" s="11" t="n">
        <v>0.031312002</v>
      </c>
      <c r="D792" s="12" t="n">
        <v>0.512067902</v>
      </c>
      <c r="E792" s="9" t="s">
        <v>791</v>
      </c>
      <c r="F792" s="9" t="s">
        <v>19</v>
      </c>
      <c r="G792" s="11" t="n">
        <v>-0.52</v>
      </c>
      <c r="H792" s="9" t="s">
        <v>15</v>
      </c>
      <c r="I792" s="9" t="s">
        <v>15</v>
      </c>
      <c r="J792" s="9" t="s">
        <v>15</v>
      </c>
      <c r="K792" s="9" t="s">
        <v>15</v>
      </c>
    </row>
    <row r="793" customFormat="false" ht="15" hidden="false" customHeight="false" outlineLevel="0" collapsed="false">
      <c r="A793" s="9" t="s">
        <v>1111</v>
      </c>
      <c r="B793" s="10" t="n">
        <v>14120.88294</v>
      </c>
      <c r="C793" s="11" t="n">
        <v>0.032197753</v>
      </c>
      <c r="D793" s="12" t="n">
        <v>0.537938131</v>
      </c>
      <c r="E793" s="9" t="s">
        <v>213</v>
      </c>
      <c r="F793" s="9" t="s">
        <v>19</v>
      </c>
      <c r="G793" s="11" t="n">
        <v>-0.46</v>
      </c>
      <c r="H793" s="9" t="s">
        <v>15</v>
      </c>
      <c r="I793" s="9" t="s">
        <v>15</v>
      </c>
      <c r="J793" s="9" t="s">
        <v>15</v>
      </c>
      <c r="K793" s="9" t="s">
        <v>15</v>
      </c>
    </row>
    <row r="794" customFormat="false" ht="15" hidden="false" customHeight="false" outlineLevel="0" collapsed="false">
      <c r="A794" s="9" t="s">
        <v>1112</v>
      </c>
      <c r="B794" s="10" t="n">
        <v>1832.379129</v>
      </c>
      <c r="C794" s="11" t="n">
        <v>0.03449298</v>
      </c>
      <c r="D794" s="12" t="n">
        <v>0.654807782</v>
      </c>
      <c r="E794" s="9" t="s">
        <v>1113</v>
      </c>
      <c r="F794" s="9" t="s">
        <v>19</v>
      </c>
      <c r="G794" s="11" t="s">
        <v>15</v>
      </c>
      <c r="H794" s="9" t="s">
        <v>15</v>
      </c>
      <c r="I794" s="9" t="s">
        <v>15</v>
      </c>
      <c r="J794" s="9" t="s">
        <v>15</v>
      </c>
      <c r="K794" s="9" t="s">
        <v>15</v>
      </c>
    </row>
    <row r="795" customFormat="false" ht="15" hidden="false" customHeight="false" outlineLevel="0" collapsed="false">
      <c r="A795" s="9" t="s">
        <v>1114</v>
      </c>
      <c r="B795" s="10" t="n">
        <v>10811.71677</v>
      </c>
      <c r="C795" s="11" t="n">
        <v>0.034617851</v>
      </c>
      <c r="D795" s="12" t="n">
        <v>0.661290769</v>
      </c>
      <c r="E795" s="9" t="s">
        <v>1115</v>
      </c>
      <c r="F795" s="9" t="s">
        <v>19</v>
      </c>
      <c r="G795" s="11" t="n">
        <v>2.37</v>
      </c>
      <c r="H795" s="9" t="s">
        <v>15</v>
      </c>
      <c r="I795" s="9" t="s">
        <v>15</v>
      </c>
      <c r="J795" s="9" t="s">
        <v>15</v>
      </c>
      <c r="K795" s="9" t="s">
        <v>15</v>
      </c>
    </row>
    <row r="796" customFormat="false" ht="15" hidden="false" customHeight="false" outlineLevel="0" collapsed="false">
      <c r="A796" s="9" t="s">
        <v>1116</v>
      </c>
      <c r="B796" s="10" t="n">
        <v>3049.09939</v>
      </c>
      <c r="C796" s="11" t="n">
        <v>0.035945259</v>
      </c>
      <c r="D796" s="12" t="n">
        <v>0.698136453</v>
      </c>
      <c r="E796" s="9" t="s">
        <v>1117</v>
      </c>
      <c r="F796" s="9" t="s">
        <v>19</v>
      </c>
      <c r="G796" s="11" t="n">
        <v>-0.25</v>
      </c>
      <c r="H796" s="9" t="s">
        <v>15</v>
      </c>
      <c r="I796" s="9" t="s">
        <v>15</v>
      </c>
      <c r="J796" s="9" t="s">
        <v>15</v>
      </c>
      <c r="K796" s="9" t="s">
        <v>15</v>
      </c>
    </row>
    <row r="797" customFormat="false" ht="15" hidden="false" customHeight="false" outlineLevel="0" collapsed="false">
      <c r="A797" s="9" t="s">
        <v>1118</v>
      </c>
      <c r="B797" s="10" t="n">
        <v>8527.286813</v>
      </c>
      <c r="C797" s="11" t="n">
        <v>0.036975227</v>
      </c>
      <c r="D797" s="12" t="n">
        <v>0.73949163</v>
      </c>
      <c r="E797" s="9" t="s">
        <v>213</v>
      </c>
      <c r="F797" s="9" t="s">
        <v>19</v>
      </c>
      <c r="G797" s="11" t="n">
        <v>-0.27</v>
      </c>
      <c r="H797" s="9" t="s">
        <v>15</v>
      </c>
      <c r="I797" s="9" t="s">
        <v>15</v>
      </c>
      <c r="J797" s="9" t="s">
        <v>15</v>
      </c>
      <c r="K797" s="9" t="s">
        <v>15</v>
      </c>
    </row>
    <row r="798" customFormat="false" ht="15" hidden="false" customHeight="false" outlineLevel="0" collapsed="false">
      <c r="A798" s="9" t="s">
        <v>1119</v>
      </c>
      <c r="B798" s="10" t="n">
        <v>24317.65174</v>
      </c>
      <c r="C798" s="11" t="n">
        <v>0.037500902</v>
      </c>
      <c r="D798" s="12" t="n">
        <v>0.589150681</v>
      </c>
      <c r="E798" s="9" t="s">
        <v>1115</v>
      </c>
      <c r="F798" s="9" t="s">
        <v>19</v>
      </c>
      <c r="G798" s="11" t="n">
        <v>0.04</v>
      </c>
      <c r="H798" s="9" t="s">
        <v>15</v>
      </c>
      <c r="I798" s="9" t="s">
        <v>15</v>
      </c>
      <c r="J798" s="9" t="s">
        <v>15</v>
      </c>
      <c r="K798" s="9" t="s">
        <v>15</v>
      </c>
    </row>
    <row r="799" customFormat="false" ht="15" hidden="false" customHeight="false" outlineLevel="0" collapsed="false">
      <c r="A799" s="9" t="s">
        <v>1120</v>
      </c>
      <c r="B799" s="10" t="n">
        <v>19527.97946</v>
      </c>
      <c r="C799" s="11" t="n">
        <v>0.037501109</v>
      </c>
      <c r="D799" s="12" t="n">
        <v>0.627681514</v>
      </c>
      <c r="E799" s="9" t="s">
        <v>1121</v>
      </c>
      <c r="F799" s="9" t="s">
        <v>19</v>
      </c>
      <c r="G799" s="11" t="n">
        <v>1.41</v>
      </c>
      <c r="H799" s="9" t="s">
        <v>15</v>
      </c>
      <c r="I799" s="9" t="s">
        <v>15</v>
      </c>
      <c r="J799" s="9" t="s">
        <v>15</v>
      </c>
      <c r="K799" s="9" t="s">
        <v>15</v>
      </c>
    </row>
    <row r="800" customFormat="false" ht="15" hidden="false" customHeight="false" outlineLevel="0" collapsed="false">
      <c r="A800" s="9" t="s">
        <v>1122</v>
      </c>
      <c r="B800" s="10" t="n">
        <v>17553.53723</v>
      </c>
      <c r="C800" s="11" t="n">
        <v>0.038025551</v>
      </c>
      <c r="D800" s="12" t="n">
        <v>0.511524475</v>
      </c>
      <c r="E800" s="9" t="s">
        <v>15</v>
      </c>
      <c r="F800" s="9" t="s">
        <v>15</v>
      </c>
      <c r="G800" s="11" t="n">
        <v>1.01</v>
      </c>
      <c r="H800" s="9" t="s">
        <v>15</v>
      </c>
      <c r="I800" s="9" t="s">
        <v>15</v>
      </c>
      <c r="J800" s="9" t="s">
        <v>15</v>
      </c>
      <c r="K800" s="9" t="s">
        <v>15</v>
      </c>
    </row>
    <row r="801" customFormat="false" ht="15" hidden="false" customHeight="false" outlineLevel="0" collapsed="false">
      <c r="A801" s="9" t="s">
        <v>1123</v>
      </c>
      <c r="B801" s="10" t="n">
        <v>8257.516234</v>
      </c>
      <c r="C801" s="11" t="n">
        <v>0.039279948</v>
      </c>
      <c r="D801" s="12" t="n">
        <v>0.512228423</v>
      </c>
      <c r="E801" s="9" t="s">
        <v>416</v>
      </c>
      <c r="F801" s="9" t="s">
        <v>19</v>
      </c>
      <c r="G801" s="11" t="n">
        <v>2.34</v>
      </c>
      <c r="H801" s="9" t="s">
        <v>15</v>
      </c>
      <c r="I801" s="9" t="s">
        <v>15</v>
      </c>
      <c r="J801" s="9" t="s">
        <v>15</v>
      </c>
      <c r="K801" s="9" t="s">
        <v>15</v>
      </c>
    </row>
    <row r="802" customFormat="false" ht="15" hidden="false" customHeight="false" outlineLevel="0" collapsed="false">
      <c r="A802" s="9" t="s">
        <v>1124</v>
      </c>
      <c r="B802" s="10" t="n">
        <v>31386.78368</v>
      </c>
      <c r="C802" s="11" t="n">
        <v>0.040507193</v>
      </c>
      <c r="D802" s="12" t="n">
        <v>0.686280784</v>
      </c>
      <c r="E802" s="9" t="s">
        <v>971</v>
      </c>
      <c r="F802" s="9" t="s">
        <v>19</v>
      </c>
      <c r="G802" s="11" t="n">
        <v>-0.22</v>
      </c>
      <c r="H802" s="9" t="s">
        <v>15</v>
      </c>
      <c r="I802" s="9" t="s">
        <v>15</v>
      </c>
      <c r="J802" s="9" t="s">
        <v>15</v>
      </c>
      <c r="K802" s="9" t="s">
        <v>15</v>
      </c>
    </row>
    <row r="803" customFormat="false" ht="15" hidden="false" customHeight="false" outlineLevel="0" collapsed="false">
      <c r="A803" s="9" t="s">
        <v>1125</v>
      </c>
      <c r="B803" s="10" t="n">
        <v>1393.810723</v>
      </c>
      <c r="C803" s="11" t="n">
        <v>0.04127747</v>
      </c>
      <c r="D803" s="12" t="n">
        <v>0.78604617</v>
      </c>
      <c r="E803" s="9" t="s">
        <v>1126</v>
      </c>
      <c r="F803" s="9" t="s">
        <v>19</v>
      </c>
      <c r="G803" s="11" t="n">
        <v>0.84</v>
      </c>
      <c r="H803" s="9" t="s">
        <v>15</v>
      </c>
      <c r="I803" s="9" t="s">
        <v>15</v>
      </c>
      <c r="J803" s="9" t="s">
        <v>15</v>
      </c>
      <c r="K803" s="9" t="s">
        <v>15</v>
      </c>
    </row>
    <row r="804" customFormat="false" ht="15" hidden="false" customHeight="false" outlineLevel="0" collapsed="false">
      <c r="A804" s="9" t="s">
        <v>1127</v>
      </c>
      <c r="B804" s="10" t="n">
        <v>6104.536328</v>
      </c>
      <c r="C804" s="11" t="n">
        <v>0.042097004</v>
      </c>
      <c r="D804" s="12" t="n">
        <v>0.668712794</v>
      </c>
      <c r="E804" s="9" t="s">
        <v>1128</v>
      </c>
      <c r="F804" s="9" t="s">
        <v>19</v>
      </c>
      <c r="G804" s="11" t="n">
        <v>-0.48</v>
      </c>
      <c r="H804" s="9" t="s">
        <v>15</v>
      </c>
      <c r="I804" s="9" t="s">
        <v>15</v>
      </c>
      <c r="J804" s="9" t="s">
        <v>15</v>
      </c>
      <c r="K804" s="9" t="s">
        <v>15</v>
      </c>
    </row>
    <row r="805" customFormat="false" ht="15" hidden="false" customHeight="false" outlineLevel="0" collapsed="false">
      <c r="A805" s="9" t="s">
        <v>1129</v>
      </c>
      <c r="B805" s="10" t="n">
        <v>2531.69198</v>
      </c>
      <c r="C805" s="11" t="n">
        <v>0.042807969</v>
      </c>
      <c r="D805" s="12" t="n">
        <v>0.662070957</v>
      </c>
      <c r="E805" s="9" t="s">
        <v>1130</v>
      </c>
      <c r="F805" s="9" t="s">
        <v>19</v>
      </c>
      <c r="G805" s="11" t="s">
        <v>15</v>
      </c>
      <c r="H805" s="9" t="s">
        <v>15</v>
      </c>
      <c r="I805" s="9" t="s">
        <v>15</v>
      </c>
      <c r="J805" s="9" t="s">
        <v>15</v>
      </c>
      <c r="K805" s="9" t="s">
        <v>15</v>
      </c>
    </row>
    <row r="806" customFormat="false" ht="15" hidden="false" customHeight="false" outlineLevel="0" collapsed="false">
      <c r="A806" s="9" t="s">
        <v>1131</v>
      </c>
      <c r="B806" s="10" t="n">
        <v>2732.664473</v>
      </c>
      <c r="C806" s="11" t="n">
        <v>0.042907062</v>
      </c>
      <c r="D806" s="12" t="n">
        <v>0.65736162</v>
      </c>
      <c r="E806" s="9" t="s">
        <v>1132</v>
      </c>
      <c r="F806" s="9" t="s">
        <v>19</v>
      </c>
      <c r="G806" s="11" t="n">
        <v>-0.47</v>
      </c>
      <c r="H806" s="9" t="s">
        <v>15</v>
      </c>
      <c r="I806" s="9" t="s">
        <v>15</v>
      </c>
      <c r="J806" s="9" t="s">
        <v>15</v>
      </c>
      <c r="K806" s="9" t="s">
        <v>15</v>
      </c>
    </row>
    <row r="807" customFormat="false" ht="15" hidden="false" customHeight="false" outlineLevel="0" collapsed="false">
      <c r="A807" s="9" t="s">
        <v>1133</v>
      </c>
      <c r="B807" s="10" t="n">
        <v>54988.96613</v>
      </c>
      <c r="C807" s="11" t="n">
        <v>0.042924469</v>
      </c>
      <c r="D807" s="12" t="n">
        <v>0.574281231</v>
      </c>
      <c r="E807" s="9" t="s">
        <v>971</v>
      </c>
      <c r="F807" s="9" t="s">
        <v>19</v>
      </c>
      <c r="G807" s="11" t="n">
        <v>-0.47</v>
      </c>
      <c r="H807" s="9" t="s">
        <v>15</v>
      </c>
      <c r="I807" s="9" t="s">
        <v>15</v>
      </c>
      <c r="J807" s="9" t="s">
        <v>15</v>
      </c>
      <c r="K807" s="9" t="s">
        <v>15</v>
      </c>
    </row>
    <row r="808" customFormat="false" ht="15" hidden="false" customHeight="false" outlineLevel="0" collapsed="false">
      <c r="A808" s="9" t="s">
        <v>1134</v>
      </c>
      <c r="B808" s="10" t="n">
        <v>6520.753953</v>
      </c>
      <c r="C808" s="11" t="n">
        <v>0.043131156</v>
      </c>
      <c r="D808" s="12" t="n">
        <v>0.474391912</v>
      </c>
      <c r="E808" s="9" t="s">
        <v>1135</v>
      </c>
      <c r="F808" s="9" t="s">
        <v>19</v>
      </c>
      <c r="G808" s="11" t="n">
        <v>-0.22</v>
      </c>
      <c r="H808" s="9" t="s">
        <v>15</v>
      </c>
      <c r="I808" s="9" t="s">
        <v>15</v>
      </c>
      <c r="J808" s="9" t="s">
        <v>15</v>
      </c>
      <c r="K808" s="9" t="s">
        <v>15</v>
      </c>
    </row>
    <row r="809" customFormat="false" ht="15" hidden="false" customHeight="false" outlineLevel="0" collapsed="false">
      <c r="A809" s="9" t="s">
        <v>1136</v>
      </c>
      <c r="B809" s="10" t="n">
        <v>1192.869111</v>
      </c>
      <c r="C809" s="11" t="n">
        <v>0.043346026</v>
      </c>
      <c r="D809" s="12" t="n">
        <v>0.621418247</v>
      </c>
      <c r="E809" s="9" t="s">
        <v>1137</v>
      </c>
      <c r="F809" s="9" t="s">
        <v>19</v>
      </c>
      <c r="G809" s="11" t="n">
        <v>2.32</v>
      </c>
      <c r="H809" s="9" t="s">
        <v>15</v>
      </c>
      <c r="I809" s="9" t="s">
        <v>15</v>
      </c>
      <c r="J809" s="9" t="s">
        <v>15</v>
      </c>
      <c r="K809" s="9" t="s">
        <v>15</v>
      </c>
    </row>
    <row r="810" customFormat="false" ht="15" hidden="false" customHeight="false" outlineLevel="0" collapsed="false">
      <c r="A810" s="9" t="s">
        <v>1138</v>
      </c>
      <c r="B810" s="10" t="n">
        <v>19265.29985</v>
      </c>
      <c r="C810" s="11" t="n">
        <v>0.044040298</v>
      </c>
      <c r="D810" s="12" t="n">
        <v>0.766287128</v>
      </c>
      <c r="E810" s="9" t="s">
        <v>1139</v>
      </c>
      <c r="F810" s="9" t="s">
        <v>19</v>
      </c>
      <c r="G810" s="11" t="n">
        <v>-0.56</v>
      </c>
      <c r="H810" s="9" t="s">
        <v>15</v>
      </c>
      <c r="I810" s="9" t="s">
        <v>15</v>
      </c>
      <c r="J810" s="9" t="s">
        <v>15</v>
      </c>
      <c r="K810" s="9" t="s">
        <v>15</v>
      </c>
    </row>
    <row r="811" customFormat="false" ht="15" hidden="false" customHeight="false" outlineLevel="0" collapsed="false">
      <c r="A811" s="9" t="s">
        <v>1140</v>
      </c>
      <c r="B811" s="10" t="n">
        <v>20797.25524</v>
      </c>
      <c r="C811" s="11" t="n">
        <v>0.044147442</v>
      </c>
      <c r="D811" s="12" t="n">
        <v>0.42989511</v>
      </c>
      <c r="E811" s="9" t="s">
        <v>1141</v>
      </c>
      <c r="F811" s="9" t="s">
        <v>19</v>
      </c>
      <c r="G811" s="11" t="n">
        <v>1.16</v>
      </c>
      <c r="H811" s="9" t="s">
        <v>15</v>
      </c>
      <c r="I811" s="9" t="s">
        <v>15</v>
      </c>
      <c r="J811" s="9" t="s">
        <v>15</v>
      </c>
      <c r="K811" s="9" t="s">
        <v>15</v>
      </c>
    </row>
    <row r="812" customFormat="false" ht="15" hidden="false" customHeight="false" outlineLevel="0" collapsed="false">
      <c r="A812" s="9" t="s">
        <v>1142</v>
      </c>
      <c r="B812" s="10" t="n">
        <v>17453.30914</v>
      </c>
      <c r="C812" s="11" t="n">
        <v>0.044182424</v>
      </c>
      <c r="D812" s="12" t="n">
        <v>0.516130703</v>
      </c>
      <c r="E812" s="9" t="s">
        <v>1143</v>
      </c>
      <c r="F812" s="9" t="s">
        <v>19</v>
      </c>
      <c r="G812" s="11" t="n">
        <v>-0.63</v>
      </c>
      <c r="H812" s="9" t="s">
        <v>15</v>
      </c>
      <c r="I812" s="9" t="s">
        <v>15</v>
      </c>
      <c r="J812" s="9" t="s">
        <v>15</v>
      </c>
      <c r="K812" s="9" t="s">
        <v>15</v>
      </c>
    </row>
    <row r="813" customFormat="false" ht="15" hidden="false" customHeight="false" outlineLevel="0" collapsed="false">
      <c r="A813" s="9" t="s">
        <v>1144</v>
      </c>
      <c r="B813" s="10" t="n">
        <v>157857.2795</v>
      </c>
      <c r="C813" s="11" t="n">
        <v>0.044669927</v>
      </c>
      <c r="D813" s="12" t="n">
        <v>0.589908153</v>
      </c>
      <c r="E813" s="9" t="s">
        <v>1145</v>
      </c>
      <c r="F813" s="9" t="s">
        <v>19</v>
      </c>
      <c r="G813" s="11" t="n">
        <v>-0.97</v>
      </c>
      <c r="H813" s="9" t="s">
        <v>15</v>
      </c>
      <c r="I813" s="9" t="s">
        <v>15</v>
      </c>
      <c r="J813" s="9" t="s">
        <v>15</v>
      </c>
      <c r="K813" s="9" t="s">
        <v>16</v>
      </c>
    </row>
    <row r="814" customFormat="false" ht="15" hidden="false" customHeight="false" outlineLevel="0" collapsed="false">
      <c r="A814" s="9" t="s">
        <v>1146</v>
      </c>
      <c r="B814" s="10" t="n">
        <v>14630.00818</v>
      </c>
      <c r="C814" s="11" t="n">
        <v>0.044786358</v>
      </c>
      <c r="D814" s="12" t="n">
        <v>0.39891658</v>
      </c>
      <c r="E814" s="9" t="s">
        <v>1147</v>
      </c>
      <c r="F814" s="9" t="s">
        <v>19</v>
      </c>
      <c r="G814" s="11" t="n">
        <v>0.74</v>
      </c>
      <c r="H814" s="9" t="s">
        <v>15</v>
      </c>
      <c r="I814" s="9" t="s">
        <v>15</v>
      </c>
      <c r="J814" s="9" t="s">
        <v>15</v>
      </c>
      <c r="K814" s="9" t="s">
        <v>15</v>
      </c>
    </row>
    <row r="815" customFormat="false" ht="15" hidden="false" customHeight="false" outlineLevel="0" collapsed="false">
      <c r="A815" s="9" t="s">
        <v>1148</v>
      </c>
      <c r="B815" s="10" t="n">
        <v>16399.74017</v>
      </c>
      <c r="C815" s="11" t="n">
        <v>0.044946856</v>
      </c>
      <c r="D815" s="12" t="n">
        <v>0.419011928</v>
      </c>
      <c r="E815" s="9" t="s">
        <v>983</v>
      </c>
      <c r="F815" s="9" t="s">
        <v>19</v>
      </c>
      <c r="G815" s="11" t="s">
        <v>15</v>
      </c>
      <c r="H815" s="9" t="s">
        <v>15</v>
      </c>
      <c r="I815" s="9" t="s">
        <v>15</v>
      </c>
      <c r="J815" s="9" t="s">
        <v>15</v>
      </c>
      <c r="K815" s="9" t="s">
        <v>15</v>
      </c>
    </row>
    <row r="816" customFormat="false" ht="15" hidden="false" customHeight="false" outlineLevel="0" collapsed="false">
      <c r="A816" s="9" t="s">
        <v>1149</v>
      </c>
      <c r="B816" s="10" t="n">
        <v>13208.35469</v>
      </c>
      <c r="C816" s="11" t="n">
        <v>0.045292599</v>
      </c>
      <c r="D816" s="12" t="n">
        <v>0.421872758</v>
      </c>
      <c r="E816" s="9" t="s">
        <v>15</v>
      </c>
      <c r="F816" s="9" t="s">
        <v>15</v>
      </c>
      <c r="G816" s="11" t="n">
        <v>-0.27</v>
      </c>
      <c r="H816" s="9" t="s">
        <v>15</v>
      </c>
      <c r="I816" s="9" t="s">
        <v>15</v>
      </c>
      <c r="J816" s="9" t="s">
        <v>15</v>
      </c>
      <c r="K816" s="9" t="s">
        <v>15</v>
      </c>
    </row>
    <row r="817" customFormat="false" ht="15" hidden="false" customHeight="false" outlineLevel="0" collapsed="false">
      <c r="A817" s="9" t="s">
        <v>1150</v>
      </c>
      <c r="B817" s="10" t="n">
        <v>10044.89569</v>
      </c>
      <c r="C817" s="11" t="n">
        <v>0.04717242</v>
      </c>
      <c r="D817" s="12" t="n">
        <v>0.517385926</v>
      </c>
      <c r="E817" s="9" t="s">
        <v>791</v>
      </c>
      <c r="F817" s="9" t="s">
        <v>19</v>
      </c>
      <c r="G817" s="11" t="n">
        <v>-0.51</v>
      </c>
      <c r="H817" s="9" t="s">
        <v>15</v>
      </c>
      <c r="I817" s="9" t="s">
        <v>15</v>
      </c>
      <c r="J817" s="9" t="s">
        <v>15</v>
      </c>
      <c r="K817" s="9" t="s">
        <v>15</v>
      </c>
    </row>
    <row r="818" customFormat="false" ht="15" hidden="false" customHeight="false" outlineLevel="0" collapsed="false">
      <c r="A818" s="9" t="s">
        <v>1151</v>
      </c>
      <c r="B818" s="10" t="n">
        <v>22504.99046</v>
      </c>
      <c r="C818" s="11" t="n">
        <v>0.047842146</v>
      </c>
      <c r="D818" s="12" t="n">
        <v>0.690612163</v>
      </c>
      <c r="E818" s="9" t="s">
        <v>1152</v>
      </c>
      <c r="F818" s="9" t="s">
        <v>19</v>
      </c>
      <c r="G818" s="11" t="n">
        <v>-0.46</v>
      </c>
      <c r="H818" s="9" t="s">
        <v>32</v>
      </c>
      <c r="I818" s="9" t="s">
        <v>15</v>
      </c>
      <c r="J818" s="9" t="s">
        <v>15</v>
      </c>
      <c r="K818" s="9" t="s">
        <v>15</v>
      </c>
    </row>
    <row r="819" customFormat="false" ht="15" hidden="false" customHeight="false" outlineLevel="0" collapsed="false">
      <c r="A819" s="9" t="s">
        <v>1153</v>
      </c>
      <c r="B819" s="10" t="n">
        <v>12501.26401</v>
      </c>
      <c r="C819" s="11" t="n">
        <v>0.048060264</v>
      </c>
      <c r="D819" s="12" t="n">
        <v>0.345717921</v>
      </c>
      <c r="E819" s="9" t="s">
        <v>559</v>
      </c>
      <c r="F819" s="9" t="s">
        <v>19</v>
      </c>
      <c r="G819" s="11" t="n">
        <v>-0.63</v>
      </c>
      <c r="H819" s="9" t="s">
        <v>15</v>
      </c>
      <c r="I819" s="9" t="s">
        <v>15</v>
      </c>
      <c r="J819" s="9" t="s">
        <v>15</v>
      </c>
      <c r="K819" s="9" t="s">
        <v>15</v>
      </c>
    </row>
    <row r="820" customFormat="false" ht="15" hidden="false" customHeight="false" outlineLevel="0" collapsed="false">
      <c r="A820" s="9" t="s">
        <v>1154</v>
      </c>
      <c r="B820" s="10" t="n">
        <v>3784.502788</v>
      </c>
      <c r="C820" s="11" t="n">
        <v>0.048978849</v>
      </c>
      <c r="D820" s="12" t="n">
        <v>0.627681514</v>
      </c>
      <c r="E820" s="9" t="s">
        <v>1155</v>
      </c>
      <c r="F820" s="9" t="s">
        <v>19</v>
      </c>
      <c r="G820" s="11" t="n">
        <v>-0.07</v>
      </c>
      <c r="H820" s="9" t="s">
        <v>15</v>
      </c>
      <c r="I820" s="9" t="s">
        <v>15</v>
      </c>
      <c r="J820" s="9" t="s">
        <v>15</v>
      </c>
      <c r="K820" s="9" t="s">
        <v>15</v>
      </c>
    </row>
    <row r="821" customFormat="false" ht="15" hidden="false" customHeight="false" outlineLevel="0" collapsed="false">
      <c r="A821" s="9" t="s">
        <v>1156</v>
      </c>
      <c r="B821" s="10" t="n">
        <v>2025.397613</v>
      </c>
      <c r="C821" s="11" t="n">
        <v>0.049253203</v>
      </c>
      <c r="D821" s="12" t="n">
        <v>0.592552256</v>
      </c>
      <c r="E821" s="9" t="s">
        <v>998</v>
      </c>
      <c r="F821" s="9" t="s">
        <v>19</v>
      </c>
      <c r="G821" s="11" t="n">
        <v>-0.43</v>
      </c>
      <c r="H821" s="9" t="s">
        <v>15</v>
      </c>
      <c r="I821" s="9" t="s">
        <v>15</v>
      </c>
      <c r="J821" s="9" t="s">
        <v>32</v>
      </c>
      <c r="K821" s="9" t="s">
        <v>15</v>
      </c>
    </row>
    <row r="822" customFormat="false" ht="15" hidden="false" customHeight="false" outlineLevel="0" collapsed="false">
      <c r="A822" s="9" t="s">
        <v>1157</v>
      </c>
      <c r="B822" s="10" t="n">
        <v>5813.943056</v>
      </c>
      <c r="C822" s="11" t="n">
        <v>0.049344196</v>
      </c>
      <c r="D822" s="12" t="n">
        <v>0.553583929</v>
      </c>
      <c r="E822" s="9" t="s">
        <v>15</v>
      </c>
      <c r="F822" s="9" t="s">
        <v>15</v>
      </c>
      <c r="G822" s="11" t="n">
        <v>-0.64</v>
      </c>
      <c r="H822" s="9" t="s">
        <v>15</v>
      </c>
      <c r="I822" s="9" t="s">
        <v>15</v>
      </c>
      <c r="J822" s="9" t="s">
        <v>15</v>
      </c>
      <c r="K822" s="9" t="s">
        <v>15</v>
      </c>
    </row>
    <row r="823" customFormat="false" ht="15" hidden="false" customHeight="false" outlineLevel="0" collapsed="false">
      <c r="A823" s="9" t="s">
        <v>1158</v>
      </c>
      <c r="B823" s="10" t="n">
        <v>22411.15886</v>
      </c>
      <c r="C823" s="11" t="n">
        <v>0.050292586</v>
      </c>
      <c r="D823" s="12" t="n">
        <v>0.275737685</v>
      </c>
      <c r="E823" s="9" t="s">
        <v>1159</v>
      </c>
      <c r="F823" s="9" t="s">
        <v>19</v>
      </c>
      <c r="G823" s="11" t="n">
        <v>-0.96</v>
      </c>
      <c r="H823" s="9" t="s">
        <v>15</v>
      </c>
      <c r="I823" s="9" t="s">
        <v>15</v>
      </c>
      <c r="J823" s="9" t="s">
        <v>15</v>
      </c>
      <c r="K823" s="9" t="s">
        <v>15</v>
      </c>
    </row>
    <row r="824" customFormat="false" ht="15" hidden="false" customHeight="false" outlineLevel="0" collapsed="false">
      <c r="A824" s="9" t="s">
        <v>1160</v>
      </c>
      <c r="B824" s="10" t="n">
        <v>2874.69042</v>
      </c>
      <c r="C824" s="11" t="n">
        <v>0.050493874</v>
      </c>
      <c r="D824" s="12" t="n">
        <v>0.579876811</v>
      </c>
      <c r="E824" s="9" t="s">
        <v>15</v>
      </c>
      <c r="F824" s="9" t="s">
        <v>15</v>
      </c>
      <c r="G824" s="11" t="n">
        <v>-0.43</v>
      </c>
      <c r="H824" s="9" t="s">
        <v>15</v>
      </c>
      <c r="I824" s="9" t="s">
        <v>15</v>
      </c>
      <c r="J824" s="9" t="s">
        <v>15</v>
      </c>
      <c r="K824" s="9" t="s">
        <v>15</v>
      </c>
    </row>
    <row r="825" customFormat="false" ht="15" hidden="false" customHeight="false" outlineLevel="0" collapsed="false">
      <c r="A825" s="9" t="s">
        <v>1161</v>
      </c>
      <c r="B825" s="10" t="n">
        <v>3058.036776</v>
      </c>
      <c r="C825" s="11" t="n">
        <v>0.051254327</v>
      </c>
      <c r="D825" s="12" t="n">
        <v>0.52151596</v>
      </c>
      <c r="E825" s="9" t="s">
        <v>606</v>
      </c>
      <c r="F825" s="9" t="s">
        <v>19</v>
      </c>
      <c r="G825" s="11" t="s">
        <v>15</v>
      </c>
      <c r="H825" s="9" t="s">
        <v>15</v>
      </c>
      <c r="I825" s="9" t="s">
        <v>15</v>
      </c>
      <c r="J825" s="9" t="s">
        <v>15</v>
      </c>
      <c r="K825" s="9" t="s">
        <v>15</v>
      </c>
    </row>
    <row r="826" customFormat="false" ht="15" hidden="false" customHeight="false" outlineLevel="0" collapsed="false">
      <c r="A826" s="9" t="s">
        <v>1162</v>
      </c>
      <c r="B826" s="10" t="n">
        <v>45217.80212</v>
      </c>
      <c r="C826" s="11" t="n">
        <v>0.051327516</v>
      </c>
      <c r="D826" s="12" t="n">
        <v>0.491260543</v>
      </c>
      <c r="E826" s="9" t="s">
        <v>334</v>
      </c>
      <c r="F826" s="9" t="s">
        <v>14</v>
      </c>
      <c r="G826" s="11" t="n">
        <v>-0.67</v>
      </c>
      <c r="H826" s="9" t="s">
        <v>15</v>
      </c>
      <c r="I826" s="9" t="s">
        <v>15</v>
      </c>
      <c r="J826" s="9" t="s">
        <v>15</v>
      </c>
      <c r="K826" s="9" t="s">
        <v>15</v>
      </c>
    </row>
    <row r="827" customFormat="false" ht="15" hidden="false" customHeight="false" outlineLevel="0" collapsed="false">
      <c r="A827" s="9" t="s">
        <v>1163</v>
      </c>
      <c r="B827" s="10" t="n">
        <v>4934.620447</v>
      </c>
      <c r="C827" s="11" t="n">
        <v>0.051570881</v>
      </c>
      <c r="D827" s="12" t="n">
        <v>0.637124491</v>
      </c>
      <c r="E827" s="9" t="s">
        <v>15</v>
      </c>
      <c r="F827" s="9" t="s">
        <v>15</v>
      </c>
      <c r="G827" s="11" t="n">
        <v>-0.62</v>
      </c>
      <c r="H827" s="9" t="s">
        <v>15</v>
      </c>
      <c r="I827" s="9" t="s">
        <v>15</v>
      </c>
      <c r="J827" s="9" t="s">
        <v>15</v>
      </c>
      <c r="K827" s="9" t="s">
        <v>15</v>
      </c>
    </row>
    <row r="828" customFormat="false" ht="15" hidden="false" customHeight="false" outlineLevel="0" collapsed="false">
      <c r="A828" s="9" t="s">
        <v>1164</v>
      </c>
      <c r="B828" s="10" t="n">
        <v>12269.71709</v>
      </c>
      <c r="C828" s="11" t="n">
        <v>0.054301788</v>
      </c>
      <c r="D828" s="12" t="n">
        <v>0.403289797</v>
      </c>
      <c r="E828" s="9" t="s">
        <v>680</v>
      </c>
      <c r="F828" s="9" t="s">
        <v>19</v>
      </c>
      <c r="G828" s="11" t="n">
        <v>-0.51</v>
      </c>
      <c r="H828" s="9" t="s">
        <v>15</v>
      </c>
      <c r="I828" s="9" t="s">
        <v>15</v>
      </c>
      <c r="J828" s="9" t="s">
        <v>15</v>
      </c>
      <c r="K828" s="9" t="s">
        <v>15</v>
      </c>
    </row>
    <row r="829" customFormat="false" ht="15" hidden="false" customHeight="false" outlineLevel="0" collapsed="false">
      <c r="A829" s="9" t="s">
        <v>1165</v>
      </c>
      <c r="B829" s="10" t="n">
        <v>7542.807985</v>
      </c>
      <c r="C829" s="11" t="n">
        <v>0.054372961</v>
      </c>
      <c r="D829" s="12" t="n">
        <v>0.381873288</v>
      </c>
      <c r="E829" s="9" t="s">
        <v>155</v>
      </c>
      <c r="F829" s="9" t="s">
        <v>19</v>
      </c>
      <c r="G829" s="11" t="s">
        <v>15</v>
      </c>
      <c r="H829" s="9" t="s">
        <v>15</v>
      </c>
      <c r="I829" s="9" t="s">
        <v>15</v>
      </c>
      <c r="J829" s="9" t="s">
        <v>15</v>
      </c>
      <c r="K829" s="9" t="s">
        <v>15</v>
      </c>
    </row>
    <row r="830" customFormat="false" ht="15" hidden="false" customHeight="false" outlineLevel="0" collapsed="false">
      <c r="A830" s="9" t="s">
        <v>1166</v>
      </c>
      <c r="B830" s="10" t="n">
        <v>7581.020056</v>
      </c>
      <c r="C830" s="11" t="n">
        <v>0.054972322</v>
      </c>
      <c r="D830" s="12" t="n">
        <v>0.589150681</v>
      </c>
      <c r="E830" s="9" t="s">
        <v>998</v>
      </c>
      <c r="F830" s="9" t="s">
        <v>19</v>
      </c>
      <c r="G830" s="11" t="n">
        <v>-0.47</v>
      </c>
      <c r="H830" s="9" t="s">
        <v>15</v>
      </c>
      <c r="I830" s="9" t="s">
        <v>15</v>
      </c>
      <c r="J830" s="9" t="s">
        <v>32</v>
      </c>
      <c r="K830" s="9" t="s">
        <v>15</v>
      </c>
    </row>
    <row r="831" customFormat="false" ht="15" hidden="false" customHeight="false" outlineLevel="0" collapsed="false">
      <c r="A831" s="9" t="s">
        <v>1167</v>
      </c>
      <c r="B831" s="10" t="n">
        <v>8087.529801</v>
      </c>
      <c r="C831" s="11" t="n">
        <v>0.055841204</v>
      </c>
      <c r="D831" s="12" t="n">
        <v>0.34021521</v>
      </c>
      <c r="E831" s="9" t="s">
        <v>1168</v>
      </c>
      <c r="F831" s="9" t="s">
        <v>19</v>
      </c>
      <c r="G831" s="11" t="n">
        <v>-0.5</v>
      </c>
      <c r="H831" s="9" t="s">
        <v>15</v>
      </c>
      <c r="I831" s="9" t="s">
        <v>15</v>
      </c>
      <c r="J831" s="9" t="s">
        <v>15</v>
      </c>
      <c r="K831" s="9" t="s">
        <v>15</v>
      </c>
    </row>
    <row r="832" customFormat="false" ht="15" hidden="false" customHeight="false" outlineLevel="0" collapsed="false">
      <c r="A832" s="9" t="s">
        <v>1169</v>
      </c>
      <c r="B832" s="10" t="n">
        <v>7102.909535</v>
      </c>
      <c r="C832" s="11" t="n">
        <v>0.057247553</v>
      </c>
      <c r="D832" s="12" t="n">
        <v>0.355327962</v>
      </c>
      <c r="E832" s="9" t="s">
        <v>1168</v>
      </c>
      <c r="F832" s="9" t="s">
        <v>19</v>
      </c>
      <c r="G832" s="11" t="n">
        <v>-0.14</v>
      </c>
      <c r="H832" s="9" t="s">
        <v>15</v>
      </c>
      <c r="I832" s="9" t="s">
        <v>15</v>
      </c>
      <c r="J832" s="9" t="s">
        <v>15</v>
      </c>
      <c r="K832" s="9" t="s">
        <v>15</v>
      </c>
    </row>
    <row r="833" customFormat="false" ht="15" hidden="false" customHeight="false" outlineLevel="0" collapsed="false">
      <c r="A833" s="9" t="s">
        <v>1170</v>
      </c>
      <c r="B833" s="10" t="n">
        <v>28204.69502</v>
      </c>
      <c r="C833" s="11" t="n">
        <v>0.057318528</v>
      </c>
      <c r="D833" s="12" t="n">
        <v>0.484020022</v>
      </c>
      <c r="E833" s="9" t="s">
        <v>1143</v>
      </c>
      <c r="F833" s="9" t="s">
        <v>19</v>
      </c>
      <c r="G833" s="11" t="n">
        <v>-0.43</v>
      </c>
      <c r="H833" s="9" t="s">
        <v>15</v>
      </c>
      <c r="I833" s="9" t="s">
        <v>15</v>
      </c>
      <c r="J833" s="9" t="s">
        <v>15</v>
      </c>
      <c r="K833" s="9" t="s">
        <v>15</v>
      </c>
    </row>
    <row r="834" customFormat="false" ht="15" hidden="false" customHeight="false" outlineLevel="0" collapsed="false">
      <c r="A834" s="9" t="s">
        <v>1171</v>
      </c>
      <c r="B834" s="10" t="n">
        <v>4813.827602</v>
      </c>
      <c r="C834" s="11" t="n">
        <v>0.057324924</v>
      </c>
      <c r="D834" s="12" t="n">
        <v>0.52151596</v>
      </c>
      <c r="E834" s="9" t="s">
        <v>1172</v>
      </c>
      <c r="F834" s="9" t="s">
        <v>19</v>
      </c>
      <c r="G834" s="11" t="n">
        <v>-0.98</v>
      </c>
      <c r="H834" s="9" t="s">
        <v>32</v>
      </c>
      <c r="I834" s="9" t="s">
        <v>15</v>
      </c>
      <c r="J834" s="9" t="s">
        <v>15</v>
      </c>
      <c r="K834" s="9" t="s">
        <v>15</v>
      </c>
    </row>
    <row r="835" customFormat="false" ht="15" hidden="false" customHeight="false" outlineLevel="0" collapsed="false">
      <c r="A835" s="9" t="s">
        <v>1173</v>
      </c>
      <c r="B835" s="10" t="n">
        <v>7678.20213</v>
      </c>
      <c r="C835" s="11" t="n">
        <v>0.057372375</v>
      </c>
      <c r="D835" s="12" t="n">
        <v>0.617004035</v>
      </c>
      <c r="E835" s="9" t="s">
        <v>1174</v>
      </c>
      <c r="F835" s="9" t="s">
        <v>19</v>
      </c>
      <c r="G835" s="11" t="n">
        <v>-0.25</v>
      </c>
      <c r="H835" s="9" t="s">
        <v>15</v>
      </c>
      <c r="I835" s="9" t="s">
        <v>15</v>
      </c>
      <c r="J835" s="9" t="s">
        <v>15</v>
      </c>
      <c r="K835" s="9" t="s">
        <v>15</v>
      </c>
    </row>
    <row r="836" customFormat="false" ht="15" hidden="false" customHeight="false" outlineLevel="0" collapsed="false">
      <c r="A836" s="9" t="s">
        <v>1175</v>
      </c>
      <c r="B836" s="10" t="n">
        <v>10356.42143</v>
      </c>
      <c r="C836" s="11" t="n">
        <v>0.057392739</v>
      </c>
      <c r="D836" s="12" t="n">
        <v>0.407677875</v>
      </c>
      <c r="E836" s="9" t="s">
        <v>589</v>
      </c>
      <c r="F836" s="9" t="s">
        <v>19</v>
      </c>
      <c r="G836" s="11" t="n">
        <v>0.82</v>
      </c>
      <c r="H836" s="9" t="s">
        <v>15</v>
      </c>
      <c r="I836" s="9" t="s">
        <v>15</v>
      </c>
      <c r="J836" s="9" t="s">
        <v>15</v>
      </c>
      <c r="K836" s="9" t="s">
        <v>15</v>
      </c>
    </row>
    <row r="837" customFormat="false" ht="15" hidden="false" customHeight="false" outlineLevel="0" collapsed="false">
      <c r="A837" s="9" t="s">
        <v>1176</v>
      </c>
      <c r="B837" s="10" t="n">
        <v>9526.686576</v>
      </c>
      <c r="C837" s="11" t="n">
        <v>0.058539821</v>
      </c>
      <c r="D837" s="12" t="n">
        <v>0.328793056</v>
      </c>
      <c r="E837" s="9" t="s">
        <v>1094</v>
      </c>
      <c r="F837" s="9" t="s">
        <v>19</v>
      </c>
      <c r="G837" s="11" t="n">
        <v>-0.8</v>
      </c>
      <c r="H837" s="9" t="s">
        <v>15</v>
      </c>
      <c r="I837" s="9" t="s">
        <v>15</v>
      </c>
      <c r="J837" s="9" t="s">
        <v>15</v>
      </c>
      <c r="K837" s="9" t="s">
        <v>15</v>
      </c>
    </row>
    <row r="838" customFormat="false" ht="15" hidden="false" customHeight="false" outlineLevel="0" collapsed="false">
      <c r="A838" s="9" t="s">
        <v>1177</v>
      </c>
      <c r="B838" s="10" t="n">
        <v>3211.068474</v>
      </c>
      <c r="C838" s="11" t="n">
        <v>0.059448244</v>
      </c>
      <c r="D838" s="12" t="n">
        <v>0.455014156</v>
      </c>
      <c r="E838" s="9" t="s">
        <v>693</v>
      </c>
      <c r="F838" s="9" t="s">
        <v>19</v>
      </c>
      <c r="G838" s="11" t="n">
        <v>-0.34</v>
      </c>
      <c r="H838" s="9" t="s">
        <v>15</v>
      </c>
      <c r="I838" s="9" t="s">
        <v>32</v>
      </c>
      <c r="J838" s="9" t="s">
        <v>15</v>
      </c>
      <c r="K838" s="9" t="s">
        <v>15</v>
      </c>
    </row>
    <row r="839" customFormat="false" ht="15" hidden="false" customHeight="false" outlineLevel="0" collapsed="false">
      <c r="A839" s="9" t="s">
        <v>1178</v>
      </c>
      <c r="B839" s="10" t="n">
        <v>1129.033301</v>
      </c>
      <c r="C839" s="11" t="n">
        <v>0.059555622</v>
      </c>
      <c r="D839" s="12" t="n">
        <v>0.589150681</v>
      </c>
      <c r="E839" s="9" t="s">
        <v>1179</v>
      </c>
      <c r="F839" s="9" t="s">
        <v>19</v>
      </c>
      <c r="G839" s="11" t="n">
        <v>-0.08</v>
      </c>
      <c r="H839" s="9" t="s">
        <v>15</v>
      </c>
      <c r="I839" s="9" t="s">
        <v>15</v>
      </c>
      <c r="J839" s="9" t="s">
        <v>15</v>
      </c>
      <c r="K839" s="9" t="s">
        <v>15</v>
      </c>
    </row>
    <row r="840" customFormat="false" ht="15" hidden="false" customHeight="false" outlineLevel="0" collapsed="false">
      <c r="A840" s="9" t="s">
        <v>1180</v>
      </c>
      <c r="B840" s="10" t="n">
        <v>1539.42311</v>
      </c>
      <c r="C840" s="11" t="n">
        <v>0.06080812</v>
      </c>
      <c r="D840" s="12" t="n">
        <v>0.543469939</v>
      </c>
      <c r="E840" s="9" t="s">
        <v>1181</v>
      </c>
      <c r="F840" s="9" t="s">
        <v>19</v>
      </c>
      <c r="G840" s="11" t="n">
        <v>-0.46</v>
      </c>
      <c r="H840" s="9" t="s">
        <v>15</v>
      </c>
      <c r="I840" s="9" t="s">
        <v>15</v>
      </c>
      <c r="J840" s="9" t="s">
        <v>15</v>
      </c>
      <c r="K840" s="9" t="s">
        <v>15</v>
      </c>
    </row>
    <row r="841" customFormat="false" ht="15" hidden="false" customHeight="false" outlineLevel="0" collapsed="false">
      <c r="A841" s="9" t="s">
        <v>1182</v>
      </c>
      <c r="B841" s="10" t="n">
        <v>7577.591217</v>
      </c>
      <c r="C841" s="11" t="n">
        <v>0.062896798</v>
      </c>
      <c r="D841" s="12" t="n">
        <v>0.534195434</v>
      </c>
      <c r="E841" s="9" t="s">
        <v>1183</v>
      </c>
      <c r="F841" s="9" t="s">
        <v>19</v>
      </c>
      <c r="G841" s="11" t="n">
        <v>-0.15</v>
      </c>
      <c r="H841" s="9" t="s">
        <v>15</v>
      </c>
      <c r="I841" s="9" t="s">
        <v>15</v>
      </c>
      <c r="J841" s="9" t="s">
        <v>15</v>
      </c>
      <c r="K841" s="9" t="s">
        <v>16</v>
      </c>
    </row>
    <row r="842" customFormat="false" ht="15" hidden="false" customHeight="false" outlineLevel="0" collapsed="false">
      <c r="A842" s="9" t="s">
        <v>1184</v>
      </c>
      <c r="B842" s="10" t="n">
        <v>27714.92142</v>
      </c>
      <c r="C842" s="11" t="n">
        <v>0.063268139</v>
      </c>
      <c r="D842" s="12" t="n">
        <v>0.253943616</v>
      </c>
      <c r="E842" s="9" t="s">
        <v>1185</v>
      </c>
      <c r="F842" s="9" t="s">
        <v>19</v>
      </c>
      <c r="G842" s="11" t="s">
        <v>15</v>
      </c>
      <c r="H842" s="9" t="s">
        <v>15</v>
      </c>
      <c r="I842" s="9" t="s">
        <v>15</v>
      </c>
      <c r="J842" s="9" t="s">
        <v>15</v>
      </c>
      <c r="K842" s="9" t="s">
        <v>15</v>
      </c>
    </row>
    <row r="843" customFormat="false" ht="15" hidden="false" customHeight="false" outlineLevel="0" collapsed="false">
      <c r="A843" s="9" t="s">
        <v>1186</v>
      </c>
      <c r="B843" s="10" t="n">
        <v>14786.56932</v>
      </c>
      <c r="C843" s="11" t="n">
        <v>0.063661444</v>
      </c>
      <c r="D843" s="12" t="n">
        <v>0.39007194</v>
      </c>
      <c r="E843" s="9" t="s">
        <v>951</v>
      </c>
      <c r="F843" s="9" t="s">
        <v>19</v>
      </c>
      <c r="G843" s="11" t="s">
        <v>15</v>
      </c>
      <c r="H843" s="9" t="s">
        <v>15</v>
      </c>
      <c r="I843" s="9" t="s">
        <v>15</v>
      </c>
      <c r="J843" s="9" t="s">
        <v>15</v>
      </c>
      <c r="K843" s="9" t="s">
        <v>15</v>
      </c>
    </row>
    <row r="844" customFormat="false" ht="15" hidden="false" customHeight="false" outlineLevel="0" collapsed="false">
      <c r="A844" s="9" t="s">
        <v>1187</v>
      </c>
      <c r="B844" s="10" t="n">
        <v>10506.24118</v>
      </c>
      <c r="C844" s="11" t="n">
        <v>0.064160826</v>
      </c>
      <c r="D844" s="12" t="n">
        <v>0.333058417</v>
      </c>
      <c r="E844" s="9" t="s">
        <v>449</v>
      </c>
      <c r="F844" s="9" t="s">
        <v>19</v>
      </c>
      <c r="G844" s="11" t="n">
        <v>-0.23</v>
      </c>
      <c r="H844" s="9" t="s">
        <v>15</v>
      </c>
      <c r="I844" s="9" t="s">
        <v>15</v>
      </c>
      <c r="J844" s="9" t="s">
        <v>15</v>
      </c>
      <c r="K844" s="9" t="s">
        <v>15</v>
      </c>
    </row>
    <row r="845" customFormat="false" ht="15" hidden="false" customHeight="false" outlineLevel="0" collapsed="false">
      <c r="A845" s="9" t="s">
        <v>1188</v>
      </c>
      <c r="B845" s="10" t="n">
        <v>27550.21492</v>
      </c>
      <c r="C845" s="11" t="n">
        <v>0.064621565</v>
      </c>
      <c r="D845" s="12" t="n">
        <v>0.208180681</v>
      </c>
      <c r="E845" s="9" t="s">
        <v>1189</v>
      </c>
      <c r="F845" s="9" t="s">
        <v>19</v>
      </c>
      <c r="G845" s="11" t="n">
        <v>0.94</v>
      </c>
      <c r="H845" s="9" t="s">
        <v>15</v>
      </c>
      <c r="I845" s="9" t="s">
        <v>15</v>
      </c>
      <c r="J845" s="9" t="s">
        <v>15</v>
      </c>
      <c r="K845" s="9" t="s">
        <v>15</v>
      </c>
    </row>
    <row r="846" customFormat="false" ht="15" hidden="false" customHeight="false" outlineLevel="0" collapsed="false">
      <c r="A846" s="9" t="s">
        <v>1190</v>
      </c>
      <c r="B846" s="10" t="n">
        <v>18112.1828</v>
      </c>
      <c r="C846" s="11" t="n">
        <v>0.065001516</v>
      </c>
      <c r="D846" s="12" t="n">
        <v>0.211292043</v>
      </c>
      <c r="E846" s="9" t="s">
        <v>730</v>
      </c>
      <c r="F846" s="9" t="s">
        <v>19</v>
      </c>
      <c r="G846" s="11" t="n">
        <v>2.07</v>
      </c>
      <c r="H846" s="9" t="s">
        <v>15</v>
      </c>
      <c r="I846" s="9" t="s">
        <v>15</v>
      </c>
      <c r="J846" s="9" t="s">
        <v>15</v>
      </c>
      <c r="K846" s="9" t="s">
        <v>15</v>
      </c>
    </row>
    <row r="847" customFormat="false" ht="15" hidden="false" customHeight="false" outlineLevel="0" collapsed="false">
      <c r="A847" s="9" t="s">
        <v>1191</v>
      </c>
      <c r="B847" s="10" t="n">
        <v>7956.136856</v>
      </c>
      <c r="C847" s="11" t="n">
        <v>0.066624013</v>
      </c>
      <c r="D847" s="12" t="n">
        <v>0.230122601</v>
      </c>
      <c r="E847" s="9" t="s">
        <v>1192</v>
      </c>
      <c r="F847" s="9" t="s">
        <v>19</v>
      </c>
      <c r="G847" s="11" t="n">
        <v>-0.62</v>
      </c>
      <c r="H847" s="9" t="s">
        <v>15</v>
      </c>
      <c r="I847" s="9" t="s">
        <v>15</v>
      </c>
      <c r="J847" s="9" t="s">
        <v>15</v>
      </c>
      <c r="K847" s="9" t="s">
        <v>15</v>
      </c>
    </row>
    <row r="848" customFormat="false" ht="15" hidden="false" customHeight="false" outlineLevel="0" collapsed="false">
      <c r="A848" s="9" t="s">
        <v>1193</v>
      </c>
      <c r="B848" s="10" t="n">
        <v>20817.00752</v>
      </c>
      <c r="C848" s="11" t="n">
        <v>0.067205615</v>
      </c>
      <c r="D848" s="12" t="n">
        <v>0.303820374</v>
      </c>
      <c r="E848" s="9" t="s">
        <v>1075</v>
      </c>
      <c r="F848" s="9" t="s">
        <v>19</v>
      </c>
      <c r="G848" s="11" t="n">
        <v>-0.47</v>
      </c>
      <c r="H848" s="9" t="s">
        <v>15</v>
      </c>
      <c r="I848" s="9" t="s">
        <v>15</v>
      </c>
      <c r="J848" s="9" t="s">
        <v>15</v>
      </c>
      <c r="K848" s="9" t="s">
        <v>15</v>
      </c>
    </row>
    <row r="849" customFormat="false" ht="15" hidden="false" customHeight="false" outlineLevel="0" collapsed="false">
      <c r="A849" s="9" t="s">
        <v>1194</v>
      </c>
      <c r="B849" s="10" t="n">
        <v>13610.31619</v>
      </c>
      <c r="C849" s="11" t="n">
        <v>0.067323584</v>
      </c>
      <c r="D849" s="12" t="n">
        <v>0.448959813</v>
      </c>
      <c r="E849" s="9" t="s">
        <v>1195</v>
      </c>
      <c r="F849" s="9" t="s">
        <v>19</v>
      </c>
      <c r="G849" s="11" t="n">
        <v>-0.45</v>
      </c>
      <c r="H849" s="9" t="s">
        <v>15</v>
      </c>
      <c r="I849" s="9" t="s">
        <v>15</v>
      </c>
      <c r="J849" s="9" t="s">
        <v>15</v>
      </c>
      <c r="K849" s="9" t="s">
        <v>15</v>
      </c>
    </row>
    <row r="850" customFormat="false" ht="15" hidden="false" customHeight="false" outlineLevel="0" collapsed="false">
      <c r="A850" s="9" t="s">
        <v>1196</v>
      </c>
      <c r="B850" s="10" t="n">
        <v>16272.39917</v>
      </c>
      <c r="C850" s="11" t="n">
        <v>0.067438877</v>
      </c>
      <c r="D850" s="12" t="n">
        <v>0.316803211</v>
      </c>
      <c r="E850" s="9" t="s">
        <v>433</v>
      </c>
      <c r="F850" s="9" t="s">
        <v>19</v>
      </c>
      <c r="G850" s="11" t="s">
        <v>15</v>
      </c>
      <c r="H850" s="9" t="s">
        <v>15</v>
      </c>
      <c r="I850" s="9" t="s">
        <v>15</v>
      </c>
      <c r="J850" s="9" t="s">
        <v>15</v>
      </c>
      <c r="K850" s="9" t="s">
        <v>15</v>
      </c>
    </row>
    <row r="851" customFormat="false" ht="15" hidden="false" customHeight="false" outlineLevel="0" collapsed="false">
      <c r="A851" s="9" t="s">
        <v>1197</v>
      </c>
      <c r="B851" s="10" t="n">
        <v>6538.952323</v>
      </c>
      <c r="C851" s="11" t="n">
        <v>0.068437318</v>
      </c>
      <c r="D851" s="12" t="n">
        <v>0.234483727</v>
      </c>
      <c r="E851" s="9" t="s">
        <v>1198</v>
      </c>
      <c r="F851" s="9" t="s">
        <v>19</v>
      </c>
      <c r="G851" s="11" t="s">
        <v>15</v>
      </c>
      <c r="H851" s="9" t="s">
        <v>15</v>
      </c>
      <c r="I851" s="9" t="s">
        <v>15</v>
      </c>
      <c r="J851" s="9" t="s">
        <v>15</v>
      </c>
      <c r="K851" s="9" t="s">
        <v>15</v>
      </c>
    </row>
    <row r="852" customFormat="false" ht="15" hidden="false" customHeight="false" outlineLevel="0" collapsed="false">
      <c r="A852" s="9" t="s">
        <v>1199</v>
      </c>
      <c r="B852" s="10" t="n">
        <v>994.1832859</v>
      </c>
      <c r="C852" s="11" t="n">
        <v>0.068896487</v>
      </c>
      <c r="D852" s="12" t="n">
        <v>0.458473303</v>
      </c>
      <c r="E852" s="9" t="s">
        <v>15</v>
      </c>
      <c r="F852" s="9" t="s">
        <v>15</v>
      </c>
      <c r="G852" s="11" t="n">
        <v>-0.44</v>
      </c>
      <c r="H852" s="9" t="s">
        <v>15</v>
      </c>
      <c r="I852" s="9" t="s">
        <v>15</v>
      </c>
      <c r="J852" s="9" t="s">
        <v>15</v>
      </c>
      <c r="K852" s="9" t="s">
        <v>15</v>
      </c>
    </row>
    <row r="853" customFormat="false" ht="15" hidden="false" customHeight="false" outlineLevel="0" collapsed="false">
      <c r="A853" s="9" t="s">
        <v>1200</v>
      </c>
      <c r="B853" s="10" t="n">
        <v>5409.670198</v>
      </c>
      <c r="C853" s="11" t="n">
        <v>0.06978013</v>
      </c>
      <c r="D853" s="12" t="n">
        <v>0.210705001</v>
      </c>
      <c r="E853" s="9" t="s">
        <v>563</v>
      </c>
      <c r="F853" s="9" t="s">
        <v>19</v>
      </c>
      <c r="G853" s="11" t="n">
        <v>-0.45</v>
      </c>
      <c r="H853" s="9" t="s">
        <v>15</v>
      </c>
      <c r="I853" s="9" t="s">
        <v>15</v>
      </c>
      <c r="J853" s="9" t="s">
        <v>15</v>
      </c>
      <c r="K853" s="9" t="s">
        <v>15</v>
      </c>
    </row>
    <row r="854" customFormat="false" ht="15" hidden="false" customHeight="false" outlineLevel="0" collapsed="false">
      <c r="A854" s="9" t="s">
        <v>1201</v>
      </c>
      <c r="B854" s="10" t="n">
        <v>5856.620757</v>
      </c>
      <c r="C854" s="11" t="n">
        <v>0.070498925</v>
      </c>
      <c r="D854" s="12" t="n">
        <v>0.725975964</v>
      </c>
      <c r="E854" s="9" t="s">
        <v>15</v>
      </c>
      <c r="F854" s="9" t="s">
        <v>15</v>
      </c>
      <c r="G854" s="11" t="s">
        <v>15</v>
      </c>
      <c r="H854" s="9" t="s">
        <v>15</v>
      </c>
      <c r="I854" s="9" t="s">
        <v>15</v>
      </c>
      <c r="J854" s="9" t="s">
        <v>15</v>
      </c>
      <c r="K854" s="9" t="s">
        <v>15</v>
      </c>
    </row>
    <row r="855" customFormat="false" ht="15" hidden="false" customHeight="false" outlineLevel="0" collapsed="false">
      <c r="A855" s="9" t="s">
        <v>1202</v>
      </c>
      <c r="B855" s="10" t="n">
        <v>4838.367839</v>
      </c>
      <c r="C855" s="11" t="n">
        <v>0.070883738</v>
      </c>
      <c r="D855" s="12" t="n">
        <v>0.271334505</v>
      </c>
      <c r="E855" s="9" t="s">
        <v>1203</v>
      </c>
      <c r="F855" s="9" t="s">
        <v>19</v>
      </c>
      <c r="G855" s="11" t="n">
        <v>1.26</v>
      </c>
      <c r="H855" s="9" t="s">
        <v>15</v>
      </c>
      <c r="I855" s="9" t="s">
        <v>15</v>
      </c>
      <c r="J855" s="9" t="s">
        <v>15</v>
      </c>
      <c r="K855" s="9" t="s">
        <v>15</v>
      </c>
    </row>
    <row r="856" customFormat="false" ht="15" hidden="false" customHeight="false" outlineLevel="0" collapsed="false">
      <c r="A856" s="9" t="s">
        <v>1204</v>
      </c>
      <c r="B856" s="10" t="n">
        <v>5799.936485</v>
      </c>
      <c r="C856" s="11" t="n">
        <v>0.071130136</v>
      </c>
      <c r="D856" s="12" t="n">
        <v>0.411782229</v>
      </c>
      <c r="E856" s="9" t="s">
        <v>1094</v>
      </c>
      <c r="F856" s="9" t="s">
        <v>19</v>
      </c>
      <c r="G856" s="11" t="n">
        <v>0.47</v>
      </c>
      <c r="H856" s="9" t="s">
        <v>15</v>
      </c>
      <c r="I856" s="9" t="s">
        <v>15</v>
      </c>
      <c r="J856" s="9" t="s">
        <v>15</v>
      </c>
      <c r="K856" s="9" t="s">
        <v>15</v>
      </c>
    </row>
    <row r="857" customFormat="false" ht="15" hidden="false" customHeight="false" outlineLevel="0" collapsed="false">
      <c r="A857" s="9" t="s">
        <v>1205</v>
      </c>
      <c r="B857" s="10" t="n">
        <v>60898.94137</v>
      </c>
      <c r="C857" s="11" t="n">
        <v>0.07165787</v>
      </c>
      <c r="D857" s="12" t="n">
        <v>0.081780281</v>
      </c>
      <c r="E857" s="9" t="s">
        <v>1206</v>
      </c>
      <c r="F857" s="9" t="s">
        <v>19</v>
      </c>
      <c r="G857" s="11" t="n">
        <v>-0.83</v>
      </c>
      <c r="H857" s="9" t="s">
        <v>15</v>
      </c>
      <c r="I857" s="9" t="s">
        <v>15</v>
      </c>
      <c r="J857" s="9" t="s">
        <v>15</v>
      </c>
      <c r="K857" s="9" t="s">
        <v>15</v>
      </c>
    </row>
    <row r="858" customFormat="false" ht="15" hidden="false" customHeight="false" outlineLevel="0" collapsed="false">
      <c r="A858" s="9" t="s">
        <v>1207</v>
      </c>
      <c r="B858" s="10" t="n">
        <v>9100.252007</v>
      </c>
      <c r="C858" s="11" t="n">
        <v>0.073749852</v>
      </c>
      <c r="D858" s="12" t="n">
        <v>0.188983498</v>
      </c>
      <c r="E858" s="9" t="s">
        <v>563</v>
      </c>
      <c r="F858" s="9" t="s">
        <v>19</v>
      </c>
      <c r="G858" s="11" t="n">
        <v>-0.46</v>
      </c>
      <c r="H858" s="9" t="s">
        <v>15</v>
      </c>
      <c r="I858" s="9" t="s">
        <v>15</v>
      </c>
      <c r="J858" s="9" t="s">
        <v>15</v>
      </c>
      <c r="K858" s="9" t="s">
        <v>15</v>
      </c>
    </row>
    <row r="859" customFormat="false" ht="15" hidden="false" customHeight="false" outlineLevel="0" collapsed="false">
      <c r="A859" s="9" t="s">
        <v>1208</v>
      </c>
      <c r="B859" s="10" t="n">
        <v>12289.19289</v>
      </c>
      <c r="C859" s="11" t="n">
        <v>0.074647958</v>
      </c>
      <c r="D859" s="12" t="n">
        <v>0.252437544</v>
      </c>
      <c r="E859" s="9" t="s">
        <v>1185</v>
      </c>
      <c r="F859" s="9" t="s">
        <v>19</v>
      </c>
      <c r="G859" s="11" t="n">
        <v>-0.43</v>
      </c>
      <c r="H859" s="9" t="s">
        <v>15</v>
      </c>
      <c r="I859" s="9" t="s">
        <v>15</v>
      </c>
      <c r="J859" s="9" t="s">
        <v>15</v>
      </c>
      <c r="K859" s="9" t="s">
        <v>15</v>
      </c>
    </row>
    <row r="860" customFormat="false" ht="15" hidden="false" customHeight="false" outlineLevel="0" collapsed="false">
      <c r="A860" s="9" t="s">
        <v>1209</v>
      </c>
      <c r="B860" s="10" t="n">
        <v>15648.56597</v>
      </c>
      <c r="C860" s="11" t="n">
        <v>0.075530096</v>
      </c>
      <c r="D860" s="12" t="n">
        <v>0.170078242</v>
      </c>
      <c r="E860" s="9" t="s">
        <v>1058</v>
      </c>
      <c r="F860" s="9" t="s">
        <v>19</v>
      </c>
      <c r="G860" s="11" t="n">
        <v>-0.14</v>
      </c>
      <c r="H860" s="9" t="s">
        <v>15</v>
      </c>
      <c r="I860" s="9" t="s">
        <v>15</v>
      </c>
      <c r="J860" s="9" t="s">
        <v>15</v>
      </c>
      <c r="K860" s="9" t="s">
        <v>15</v>
      </c>
    </row>
    <row r="861" customFormat="false" ht="15" hidden="false" customHeight="false" outlineLevel="0" collapsed="false">
      <c r="A861" s="9" t="s">
        <v>1210</v>
      </c>
      <c r="B861" s="10" t="n">
        <v>14782.64775</v>
      </c>
      <c r="C861" s="11" t="n">
        <v>0.075570786</v>
      </c>
      <c r="D861" s="12" t="n">
        <v>0.315845727</v>
      </c>
      <c r="E861" s="9" t="s">
        <v>1159</v>
      </c>
      <c r="F861" s="9" t="s">
        <v>19</v>
      </c>
      <c r="G861" s="11" t="n">
        <v>-0.52</v>
      </c>
      <c r="H861" s="9" t="s">
        <v>15</v>
      </c>
      <c r="I861" s="9" t="s">
        <v>15</v>
      </c>
      <c r="J861" s="9" t="s">
        <v>15</v>
      </c>
      <c r="K861" s="9" t="s">
        <v>15</v>
      </c>
    </row>
    <row r="862" customFormat="false" ht="15" hidden="false" customHeight="false" outlineLevel="0" collapsed="false">
      <c r="A862" s="9" t="s">
        <v>1211</v>
      </c>
      <c r="B862" s="10" t="n">
        <v>17132.46272</v>
      </c>
      <c r="C862" s="11" t="n">
        <v>0.077913372</v>
      </c>
      <c r="D862" s="12" t="n">
        <v>0.276323054</v>
      </c>
      <c r="E862" s="9" t="s">
        <v>1012</v>
      </c>
      <c r="F862" s="9" t="s">
        <v>19</v>
      </c>
      <c r="G862" s="11" t="n">
        <v>-0.14</v>
      </c>
      <c r="H862" s="9" t="s">
        <v>15</v>
      </c>
      <c r="I862" s="9" t="s">
        <v>15</v>
      </c>
      <c r="J862" s="9" t="s">
        <v>15</v>
      </c>
      <c r="K862" s="9" t="s">
        <v>15</v>
      </c>
    </row>
    <row r="863" customFormat="false" ht="15" hidden="false" customHeight="false" outlineLevel="0" collapsed="false">
      <c r="A863" s="9" t="s">
        <v>1212</v>
      </c>
      <c r="B863" s="10" t="n">
        <v>19798.07521</v>
      </c>
      <c r="C863" s="11" t="n">
        <v>0.077929486</v>
      </c>
      <c r="D863" s="12" t="n">
        <v>0.119081155</v>
      </c>
      <c r="E863" s="9" t="s">
        <v>155</v>
      </c>
      <c r="F863" s="9" t="s">
        <v>19</v>
      </c>
      <c r="G863" s="11" t="n">
        <v>2.3</v>
      </c>
      <c r="H863" s="9" t="s">
        <v>15</v>
      </c>
      <c r="I863" s="9" t="s">
        <v>15</v>
      </c>
      <c r="J863" s="9" t="s">
        <v>15</v>
      </c>
      <c r="K863" s="9" t="s">
        <v>15</v>
      </c>
    </row>
    <row r="864" customFormat="false" ht="15" hidden="false" customHeight="false" outlineLevel="0" collapsed="false">
      <c r="A864" s="9" t="s">
        <v>1213</v>
      </c>
      <c r="B864" s="10" t="n">
        <v>6674.374736</v>
      </c>
      <c r="C864" s="11" t="n">
        <v>0.078169029</v>
      </c>
      <c r="D864" s="12" t="n">
        <v>0.221325644</v>
      </c>
      <c r="E864" s="9" t="s">
        <v>1214</v>
      </c>
      <c r="F864" s="9" t="s">
        <v>19</v>
      </c>
      <c r="G864" s="11" t="n">
        <v>-0.43</v>
      </c>
      <c r="H864" s="9" t="s">
        <v>15</v>
      </c>
      <c r="I864" s="9" t="s">
        <v>15</v>
      </c>
      <c r="J864" s="9" t="s">
        <v>15</v>
      </c>
      <c r="K864" s="9" t="s">
        <v>15</v>
      </c>
    </row>
    <row r="865" customFormat="false" ht="15" hidden="false" customHeight="false" outlineLevel="0" collapsed="false">
      <c r="A865" s="9" t="s">
        <v>1215</v>
      </c>
      <c r="B865" s="10" t="n">
        <v>5578.359162</v>
      </c>
      <c r="C865" s="11" t="n">
        <v>0.078226292</v>
      </c>
      <c r="D865" s="12" t="n">
        <v>0.266060158</v>
      </c>
      <c r="E865" s="9" t="s">
        <v>1216</v>
      </c>
      <c r="F865" s="9" t="s">
        <v>19</v>
      </c>
      <c r="G865" s="11" t="n">
        <v>-0.3</v>
      </c>
      <c r="H865" s="9" t="s">
        <v>15</v>
      </c>
      <c r="I865" s="9" t="s">
        <v>15</v>
      </c>
      <c r="J865" s="9" t="s">
        <v>15</v>
      </c>
      <c r="K865" s="9" t="s">
        <v>15</v>
      </c>
    </row>
    <row r="866" customFormat="false" ht="15" hidden="false" customHeight="false" outlineLevel="0" collapsed="false">
      <c r="A866" s="9" t="s">
        <v>1217</v>
      </c>
      <c r="B866" s="10" t="n">
        <v>3755.011211</v>
      </c>
      <c r="C866" s="11" t="n">
        <v>0.079111573</v>
      </c>
      <c r="D866" s="12" t="n">
        <v>0.237290209</v>
      </c>
      <c r="E866" s="9" t="s">
        <v>611</v>
      </c>
      <c r="F866" s="9" t="s">
        <v>14</v>
      </c>
      <c r="G866" s="11" t="n">
        <v>-0.62</v>
      </c>
      <c r="H866" s="9" t="s">
        <v>15</v>
      </c>
      <c r="I866" s="9" t="s">
        <v>15</v>
      </c>
      <c r="J866" s="9" t="s">
        <v>15</v>
      </c>
      <c r="K866" s="9" t="s">
        <v>15</v>
      </c>
    </row>
    <row r="867" customFormat="false" ht="15" hidden="false" customHeight="false" outlineLevel="0" collapsed="false">
      <c r="A867" s="9" t="s">
        <v>1218</v>
      </c>
      <c r="B867" s="10" t="n">
        <v>30559.16078</v>
      </c>
      <c r="C867" s="11" t="n">
        <v>0.079976406</v>
      </c>
      <c r="D867" s="12" t="n">
        <v>0.330921182</v>
      </c>
      <c r="E867" s="9" t="s">
        <v>357</v>
      </c>
      <c r="F867" s="9" t="s">
        <v>14</v>
      </c>
      <c r="G867" s="11" t="n">
        <v>-0.43</v>
      </c>
      <c r="H867" s="9" t="s">
        <v>15</v>
      </c>
      <c r="I867" s="9" t="s">
        <v>15</v>
      </c>
      <c r="J867" s="9" t="s">
        <v>15</v>
      </c>
      <c r="K867" s="9" t="s">
        <v>15</v>
      </c>
    </row>
    <row r="868" customFormat="false" ht="15" hidden="false" customHeight="false" outlineLevel="0" collapsed="false">
      <c r="A868" s="9" t="s">
        <v>1219</v>
      </c>
      <c r="B868" s="10" t="n">
        <v>23929.71646</v>
      </c>
      <c r="C868" s="11" t="n">
        <v>0.080896023</v>
      </c>
      <c r="D868" s="12" t="n">
        <v>0.109947571</v>
      </c>
      <c r="E868" s="9" t="s">
        <v>18</v>
      </c>
      <c r="F868" s="9" t="s">
        <v>19</v>
      </c>
      <c r="G868" s="11" t="s">
        <v>15</v>
      </c>
      <c r="H868" s="9" t="s">
        <v>15</v>
      </c>
      <c r="I868" s="9" t="s">
        <v>15</v>
      </c>
      <c r="J868" s="9" t="s">
        <v>15</v>
      </c>
      <c r="K868" s="9" t="s">
        <v>15</v>
      </c>
    </row>
    <row r="869" customFormat="false" ht="15" hidden="false" customHeight="false" outlineLevel="0" collapsed="false">
      <c r="A869" s="9" t="s">
        <v>1220</v>
      </c>
      <c r="B869" s="10" t="n">
        <v>41228.57258</v>
      </c>
      <c r="C869" s="11" t="n">
        <v>0.081649898</v>
      </c>
      <c r="D869" s="12" t="n">
        <v>0.149832367</v>
      </c>
      <c r="E869" s="9" t="s">
        <v>15</v>
      </c>
      <c r="F869" s="9" t="s">
        <v>15</v>
      </c>
      <c r="G869" s="11" t="n">
        <v>-0.65</v>
      </c>
      <c r="H869" s="9" t="s">
        <v>15</v>
      </c>
      <c r="I869" s="9" t="s">
        <v>15</v>
      </c>
      <c r="J869" s="9" t="s">
        <v>15</v>
      </c>
      <c r="K869" s="9" t="s">
        <v>15</v>
      </c>
    </row>
    <row r="870" customFormat="false" ht="15" hidden="false" customHeight="false" outlineLevel="0" collapsed="false">
      <c r="A870" s="9" t="s">
        <v>1221</v>
      </c>
      <c r="B870" s="10" t="n">
        <v>7285.862921</v>
      </c>
      <c r="C870" s="11" t="n">
        <v>0.081766206</v>
      </c>
      <c r="D870" s="12" t="n">
        <v>0.314597335</v>
      </c>
      <c r="E870" s="9" t="s">
        <v>15</v>
      </c>
      <c r="F870" s="9" t="s">
        <v>15</v>
      </c>
      <c r="G870" s="11" t="n">
        <v>-0.27</v>
      </c>
      <c r="H870" s="9" t="s">
        <v>15</v>
      </c>
      <c r="I870" s="9" t="s">
        <v>15</v>
      </c>
      <c r="J870" s="9" t="s">
        <v>15</v>
      </c>
      <c r="K870" s="9" t="s">
        <v>15</v>
      </c>
    </row>
    <row r="871" customFormat="false" ht="15" hidden="false" customHeight="false" outlineLevel="0" collapsed="false">
      <c r="A871" s="9" t="s">
        <v>1222</v>
      </c>
      <c r="B871" s="10" t="n">
        <v>11132.18583</v>
      </c>
      <c r="C871" s="11" t="n">
        <v>0.082356186</v>
      </c>
      <c r="D871" s="12" t="n">
        <v>0.22690677</v>
      </c>
      <c r="E871" s="9" t="s">
        <v>1223</v>
      </c>
      <c r="F871" s="9" t="s">
        <v>19</v>
      </c>
      <c r="G871" s="11" t="s">
        <v>15</v>
      </c>
      <c r="H871" s="9" t="s">
        <v>15</v>
      </c>
      <c r="I871" s="9" t="s">
        <v>15</v>
      </c>
      <c r="J871" s="9" t="s">
        <v>15</v>
      </c>
      <c r="K871" s="9" t="s">
        <v>15</v>
      </c>
    </row>
    <row r="872" customFormat="false" ht="15" hidden="false" customHeight="false" outlineLevel="0" collapsed="false">
      <c r="A872" s="9" t="s">
        <v>1224</v>
      </c>
      <c r="B872" s="10" t="n">
        <v>14814.58795</v>
      </c>
      <c r="C872" s="11" t="n">
        <v>0.082480161</v>
      </c>
      <c r="D872" s="12" t="n">
        <v>0.42989511</v>
      </c>
      <c r="E872" s="9" t="s">
        <v>1225</v>
      </c>
      <c r="F872" s="9" t="s">
        <v>19</v>
      </c>
      <c r="G872" s="11" t="n">
        <v>-0.45</v>
      </c>
      <c r="H872" s="9" t="s">
        <v>15</v>
      </c>
      <c r="I872" s="9" t="s">
        <v>15</v>
      </c>
      <c r="J872" s="9" t="s">
        <v>15</v>
      </c>
      <c r="K872" s="9" t="s">
        <v>15</v>
      </c>
    </row>
    <row r="873" customFormat="false" ht="15" hidden="false" customHeight="false" outlineLevel="0" collapsed="false">
      <c r="A873" s="9" t="s">
        <v>1226</v>
      </c>
      <c r="B873" s="10" t="n">
        <v>13443.571</v>
      </c>
      <c r="C873" s="11" t="n">
        <v>0.082620567</v>
      </c>
      <c r="D873" s="12" t="n">
        <v>0.470907158</v>
      </c>
      <c r="E873" s="9" t="s">
        <v>1227</v>
      </c>
      <c r="F873" s="9" t="s">
        <v>19</v>
      </c>
      <c r="G873" s="11" t="n">
        <v>-0.43</v>
      </c>
      <c r="H873" s="9" t="s">
        <v>15</v>
      </c>
      <c r="I873" s="9" t="s">
        <v>15</v>
      </c>
      <c r="J873" s="9" t="s">
        <v>15</v>
      </c>
      <c r="K873" s="9" t="s">
        <v>15</v>
      </c>
    </row>
    <row r="874" customFormat="false" ht="15" hidden="false" customHeight="false" outlineLevel="0" collapsed="false">
      <c r="A874" s="9" t="s">
        <v>1228</v>
      </c>
      <c r="B874" s="10" t="n">
        <v>13758.44134</v>
      </c>
      <c r="C874" s="11" t="n">
        <v>0.082764314</v>
      </c>
      <c r="D874" s="12" t="n">
        <v>0.407677875</v>
      </c>
      <c r="E874" s="9" t="s">
        <v>15</v>
      </c>
      <c r="F874" s="9" t="s">
        <v>15</v>
      </c>
      <c r="G874" s="11" t="n">
        <v>-0.63</v>
      </c>
      <c r="H874" s="9" t="s">
        <v>15</v>
      </c>
      <c r="I874" s="9" t="s">
        <v>15</v>
      </c>
      <c r="J874" s="9" t="s">
        <v>15</v>
      </c>
      <c r="K874" s="9" t="s">
        <v>15</v>
      </c>
    </row>
    <row r="875" customFormat="false" ht="15" hidden="false" customHeight="false" outlineLevel="0" collapsed="false">
      <c r="A875" s="9" t="s">
        <v>1229</v>
      </c>
      <c r="B875" s="10" t="n">
        <v>9260.89467</v>
      </c>
      <c r="C875" s="11" t="n">
        <v>0.083251387</v>
      </c>
      <c r="D875" s="12" t="n">
        <v>0.053711006</v>
      </c>
      <c r="E875" s="9" t="s">
        <v>1230</v>
      </c>
      <c r="F875" s="9" t="s">
        <v>19</v>
      </c>
      <c r="G875" s="11" t="n">
        <v>2.32</v>
      </c>
      <c r="H875" s="9" t="s">
        <v>15</v>
      </c>
      <c r="I875" s="9" t="s">
        <v>15</v>
      </c>
      <c r="J875" s="9" t="s">
        <v>15</v>
      </c>
      <c r="K875" s="9" t="s">
        <v>15</v>
      </c>
    </row>
    <row r="876" customFormat="false" ht="15" hidden="false" customHeight="false" outlineLevel="0" collapsed="false">
      <c r="A876" s="9" t="s">
        <v>1231</v>
      </c>
      <c r="B876" s="10" t="n">
        <v>25083.62379</v>
      </c>
      <c r="C876" s="11" t="n">
        <v>0.083568466</v>
      </c>
      <c r="D876" s="12" t="n">
        <v>0.073432434</v>
      </c>
      <c r="E876" s="9" t="s">
        <v>15</v>
      </c>
      <c r="F876" s="9" t="s">
        <v>15</v>
      </c>
      <c r="G876" s="11" t="n">
        <v>-0.54</v>
      </c>
      <c r="H876" s="9" t="s">
        <v>15</v>
      </c>
      <c r="I876" s="9" t="s">
        <v>15</v>
      </c>
      <c r="J876" s="9" t="s">
        <v>15</v>
      </c>
      <c r="K876" s="9" t="s">
        <v>15</v>
      </c>
    </row>
    <row r="877" customFormat="false" ht="15" hidden="false" customHeight="false" outlineLevel="0" collapsed="false">
      <c r="A877" s="9" t="s">
        <v>1232</v>
      </c>
      <c r="B877" s="10" t="n">
        <v>123457.7306</v>
      </c>
      <c r="C877" s="11" t="n">
        <v>0.084277073</v>
      </c>
      <c r="D877" s="12" t="n">
        <v>0.338644234</v>
      </c>
      <c r="E877" s="9" t="s">
        <v>1233</v>
      </c>
      <c r="F877" s="9" t="s">
        <v>19</v>
      </c>
      <c r="G877" s="11" t="n">
        <v>-0.44</v>
      </c>
      <c r="H877" s="9" t="s">
        <v>32</v>
      </c>
      <c r="I877" s="9" t="s">
        <v>15</v>
      </c>
      <c r="J877" s="9" t="s">
        <v>15</v>
      </c>
      <c r="K877" s="9" t="s">
        <v>16</v>
      </c>
    </row>
    <row r="878" customFormat="false" ht="15" hidden="false" customHeight="false" outlineLevel="0" collapsed="false">
      <c r="A878" s="9" t="s">
        <v>1234</v>
      </c>
      <c r="B878" s="10" t="n">
        <v>28015.92656</v>
      </c>
      <c r="C878" s="11" t="n">
        <v>0.085010795</v>
      </c>
      <c r="D878" s="12" t="n">
        <v>0.130367348</v>
      </c>
      <c r="E878" s="9" t="s">
        <v>983</v>
      </c>
      <c r="F878" s="9" t="s">
        <v>19</v>
      </c>
      <c r="G878" s="11" t="n">
        <v>-0.71</v>
      </c>
      <c r="H878" s="9" t="s">
        <v>15</v>
      </c>
      <c r="I878" s="9" t="s">
        <v>15</v>
      </c>
      <c r="J878" s="9" t="s">
        <v>15</v>
      </c>
      <c r="K878" s="9" t="s">
        <v>15</v>
      </c>
    </row>
    <row r="879" customFormat="false" ht="15" hidden="false" customHeight="false" outlineLevel="0" collapsed="false">
      <c r="A879" s="9" t="s">
        <v>1235</v>
      </c>
      <c r="B879" s="10" t="n">
        <v>14258.61304</v>
      </c>
      <c r="C879" s="11" t="n">
        <v>0.085978639</v>
      </c>
      <c r="D879" s="12" t="n">
        <v>0.087369882</v>
      </c>
      <c r="E879" s="9" t="s">
        <v>791</v>
      </c>
      <c r="F879" s="9" t="s">
        <v>19</v>
      </c>
      <c r="G879" s="11" t="n">
        <v>1.59</v>
      </c>
      <c r="H879" s="9" t="s">
        <v>15</v>
      </c>
      <c r="I879" s="9" t="s">
        <v>15</v>
      </c>
      <c r="J879" s="9" t="s">
        <v>15</v>
      </c>
      <c r="K879" s="9" t="s">
        <v>15</v>
      </c>
    </row>
    <row r="880" customFormat="false" ht="15" hidden="false" customHeight="false" outlineLevel="0" collapsed="false">
      <c r="A880" s="9" t="s">
        <v>1236</v>
      </c>
      <c r="B880" s="10" t="n">
        <v>44305.61403</v>
      </c>
      <c r="C880" s="11" t="n">
        <v>0.088151288</v>
      </c>
      <c r="D880" s="12" t="n">
        <v>0.245699494</v>
      </c>
      <c r="E880" s="9" t="s">
        <v>357</v>
      </c>
      <c r="F880" s="9" t="s">
        <v>14</v>
      </c>
      <c r="G880" s="11" t="s">
        <v>15</v>
      </c>
      <c r="H880" s="9" t="s">
        <v>15</v>
      </c>
      <c r="I880" s="9" t="s">
        <v>15</v>
      </c>
      <c r="J880" s="9" t="s">
        <v>15</v>
      </c>
      <c r="K880" s="9" t="s">
        <v>15</v>
      </c>
    </row>
    <row r="881" customFormat="false" ht="15" hidden="false" customHeight="false" outlineLevel="0" collapsed="false">
      <c r="A881" s="9" t="s">
        <v>1237</v>
      </c>
      <c r="B881" s="10" t="n">
        <v>30247.37433</v>
      </c>
      <c r="C881" s="11" t="n">
        <v>0.088537643</v>
      </c>
      <c r="D881" s="12" t="n">
        <v>0.176995698</v>
      </c>
      <c r="E881" s="9" t="s">
        <v>159</v>
      </c>
      <c r="F881" s="9" t="s">
        <v>19</v>
      </c>
      <c r="G881" s="11" t="n">
        <v>-0.43</v>
      </c>
      <c r="H881" s="9" t="s">
        <v>15</v>
      </c>
      <c r="I881" s="9" t="s">
        <v>15</v>
      </c>
      <c r="J881" s="9" t="s">
        <v>15</v>
      </c>
      <c r="K881" s="9" t="s">
        <v>15</v>
      </c>
    </row>
    <row r="882" customFormat="false" ht="15" hidden="false" customHeight="false" outlineLevel="0" collapsed="false">
      <c r="A882" s="9" t="s">
        <v>1238</v>
      </c>
      <c r="B882" s="10" t="n">
        <v>26817.64607</v>
      </c>
      <c r="C882" s="11" t="n">
        <v>0.089027251</v>
      </c>
      <c r="D882" s="12" t="n">
        <v>0.134472473</v>
      </c>
      <c r="E882" s="9" t="s">
        <v>983</v>
      </c>
      <c r="F882" s="9" t="s">
        <v>19</v>
      </c>
      <c r="G882" s="11" t="n">
        <v>1.89</v>
      </c>
      <c r="H882" s="9" t="s">
        <v>15</v>
      </c>
      <c r="I882" s="9" t="s">
        <v>15</v>
      </c>
      <c r="J882" s="9" t="s">
        <v>15</v>
      </c>
      <c r="K882" s="9" t="s">
        <v>15</v>
      </c>
    </row>
    <row r="883" customFormat="false" ht="15" hidden="false" customHeight="false" outlineLevel="0" collapsed="false">
      <c r="A883" s="9" t="s">
        <v>1239</v>
      </c>
      <c r="B883" s="10" t="n">
        <v>21122.11388</v>
      </c>
      <c r="C883" s="11" t="n">
        <v>0.089831839</v>
      </c>
      <c r="D883" s="12" t="n">
        <v>0.333058363</v>
      </c>
      <c r="E883" s="9" t="s">
        <v>1240</v>
      </c>
      <c r="F883" s="9" t="s">
        <v>19</v>
      </c>
      <c r="G883" s="11" t="n">
        <v>-0.2</v>
      </c>
      <c r="H883" s="9" t="s">
        <v>15</v>
      </c>
      <c r="I883" s="9" t="s">
        <v>15</v>
      </c>
      <c r="J883" s="9" t="s">
        <v>15</v>
      </c>
      <c r="K883" s="9" t="s">
        <v>15</v>
      </c>
    </row>
    <row r="884" customFormat="false" ht="15" hidden="false" customHeight="false" outlineLevel="0" collapsed="false">
      <c r="A884" s="9" t="s">
        <v>1241</v>
      </c>
      <c r="B884" s="10" t="n">
        <v>31469.33811</v>
      </c>
      <c r="C884" s="11" t="n">
        <v>0.091345439</v>
      </c>
      <c r="D884" s="12" t="n">
        <v>0.182524089</v>
      </c>
      <c r="E884" s="9" t="s">
        <v>433</v>
      </c>
      <c r="F884" s="9" t="s">
        <v>19</v>
      </c>
      <c r="G884" s="11" t="n">
        <v>-0.08</v>
      </c>
      <c r="H884" s="9" t="s">
        <v>15</v>
      </c>
      <c r="I884" s="9" t="s">
        <v>15</v>
      </c>
      <c r="J884" s="9" t="s">
        <v>15</v>
      </c>
      <c r="K884" s="9" t="s">
        <v>15</v>
      </c>
    </row>
    <row r="885" customFormat="false" ht="15" hidden="false" customHeight="false" outlineLevel="0" collapsed="false">
      <c r="A885" s="9" t="s">
        <v>1242</v>
      </c>
      <c r="B885" s="10" t="n">
        <v>10000.3269</v>
      </c>
      <c r="C885" s="11" t="n">
        <v>0.091972516</v>
      </c>
      <c r="D885" s="12" t="n">
        <v>0.183875877</v>
      </c>
      <c r="E885" s="9" t="s">
        <v>15</v>
      </c>
      <c r="F885" s="9" t="s">
        <v>15</v>
      </c>
      <c r="G885" s="11" t="s">
        <v>15</v>
      </c>
      <c r="H885" s="9" t="s">
        <v>15</v>
      </c>
      <c r="I885" s="9" t="s">
        <v>15</v>
      </c>
      <c r="J885" s="9" t="s">
        <v>15</v>
      </c>
      <c r="K885" s="9" t="s">
        <v>15</v>
      </c>
    </row>
    <row r="886" customFormat="false" ht="15" hidden="false" customHeight="false" outlineLevel="0" collapsed="false">
      <c r="A886" s="9" t="s">
        <v>1243</v>
      </c>
      <c r="B886" s="10" t="n">
        <v>41758.66834</v>
      </c>
      <c r="C886" s="11" t="n">
        <v>0.092021354</v>
      </c>
      <c r="D886" s="12" t="n">
        <v>0.275570518</v>
      </c>
      <c r="E886" s="9" t="s">
        <v>1244</v>
      </c>
      <c r="F886" s="9" t="s">
        <v>19</v>
      </c>
      <c r="G886" s="11" t="n">
        <v>-0.44</v>
      </c>
      <c r="H886" s="9" t="s">
        <v>15</v>
      </c>
      <c r="I886" s="9" t="s">
        <v>15</v>
      </c>
      <c r="J886" s="9" t="s">
        <v>15</v>
      </c>
      <c r="K886" s="9" t="s">
        <v>15</v>
      </c>
    </row>
    <row r="887" customFormat="false" ht="15" hidden="false" customHeight="false" outlineLevel="0" collapsed="false">
      <c r="A887" s="9" t="s">
        <v>1245</v>
      </c>
      <c r="B887" s="10" t="n">
        <v>5257.017307</v>
      </c>
      <c r="C887" s="11" t="n">
        <v>0.09238112</v>
      </c>
      <c r="D887" s="12" t="n">
        <v>0.221469806</v>
      </c>
      <c r="E887" s="9" t="s">
        <v>1246</v>
      </c>
      <c r="F887" s="9" t="s">
        <v>19</v>
      </c>
      <c r="G887" s="11" t="n">
        <v>1</v>
      </c>
      <c r="H887" s="9" t="s">
        <v>15</v>
      </c>
      <c r="I887" s="9" t="s">
        <v>15</v>
      </c>
      <c r="J887" s="9" t="s">
        <v>15</v>
      </c>
      <c r="K887" s="9" t="s">
        <v>15</v>
      </c>
    </row>
    <row r="888" customFormat="false" ht="15" hidden="false" customHeight="false" outlineLevel="0" collapsed="false">
      <c r="A888" s="9" t="s">
        <v>1247</v>
      </c>
      <c r="B888" s="10" t="n">
        <v>58952.00984</v>
      </c>
      <c r="C888" s="11" t="n">
        <v>0.092757091</v>
      </c>
      <c r="D888" s="12" t="n">
        <v>0.062470735</v>
      </c>
      <c r="E888" s="9" t="s">
        <v>758</v>
      </c>
      <c r="F888" s="9" t="s">
        <v>19</v>
      </c>
      <c r="G888" s="11" t="n">
        <v>-0.43</v>
      </c>
      <c r="H888" s="9" t="s">
        <v>15</v>
      </c>
      <c r="I888" s="9" t="s">
        <v>15</v>
      </c>
      <c r="J888" s="9" t="s">
        <v>15</v>
      </c>
      <c r="K888" s="9" t="s">
        <v>15</v>
      </c>
    </row>
    <row r="889" customFormat="false" ht="15" hidden="false" customHeight="false" outlineLevel="0" collapsed="false">
      <c r="A889" s="9" t="s">
        <v>1248</v>
      </c>
      <c r="B889" s="10" t="n">
        <v>37501.77069</v>
      </c>
      <c r="C889" s="11" t="n">
        <v>0.092905178</v>
      </c>
      <c r="D889" s="12" t="n">
        <v>0.124788516</v>
      </c>
      <c r="E889" s="9" t="s">
        <v>1244</v>
      </c>
      <c r="F889" s="9" t="s">
        <v>19</v>
      </c>
      <c r="G889" s="11" t="n">
        <v>2.96</v>
      </c>
      <c r="H889" s="9" t="s">
        <v>15</v>
      </c>
      <c r="I889" s="9" t="s">
        <v>15</v>
      </c>
      <c r="J889" s="9" t="s">
        <v>15</v>
      </c>
      <c r="K889" s="9" t="s">
        <v>15</v>
      </c>
    </row>
    <row r="890" customFormat="false" ht="15" hidden="false" customHeight="false" outlineLevel="0" collapsed="false">
      <c r="A890" s="9" t="s">
        <v>1249</v>
      </c>
      <c r="B890" s="10" t="n">
        <v>15002.89334</v>
      </c>
      <c r="C890" s="11" t="n">
        <v>0.092934835</v>
      </c>
      <c r="D890" s="12" t="n">
        <v>0.125211403</v>
      </c>
      <c r="E890" s="9" t="s">
        <v>1185</v>
      </c>
      <c r="F890" s="9" t="s">
        <v>19</v>
      </c>
      <c r="G890" s="11" t="n">
        <v>-0.62</v>
      </c>
      <c r="H890" s="9" t="s">
        <v>15</v>
      </c>
      <c r="I890" s="9" t="s">
        <v>15</v>
      </c>
      <c r="J890" s="9" t="s">
        <v>15</v>
      </c>
      <c r="K890" s="9" t="s">
        <v>15</v>
      </c>
    </row>
    <row r="891" customFormat="false" ht="15" hidden="false" customHeight="false" outlineLevel="0" collapsed="false">
      <c r="A891" s="9" t="s">
        <v>1250</v>
      </c>
      <c r="B891" s="10" t="n">
        <v>3415.201457</v>
      </c>
      <c r="C891" s="11" t="n">
        <v>0.094477169</v>
      </c>
      <c r="D891" s="12" t="n">
        <v>0.206650877</v>
      </c>
      <c r="E891" s="9" t="s">
        <v>15</v>
      </c>
      <c r="F891" s="9" t="s">
        <v>15</v>
      </c>
      <c r="G891" s="11" t="s">
        <v>15</v>
      </c>
      <c r="H891" s="9" t="s">
        <v>15</v>
      </c>
      <c r="I891" s="9" t="s">
        <v>15</v>
      </c>
      <c r="J891" s="9" t="s">
        <v>15</v>
      </c>
      <c r="K891" s="9" t="s">
        <v>15</v>
      </c>
    </row>
    <row r="892" customFormat="false" ht="15" hidden="false" customHeight="false" outlineLevel="0" collapsed="false">
      <c r="A892" s="9" t="s">
        <v>1251</v>
      </c>
      <c r="B892" s="10" t="n">
        <v>1989.621729</v>
      </c>
      <c r="C892" s="11" t="n">
        <v>0.094602029</v>
      </c>
      <c r="D892" s="12" t="n">
        <v>0.453095441</v>
      </c>
      <c r="E892" s="9" t="s">
        <v>472</v>
      </c>
      <c r="F892" s="9" t="s">
        <v>19</v>
      </c>
      <c r="G892" s="11" t="n">
        <v>-0.26</v>
      </c>
      <c r="H892" s="9" t="s">
        <v>15</v>
      </c>
      <c r="I892" s="9" t="s">
        <v>15</v>
      </c>
      <c r="J892" s="9" t="s">
        <v>15</v>
      </c>
      <c r="K892" s="9" t="s">
        <v>15</v>
      </c>
    </row>
    <row r="893" customFormat="false" ht="15" hidden="false" customHeight="false" outlineLevel="0" collapsed="false">
      <c r="A893" s="9" t="s">
        <v>1252</v>
      </c>
      <c r="B893" s="10" t="n">
        <v>15675.37612</v>
      </c>
      <c r="C893" s="11" t="n">
        <v>0.094853176</v>
      </c>
      <c r="D893" s="12" t="n">
        <v>0.253300792</v>
      </c>
      <c r="E893" s="9" t="s">
        <v>15</v>
      </c>
      <c r="F893" s="9" t="s">
        <v>15</v>
      </c>
      <c r="G893" s="11" t="n">
        <v>0.79</v>
      </c>
      <c r="H893" s="9" t="s">
        <v>15</v>
      </c>
      <c r="I893" s="9" t="s">
        <v>15</v>
      </c>
      <c r="J893" s="9" t="s">
        <v>15</v>
      </c>
      <c r="K893" s="9" t="s">
        <v>15</v>
      </c>
    </row>
    <row r="894" customFormat="false" ht="15" hidden="false" customHeight="false" outlineLevel="0" collapsed="false">
      <c r="A894" s="9" t="s">
        <v>1253</v>
      </c>
      <c r="B894" s="10" t="n">
        <v>5997.565055</v>
      </c>
      <c r="C894" s="11" t="n">
        <v>0.094976145</v>
      </c>
      <c r="D894" s="12" t="n">
        <v>0.17850636</v>
      </c>
      <c r="E894" s="9" t="s">
        <v>875</v>
      </c>
      <c r="F894" s="9" t="s">
        <v>19</v>
      </c>
      <c r="G894" s="11" t="n">
        <v>-0.47</v>
      </c>
      <c r="H894" s="9" t="s">
        <v>15</v>
      </c>
      <c r="I894" s="9" t="s">
        <v>15</v>
      </c>
      <c r="J894" s="9" t="s">
        <v>15</v>
      </c>
      <c r="K894" s="9" t="s">
        <v>15</v>
      </c>
    </row>
    <row r="895" customFormat="false" ht="15" hidden="false" customHeight="false" outlineLevel="0" collapsed="false">
      <c r="A895" s="9" t="s">
        <v>1254</v>
      </c>
      <c r="B895" s="10" t="n">
        <v>4324.1169</v>
      </c>
      <c r="C895" s="11" t="n">
        <v>0.095262831</v>
      </c>
      <c r="D895" s="12" t="n">
        <v>0.281220666</v>
      </c>
      <c r="E895" s="9" t="s">
        <v>1255</v>
      </c>
      <c r="F895" s="9" t="s">
        <v>19</v>
      </c>
      <c r="G895" s="11" t="n">
        <v>-0.57</v>
      </c>
      <c r="H895" s="9" t="s">
        <v>16</v>
      </c>
      <c r="I895" s="9" t="s">
        <v>15</v>
      </c>
      <c r="J895" s="9" t="s">
        <v>15</v>
      </c>
      <c r="K895" s="9" t="s">
        <v>15</v>
      </c>
    </row>
    <row r="896" customFormat="false" ht="15" hidden="false" customHeight="false" outlineLevel="0" collapsed="false">
      <c r="A896" s="9" t="s">
        <v>1256</v>
      </c>
      <c r="B896" s="10" t="n">
        <v>2865.010311</v>
      </c>
      <c r="C896" s="11" t="n">
        <v>0.097249266</v>
      </c>
      <c r="D896" s="12" t="n">
        <v>0.245400895</v>
      </c>
      <c r="E896" s="9" t="s">
        <v>1257</v>
      </c>
      <c r="F896" s="9" t="s">
        <v>19</v>
      </c>
      <c r="G896" s="11" t="n">
        <v>-0.61</v>
      </c>
      <c r="H896" s="9" t="s">
        <v>15</v>
      </c>
      <c r="I896" s="9" t="s">
        <v>15</v>
      </c>
      <c r="J896" s="9" t="s">
        <v>15</v>
      </c>
      <c r="K896" s="9" t="s">
        <v>15</v>
      </c>
    </row>
    <row r="897" customFormat="false" ht="15" hidden="false" customHeight="false" outlineLevel="0" collapsed="false">
      <c r="A897" s="9" t="s">
        <v>1258</v>
      </c>
      <c r="B897" s="10" t="n">
        <v>1846.201912</v>
      </c>
      <c r="C897" s="11" t="n">
        <v>0.097307381</v>
      </c>
      <c r="D897" s="12" t="n">
        <v>0.201121809</v>
      </c>
      <c r="E897" s="9" t="s">
        <v>15</v>
      </c>
      <c r="F897" s="9" t="s">
        <v>15</v>
      </c>
      <c r="G897" s="11" t="n">
        <v>-0.43</v>
      </c>
      <c r="H897" s="9" t="s">
        <v>15</v>
      </c>
      <c r="I897" s="9" t="s">
        <v>15</v>
      </c>
      <c r="J897" s="9" t="s">
        <v>15</v>
      </c>
      <c r="K897" s="9" t="s">
        <v>15</v>
      </c>
    </row>
    <row r="898" customFormat="false" ht="15" hidden="false" customHeight="false" outlineLevel="0" collapsed="false">
      <c r="A898" s="9" t="s">
        <v>1259</v>
      </c>
      <c r="B898" s="10" t="n">
        <v>22711.74792</v>
      </c>
      <c r="C898" s="11" t="n">
        <v>0.099048279</v>
      </c>
      <c r="D898" s="12" t="n">
        <v>0.068708632</v>
      </c>
      <c r="E898" s="9" t="s">
        <v>15</v>
      </c>
      <c r="F898" s="9" t="s">
        <v>15</v>
      </c>
      <c r="G898" s="11" t="n">
        <v>-0.67</v>
      </c>
      <c r="H898" s="9" t="s">
        <v>15</v>
      </c>
      <c r="I898" s="9" t="s">
        <v>15</v>
      </c>
      <c r="J898" s="9" t="s">
        <v>15</v>
      </c>
      <c r="K898" s="9" t="s">
        <v>15</v>
      </c>
    </row>
    <row r="899" customFormat="false" ht="15" hidden="false" customHeight="false" outlineLevel="0" collapsed="false">
      <c r="A899" s="9" t="s">
        <v>1260</v>
      </c>
      <c r="B899" s="10" t="n">
        <v>6512.824071</v>
      </c>
      <c r="C899" s="11" t="n">
        <v>0.100344326</v>
      </c>
      <c r="D899" s="12" t="n">
        <v>0.05895283</v>
      </c>
      <c r="E899" s="9" t="s">
        <v>15</v>
      </c>
      <c r="F899" s="9" t="s">
        <v>15</v>
      </c>
      <c r="G899" s="11" t="n">
        <v>-0.08</v>
      </c>
      <c r="H899" s="9" t="s">
        <v>15</v>
      </c>
      <c r="I899" s="9" t="s">
        <v>15</v>
      </c>
      <c r="J899" s="9" t="s">
        <v>15</v>
      </c>
      <c r="K899" s="9" t="s">
        <v>15</v>
      </c>
    </row>
    <row r="900" customFormat="false" ht="15" hidden="false" customHeight="false" outlineLevel="0" collapsed="false">
      <c r="A900" s="9" t="s">
        <v>1261</v>
      </c>
      <c r="B900" s="10" t="n">
        <v>12088.67181</v>
      </c>
      <c r="C900" s="11" t="n">
        <v>0.100959275</v>
      </c>
      <c r="D900" s="12" t="n">
        <v>0.334226933</v>
      </c>
      <c r="E900" s="9" t="s">
        <v>385</v>
      </c>
      <c r="F900" s="9" t="s">
        <v>19</v>
      </c>
      <c r="G900" s="11" t="n">
        <v>-0.14</v>
      </c>
      <c r="H900" s="9" t="s">
        <v>15</v>
      </c>
      <c r="I900" s="9" t="s">
        <v>15</v>
      </c>
      <c r="J900" s="9" t="s">
        <v>15</v>
      </c>
      <c r="K900" s="9" t="s">
        <v>15</v>
      </c>
    </row>
    <row r="901" customFormat="false" ht="15" hidden="false" customHeight="false" outlineLevel="0" collapsed="false">
      <c r="A901" s="9" t="s">
        <v>1262</v>
      </c>
      <c r="B901" s="10" t="n">
        <v>4222.937224</v>
      </c>
      <c r="C901" s="11" t="n">
        <v>0.102352376</v>
      </c>
      <c r="D901" s="12" t="n">
        <v>0.143652125</v>
      </c>
      <c r="E901" s="9" t="s">
        <v>1263</v>
      </c>
      <c r="F901" s="9" t="s">
        <v>19</v>
      </c>
      <c r="G901" s="11" t="n">
        <v>-0.43</v>
      </c>
      <c r="H901" s="9" t="s">
        <v>15</v>
      </c>
      <c r="I901" s="9" t="s">
        <v>15</v>
      </c>
      <c r="J901" s="9" t="s">
        <v>15</v>
      </c>
      <c r="K901" s="9" t="s">
        <v>15</v>
      </c>
    </row>
    <row r="902" customFormat="false" ht="15" hidden="false" customHeight="false" outlineLevel="0" collapsed="false">
      <c r="A902" s="9" t="s">
        <v>1264</v>
      </c>
      <c r="B902" s="10" t="n">
        <v>14659.98061</v>
      </c>
      <c r="C902" s="11" t="n">
        <v>0.103054496</v>
      </c>
      <c r="D902" s="12" t="n">
        <v>0.133452493</v>
      </c>
      <c r="E902" s="9" t="s">
        <v>1265</v>
      </c>
      <c r="F902" s="9" t="s">
        <v>19</v>
      </c>
      <c r="G902" s="11" t="n">
        <v>-0.75</v>
      </c>
      <c r="H902" s="9" t="s">
        <v>16</v>
      </c>
      <c r="I902" s="9" t="s">
        <v>15</v>
      </c>
      <c r="J902" s="9" t="s">
        <v>16</v>
      </c>
      <c r="K902" s="9" t="s">
        <v>15</v>
      </c>
    </row>
    <row r="903" customFormat="false" ht="15" hidden="false" customHeight="false" outlineLevel="0" collapsed="false">
      <c r="A903" s="9" t="s">
        <v>1266</v>
      </c>
      <c r="B903" s="10" t="n">
        <v>1840.800126</v>
      </c>
      <c r="C903" s="11" t="n">
        <v>0.103173565</v>
      </c>
      <c r="D903" s="12" t="n">
        <v>0.179931569</v>
      </c>
      <c r="E903" s="9" t="s">
        <v>1267</v>
      </c>
      <c r="F903" s="9" t="s">
        <v>19</v>
      </c>
      <c r="G903" s="11" t="n">
        <v>-0.07</v>
      </c>
      <c r="H903" s="9" t="s">
        <v>15</v>
      </c>
      <c r="I903" s="9" t="s">
        <v>15</v>
      </c>
      <c r="J903" s="9" t="s">
        <v>15</v>
      </c>
      <c r="K903" s="9" t="s">
        <v>15</v>
      </c>
    </row>
    <row r="904" customFormat="false" ht="15" hidden="false" customHeight="false" outlineLevel="0" collapsed="false">
      <c r="A904" s="9" t="s">
        <v>1268</v>
      </c>
      <c r="B904" s="10" t="n">
        <v>9508.857962</v>
      </c>
      <c r="C904" s="11" t="n">
        <v>0.103544562</v>
      </c>
      <c r="D904" s="12" t="n">
        <v>0.386003633</v>
      </c>
      <c r="E904" s="9" t="s">
        <v>15</v>
      </c>
      <c r="F904" s="9" t="s">
        <v>15</v>
      </c>
      <c r="G904" s="11" t="n">
        <v>-0.98</v>
      </c>
      <c r="H904" s="9" t="s">
        <v>15</v>
      </c>
      <c r="I904" s="9" t="s">
        <v>15</v>
      </c>
      <c r="J904" s="9" t="s">
        <v>15</v>
      </c>
      <c r="K904" s="9" t="s">
        <v>15</v>
      </c>
    </row>
    <row r="905" customFormat="false" ht="15" hidden="false" customHeight="false" outlineLevel="0" collapsed="false">
      <c r="A905" s="9" t="s">
        <v>1269</v>
      </c>
      <c r="B905" s="10" t="n">
        <v>31092.17604</v>
      </c>
      <c r="C905" s="11" t="n">
        <v>0.103621109</v>
      </c>
      <c r="D905" s="12" t="n">
        <v>0.176870127</v>
      </c>
      <c r="E905" s="9" t="s">
        <v>829</v>
      </c>
      <c r="F905" s="9" t="s">
        <v>19</v>
      </c>
      <c r="G905" s="11" t="n">
        <v>-0.45</v>
      </c>
      <c r="H905" s="9" t="s">
        <v>15</v>
      </c>
      <c r="I905" s="9" t="s">
        <v>15</v>
      </c>
      <c r="J905" s="9" t="s">
        <v>15</v>
      </c>
      <c r="K905" s="9" t="s">
        <v>15</v>
      </c>
    </row>
    <row r="906" customFormat="false" ht="15" hidden="false" customHeight="false" outlineLevel="0" collapsed="false">
      <c r="A906" s="9" t="s">
        <v>1270</v>
      </c>
      <c r="B906" s="10" t="n">
        <v>11049.74314</v>
      </c>
      <c r="C906" s="11" t="n">
        <v>0.10400295</v>
      </c>
      <c r="D906" s="12" t="n">
        <v>0.015932047</v>
      </c>
      <c r="E906" s="9" t="s">
        <v>791</v>
      </c>
      <c r="F906" s="9" t="s">
        <v>19</v>
      </c>
      <c r="G906" s="11" t="n">
        <v>-0.62</v>
      </c>
      <c r="H906" s="9" t="s">
        <v>15</v>
      </c>
      <c r="I906" s="9" t="s">
        <v>15</v>
      </c>
      <c r="J906" s="9" t="s">
        <v>15</v>
      </c>
      <c r="K906" s="9" t="s">
        <v>15</v>
      </c>
    </row>
    <row r="907" customFormat="false" ht="15" hidden="false" customHeight="false" outlineLevel="0" collapsed="false">
      <c r="A907" s="9" t="s">
        <v>1271</v>
      </c>
      <c r="B907" s="10" t="n">
        <v>2400.893376</v>
      </c>
      <c r="C907" s="11" t="n">
        <v>0.104650446</v>
      </c>
      <c r="D907" s="12" t="n">
        <v>0.221325644</v>
      </c>
      <c r="E907" s="9" t="s">
        <v>15</v>
      </c>
      <c r="F907" s="9" t="s">
        <v>15</v>
      </c>
      <c r="G907" s="11" t="n">
        <v>-0.75</v>
      </c>
      <c r="H907" s="9" t="s">
        <v>32</v>
      </c>
      <c r="I907" s="9" t="s">
        <v>15</v>
      </c>
      <c r="J907" s="9" t="s">
        <v>15</v>
      </c>
      <c r="K907" s="9" t="s">
        <v>15</v>
      </c>
    </row>
    <row r="908" customFormat="false" ht="15" hidden="false" customHeight="false" outlineLevel="0" collapsed="false">
      <c r="A908" s="9" t="s">
        <v>1272</v>
      </c>
      <c r="B908" s="10" t="n">
        <v>12203.70468</v>
      </c>
      <c r="C908" s="11" t="n">
        <v>0.104866077</v>
      </c>
      <c r="D908" s="12" t="n">
        <v>0.222355949</v>
      </c>
      <c r="E908" s="9" t="s">
        <v>1273</v>
      </c>
      <c r="F908" s="9" t="s">
        <v>19</v>
      </c>
      <c r="G908" s="11" t="n">
        <v>-0.46</v>
      </c>
      <c r="H908" s="9" t="s">
        <v>15</v>
      </c>
      <c r="I908" s="9" t="s">
        <v>15</v>
      </c>
      <c r="J908" s="9" t="s">
        <v>15</v>
      </c>
      <c r="K908" s="9" t="s">
        <v>15</v>
      </c>
    </row>
    <row r="909" customFormat="false" ht="15" hidden="false" customHeight="false" outlineLevel="0" collapsed="false">
      <c r="A909" s="9" t="s">
        <v>1274</v>
      </c>
      <c r="B909" s="10" t="n">
        <v>5964.090885</v>
      </c>
      <c r="C909" s="11" t="n">
        <v>0.105793125</v>
      </c>
      <c r="D909" s="12" t="n">
        <v>0.107593442</v>
      </c>
      <c r="E909" s="9" t="s">
        <v>791</v>
      </c>
      <c r="F909" s="9" t="s">
        <v>19</v>
      </c>
      <c r="G909" s="11" t="n">
        <v>-0.47</v>
      </c>
      <c r="H909" s="9" t="s">
        <v>15</v>
      </c>
      <c r="I909" s="9" t="s">
        <v>15</v>
      </c>
      <c r="J909" s="9" t="s">
        <v>15</v>
      </c>
      <c r="K909" s="9" t="s">
        <v>15</v>
      </c>
    </row>
    <row r="910" customFormat="false" ht="15" hidden="false" customHeight="false" outlineLevel="0" collapsed="false">
      <c r="A910" s="9" t="s">
        <v>1275</v>
      </c>
      <c r="B910" s="10" t="n">
        <v>21163.10645</v>
      </c>
      <c r="C910" s="11" t="n">
        <v>0.106515543</v>
      </c>
      <c r="D910" s="12" t="n">
        <v>0.14525036</v>
      </c>
      <c r="E910" s="9" t="s">
        <v>15</v>
      </c>
      <c r="F910" s="9" t="s">
        <v>15</v>
      </c>
      <c r="G910" s="11" t="n">
        <v>-0.14</v>
      </c>
      <c r="H910" s="9" t="s">
        <v>15</v>
      </c>
      <c r="I910" s="9" t="s">
        <v>15</v>
      </c>
      <c r="J910" s="9" t="s">
        <v>15</v>
      </c>
      <c r="K910" s="9" t="s">
        <v>15</v>
      </c>
    </row>
    <row r="911" customFormat="false" ht="15" hidden="false" customHeight="false" outlineLevel="0" collapsed="false">
      <c r="A911" s="9" t="s">
        <v>1276</v>
      </c>
      <c r="B911" s="10" t="n">
        <v>15280.60782</v>
      </c>
      <c r="C911" s="11" t="n">
        <v>0.106944457</v>
      </c>
      <c r="D911" s="12" t="n">
        <v>0.025853262</v>
      </c>
      <c r="E911" s="9" t="s">
        <v>1277</v>
      </c>
      <c r="F911" s="9" t="s">
        <v>19</v>
      </c>
      <c r="G911" s="11" t="n">
        <v>-0.65</v>
      </c>
      <c r="H911" s="9" t="s">
        <v>15</v>
      </c>
      <c r="I911" s="9" t="s">
        <v>15</v>
      </c>
      <c r="J911" s="9" t="s">
        <v>15</v>
      </c>
      <c r="K911" s="9" t="s">
        <v>15</v>
      </c>
    </row>
    <row r="912" customFormat="false" ht="15" hidden="false" customHeight="false" outlineLevel="0" collapsed="false">
      <c r="A912" s="9" t="s">
        <v>1278</v>
      </c>
      <c r="B912" s="10" t="n">
        <v>4052.805588</v>
      </c>
      <c r="C912" s="11" t="n">
        <v>0.107243807</v>
      </c>
      <c r="D912" s="12" t="n">
        <v>0.086844467</v>
      </c>
      <c r="E912" s="9" t="s">
        <v>963</v>
      </c>
      <c r="F912" s="9" t="s">
        <v>19</v>
      </c>
      <c r="G912" s="11" t="n">
        <v>2.32</v>
      </c>
      <c r="H912" s="9" t="s">
        <v>15</v>
      </c>
      <c r="I912" s="9" t="s">
        <v>15</v>
      </c>
      <c r="J912" s="9" t="s">
        <v>15</v>
      </c>
      <c r="K912" s="9" t="s">
        <v>15</v>
      </c>
    </row>
    <row r="913" customFormat="false" ht="15" hidden="false" customHeight="false" outlineLevel="0" collapsed="false">
      <c r="A913" s="9" t="s">
        <v>1279</v>
      </c>
      <c r="B913" s="10" t="n">
        <v>31139.83709</v>
      </c>
      <c r="C913" s="11" t="n">
        <v>0.10810887</v>
      </c>
      <c r="D913" s="12" t="n">
        <v>0.215052709</v>
      </c>
      <c r="E913" s="9" t="s">
        <v>1012</v>
      </c>
      <c r="F913" s="9" t="s">
        <v>19</v>
      </c>
      <c r="G913" s="11" t="n">
        <v>1.59</v>
      </c>
      <c r="H913" s="9" t="s">
        <v>15</v>
      </c>
      <c r="I913" s="9" t="s">
        <v>15</v>
      </c>
      <c r="J913" s="9" t="s">
        <v>15</v>
      </c>
      <c r="K913" s="9" t="s">
        <v>15</v>
      </c>
    </row>
    <row r="914" customFormat="false" ht="15" hidden="false" customHeight="false" outlineLevel="0" collapsed="false">
      <c r="A914" s="9" t="s">
        <v>1280</v>
      </c>
      <c r="B914" s="10" t="n">
        <v>13228.70438</v>
      </c>
      <c r="C914" s="11" t="n">
        <v>0.108351293</v>
      </c>
      <c r="D914" s="12" t="n">
        <v>0.024051895</v>
      </c>
      <c r="E914" s="9" t="s">
        <v>895</v>
      </c>
      <c r="F914" s="9" t="s">
        <v>19</v>
      </c>
      <c r="G914" s="11" t="s">
        <v>15</v>
      </c>
      <c r="H914" s="9" t="s">
        <v>15</v>
      </c>
      <c r="I914" s="9" t="s">
        <v>15</v>
      </c>
      <c r="J914" s="9" t="s">
        <v>15</v>
      </c>
      <c r="K914" s="9" t="s">
        <v>15</v>
      </c>
    </row>
    <row r="915" customFormat="false" ht="15" hidden="false" customHeight="false" outlineLevel="0" collapsed="false">
      <c r="A915" s="9" t="s">
        <v>1281</v>
      </c>
      <c r="B915" s="10" t="n">
        <v>4867.098628</v>
      </c>
      <c r="C915" s="11" t="n">
        <v>0.108861182</v>
      </c>
      <c r="D915" s="12" t="n">
        <v>0.105414599</v>
      </c>
      <c r="E915" s="9" t="s">
        <v>1086</v>
      </c>
      <c r="F915" s="9" t="s">
        <v>19</v>
      </c>
      <c r="G915" s="11" t="s">
        <v>15</v>
      </c>
      <c r="H915" s="9" t="s">
        <v>15</v>
      </c>
      <c r="I915" s="9" t="s">
        <v>15</v>
      </c>
      <c r="J915" s="9" t="s">
        <v>32</v>
      </c>
      <c r="K915" s="9" t="s">
        <v>15</v>
      </c>
    </row>
    <row r="916" customFormat="false" ht="15" hidden="false" customHeight="false" outlineLevel="0" collapsed="false">
      <c r="A916" s="9" t="s">
        <v>1282</v>
      </c>
      <c r="B916" s="10" t="n">
        <v>6201.629158</v>
      </c>
      <c r="C916" s="11" t="n">
        <v>0.109075284</v>
      </c>
      <c r="D916" s="12" t="n">
        <v>0.159915942</v>
      </c>
      <c r="E916" s="9" t="s">
        <v>856</v>
      </c>
      <c r="F916" s="9" t="s">
        <v>19</v>
      </c>
      <c r="G916" s="11" t="n">
        <v>1.34</v>
      </c>
      <c r="H916" s="9" t="s">
        <v>15</v>
      </c>
      <c r="I916" s="9" t="s">
        <v>15</v>
      </c>
      <c r="J916" s="9" t="s">
        <v>15</v>
      </c>
      <c r="K916" s="9" t="s">
        <v>15</v>
      </c>
    </row>
    <row r="917" customFormat="false" ht="15" hidden="false" customHeight="false" outlineLevel="0" collapsed="false">
      <c r="A917" s="9" t="s">
        <v>1283</v>
      </c>
      <c r="B917" s="10" t="n">
        <v>8127.024807</v>
      </c>
      <c r="C917" s="11" t="n">
        <v>0.109077348</v>
      </c>
      <c r="D917" s="12" t="n">
        <v>0.137816657</v>
      </c>
      <c r="E917" s="9" t="s">
        <v>1284</v>
      </c>
      <c r="F917" s="9" t="s">
        <v>19</v>
      </c>
      <c r="G917" s="11" t="n">
        <v>-0.6</v>
      </c>
      <c r="H917" s="9" t="s">
        <v>15</v>
      </c>
      <c r="I917" s="9" t="s">
        <v>15</v>
      </c>
      <c r="J917" s="9" t="s">
        <v>15</v>
      </c>
      <c r="K917" s="9" t="s">
        <v>15</v>
      </c>
    </row>
    <row r="918" customFormat="false" ht="15" hidden="false" customHeight="false" outlineLevel="0" collapsed="false">
      <c r="A918" s="9" t="s">
        <v>1285</v>
      </c>
      <c r="B918" s="10" t="n">
        <v>5165.825424</v>
      </c>
      <c r="C918" s="11" t="n">
        <v>0.109589994</v>
      </c>
      <c r="D918" s="12" t="n">
        <v>0.366977312</v>
      </c>
      <c r="E918" s="9" t="s">
        <v>15</v>
      </c>
      <c r="F918" s="9" t="s">
        <v>15</v>
      </c>
      <c r="G918" s="11" t="s">
        <v>15</v>
      </c>
      <c r="H918" s="9" t="s">
        <v>15</v>
      </c>
      <c r="I918" s="9" t="s">
        <v>15</v>
      </c>
      <c r="J918" s="9" t="s">
        <v>15</v>
      </c>
      <c r="K918" s="9" t="s">
        <v>15</v>
      </c>
    </row>
    <row r="919" customFormat="false" ht="15" hidden="false" customHeight="false" outlineLevel="0" collapsed="false">
      <c r="A919" s="9" t="s">
        <v>1286</v>
      </c>
      <c r="B919" s="10" t="n">
        <v>50178.64441</v>
      </c>
      <c r="C919" s="11" t="n">
        <v>0.109926714</v>
      </c>
      <c r="D919" s="12" t="n">
        <v>0.024917838</v>
      </c>
      <c r="E919" s="9" t="s">
        <v>730</v>
      </c>
      <c r="F919" s="9" t="s">
        <v>19</v>
      </c>
      <c r="G919" s="11" t="n">
        <v>2.08</v>
      </c>
      <c r="H919" s="9" t="s">
        <v>15</v>
      </c>
      <c r="I919" s="9" t="s">
        <v>15</v>
      </c>
      <c r="J919" s="9" t="s">
        <v>15</v>
      </c>
      <c r="K919" s="9" t="s">
        <v>15</v>
      </c>
    </row>
    <row r="920" customFormat="false" ht="15" hidden="false" customHeight="false" outlineLevel="0" collapsed="false">
      <c r="A920" s="9" t="s">
        <v>1287</v>
      </c>
      <c r="B920" s="10" t="n">
        <v>4177.216876</v>
      </c>
      <c r="C920" s="11" t="n">
        <v>0.11041387</v>
      </c>
      <c r="D920" s="12" t="n">
        <v>0.114816453</v>
      </c>
      <c r="E920" s="9" t="s">
        <v>15</v>
      </c>
      <c r="F920" s="9" t="s">
        <v>15</v>
      </c>
      <c r="G920" s="11" t="n">
        <v>-0.43</v>
      </c>
      <c r="H920" s="9" t="s">
        <v>15</v>
      </c>
      <c r="I920" s="9" t="s">
        <v>15</v>
      </c>
      <c r="J920" s="9" t="s">
        <v>15</v>
      </c>
      <c r="K920" s="9" t="s">
        <v>15</v>
      </c>
    </row>
    <row r="921" customFormat="false" ht="15" hidden="false" customHeight="false" outlineLevel="0" collapsed="false">
      <c r="A921" s="9" t="s">
        <v>1288</v>
      </c>
      <c r="B921" s="10" t="n">
        <v>40880.97877</v>
      </c>
      <c r="C921" s="11" t="n">
        <v>0.110702752</v>
      </c>
      <c r="D921" s="12" t="n">
        <v>0.057875247</v>
      </c>
      <c r="E921" s="9" t="s">
        <v>1289</v>
      </c>
      <c r="F921" s="9" t="s">
        <v>19</v>
      </c>
      <c r="G921" s="11" t="n">
        <v>2.26</v>
      </c>
      <c r="H921" s="9" t="s">
        <v>15</v>
      </c>
      <c r="I921" s="9" t="s">
        <v>15</v>
      </c>
      <c r="J921" s="9" t="s">
        <v>16</v>
      </c>
      <c r="K921" s="9" t="s">
        <v>15</v>
      </c>
    </row>
    <row r="922" customFormat="false" ht="15" hidden="false" customHeight="false" outlineLevel="0" collapsed="false">
      <c r="A922" s="9" t="s">
        <v>1290</v>
      </c>
      <c r="B922" s="10" t="n">
        <v>19971.25472</v>
      </c>
      <c r="C922" s="11" t="n">
        <v>0.111276895</v>
      </c>
      <c r="D922" s="12" t="n">
        <v>0.068622995</v>
      </c>
      <c r="E922" s="9" t="s">
        <v>791</v>
      </c>
      <c r="F922" s="9" t="s">
        <v>19</v>
      </c>
      <c r="G922" s="11" t="s">
        <v>15</v>
      </c>
      <c r="H922" s="9" t="s">
        <v>15</v>
      </c>
      <c r="I922" s="9" t="s">
        <v>15</v>
      </c>
      <c r="J922" s="9" t="s">
        <v>15</v>
      </c>
      <c r="K922" s="9" t="s">
        <v>15</v>
      </c>
    </row>
    <row r="923" customFormat="false" ht="15" hidden="false" customHeight="false" outlineLevel="0" collapsed="false">
      <c r="A923" s="9" t="s">
        <v>1291</v>
      </c>
      <c r="B923" s="10" t="n">
        <v>3707.995302</v>
      </c>
      <c r="C923" s="11" t="n">
        <v>0.11155385</v>
      </c>
      <c r="D923" s="12" t="n">
        <v>0.105123708</v>
      </c>
      <c r="E923" s="9" t="s">
        <v>15</v>
      </c>
      <c r="F923" s="9" t="s">
        <v>15</v>
      </c>
      <c r="G923" s="11" t="s">
        <v>15</v>
      </c>
      <c r="H923" s="9" t="s">
        <v>15</v>
      </c>
      <c r="I923" s="9" t="s">
        <v>15</v>
      </c>
      <c r="J923" s="9" t="s">
        <v>15</v>
      </c>
      <c r="K923" s="9" t="s">
        <v>15</v>
      </c>
    </row>
    <row r="924" customFormat="false" ht="15" hidden="false" customHeight="false" outlineLevel="0" collapsed="false">
      <c r="A924" s="9" t="s">
        <v>1292</v>
      </c>
      <c r="B924" s="10" t="n">
        <v>10031.67954</v>
      </c>
      <c r="C924" s="11" t="n">
        <v>0.112371071</v>
      </c>
      <c r="D924" s="12" t="n">
        <v>0.035716642</v>
      </c>
      <c r="E924" s="9" t="s">
        <v>791</v>
      </c>
      <c r="F924" s="9" t="s">
        <v>19</v>
      </c>
      <c r="G924" s="11" t="n">
        <v>-0.59</v>
      </c>
      <c r="H924" s="9" t="s">
        <v>15</v>
      </c>
      <c r="I924" s="9" t="s">
        <v>15</v>
      </c>
      <c r="J924" s="9" t="s">
        <v>15</v>
      </c>
      <c r="K924" s="9" t="s">
        <v>15</v>
      </c>
    </row>
    <row r="925" customFormat="false" ht="15" hidden="false" customHeight="false" outlineLevel="0" collapsed="false">
      <c r="A925" s="9" t="s">
        <v>1293</v>
      </c>
      <c r="B925" s="10" t="n">
        <v>8699.076106</v>
      </c>
      <c r="C925" s="11" t="n">
        <v>0.113215684</v>
      </c>
      <c r="D925" s="12" t="n">
        <v>0.244962855</v>
      </c>
      <c r="E925" s="9" t="s">
        <v>700</v>
      </c>
      <c r="F925" s="9" t="s">
        <v>19</v>
      </c>
      <c r="G925" s="11" t="n">
        <v>1.23</v>
      </c>
      <c r="H925" s="9" t="s">
        <v>15</v>
      </c>
      <c r="I925" s="9" t="s">
        <v>15</v>
      </c>
      <c r="J925" s="9" t="s">
        <v>15</v>
      </c>
      <c r="K925" s="9" t="s">
        <v>15</v>
      </c>
    </row>
    <row r="926" customFormat="false" ht="15" hidden="false" customHeight="false" outlineLevel="0" collapsed="false">
      <c r="A926" s="9" t="s">
        <v>1294</v>
      </c>
      <c r="B926" s="10" t="n">
        <v>63908.87938</v>
      </c>
      <c r="C926" s="11" t="n">
        <v>0.113819897</v>
      </c>
      <c r="D926" s="12" t="n">
        <v>0.017313086</v>
      </c>
      <c r="E926" s="9" t="s">
        <v>1295</v>
      </c>
      <c r="F926" s="9" t="s">
        <v>19</v>
      </c>
      <c r="G926" s="11" t="n">
        <v>-0.43</v>
      </c>
      <c r="H926" s="9" t="s">
        <v>15</v>
      </c>
      <c r="I926" s="9" t="s">
        <v>15</v>
      </c>
      <c r="J926" s="9" t="s">
        <v>15</v>
      </c>
      <c r="K926" s="9" t="s">
        <v>15</v>
      </c>
    </row>
    <row r="927" customFormat="false" ht="15" hidden="false" customHeight="false" outlineLevel="0" collapsed="false">
      <c r="A927" s="9" t="s">
        <v>1296</v>
      </c>
      <c r="B927" s="10" t="n">
        <v>10480.66794</v>
      </c>
      <c r="C927" s="11" t="n">
        <v>0.113947857</v>
      </c>
      <c r="D927" s="12" t="n">
        <v>0.157935229</v>
      </c>
      <c r="E927" s="9" t="s">
        <v>1012</v>
      </c>
      <c r="F927" s="9" t="s">
        <v>19</v>
      </c>
      <c r="G927" s="11" t="n">
        <v>1.14</v>
      </c>
      <c r="H927" s="9" t="s">
        <v>15</v>
      </c>
      <c r="I927" s="9" t="s">
        <v>15</v>
      </c>
      <c r="J927" s="9" t="s">
        <v>15</v>
      </c>
      <c r="K927" s="9" t="s">
        <v>15</v>
      </c>
    </row>
    <row r="928" customFormat="false" ht="15" hidden="false" customHeight="false" outlineLevel="0" collapsed="false">
      <c r="A928" s="9" t="s">
        <v>1297</v>
      </c>
      <c r="B928" s="10" t="n">
        <v>13212.28166</v>
      </c>
      <c r="C928" s="11" t="n">
        <v>0.1145094</v>
      </c>
      <c r="D928" s="12" t="n">
        <v>0.107438939</v>
      </c>
      <c r="E928" s="9" t="s">
        <v>15</v>
      </c>
      <c r="F928" s="9" t="s">
        <v>15</v>
      </c>
      <c r="G928" s="11" t="n">
        <v>-0.08</v>
      </c>
      <c r="H928" s="9" t="s">
        <v>15</v>
      </c>
      <c r="I928" s="9" t="s">
        <v>15</v>
      </c>
      <c r="J928" s="9" t="s">
        <v>15</v>
      </c>
      <c r="K928" s="9" t="s">
        <v>16</v>
      </c>
    </row>
    <row r="929" customFormat="false" ht="15" hidden="false" customHeight="false" outlineLevel="0" collapsed="false">
      <c r="A929" s="9" t="s">
        <v>1298</v>
      </c>
      <c r="B929" s="10" t="n">
        <v>4327.473097</v>
      </c>
      <c r="C929" s="11" t="n">
        <v>0.115310448</v>
      </c>
      <c r="D929" s="12" t="n">
        <v>0.061383266</v>
      </c>
      <c r="E929" s="9" t="s">
        <v>1181</v>
      </c>
      <c r="F929" s="9" t="s">
        <v>19</v>
      </c>
      <c r="G929" s="11" t="n">
        <v>2.32</v>
      </c>
      <c r="H929" s="9" t="s">
        <v>15</v>
      </c>
      <c r="I929" s="9" t="s">
        <v>15</v>
      </c>
      <c r="J929" s="9" t="s">
        <v>15</v>
      </c>
      <c r="K929" s="9" t="s">
        <v>15</v>
      </c>
    </row>
    <row r="930" customFormat="false" ht="15" hidden="false" customHeight="false" outlineLevel="0" collapsed="false">
      <c r="A930" s="9" t="s">
        <v>1299</v>
      </c>
      <c r="B930" s="10" t="n">
        <v>5710.123196</v>
      </c>
      <c r="C930" s="11" t="n">
        <v>0.116912498</v>
      </c>
      <c r="D930" s="12" t="n">
        <v>0.114196168</v>
      </c>
      <c r="E930" s="9" t="s">
        <v>15</v>
      </c>
      <c r="F930" s="9" t="s">
        <v>15</v>
      </c>
      <c r="G930" s="11" t="n">
        <v>-0.43</v>
      </c>
      <c r="H930" s="9" t="s">
        <v>15</v>
      </c>
      <c r="I930" s="9" t="s">
        <v>15</v>
      </c>
      <c r="J930" s="9" t="s">
        <v>15</v>
      </c>
      <c r="K930" s="9" t="s">
        <v>15</v>
      </c>
    </row>
    <row r="931" customFormat="false" ht="15" hidden="false" customHeight="false" outlineLevel="0" collapsed="false">
      <c r="A931" s="9" t="s">
        <v>1300</v>
      </c>
      <c r="B931" s="10" t="n">
        <v>18318.98352</v>
      </c>
      <c r="C931" s="11" t="n">
        <v>0.118911169</v>
      </c>
      <c r="D931" s="12" t="n">
        <v>0.036142117</v>
      </c>
      <c r="E931" s="9" t="s">
        <v>15</v>
      </c>
      <c r="F931" s="9" t="s">
        <v>15</v>
      </c>
      <c r="G931" s="11" t="n">
        <v>-0.56</v>
      </c>
      <c r="H931" s="9" t="s">
        <v>15</v>
      </c>
      <c r="I931" s="9" t="s">
        <v>15</v>
      </c>
      <c r="J931" s="9" t="s">
        <v>15</v>
      </c>
      <c r="K931" s="9" t="s">
        <v>15</v>
      </c>
    </row>
    <row r="932" customFormat="false" ht="15" hidden="false" customHeight="false" outlineLevel="0" collapsed="false">
      <c r="A932" s="9" t="s">
        <v>1301</v>
      </c>
      <c r="B932" s="10" t="n">
        <v>3264.16166</v>
      </c>
      <c r="C932" s="11" t="n">
        <v>0.119906479</v>
      </c>
      <c r="D932" s="12" t="n">
        <v>0.204585047</v>
      </c>
      <c r="E932" s="9" t="s">
        <v>1302</v>
      </c>
      <c r="F932" s="9" t="s">
        <v>19</v>
      </c>
      <c r="G932" s="11" t="n">
        <v>-0.23</v>
      </c>
      <c r="H932" s="9" t="s">
        <v>15</v>
      </c>
      <c r="I932" s="9" t="s">
        <v>15</v>
      </c>
      <c r="J932" s="9" t="s">
        <v>15</v>
      </c>
      <c r="K932" s="9" t="s">
        <v>15</v>
      </c>
    </row>
    <row r="933" customFormat="false" ht="15" hidden="false" customHeight="false" outlineLevel="0" collapsed="false">
      <c r="A933" s="9" t="s">
        <v>1303</v>
      </c>
      <c r="B933" s="10" t="n">
        <v>119811.573</v>
      </c>
      <c r="C933" s="11" t="n">
        <v>0.121082538</v>
      </c>
      <c r="D933" s="12" t="n">
        <v>0.126246631</v>
      </c>
      <c r="E933" s="9" t="s">
        <v>1304</v>
      </c>
      <c r="F933" s="9" t="s">
        <v>19</v>
      </c>
      <c r="G933" s="11" t="s">
        <v>15</v>
      </c>
      <c r="H933" s="9" t="s">
        <v>15</v>
      </c>
      <c r="I933" s="9" t="s">
        <v>15</v>
      </c>
      <c r="J933" s="9" t="s">
        <v>15</v>
      </c>
      <c r="K933" s="9" t="s">
        <v>16</v>
      </c>
    </row>
    <row r="934" customFormat="false" ht="15" hidden="false" customHeight="false" outlineLevel="0" collapsed="false">
      <c r="A934" s="9" t="s">
        <v>1305</v>
      </c>
      <c r="B934" s="10" t="n">
        <v>12986.87117</v>
      </c>
      <c r="C934" s="11" t="n">
        <v>0.121362801</v>
      </c>
      <c r="D934" s="12" t="n">
        <v>0.041274575</v>
      </c>
      <c r="E934" s="9" t="s">
        <v>1223</v>
      </c>
      <c r="F934" s="9" t="s">
        <v>19</v>
      </c>
      <c r="G934" s="11" t="n">
        <v>-0.61</v>
      </c>
      <c r="H934" s="9" t="s">
        <v>15</v>
      </c>
      <c r="I934" s="9" t="s">
        <v>15</v>
      </c>
      <c r="J934" s="9" t="s">
        <v>15</v>
      </c>
      <c r="K934" s="9" t="s">
        <v>15</v>
      </c>
    </row>
    <row r="935" customFormat="false" ht="15" hidden="false" customHeight="false" outlineLevel="0" collapsed="false">
      <c r="A935" s="9" t="s">
        <v>1306</v>
      </c>
      <c r="B935" s="10" t="n">
        <v>88966.21343</v>
      </c>
      <c r="C935" s="11" t="n">
        <v>0.122075334</v>
      </c>
      <c r="D935" s="12" t="n">
        <v>0.056520494</v>
      </c>
      <c r="E935" s="9" t="s">
        <v>1307</v>
      </c>
      <c r="F935" s="9" t="s">
        <v>19</v>
      </c>
      <c r="G935" s="11" t="s">
        <v>15</v>
      </c>
      <c r="H935" s="9" t="s">
        <v>15</v>
      </c>
      <c r="I935" s="9" t="s">
        <v>15</v>
      </c>
      <c r="J935" s="9" t="s">
        <v>15</v>
      </c>
      <c r="K935" s="9" t="s">
        <v>15</v>
      </c>
    </row>
    <row r="936" customFormat="false" ht="15" hidden="false" customHeight="false" outlineLevel="0" collapsed="false">
      <c r="A936" s="9" t="s">
        <v>1308</v>
      </c>
      <c r="B936" s="10" t="n">
        <v>2119.445499</v>
      </c>
      <c r="C936" s="11" t="n">
        <v>0.122624575</v>
      </c>
      <c r="D936" s="12" t="n">
        <v>0.097499217</v>
      </c>
      <c r="E936" s="9" t="s">
        <v>1192</v>
      </c>
      <c r="F936" s="9" t="s">
        <v>19</v>
      </c>
      <c r="G936" s="11" t="s">
        <v>15</v>
      </c>
      <c r="H936" s="9" t="s">
        <v>15</v>
      </c>
      <c r="I936" s="9" t="s">
        <v>15</v>
      </c>
      <c r="J936" s="9" t="s">
        <v>15</v>
      </c>
      <c r="K936" s="9" t="s">
        <v>15</v>
      </c>
    </row>
    <row r="937" customFormat="false" ht="15" hidden="false" customHeight="false" outlineLevel="0" collapsed="false">
      <c r="A937" s="9" t="s">
        <v>1309</v>
      </c>
      <c r="B937" s="10" t="n">
        <v>2898.035498</v>
      </c>
      <c r="C937" s="11" t="n">
        <v>0.123238318</v>
      </c>
      <c r="D937" s="12" t="n">
        <v>0.141892938</v>
      </c>
      <c r="E937" s="9" t="s">
        <v>1310</v>
      </c>
      <c r="F937" s="9" t="s">
        <v>19</v>
      </c>
      <c r="G937" s="11" t="n">
        <v>-0.46</v>
      </c>
      <c r="H937" s="9" t="s">
        <v>15</v>
      </c>
      <c r="I937" s="9" t="s">
        <v>15</v>
      </c>
      <c r="J937" s="9" t="s">
        <v>15</v>
      </c>
      <c r="K937" s="9" t="s">
        <v>15</v>
      </c>
    </row>
    <row r="938" customFormat="false" ht="15" hidden="false" customHeight="false" outlineLevel="0" collapsed="false">
      <c r="A938" s="9" t="s">
        <v>1311</v>
      </c>
      <c r="B938" s="10" t="n">
        <v>3473.17487</v>
      </c>
      <c r="C938" s="11" t="n">
        <v>0.123637951</v>
      </c>
      <c r="D938" s="12" t="n">
        <v>0.121618301</v>
      </c>
      <c r="E938" s="9" t="s">
        <v>15</v>
      </c>
      <c r="F938" s="9" t="s">
        <v>15</v>
      </c>
      <c r="G938" s="11" t="n">
        <v>1.71</v>
      </c>
      <c r="H938" s="9" t="s">
        <v>15</v>
      </c>
      <c r="I938" s="9" t="s">
        <v>15</v>
      </c>
      <c r="J938" s="9" t="s">
        <v>15</v>
      </c>
      <c r="K938" s="9" t="s">
        <v>15</v>
      </c>
    </row>
    <row r="939" customFormat="false" ht="15" hidden="false" customHeight="false" outlineLevel="0" collapsed="false">
      <c r="A939" s="9" t="s">
        <v>1312</v>
      </c>
      <c r="B939" s="10" t="n">
        <v>72652.73437</v>
      </c>
      <c r="C939" s="11" t="n">
        <v>0.124720028</v>
      </c>
      <c r="D939" s="12" t="n">
        <v>0.112145646</v>
      </c>
      <c r="E939" s="9" t="s">
        <v>357</v>
      </c>
      <c r="F939" s="9" t="s">
        <v>14</v>
      </c>
      <c r="G939" s="11" t="n">
        <v>-0.43</v>
      </c>
      <c r="H939" s="9" t="s">
        <v>15</v>
      </c>
      <c r="I939" s="9" t="s">
        <v>15</v>
      </c>
      <c r="J939" s="9" t="s">
        <v>15</v>
      </c>
      <c r="K939" s="9" t="s">
        <v>15</v>
      </c>
    </row>
    <row r="940" customFormat="false" ht="15" hidden="false" customHeight="false" outlineLevel="0" collapsed="false">
      <c r="A940" s="9" t="s">
        <v>1313</v>
      </c>
      <c r="B940" s="10" t="n">
        <v>3605.227094</v>
      </c>
      <c r="C940" s="11" t="n">
        <v>0.125272793</v>
      </c>
      <c r="D940" s="12" t="n">
        <v>0.083120281</v>
      </c>
      <c r="E940" s="9" t="s">
        <v>1314</v>
      </c>
      <c r="F940" s="9" t="s">
        <v>19</v>
      </c>
      <c r="G940" s="11" t="n">
        <v>-0.19</v>
      </c>
      <c r="H940" s="9" t="s">
        <v>15</v>
      </c>
      <c r="I940" s="9" t="s">
        <v>15</v>
      </c>
      <c r="J940" s="9" t="s">
        <v>15</v>
      </c>
      <c r="K940" s="9" t="s">
        <v>15</v>
      </c>
    </row>
    <row r="941" customFormat="false" ht="15" hidden="false" customHeight="false" outlineLevel="0" collapsed="false">
      <c r="A941" s="9" t="s">
        <v>1315</v>
      </c>
      <c r="B941" s="10" t="n">
        <v>43086.76938</v>
      </c>
      <c r="C941" s="11" t="n">
        <v>0.12655056</v>
      </c>
      <c r="D941" s="12" t="n">
        <v>0.010492351</v>
      </c>
      <c r="E941" s="9" t="s">
        <v>15</v>
      </c>
      <c r="F941" s="9" t="s">
        <v>15</v>
      </c>
      <c r="G941" s="11" t="s">
        <v>15</v>
      </c>
      <c r="H941" s="9" t="s">
        <v>15</v>
      </c>
      <c r="I941" s="9" t="s">
        <v>15</v>
      </c>
      <c r="J941" s="9" t="s">
        <v>15</v>
      </c>
      <c r="K941" s="9" t="s">
        <v>15</v>
      </c>
    </row>
    <row r="942" customFormat="false" ht="15" hidden="false" customHeight="false" outlineLevel="0" collapsed="false">
      <c r="A942" s="9" t="s">
        <v>1316</v>
      </c>
      <c r="B942" s="10" t="n">
        <v>4640.906875</v>
      </c>
      <c r="C942" s="11" t="n">
        <v>0.127183193</v>
      </c>
      <c r="D942" s="12" t="n">
        <v>0.153804928</v>
      </c>
      <c r="E942" s="9" t="s">
        <v>1317</v>
      </c>
      <c r="F942" s="9" t="s">
        <v>19</v>
      </c>
      <c r="G942" s="11" t="n">
        <v>-0.15</v>
      </c>
      <c r="H942" s="9" t="s">
        <v>15</v>
      </c>
      <c r="I942" s="9" t="s">
        <v>15</v>
      </c>
      <c r="J942" s="9" t="s">
        <v>15</v>
      </c>
      <c r="K942" s="9" t="s">
        <v>15</v>
      </c>
    </row>
    <row r="943" customFormat="false" ht="15" hidden="false" customHeight="false" outlineLevel="0" collapsed="false">
      <c r="A943" s="9" t="s">
        <v>1318</v>
      </c>
      <c r="B943" s="10" t="n">
        <v>26172.95746</v>
      </c>
      <c r="C943" s="11" t="n">
        <v>0.128285155</v>
      </c>
      <c r="D943" s="12" t="n">
        <v>0.044201775</v>
      </c>
      <c r="E943" s="9" t="s">
        <v>433</v>
      </c>
      <c r="F943" s="9" t="s">
        <v>19</v>
      </c>
      <c r="G943" s="11" t="n">
        <v>-0.67</v>
      </c>
      <c r="H943" s="9" t="s">
        <v>15</v>
      </c>
      <c r="I943" s="9" t="s">
        <v>15</v>
      </c>
      <c r="J943" s="9" t="s">
        <v>15</v>
      </c>
      <c r="K943" s="9" t="s">
        <v>15</v>
      </c>
    </row>
    <row r="944" customFormat="false" ht="15" hidden="false" customHeight="false" outlineLevel="0" collapsed="false">
      <c r="A944" s="9" t="s">
        <v>1319</v>
      </c>
      <c r="B944" s="10" t="n">
        <v>31203.33378</v>
      </c>
      <c r="C944" s="11" t="n">
        <v>0.128400994</v>
      </c>
      <c r="D944" s="12" t="n">
        <v>0.058467479</v>
      </c>
      <c r="E944" s="9" t="s">
        <v>480</v>
      </c>
      <c r="F944" s="9" t="s">
        <v>19</v>
      </c>
      <c r="G944" s="11" t="n">
        <v>-0.12</v>
      </c>
      <c r="H944" s="9" t="s">
        <v>15</v>
      </c>
      <c r="I944" s="9" t="s">
        <v>15</v>
      </c>
      <c r="J944" s="9" t="s">
        <v>15</v>
      </c>
      <c r="K944" s="9" t="s">
        <v>15</v>
      </c>
    </row>
    <row r="945" customFormat="false" ht="15" hidden="false" customHeight="false" outlineLevel="0" collapsed="false">
      <c r="A945" s="9" t="s">
        <v>1320</v>
      </c>
      <c r="B945" s="10" t="n">
        <v>14538.84796</v>
      </c>
      <c r="C945" s="11" t="n">
        <v>0.129343101</v>
      </c>
      <c r="D945" s="12" t="n">
        <v>0.113743708</v>
      </c>
      <c r="E945" s="9" t="s">
        <v>1321</v>
      </c>
      <c r="F945" s="9" t="s">
        <v>19</v>
      </c>
      <c r="G945" s="11" t="s">
        <v>15</v>
      </c>
      <c r="H945" s="9" t="s">
        <v>15</v>
      </c>
      <c r="I945" s="9" t="s">
        <v>15</v>
      </c>
      <c r="J945" s="9" t="s">
        <v>32</v>
      </c>
      <c r="K945" s="9" t="s">
        <v>15</v>
      </c>
    </row>
    <row r="946" customFormat="false" ht="15" hidden="false" customHeight="false" outlineLevel="0" collapsed="false">
      <c r="A946" s="9" t="s">
        <v>1322</v>
      </c>
      <c r="B946" s="10" t="n">
        <v>32878.38319</v>
      </c>
      <c r="C946" s="11" t="n">
        <v>0.129903805</v>
      </c>
      <c r="D946" s="12" t="n">
        <v>0.049617664</v>
      </c>
      <c r="E946" s="9" t="s">
        <v>15</v>
      </c>
      <c r="F946" s="9" t="s">
        <v>15</v>
      </c>
      <c r="G946" s="11" t="n">
        <v>1.81</v>
      </c>
      <c r="H946" s="9" t="s">
        <v>15</v>
      </c>
      <c r="I946" s="9" t="s">
        <v>15</v>
      </c>
      <c r="J946" s="9" t="s">
        <v>15</v>
      </c>
      <c r="K946" s="9" t="s">
        <v>15</v>
      </c>
    </row>
    <row r="947" customFormat="false" ht="15" hidden="false" customHeight="false" outlineLevel="0" collapsed="false">
      <c r="A947" s="9" t="s">
        <v>1323</v>
      </c>
      <c r="B947" s="10" t="n">
        <v>31675.44368</v>
      </c>
      <c r="C947" s="11" t="n">
        <v>0.130241901</v>
      </c>
      <c r="D947" s="12" t="n">
        <v>0.037246648</v>
      </c>
      <c r="E947" s="9" t="s">
        <v>1324</v>
      </c>
      <c r="F947" s="9" t="s">
        <v>19</v>
      </c>
      <c r="G947" s="11" t="n">
        <v>-0.67</v>
      </c>
      <c r="H947" s="9" t="s">
        <v>15</v>
      </c>
      <c r="I947" s="9" t="s">
        <v>15</v>
      </c>
      <c r="J947" s="9" t="s">
        <v>15</v>
      </c>
      <c r="K947" s="9" t="s">
        <v>15</v>
      </c>
    </row>
    <row r="948" customFormat="false" ht="15" hidden="false" customHeight="false" outlineLevel="0" collapsed="false">
      <c r="A948" s="9" t="s">
        <v>1325</v>
      </c>
      <c r="B948" s="10" t="n">
        <v>56.35816343</v>
      </c>
      <c r="C948" s="11" t="n">
        <v>0.130305274</v>
      </c>
      <c r="D948" s="12" t="n">
        <v>0.680316421</v>
      </c>
      <c r="E948" s="9" t="s">
        <v>1126</v>
      </c>
      <c r="F948" s="9" t="s">
        <v>19</v>
      </c>
      <c r="G948" s="11" t="n">
        <v>-0.64</v>
      </c>
      <c r="H948" s="9" t="s">
        <v>15</v>
      </c>
      <c r="I948" s="9" t="s">
        <v>15</v>
      </c>
      <c r="J948" s="9" t="s">
        <v>15</v>
      </c>
      <c r="K948" s="9" t="s">
        <v>15</v>
      </c>
    </row>
    <row r="949" customFormat="false" ht="15" hidden="false" customHeight="false" outlineLevel="0" collapsed="false">
      <c r="A949" s="9" t="s">
        <v>1326</v>
      </c>
      <c r="B949" s="10" t="n">
        <v>9306.156105</v>
      </c>
      <c r="C949" s="11" t="n">
        <v>0.130341362</v>
      </c>
      <c r="D949" s="12" t="n">
        <v>0.133533991</v>
      </c>
      <c r="E949" s="9" t="s">
        <v>18</v>
      </c>
      <c r="F949" s="9" t="s">
        <v>19</v>
      </c>
      <c r="G949" s="11" t="s">
        <v>15</v>
      </c>
      <c r="H949" s="9" t="s">
        <v>15</v>
      </c>
      <c r="I949" s="9" t="s">
        <v>15</v>
      </c>
      <c r="J949" s="9" t="s">
        <v>15</v>
      </c>
      <c r="K949" s="9" t="s">
        <v>15</v>
      </c>
    </row>
    <row r="950" customFormat="false" ht="15" hidden="false" customHeight="false" outlineLevel="0" collapsed="false">
      <c r="A950" s="9" t="s">
        <v>1327</v>
      </c>
      <c r="B950" s="10" t="n">
        <v>7437.180254</v>
      </c>
      <c r="C950" s="11" t="n">
        <v>0.13235748</v>
      </c>
      <c r="D950" s="12" t="n">
        <v>0.127196353</v>
      </c>
      <c r="E950" s="9" t="s">
        <v>765</v>
      </c>
      <c r="F950" s="9" t="s">
        <v>19</v>
      </c>
      <c r="G950" s="11" t="s">
        <v>15</v>
      </c>
      <c r="H950" s="9" t="s">
        <v>15</v>
      </c>
      <c r="I950" s="9" t="s">
        <v>15</v>
      </c>
      <c r="J950" s="9" t="s">
        <v>15</v>
      </c>
      <c r="K950" s="9" t="s">
        <v>15</v>
      </c>
    </row>
    <row r="951" customFormat="false" ht="15" hidden="false" customHeight="false" outlineLevel="0" collapsed="false">
      <c r="A951" s="9" t="s">
        <v>1328</v>
      </c>
      <c r="B951" s="10" t="n">
        <v>6274.178185</v>
      </c>
      <c r="C951" s="11" t="n">
        <v>0.132474739</v>
      </c>
      <c r="D951" s="12" t="n">
        <v>0.060626458</v>
      </c>
      <c r="E951" s="9" t="s">
        <v>15</v>
      </c>
      <c r="F951" s="9" t="s">
        <v>15</v>
      </c>
      <c r="G951" s="11" t="n">
        <v>-0.12</v>
      </c>
      <c r="H951" s="9" t="s">
        <v>15</v>
      </c>
      <c r="I951" s="9" t="s">
        <v>15</v>
      </c>
      <c r="J951" s="9" t="s">
        <v>15</v>
      </c>
      <c r="K951" s="9" t="s">
        <v>15</v>
      </c>
    </row>
    <row r="952" customFormat="false" ht="15" hidden="false" customHeight="false" outlineLevel="0" collapsed="false">
      <c r="A952" s="9" t="s">
        <v>1329</v>
      </c>
      <c r="B952" s="10" t="n">
        <v>3516.467621</v>
      </c>
      <c r="C952" s="11" t="n">
        <v>0.134689221</v>
      </c>
      <c r="D952" s="12" t="n">
        <v>0.061997312</v>
      </c>
      <c r="E952" s="9" t="s">
        <v>1330</v>
      </c>
      <c r="F952" s="9" t="s">
        <v>19</v>
      </c>
      <c r="G952" s="11" t="n">
        <v>-0.52</v>
      </c>
      <c r="H952" s="9" t="s">
        <v>15</v>
      </c>
      <c r="I952" s="9" t="s">
        <v>15</v>
      </c>
      <c r="J952" s="9" t="s">
        <v>15</v>
      </c>
      <c r="K952" s="9" t="s">
        <v>15</v>
      </c>
    </row>
    <row r="953" customFormat="false" ht="15" hidden="false" customHeight="false" outlineLevel="0" collapsed="false">
      <c r="A953" s="9" t="s">
        <v>1331</v>
      </c>
      <c r="B953" s="10" t="n">
        <v>20886.32954</v>
      </c>
      <c r="C953" s="11" t="n">
        <v>0.134724015</v>
      </c>
      <c r="D953" s="12" t="n">
        <v>0.014946785</v>
      </c>
      <c r="E953" s="9" t="s">
        <v>1332</v>
      </c>
      <c r="F953" s="9" t="s">
        <v>19</v>
      </c>
      <c r="G953" s="11" t="n">
        <v>-0.49</v>
      </c>
      <c r="H953" s="9" t="s">
        <v>15</v>
      </c>
      <c r="I953" s="9" t="s">
        <v>15</v>
      </c>
      <c r="J953" s="9" t="s">
        <v>15</v>
      </c>
      <c r="K953" s="9" t="s">
        <v>15</v>
      </c>
    </row>
    <row r="954" customFormat="false" ht="15" hidden="false" customHeight="false" outlineLevel="0" collapsed="false">
      <c r="A954" s="9" t="s">
        <v>1333</v>
      </c>
      <c r="B954" s="10" t="n">
        <v>2234.265217</v>
      </c>
      <c r="C954" s="11" t="n">
        <v>0.135016012</v>
      </c>
      <c r="D954" s="12" t="n">
        <v>0.222431076</v>
      </c>
      <c r="E954" s="9" t="s">
        <v>15</v>
      </c>
      <c r="F954" s="9" t="s">
        <v>15</v>
      </c>
      <c r="G954" s="11" t="n">
        <v>2.32</v>
      </c>
      <c r="H954" s="9" t="s">
        <v>15</v>
      </c>
      <c r="I954" s="9" t="s">
        <v>15</v>
      </c>
      <c r="J954" s="9" t="s">
        <v>15</v>
      </c>
      <c r="K954" s="9" t="s">
        <v>15</v>
      </c>
    </row>
    <row r="955" customFormat="false" ht="15" hidden="false" customHeight="false" outlineLevel="0" collapsed="false">
      <c r="A955" s="9" t="s">
        <v>1334</v>
      </c>
      <c r="B955" s="10" t="n">
        <v>6312.233418</v>
      </c>
      <c r="C955" s="11" t="n">
        <v>0.136196603</v>
      </c>
      <c r="D955" s="12" t="n">
        <v>0.027480336</v>
      </c>
      <c r="E955" s="9" t="s">
        <v>515</v>
      </c>
      <c r="F955" s="9" t="s">
        <v>19</v>
      </c>
      <c r="G955" s="11" t="n">
        <v>-0.64</v>
      </c>
      <c r="H955" s="9" t="s">
        <v>15</v>
      </c>
      <c r="I955" s="9" t="s">
        <v>15</v>
      </c>
      <c r="J955" s="9" t="s">
        <v>15</v>
      </c>
      <c r="K955" s="9" t="s">
        <v>15</v>
      </c>
    </row>
    <row r="956" customFormat="false" ht="15" hidden="false" customHeight="false" outlineLevel="0" collapsed="false">
      <c r="A956" s="9" t="s">
        <v>1335</v>
      </c>
      <c r="B956" s="10" t="n">
        <v>9630.812313</v>
      </c>
      <c r="C956" s="11" t="n">
        <v>0.136870419</v>
      </c>
      <c r="D956" s="12" t="n">
        <v>0.05445456</v>
      </c>
      <c r="E956" s="9" t="s">
        <v>525</v>
      </c>
      <c r="F956" s="9" t="s">
        <v>19</v>
      </c>
      <c r="G956" s="11" t="n">
        <v>0.34</v>
      </c>
      <c r="H956" s="9" t="s">
        <v>15</v>
      </c>
      <c r="I956" s="9" t="s">
        <v>15</v>
      </c>
      <c r="J956" s="9" t="s">
        <v>15</v>
      </c>
      <c r="K956" s="9" t="s">
        <v>15</v>
      </c>
    </row>
    <row r="957" customFormat="false" ht="15" hidden="false" customHeight="false" outlineLevel="0" collapsed="false">
      <c r="A957" s="9" t="s">
        <v>1336</v>
      </c>
      <c r="B957" s="10" t="n">
        <v>3128.709036</v>
      </c>
      <c r="C957" s="11" t="n">
        <v>0.138232169</v>
      </c>
      <c r="D957" s="12" t="n">
        <v>0.047957007</v>
      </c>
      <c r="E957" s="9" t="s">
        <v>155</v>
      </c>
      <c r="F957" s="9" t="s">
        <v>19</v>
      </c>
      <c r="G957" s="11" t="n">
        <v>-0.21</v>
      </c>
      <c r="H957" s="9" t="s">
        <v>15</v>
      </c>
      <c r="I957" s="9" t="s">
        <v>15</v>
      </c>
      <c r="J957" s="9" t="s">
        <v>15</v>
      </c>
      <c r="K957" s="9" t="s">
        <v>32</v>
      </c>
    </row>
    <row r="958" customFormat="false" ht="15" hidden="false" customHeight="false" outlineLevel="0" collapsed="false">
      <c r="A958" s="9" t="s">
        <v>1337</v>
      </c>
      <c r="B958" s="10" t="n">
        <v>8669.765738</v>
      </c>
      <c r="C958" s="11" t="n">
        <v>0.139556173</v>
      </c>
      <c r="D958" s="12" t="n">
        <v>0.014946607</v>
      </c>
      <c r="E958" s="9" t="s">
        <v>15</v>
      </c>
      <c r="F958" s="9" t="s">
        <v>15</v>
      </c>
      <c r="G958" s="11" t="n">
        <v>-0.16</v>
      </c>
      <c r="H958" s="9" t="s">
        <v>15</v>
      </c>
      <c r="I958" s="9" t="s">
        <v>15</v>
      </c>
      <c r="J958" s="9" t="s">
        <v>15</v>
      </c>
      <c r="K958" s="9" t="s">
        <v>15</v>
      </c>
    </row>
    <row r="959" customFormat="false" ht="15" hidden="false" customHeight="false" outlineLevel="0" collapsed="false">
      <c r="A959" s="9" t="s">
        <v>1338</v>
      </c>
      <c r="B959" s="10" t="n">
        <v>7856.665966</v>
      </c>
      <c r="C959" s="11" t="n">
        <v>0.140148242</v>
      </c>
      <c r="D959" s="12" t="n">
        <v>0.003517203</v>
      </c>
      <c r="E959" s="9" t="s">
        <v>1339</v>
      </c>
      <c r="F959" s="9" t="s">
        <v>14</v>
      </c>
      <c r="G959" s="11" t="n">
        <v>-0.75</v>
      </c>
      <c r="H959" s="9" t="s">
        <v>15</v>
      </c>
      <c r="I959" s="9" t="s">
        <v>15</v>
      </c>
      <c r="J959" s="9" t="s">
        <v>15</v>
      </c>
      <c r="K959" s="9" t="s">
        <v>15</v>
      </c>
    </row>
    <row r="960" customFormat="false" ht="15" hidden="false" customHeight="false" outlineLevel="0" collapsed="false">
      <c r="A960" s="9" t="s">
        <v>1340</v>
      </c>
      <c r="B960" s="10" t="n">
        <v>11620.71193</v>
      </c>
      <c r="C960" s="11" t="n">
        <v>0.141165723</v>
      </c>
      <c r="D960" s="12" t="n">
        <v>0.041724861</v>
      </c>
      <c r="E960" s="9" t="s">
        <v>1341</v>
      </c>
      <c r="F960" s="9" t="s">
        <v>19</v>
      </c>
      <c r="G960" s="11" t="s">
        <v>15</v>
      </c>
      <c r="H960" s="9" t="s">
        <v>15</v>
      </c>
      <c r="I960" s="9" t="s">
        <v>15</v>
      </c>
      <c r="J960" s="9" t="s">
        <v>15</v>
      </c>
      <c r="K960" s="9" t="s">
        <v>15</v>
      </c>
    </row>
    <row r="961" customFormat="false" ht="15" hidden="false" customHeight="false" outlineLevel="0" collapsed="false">
      <c r="A961" s="9" t="s">
        <v>1342</v>
      </c>
      <c r="B961" s="10" t="n">
        <v>7478.200272</v>
      </c>
      <c r="C961" s="11" t="n">
        <v>0.142487915</v>
      </c>
      <c r="D961" s="12" t="n">
        <v>0.069262995</v>
      </c>
      <c r="E961" s="9" t="s">
        <v>385</v>
      </c>
      <c r="F961" s="9" t="s">
        <v>19</v>
      </c>
      <c r="G961" s="11" t="n">
        <v>-0.12</v>
      </c>
      <c r="H961" s="9" t="s">
        <v>32</v>
      </c>
      <c r="I961" s="9" t="s">
        <v>15</v>
      </c>
      <c r="J961" s="9" t="s">
        <v>32</v>
      </c>
      <c r="K961" s="9" t="s">
        <v>15</v>
      </c>
    </row>
    <row r="962" customFormat="false" ht="15" hidden="false" customHeight="false" outlineLevel="0" collapsed="false">
      <c r="A962" s="9" t="s">
        <v>1343</v>
      </c>
      <c r="B962" s="10" t="n">
        <v>3286.806014</v>
      </c>
      <c r="C962" s="11" t="n">
        <v>0.14275231</v>
      </c>
      <c r="D962" s="12" t="n">
        <v>0.07180475</v>
      </c>
      <c r="E962" s="9" t="s">
        <v>15</v>
      </c>
      <c r="F962" s="9" t="s">
        <v>15</v>
      </c>
      <c r="G962" s="11" t="s">
        <v>15</v>
      </c>
      <c r="H962" s="9" t="s">
        <v>15</v>
      </c>
      <c r="I962" s="9" t="s">
        <v>15</v>
      </c>
      <c r="J962" s="9" t="s">
        <v>15</v>
      </c>
      <c r="K962" s="9" t="s">
        <v>15</v>
      </c>
    </row>
    <row r="963" customFormat="false" ht="15" hidden="false" customHeight="false" outlineLevel="0" collapsed="false">
      <c r="A963" s="9" t="s">
        <v>1344</v>
      </c>
      <c r="B963" s="10" t="n">
        <v>8760.420552</v>
      </c>
      <c r="C963" s="11" t="n">
        <v>0.143635616</v>
      </c>
      <c r="D963" s="12" t="n">
        <v>0.013969168</v>
      </c>
      <c r="E963" s="9" t="s">
        <v>1345</v>
      </c>
      <c r="F963" s="9" t="s">
        <v>19</v>
      </c>
      <c r="G963" s="11" t="n">
        <v>1.26</v>
      </c>
      <c r="H963" s="9" t="s">
        <v>15</v>
      </c>
      <c r="I963" s="9" t="s">
        <v>15</v>
      </c>
      <c r="J963" s="9" t="s">
        <v>15</v>
      </c>
      <c r="K963" s="9" t="s">
        <v>15</v>
      </c>
    </row>
    <row r="964" customFormat="false" ht="15" hidden="false" customHeight="false" outlineLevel="0" collapsed="false">
      <c r="A964" s="9" t="s">
        <v>1346</v>
      </c>
      <c r="B964" s="10" t="n">
        <v>11381.94695</v>
      </c>
      <c r="C964" s="11" t="n">
        <v>0.14368794</v>
      </c>
      <c r="D964" s="12" t="n">
        <v>0.03657766</v>
      </c>
      <c r="E964" s="9" t="s">
        <v>431</v>
      </c>
      <c r="F964" s="9" t="s">
        <v>19</v>
      </c>
      <c r="G964" s="11" t="n">
        <v>-0.61</v>
      </c>
      <c r="H964" s="9" t="s">
        <v>15</v>
      </c>
      <c r="I964" s="9" t="s">
        <v>15</v>
      </c>
      <c r="J964" s="9" t="s">
        <v>15</v>
      </c>
      <c r="K964" s="9" t="s">
        <v>15</v>
      </c>
    </row>
    <row r="965" customFormat="false" ht="15" hidden="false" customHeight="false" outlineLevel="0" collapsed="false">
      <c r="A965" s="9" t="s">
        <v>1347</v>
      </c>
      <c r="B965" s="10" t="n">
        <v>13422.32608</v>
      </c>
      <c r="C965" s="11" t="n">
        <v>0.143916508</v>
      </c>
      <c r="D965" s="12" t="n">
        <v>0.017077301</v>
      </c>
      <c r="E965" s="9" t="s">
        <v>598</v>
      </c>
      <c r="F965" s="9" t="s">
        <v>19</v>
      </c>
      <c r="G965" s="11" t="n">
        <v>1.29</v>
      </c>
      <c r="H965" s="9" t="s">
        <v>15</v>
      </c>
      <c r="I965" s="9" t="s">
        <v>15</v>
      </c>
      <c r="J965" s="9" t="s">
        <v>15</v>
      </c>
      <c r="K965" s="9" t="s">
        <v>15</v>
      </c>
    </row>
    <row r="966" customFormat="false" ht="15" hidden="false" customHeight="false" outlineLevel="0" collapsed="false">
      <c r="A966" s="9" t="s">
        <v>1348</v>
      </c>
      <c r="B966" s="10" t="n">
        <v>17244.18316</v>
      </c>
      <c r="C966" s="11" t="n">
        <v>0.145227956</v>
      </c>
      <c r="D966" s="12" t="n">
        <v>0.03474873</v>
      </c>
      <c r="E966" s="9" t="s">
        <v>112</v>
      </c>
      <c r="F966" s="9" t="s">
        <v>19</v>
      </c>
      <c r="G966" s="11" t="n">
        <v>4.2</v>
      </c>
      <c r="H966" s="9" t="s">
        <v>15</v>
      </c>
      <c r="I966" s="9" t="s">
        <v>15</v>
      </c>
      <c r="J966" s="9" t="s">
        <v>15</v>
      </c>
      <c r="K966" s="9" t="s">
        <v>15</v>
      </c>
    </row>
    <row r="967" customFormat="false" ht="15" hidden="false" customHeight="false" outlineLevel="0" collapsed="false">
      <c r="A967" s="9" t="s">
        <v>1349</v>
      </c>
      <c r="B967" s="10" t="n">
        <v>9464.606015</v>
      </c>
      <c r="C967" s="11" t="n">
        <v>0.146346368</v>
      </c>
      <c r="D967" s="12" t="n">
        <v>0.023696889</v>
      </c>
      <c r="E967" s="9" t="s">
        <v>1350</v>
      </c>
      <c r="F967" s="9" t="s">
        <v>19</v>
      </c>
      <c r="G967" s="11" t="n">
        <v>1.07</v>
      </c>
      <c r="H967" s="9" t="s">
        <v>15</v>
      </c>
      <c r="I967" s="9" t="s">
        <v>15</v>
      </c>
      <c r="J967" s="9" t="s">
        <v>15</v>
      </c>
      <c r="K967" s="9" t="s">
        <v>15</v>
      </c>
    </row>
    <row r="968" customFormat="false" ht="15" hidden="false" customHeight="false" outlineLevel="0" collapsed="false">
      <c r="A968" s="9" t="s">
        <v>1351</v>
      </c>
      <c r="B968" s="10" t="n">
        <v>38616.12912</v>
      </c>
      <c r="C968" s="11" t="n">
        <v>0.148611681</v>
      </c>
      <c r="D968" s="12" t="n">
        <v>0.010429741</v>
      </c>
      <c r="E968" s="9" t="s">
        <v>1352</v>
      </c>
      <c r="F968" s="9" t="s">
        <v>19</v>
      </c>
      <c r="G968" s="11" t="n">
        <v>0.35</v>
      </c>
      <c r="H968" s="9" t="s">
        <v>15</v>
      </c>
      <c r="I968" s="9" t="s">
        <v>15</v>
      </c>
      <c r="J968" s="9" t="s">
        <v>15</v>
      </c>
      <c r="K968" s="9" t="s">
        <v>15</v>
      </c>
    </row>
    <row r="969" customFormat="false" ht="15" hidden="false" customHeight="false" outlineLevel="0" collapsed="false">
      <c r="A969" s="9" t="s">
        <v>1353</v>
      </c>
      <c r="B969" s="10" t="n">
        <v>5137.928887</v>
      </c>
      <c r="C969" s="11" t="n">
        <v>0.148850089</v>
      </c>
      <c r="D969" s="12" t="n">
        <v>0.009981928</v>
      </c>
      <c r="E969" s="9" t="s">
        <v>541</v>
      </c>
      <c r="F969" s="9" t="s">
        <v>14</v>
      </c>
      <c r="G969" s="11" t="n">
        <v>-0.21</v>
      </c>
      <c r="H969" s="9" t="s">
        <v>15</v>
      </c>
      <c r="I969" s="9" t="s">
        <v>15</v>
      </c>
      <c r="J969" s="9" t="s">
        <v>15</v>
      </c>
      <c r="K969" s="9" t="s">
        <v>15</v>
      </c>
    </row>
    <row r="970" customFormat="false" ht="15" hidden="false" customHeight="false" outlineLevel="0" collapsed="false">
      <c r="A970" s="9" t="s">
        <v>1354</v>
      </c>
      <c r="B970" s="10" t="n">
        <v>20483.14267</v>
      </c>
      <c r="C970" s="11" t="n">
        <v>0.149647607</v>
      </c>
      <c r="D970" s="12" t="n">
        <v>0.015448758</v>
      </c>
      <c r="E970" s="9" t="s">
        <v>1355</v>
      </c>
      <c r="F970" s="9" t="s">
        <v>19</v>
      </c>
      <c r="G970" s="11" t="n">
        <v>-0.75</v>
      </c>
      <c r="H970" s="9" t="s">
        <v>15</v>
      </c>
      <c r="I970" s="9" t="s">
        <v>15</v>
      </c>
      <c r="J970" s="9" t="s">
        <v>15</v>
      </c>
      <c r="K970" s="9" t="s">
        <v>15</v>
      </c>
    </row>
    <row r="971" customFormat="false" ht="15" hidden="false" customHeight="false" outlineLevel="0" collapsed="false">
      <c r="A971" s="9" t="s">
        <v>1356</v>
      </c>
      <c r="B971" s="10" t="n">
        <v>24196.22278</v>
      </c>
      <c r="C971" s="11" t="n">
        <v>0.15039388</v>
      </c>
      <c r="D971" s="12" t="n">
        <v>0.005092921</v>
      </c>
      <c r="E971" s="9" t="s">
        <v>248</v>
      </c>
      <c r="F971" s="9" t="s">
        <v>19</v>
      </c>
      <c r="G971" s="11" t="n">
        <v>-0.1</v>
      </c>
      <c r="H971" s="9" t="s">
        <v>15</v>
      </c>
      <c r="I971" s="9" t="s">
        <v>15</v>
      </c>
      <c r="J971" s="9" t="s">
        <v>15</v>
      </c>
      <c r="K971" s="9" t="s">
        <v>15</v>
      </c>
    </row>
    <row r="972" customFormat="false" ht="15" hidden="false" customHeight="false" outlineLevel="0" collapsed="false">
      <c r="A972" s="9" t="s">
        <v>1357</v>
      </c>
      <c r="B972" s="10" t="n">
        <v>12075.7585</v>
      </c>
      <c r="C972" s="11" t="n">
        <v>0.150579302</v>
      </c>
      <c r="D972" s="12" t="n">
        <v>0.0009817</v>
      </c>
      <c r="E972" s="9" t="s">
        <v>1098</v>
      </c>
      <c r="F972" s="9" t="s">
        <v>19</v>
      </c>
      <c r="G972" s="11" t="n">
        <v>-0.44</v>
      </c>
      <c r="H972" s="9" t="s">
        <v>15</v>
      </c>
      <c r="I972" s="9" t="s">
        <v>15</v>
      </c>
      <c r="J972" s="9" t="s">
        <v>15</v>
      </c>
      <c r="K972" s="9" t="s">
        <v>15</v>
      </c>
    </row>
    <row r="973" customFormat="false" ht="15" hidden="false" customHeight="false" outlineLevel="0" collapsed="false">
      <c r="A973" s="9" t="s">
        <v>1358</v>
      </c>
      <c r="B973" s="10" t="n">
        <v>103.3200873</v>
      </c>
      <c r="C973" s="11" t="n">
        <v>0.151308329</v>
      </c>
      <c r="D973" s="12" t="n">
        <v>0.537938131</v>
      </c>
      <c r="E973" s="9" t="s">
        <v>15</v>
      </c>
      <c r="F973" s="9" t="s">
        <v>15</v>
      </c>
      <c r="G973" s="11" t="s">
        <v>15</v>
      </c>
      <c r="H973" s="9" t="s">
        <v>15</v>
      </c>
      <c r="I973" s="9" t="s">
        <v>15</v>
      </c>
      <c r="J973" s="9" t="s">
        <v>15</v>
      </c>
      <c r="K973" s="9" t="s">
        <v>15</v>
      </c>
    </row>
    <row r="974" customFormat="false" ht="15" hidden="false" customHeight="false" outlineLevel="0" collapsed="false">
      <c r="A974" s="9" t="s">
        <v>1359</v>
      </c>
      <c r="B974" s="10" t="n">
        <v>9955.539332</v>
      </c>
      <c r="C974" s="11" t="n">
        <v>0.151653843</v>
      </c>
      <c r="D974" s="12" t="n">
        <v>0.02855785</v>
      </c>
      <c r="E974" s="9" t="s">
        <v>1360</v>
      </c>
      <c r="F974" s="9" t="s">
        <v>19</v>
      </c>
      <c r="G974" s="11" t="s">
        <v>15</v>
      </c>
      <c r="H974" s="9" t="s">
        <v>15</v>
      </c>
      <c r="I974" s="9" t="s">
        <v>15</v>
      </c>
      <c r="J974" s="9" t="s">
        <v>15</v>
      </c>
      <c r="K974" s="9" t="s">
        <v>15</v>
      </c>
    </row>
    <row r="975" customFormat="false" ht="15" hidden="false" customHeight="false" outlineLevel="0" collapsed="false">
      <c r="A975" s="9" t="s">
        <v>1361</v>
      </c>
      <c r="B975" s="10" t="n">
        <v>10342.93329</v>
      </c>
      <c r="C975" s="11" t="n">
        <v>0.151675982</v>
      </c>
      <c r="D975" s="12" t="n">
        <v>0.020724963</v>
      </c>
      <c r="E975" s="9" t="s">
        <v>449</v>
      </c>
      <c r="F975" s="9" t="s">
        <v>19</v>
      </c>
      <c r="G975" s="11" t="n">
        <v>-0.47</v>
      </c>
      <c r="H975" s="9" t="s">
        <v>15</v>
      </c>
      <c r="I975" s="9" t="s">
        <v>15</v>
      </c>
      <c r="J975" s="9" t="s">
        <v>15</v>
      </c>
      <c r="K975" s="9" t="s">
        <v>15</v>
      </c>
    </row>
    <row r="976" customFormat="false" ht="15" hidden="false" customHeight="false" outlineLevel="0" collapsed="false">
      <c r="A976" s="9" t="s">
        <v>1362</v>
      </c>
      <c r="B976" s="10" t="n">
        <v>156079.2042</v>
      </c>
      <c r="C976" s="11" t="n">
        <v>0.154858753</v>
      </c>
      <c r="D976" s="12" t="n">
        <v>0.007051607</v>
      </c>
      <c r="E976" s="9" t="s">
        <v>1049</v>
      </c>
      <c r="F976" s="9" t="s">
        <v>19</v>
      </c>
      <c r="G976" s="11" t="n">
        <v>-0.75</v>
      </c>
      <c r="H976" s="9" t="s">
        <v>15</v>
      </c>
      <c r="I976" s="9" t="s">
        <v>15</v>
      </c>
      <c r="J976" s="9" t="s">
        <v>15</v>
      </c>
      <c r="K976" s="9" t="s">
        <v>15</v>
      </c>
    </row>
    <row r="977" customFormat="false" ht="15" hidden="false" customHeight="false" outlineLevel="0" collapsed="false">
      <c r="A977" s="9" t="s">
        <v>1363</v>
      </c>
      <c r="B977" s="10" t="n">
        <v>61763.44319</v>
      </c>
      <c r="C977" s="11" t="n">
        <v>0.15490182</v>
      </c>
      <c r="D977" s="12" t="n">
        <v>0.054545255</v>
      </c>
      <c r="E977" s="9" t="s">
        <v>467</v>
      </c>
      <c r="F977" s="9" t="s">
        <v>19</v>
      </c>
      <c r="G977" s="11" t="n">
        <v>0.9</v>
      </c>
      <c r="H977" s="9" t="s">
        <v>15</v>
      </c>
      <c r="I977" s="9" t="s">
        <v>15</v>
      </c>
      <c r="J977" s="9" t="s">
        <v>15</v>
      </c>
      <c r="K977" s="9" t="s">
        <v>15</v>
      </c>
    </row>
    <row r="978" customFormat="false" ht="15" hidden="false" customHeight="false" outlineLevel="0" collapsed="false">
      <c r="A978" s="9" t="s">
        <v>1364</v>
      </c>
      <c r="B978" s="10" t="n">
        <v>3729.229249</v>
      </c>
      <c r="C978" s="11" t="n">
        <v>0.155167295</v>
      </c>
      <c r="D978" s="12" t="n">
        <v>0.059438607</v>
      </c>
      <c r="E978" s="9" t="s">
        <v>1233</v>
      </c>
      <c r="F978" s="9" t="s">
        <v>19</v>
      </c>
      <c r="G978" s="11" t="n">
        <v>-0.12</v>
      </c>
      <c r="H978" s="9" t="s">
        <v>15</v>
      </c>
      <c r="I978" s="9" t="s">
        <v>15</v>
      </c>
      <c r="J978" s="9" t="s">
        <v>15</v>
      </c>
      <c r="K978" s="9" t="s">
        <v>15</v>
      </c>
    </row>
    <row r="979" customFormat="false" ht="15" hidden="false" customHeight="false" outlineLevel="0" collapsed="false">
      <c r="A979" s="9" t="s">
        <v>1365</v>
      </c>
      <c r="B979" s="10" t="n">
        <v>43642.14312</v>
      </c>
      <c r="C979" s="11" t="n">
        <v>0.155366454</v>
      </c>
      <c r="D979" s="12" t="n">
        <v>0.024994817</v>
      </c>
      <c r="E979" s="9" t="s">
        <v>793</v>
      </c>
      <c r="F979" s="9" t="s">
        <v>19</v>
      </c>
      <c r="G979" s="11" t="n">
        <v>-0.46</v>
      </c>
      <c r="H979" s="9" t="s">
        <v>15</v>
      </c>
      <c r="I979" s="9" t="s">
        <v>15</v>
      </c>
      <c r="J979" s="9" t="s">
        <v>15</v>
      </c>
      <c r="K979" s="9" t="s">
        <v>15</v>
      </c>
    </row>
    <row r="980" customFormat="false" ht="15" hidden="false" customHeight="false" outlineLevel="0" collapsed="false">
      <c r="A980" s="9" t="s">
        <v>1366</v>
      </c>
      <c r="B980" s="10" t="n">
        <v>13321.81908</v>
      </c>
      <c r="C980" s="11" t="n">
        <v>0.156727182</v>
      </c>
      <c r="D980" s="12" t="n">
        <v>0.069262995</v>
      </c>
      <c r="E980" s="9" t="s">
        <v>1367</v>
      </c>
      <c r="F980" s="9" t="s">
        <v>19</v>
      </c>
      <c r="G980" s="11" t="n">
        <v>-0.19</v>
      </c>
      <c r="H980" s="9" t="s">
        <v>15</v>
      </c>
      <c r="I980" s="9" t="s">
        <v>15</v>
      </c>
      <c r="J980" s="9" t="s">
        <v>15</v>
      </c>
      <c r="K980" s="9" t="s">
        <v>15</v>
      </c>
    </row>
    <row r="981" customFormat="false" ht="15" hidden="false" customHeight="false" outlineLevel="0" collapsed="false">
      <c r="A981" s="9" t="s">
        <v>1368</v>
      </c>
      <c r="B981" s="10" t="n">
        <v>10479.63498</v>
      </c>
      <c r="C981" s="11" t="n">
        <v>0.157091991</v>
      </c>
      <c r="D981" s="12" t="n">
        <v>0.02780444</v>
      </c>
      <c r="E981" s="9" t="s">
        <v>791</v>
      </c>
      <c r="F981" s="9" t="s">
        <v>19</v>
      </c>
      <c r="G981" s="11" t="n">
        <v>-0.22</v>
      </c>
      <c r="H981" s="9" t="s">
        <v>15</v>
      </c>
      <c r="I981" s="9" t="s">
        <v>15</v>
      </c>
      <c r="J981" s="9" t="s">
        <v>15</v>
      </c>
      <c r="K981" s="9" t="s">
        <v>15</v>
      </c>
    </row>
    <row r="982" customFormat="false" ht="15" hidden="false" customHeight="false" outlineLevel="0" collapsed="false">
      <c r="A982" s="9" t="s">
        <v>1369</v>
      </c>
      <c r="B982" s="10" t="n">
        <v>6976.395854</v>
      </c>
      <c r="C982" s="11" t="n">
        <v>0.158704571</v>
      </c>
      <c r="D982" s="12" t="n">
        <v>0.058918182</v>
      </c>
      <c r="E982" s="9" t="s">
        <v>1370</v>
      </c>
      <c r="F982" s="9" t="s">
        <v>19</v>
      </c>
      <c r="G982" s="11" t="n">
        <v>-0.19</v>
      </c>
      <c r="H982" s="9" t="s">
        <v>15</v>
      </c>
      <c r="I982" s="9" t="s">
        <v>15</v>
      </c>
      <c r="J982" s="9" t="s">
        <v>15</v>
      </c>
      <c r="K982" s="9" t="s">
        <v>15</v>
      </c>
    </row>
    <row r="983" customFormat="false" ht="15" hidden="false" customHeight="false" outlineLevel="0" collapsed="false">
      <c r="A983" s="9" t="s">
        <v>1371</v>
      </c>
      <c r="B983" s="10" t="n">
        <v>22459.92479</v>
      </c>
      <c r="C983" s="11" t="n">
        <v>0.159334014</v>
      </c>
      <c r="D983" s="12" t="n">
        <v>0.075073708</v>
      </c>
      <c r="E983" s="9" t="s">
        <v>248</v>
      </c>
      <c r="F983" s="9" t="s">
        <v>19</v>
      </c>
      <c r="G983" s="11" t="n">
        <v>-0.19</v>
      </c>
      <c r="H983" s="9" t="s">
        <v>15</v>
      </c>
      <c r="I983" s="9" t="s">
        <v>15</v>
      </c>
      <c r="J983" s="9" t="s">
        <v>15</v>
      </c>
      <c r="K983" s="9" t="s">
        <v>15</v>
      </c>
    </row>
    <row r="984" customFormat="false" ht="15" hidden="false" customHeight="false" outlineLevel="0" collapsed="false">
      <c r="A984" s="9" t="s">
        <v>1372</v>
      </c>
      <c r="B984" s="10" t="n">
        <v>13817.04862</v>
      </c>
      <c r="C984" s="11" t="n">
        <v>0.159482403</v>
      </c>
      <c r="D984" s="12" t="n">
        <v>0.017783259</v>
      </c>
      <c r="E984" s="9" t="s">
        <v>1373</v>
      </c>
      <c r="F984" s="9" t="s">
        <v>19</v>
      </c>
      <c r="G984" s="11" t="s">
        <v>15</v>
      </c>
      <c r="H984" s="9" t="s">
        <v>32</v>
      </c>
      <c r="I984" s="9" t="s">
        <v>15</v>
      </c>
      <c r="J984" s="9" t="s">
        <v>15</v>
      </c>
      <c r="K984" s="9" t="s">
        <v>15</v>
      </c>
    </row>
    <row r="985" customFormat="false" ht="15" hidden="false" customHeight="false" outlineLevel="0" collapsed="false">
      <c r="A985" s="9" t="s">
        <v>1374</v>
      </c>
      <c r="B985" s="10" t="n">
        <v>137288.3509</v>
      </c>
      <c r="C985" s="11" t="n">
        <v>0.159558824</v>
      </c>
      <c r="D985" s="12" t="n">
        <v>0.210308984</v>
      </c>
      <c r="E985" s="9" t="s">
        <v>1375</v>
      </c>
      <c r="F985" s="9" t="s">
        <v>19</v>
      </c>
      <c r="G985" s="11" t="n">
        <v>-0.23</v>
      </c>
      <c r="H985" s="9" t="s">
        <v>15</v>
      </c>
      <c r="I985" s="9" t="s">
        <v>15</v>
      </c>
      <c r="J985" s="9" t="s">
        <v>15</v>
      </c>
      <c r="K985" s="9" t="s">
        <v>16</v>
      </c>
    </row>
    <row r="986" customFormat="false" ht="15" hidden="false" customHeight="false" outlineLevel="0" collapsed="false">
      <c r="A986" s="9" t="s">
        <v>1376</v>
      </c>
      <c r="B986" s="10" t="n">
        <v>12257.83126</v>
      </c>
      <c r="C986" s="11" t="n">
        <v>0.159972571</v>
      </c>
      <c r="D986" s="12" t="n">
        <v>0.001795684</v>
      </c>
      <c r="E986" s="9" t="s">
        <v>1143</v>
      </c>
      <c r="F986" s="9" t="s">
        <v>19</v>
      </c>
      <c r="G986" s="11" t="n">
        <v>-0.1</v>
      </c>
      <c r="H986" s="9" t="s">
        <v>15</v>
      </c>
      <c r="I986" s="9" t="s">
        <v>15</v>
      </c>
      <c r="J986" s="9" t="s">
        <v>15</v>
      </c>
      <c r="K986" s="9" t="s">
        <v>15</v>
      </c>
    </row>
    <row r="987" customFormat="false" ht="15" hidden="false" customHeight="false" outlineLevel="0" collapsed="false">
      <c r="A987" s="9" t="s">
        <v>1377</v>
      </c>
      <c r="B987" s="10" t="n">
        <v>17649.68226</v>
      </c>
      <c r="C987" s="11" t="n">
        <v>0.160099975</v>
      </c>
      <c r="D987" s="12" t="n">
        <v>0.027756972</v>
      </c>
      <c r="E987" s="9" t="s">
        <v>802</v>
      </c>
      <c r="F987" s="9" t="s">
        <v>19</v>
      </c>
      <c r="G987" s="11" t="n">
        <v>-0.62</v>
      </c>
      <c r="H987" s="9" t="s">
        <v>15</v>
      </c>
      <c r="I987" s="9" t="s">
        <v>15</v>
      </c>
      <c r="J987" s="9" t="s">
        <v>15</v>
      </c>
      <c r="K987" s="9" t="s">
        <v>15</v>
      </c>
    </row>
    <row r="988" customFormat="false" ht="15" hidden="false" customHeight="false" outlineLevel="0" collapsed="false">
      <c r="A988" s="9" t="s">
        <v>1378</v>
      </c>
      <c r="B988" s="10" t="n">
        <v>6584.667543</v>
      </c>
      <c r="C988" s="11" t="n">
        <v>0.160299529</v>
      </c>
      <c r="D988" s="12" t="n">
        <v>0.006235641</v>
      </c>
      <c r="E988" s="9" t="s">
        <v>15</v>
      </c>
      <c r="F988" s="9" t="s">
        <v>15</v>
      </c>
      <c r="G988" s="11" t="n">
        <v>1.72</v>
      </c>
      <c r="H988" s="9" t="s">
        <v>15</v>
      </c>
      <c r="I988" s="9" t="s">
        <v>15</v>
      </c>
      <c r="J988" s="9" t="s">
        <v>15</v>
      </c>
      <c r="K988" s="9" t="s">
        <v>15</v>
      </c>
    </row>
    <row r="989" customFormat="false" ht="15" hidden="false" customHeight="false" outlineLevel="0" collapsed="false">
      <c r="A989" s="9" t="s">
        <v>1379</v>
      </c>
      <c r="B989" s="10" t="n">
        <v>19874.96609</v>
      </c>
      <c r="C989" s="11" t="n">
        <v>0.161945678</v>
      </c>
      <c r="D989" s="12" t="n">
        <v>0.001688231</v>
      </c>
      <c r="E989" s="9" t="s">
        <v>374</v>
      </c>
      <c r="F989" s="9" t="s">
        <v>19</v>
      </c>
      <c r="G989" s="11" t="n">
        <v>1.17</v>
      </c>
      <c r="H989" s="9" t="s">
        <v>15</v>
      </c>
      <c r="I989" s="9" t="s">
        <v>15</v>
      </c>
      <c r="J989" s="9" t="s">
        <v>15</v>
      </c>
      <c r="K989" s="9" t="s">
        <v>15</v>
      </c>
    </row>
    <row r="990" customFormat="false" ht="15" hidden="false" customHeight="false" outlineLevel="0" collapsed="false">
      <c r="A990" s="9" t="s">
        <v>1380</v>
      </c>
      <c r="B990" s="10" t="n">
        <v>22523.63045</v>
      </c>
      <c r="C990" s="11" t="n">
        <v>0.163664682</v>
      </c>
      <c r="D990" s="12" t="n">
        <v>0.006160604</v>
      </c>
      <c r="E990" s="9" t="s">
        <v>1381</v>
      </c>
      <c r="F990" s="9" t="s">
        <v>19</v>
      </c>
      <c r="G990" s="11" t="n">
        <v>-0.48</v>
      </c>
      <c r="H990" s="9" t="s">
        <v>15</v>
      </c>
      <c r="I990" s="9" t="s">
        <v>15</v>
      </c>
      <c r="J990" s="9" t="s">
        <v>15</v>
      </c>
      <c r="K990" s="9" t="s">
        <v>15</v>
      </c>
    </row>
    <row r="991" customFormat="false" ht="15" hidden="false" customHeight="false" outlineLevel="0" collapsed="false">
      <c r="A991" s="9" t="s">
        <v>1382</v>
      </c>
      <c r="B991" s="10" t="n">
        <v>19078.77972</v>
      </c>
      <c r="C991" s="11" t="n">
        <v>0.164465658</v>
      </c>
      <c r="D991" s="12" t="n">
        <v>0.001223019</v>
      </c>
      <c r="E991" s="9" t="s">
        <v>1383</v>
      </c>
      <c r="F991" s="9" t="s">
        <v>19</v>
      </c>
      <c r="G991" s="11" t="n">
        <v>-1.25</v>
      </c>
      <c r="H991" s="9" t="s">
        <v>15</v>
      </c>
      <c r="I991" s="9" t="s">
        <v>15</v>
      </c>
      <c r="J991" s="9" t="s">
        <v>15</v>
      </c>
      <c r="K991" s="9" t="s">
        <v>15</v>
      </c>
    </row>
    <row r="992" customFormat="false" ht="15" hidden="false" customHeight="false" outlineLevel="0" collapsed="false">
      <c r="A992" s="9" t="s">
        <v>1384</v>
      </c>
      <c r="B992" s="10" t="n">
        <v>14749.33623</v>
      </c>
      <c r="C992" s="11" t="n">
        <v>0.165004821</v>
      </c>
      <c r="D992" s="12" t="n">
        <v>0.000476393</v>
      </c>
      <c r="E992" s="9" t="s">
        <v>449</v>
      </c>
      <c r="F992" s="9" t="s">
        <v>19</v>
      </c>
      <c r="G992" s="11" t="n">
        <v>2.3</v>
      </c>
      <c r="H992" s="9" t="s">
        <v>15</v>
      </c>
      <c r="I992" s="9" t="s">
        <v>15</v>
      </c>
      <c r="J992" s="9" t="s">
        <v>15</v>
      </c>
      <c r="K992" s="9" t="s">
        <v>15</v>
      </c>
    </row>
    <row r="993" customFormat="false" ht="15" hidden="false" customHeight="false" outlineLevel="0" collapsed="false">
      <c r="A993" s="9" t="s">
        <v>1385</v>
      </c>
      <c r="B993" s="10" t="n">
        <v>15068.51631</v>
      </c>
      <c r="C993" s="11" t="n">
        <v>0.165395038</v>
      </c>
      <c r="D993" s="12" t="n">
        <v>0.00786804</v>
      </c>
      <c r="E993" s="9" t="s">
        <v>1386</v>
      </c>
      <c r="F993" s="9" t="s">
        <v>19</v>
      </c>
      <c r="G993" s="11" t="n">
        <v>-0.49</v>
      </c>
      <c r="H993" s="9" t="s">
        <v>15</v>
      </c>
      <c r="I993" s="9" t="s">
        <v>15</v>
      </c>
      <c r="J993" s="9" t="s">
        <v>15</v>
      </c>
      <c r="K993" s="9" t="s">
        <v>15</v>
      </c>
    </row>
    <row r="994" customFormat="false" ht="15" hidden="false" customHeight="false" outlineLevel="0" collapsed="false">
      <c r="A994" s="9" t="s">
        <v>1387</v>
      </c>
      <c r="B994" s="10" t="n">
        <v>6003.143792</v>
      </c>
      <c r="C994" s="11" t="n">
        <v>0.166165919</v>
      </c>
      <c r="D994" s="12" t="n">
        <v>0.013647404</v>
      </c>
      <c r="E994" s="9" t="s">
        <v>1388</v>
      </c>
      <c r="F994" s="9" t="s">
        <v>19</v>
      </c>
      <c r="G994" s="11" t="n">
        <v>-0.61</v>
      </c>
      <c r="H994" s="9" t="s">
        <v>15</v>
      </c>
      <c r="I994" s="9" t="s">
        <v>15</v>
      </c>
      <c r="J994" s="9" t="s">
        <v>15</v>
      </c>
      <c r="K994" s="9" t="s">
        <v>15</v>
      </c>
    </row>
    <row r="995" customFormat="false" ht="15" hidden="false" customHeight="false" outlineLevel="0" collapsed="false">
      <c r="A995" s="9" t="s">
        <v>1389</v>
      </c>
      <c r="B995" s="10" t="n">
        <v>22190.33115</v>
      </c>
      <c r="C995" s="11" t="n">
        <v>0.167170413</v>
      </c>
      <c r="D995" s="12" t="n">
        <v>0.006247623</v>
      </c>
      <c r="E995" s="9" t="s">
        <v>693</v>
      </c>
      <c r="F995" s="9" t="s">
        <v>19</v>
      </c>
      <c r="G995" s="11" t="n">
        <v>-0.27</v>
      </c>
      <c r="H995" s="9" t="s">
        <v>15</v>
      </c>
      <c r="I995" s="9" t="s">
        <v>15</v>
      </c>
      <c r="J995" s="9" t="s">
        <v>15</v>
      </c>
      <c r="K995" s="9" t="s">
        <v>15</v>
      </c>
    </row>
    <row r="996" customFormat="false" ht="15" hidden="false" customHeight="false" outlineLevel="0" collapsed="false">
      <c r="A996" s="9" t="s">
        <v>1390</v>
      </c>
      <c r="B996" s="10" t="n">
        <v>7027.114675</v>
      </c>
      <c r="C996" s="11" t="n">
        <v>0.168797044</v>
      </c>
      <c r="D996" s="12" t="n">
        <v>0.000842075</v>
      </c>
      <c r="E996" s="9" t="s">
        <v>433</v>
      </c>
      <c r="F996" s="9" t="s">
        <v>19</v>
      </c>
      <c r="G996" s="11" t="n">
        <v>-0.19</v>
      </c>
      <c r="H996" s="9" t="s">
        <v>15</v>
      </c>
      <c r="I996" s="9" t="s">
        <v>15</v>
      </c>
      <c r="J996" s="9" t="s">
        <v>15</v>
      </c>
      <c r="K996" s="9" t="s">
        <v>15</v>
      </c>
    </row>
    <row r="997" customFormat="false" ht="15" hidden="false" customHeight="false" outlineLevel="0" collapsed="false">
      <c r="A997" s="9" t="s">
        <v>1391</v>
      </c>
      <c r="B997" s="10" t="n">
        <v>3384.362033</v>
      </c>
      <c r="C997" s="11" t="n">
        <v>0.168892742</v>
      </c>
      <c r="D997" s="12" t="n">
        <v>0.006275809</v>
      </c>
      <c r="E997" s="9" t="s">
        <v>1168</v>
      </c>
      <c r="F997" s="9" t="s">
        <v>19</v>
      </c>
      <c r="G997" s="11" t="n">
        <v>-0.62</v>
      </c>
      <c r="H997" s="9" t="s">
        <v>15</v>
      </c>
      <c r="I997" s="9" t="s">
        <v>15</v>
      </c>
      <c r="J997" s="9" t="s">
        <v>15</v>
      </c>
      <c r="K997" s="9" t="s">
        <v>15</v>
      </c>
    </row>
    <row r="998" customFormat="false" ht="15" hidden="false" customHeight="false" outlineLevel="0" collapsed="false">
      <c r="A998" s="9" t="s">
        <v>1392</v>
      </c>
      <c r="B998" s="10" t="n">
        <v>15588.96536</v>
      </c>
      <c r="C998" s="11" t="n">
        <v>0.16975223</v>
      </c>
      <c r="D998" s="12" t="n">
        <v>0.005962985</v>
      </c>
      <c r="E998" s="9" t="s">
        <v>1393</v>
      </c>
      <c r="F998" s="9" t="s">
        <v>19</v>
      </c>
      <c r="G998" s="11" t="n">
        <v>-0.62</v>
      </c>
      <c r="H998" s="9" t="s">
        <v>15</v>
      </c>
      <c r="I998" s="9" t="s">
        <v>15</v>
      </c>
      <c r="J998" s="9" t="s">
        <v>15</v>
      </c>
      <c r="K998" s="9" t="s">
        <v>15</v>
      </c>
    </row>
    <row r="999" customFormat="false" ht="15" hidden="false" customHeight="false" outlineLevel="0" collapsed="false">
      <c r="A999" s="9" t="s">
        <v>1394</v>
      </c>
      <c r="B999" s="10" t="n">
        <v>2025.861543</v>
      </c>
      <c r="C999" s="11" t="n">
        <v>0.170557002</v>
      </c>
      <c r="D999" s="12" t="n">
        <v>0.073443701</v>
      </c>
      <c r="E999" s="9" t="s">
        <v>849</v>
      </c>
      <c r="F999" s="9" t="s">
        <v>19</v>
      </c>
      <c r="G999" s="11" t="n">
        <v>-0.17</v>
      </c>
      <c r="H999" s="9" t="s">
        <v>15</v>
      </c>
      <c r="I999" s="9" t="s">
        <v>15</v>
      </c>
      <c r="J999" s="9" t="s">
        <v>15</v>
      </c>
      <c r="K999" s="9" t="s">
        <v>15</v>
      </c>
    </row>
    <row r="1000" customFormat="false" ht="15" hidden="false" customHeight="false" outlineLevel="0" collapsed="false">
      <c r="A1000" s="9" t="s">
        <v>1395</v>
      </c>
      <c r="B1000" s="10" t="n">
        <v>15578.98342</v>
      </c>
      <c r="C1000" s="11" t="n">
        <v>0.171574162</v>
      </c>
      <c r="D1000" s="12" t="n">
        <v>0.008223227</v>
      </c>
      <c r="E1000" s="9" t="s">
        <v>433</v>
      </c>
      <c r="F1000" s="9" t="s">
        <v>19</v>
      </c>
      <c r="G1000" s="11" t="s">
        <v>15</v>
      </c>
      <c r="H1000" s="9" t="s">
        <v>15</v>
      </c>
      <c r="I1000" s="9" t="s">
        <v>15</v>
      </c>
      <c r="J1000" s="9" t="s">
        <v>15</v>
      </c>
      <c r="K1000" s="9" t="s">
        <v>15</v>
      </c>
    </row>
    <row r="1001" customFormat="false" ht="15" hidden="false" customHeight="false" outlineLevel="0" collapsed="false">
      <c r="A1001" s="9" t="s">
        <v>1396</v>
      </c>
      <c r="B1001" s="10" t="n">
        <v>10248.94796</v>
      </c>
      <c r="C1001" s="11" t="n">
        <v>0.172118331</v>
      </c>
      <c r="D1001" s="12" t="n">
        <v>0.006865225</v>
      </c>
      <c r="E1001" s="9" t="s">
        <v>15</v>
      </c>
      <c r="F1001" s="9" t="s">
        <v>15</v>
      </c>
      <c r="G1001" s="11" t="n">
        <v>-0.63</v>
      </c>
      <c r="H1001" s="9" t="s">
        <v>15</v>
      </c>
      <c r="I1001" s="9" t="s">
        <v>15</v>
      </c>
      <c r="J1001" s="9" t="s">
        <v>15</v>
      </c>
      <c r="K1001" s="9" t="s">
        <v>15</v>
      </c>
    </row>
    <row r="1002" customFormat="false" ht="15" hidden="false" customHeight="false" outlineLevel="0" collapsed="false">
      <c r="A1002" s="9" t="s">
        <v>1397</v>
      </c>
      <c r="B1002" s="10" t="n">
        <v>13200.4412</v>
      </c>
      <c r="C1002" s="11" t="n">
        <v>0.172801736</v>
      </c>
      <c r="D1002" s="12" t="n">
        <v>0.018308698</v>
      </c>
      <c r="E1002" s="9" t="s">
        <v>1069</v>
      </c>
      <c r="F1002" s="9" t="s">
        <v>19</v>
      </c>
      <c r="G1002" s="11" t="n">
        <v>-0.49</v>
      </c>
      <c r="H1002" s="9" t="s">
        <v>15</v>
      </c>
      <c r="I1002" s="9" t="s">
        <v>15</v>
      </c>
      <c r="J1002" s="9" t="s">
        <v>15</v>
      </c>
      <c r="K1002" s="9" t="s">
        <v>15</v>
      </c>
    </row>
    <row r="1003" customFormat="false" ht="15" hidden="false" customHeight="false" outlineLevel="0" collapsed="false">
      <c r="A1003" s="9" t="s">
        <v>1398</v>
      </c>
      <c r="B1003" s="10" t="n">
        <v>994.5099261</v>
      </c>
      <c r="C1003" s="11" t="n">
        <v>0.173312549</v>
      </c>
      <c r="D1003" s="12" t="n">
        <v>0.046336713</v>
      </c>
      <c r="E1003" s="9" t="s">
        <v>1399</v>
      </c>
      <c r="F1003" s="9" t="s">
        <v>19</v>
      </c>
      <c r="G1003" s="11" t="n">
        <v>2.21</v>
      </c>
      <c r="H1003" s="9" t="s">
        <v>15</v>
      </c>
      <c r="I1003" s="9" t="s">
        <v>15</v>
      </c>
      <c r="J1003" s="9" t="s">
        <v>15</v>
      </c>
      <c r="K1003" s="9" t="s">
        <v>15</v>
      </c>
    </row>
    <row r="1004" customFormat="false" ht="15" hidden="false" customHeight="false" outlineLevel="0" collapsed="false">
      <c r="A1004" s="9" t="s">
        <v>1400</v>
      </c>
      <c r="B1004" s="10" t="n">
        <v>4203.650138</v>
      </c>
      <c r="C1004" s="11" t="n">
        <v>0.173397974</v>
      </c>
      <c r="D1004" s="12" t="n">
        <v>0.02252996</v>
      </c>
      <c r="E1004" s="9" t="s">
        <v>1094</v>
      </c>
      <c r="F1004" s="9" t="s">
        <v>19</v>
      </c>
      <c r="G1004" s="11" t="n">
        <v>-0.61</v>
      </c>
      <c r="H1004" s="9" t="s">
        <v>15</v>
      </c>
      <c r="I1004" s="9" t="s">
        <v>15</v>
      </c>
      <c r="J1004" s="9" t="s">
        <v>15</v>
      </c>
      <c r="K1004" s="9" t="s">
        <v>15</v>
      </c>
    </row>
    <row r="1005" customFormat="false" ht="15" hidden="false" customHeight="false" outlineLevel="0" collapsed="false">
      <c r="A1005" s="9" t="s">
        <v>1401</v>
      </c>
      <c r="B1005" s="10" t="n">
        <v>1632.608706</v>
      </c>
      <c r="C1005" s="11" t="n">
        <v>0.173654147</v>
      </c>
      <c r="D1005" s="12" t="n">
        <v>0.06348859</v>
      </c>
      <c r="E1005" s="9" t="s">
        <v>1402</v>
      </c>
      <c r="F1005" s="9" t="s">
        <v>19</v>
      </c>
      <c r="G1005" s="11" t="n">
        <v>-0.19</v>
      </c>
      <c r="H1005" s="9" t="s">
        <v>15</v>
      </c>
      <c r="I1005" s="9" t="s">
        <v>15</v>
      </c>
      <c r="J1005" s="9" t="s">
        <v>15</v>
      </c>
      <c r="K1005" s="9" t="s">
        <v>15</v>
      </c>
    </row>
    <row r="1006" customFormat="false" ht="15" hidden="false" customHeight="false" outlineLevel="0" collapsed="false">
      <c r="A1006" s="9" t="s">
        <v>1403</v>
      </c>
      <c r="B1006" s="10" t="n">
        <v>3671.099822</v>
      </c>
      <c r="C1006" s="11" t="n">
        <v>0.173879891</v>
      </c>
      <c r="D1006" s="12" t="n">
        <v>0.026240008</v>
      </c>
      <c r="E1006" s="9" t="s">
        <v>1341</v>
      </c>
      <c r="F1006" s="9" t="s">
        <v>19</v>
      </c>
      <c r="G1006" s="11" t="n">
        <v>-0.6</v>
      </c>
      <c r="H1006" s="9" t="s">
        <v>15</v>
      </c>
      <c r="I1006" s="9" t="s">
        <v>15</v>
      </c>
      <c r="J1006" s="9" t="s">
        <v>15</v>
      </c>
      <c r="K1006" s="9" t="s">
        <v>15</v>
      </c>
    </row>
    <row r="1007" customFormat="false" ht="15" hidden="false" customHeight="false" outlineLevel="0" collapsed="false">
      <c r="A1007" s="9" t="s">
        <v>1404</v>
      </c>
      <c r="B1007" s="10" t="n">
        <v>7020.413196</v>
      </c>
      <c r="C1007" s="11" t="n">
        <v>0.174142355</v>
      </c>
      <c r="D1007" s="12" t="n">
        <v>0.01334638</v>
      </c>
      <c r="E1007" s="9" t="s">
        <v>449</v>
      </c>
      <c r="F1007" s="9" t="s">
        <v>19</v>
      </c>
      <c r="G1007" s="11" t="n">
        <v>-0.17</v>
      </c>
      <c r="H1007" s="9" t="s">
        <v>15</v>
      </c>
      <c r="I1007" s="9" t="s">
        <v>15</v>
      </c>
      <c r="J1007" s="9" t="s">
        <v>15</v>
      </c>
      <c r="K1007" s="9" t="s">
        <v>15</v>
      </c>
    </row>
    <row r="1008" customFormat="false" ht="15" hidden="false" customHeight="false" outlineLevel="0" collapsed="false">
      <c r="A1008" s="9" t="s">
        <v>1405</v>
      </c>
      <c r="B1008" s="10" t="n">
        <v>5368.063003</v>
      </c>
      <c r="C1008" s="11" t="n">
        <v>0.174267856</v>
      </c>
      <c r="D1008" s="12" t="n">
        <v>0.001381641</v>
      </c>
      <c r="E1008" s="9" t="s">
        <v>1406</v>
      </c>
      <c r="F1008" s="9" t="s">
        <v>19</v>
      </c>
      <c r="G1008" s="11" t="n">
        <v>-0.36</v>
      </c>
      <c r="H1008" s="9" t="s">
        <v>15</v>
      </c>
      <c r="I1008" s="9" t="s">
        <v>15</v>
      </c>
      <c r="J1008" s="9" t="s">
        <v>15</v>
      </c>
      <c r="K1008" s="9" t="s">
        <v>15</v>
      </c>
    </row>
    <row r="1009" customFormat="false" ht="15" hidden="false" customHeight="false" outlineLevel="0" collapsed="false">
      <c r="A1009" s="9" t="s">
        <v>1407</v>
      </c>
      <c r="B1009" s="10" t="n">
        <v>16358.02839</v>
      </c>
      <c r="C1009" s="11" t="n">
        <v>0.174427042</v>
      </c>
      <c r="D1009" s="12" t="n">
        <v>0.012908317</v>
      </c>
      <c r="E1009" s="9" t="s">
        <v>15</v>
      </c>
      <c r="F1009" s="9" t="s">
        <v>15</v>
      </c>
      <c r="G1009" s="11" t="n">
        <v>-0.49</v>
      </c>
      <c r="H1009" s="9" t="s">
        <v>15</v>
      </c>
      <c r="I1009" s="9" t="s">
        <v>15</v>
      </c>
      <c r="J1009" s="9" t="s">
        <v>15</v>
      </c>
      <c r="K1009" s="9" t="s">
        <v>15</v>
      </c>
    </row>
    <row r="1010" customFormat="false" ht="15" hidden="false" customHeight="false" outlineLevel="0" collapsed="false">
      <c r="A1010" s="9" t="s">
        <v>1408</v>
      </c>
      <c r="B1010" s="10" t="n">
        <v>34300.51751</v>
      </c>
      <c r="C1010" s="11" t="n">
        <v>0.175398701</v>
      </c>
      <c r="D1010" s="12" t="n">
        <v>0.069833116</v>
      </c>
      <c r="E1010" s="9" t="s">
        <v>216</v>
      </c>
      <c r="F1010" s="9" t="s">
        <v>19</v>
      </c>
      <c r="G1010" s="11" t="n">
        <v>-0.47</v>
      </c>
      <c r="H1010" s="9" t="s">
        <v>15</v>
      </c>
      <c r="I1010" s="9" t="s">
        <v>15</v>
      </c>
      <c r="J1010" s="9" t="s">
        <v>15</v>
      </c>
      <c r="K1010" s="9" t="s">
        <v>15</v>
      </c>
    </row>
    <row r="1011" customFormat="false" ht="15" hidden="false" customHeight="false" outlineLevel="0" collapsed="false">
      <c r="A1011" s="9" t="s">
        <v>1409</v>
      </c>
      <c r="B1011" s="10" t="n">
        <v>10075.42382</v>
      </c>
      <c r="C1011" s="11" t="n">
        <v>0.175507874</v>
      </c>
      <c r="D1011" s="12" t="n">
        <v>0.001064872</v>
      </c>
      <c r="E1011" s="9" t="s">
        <v>1410</v>
      </c>
      <c r="F1011" s="9" t="s">
        <v>14</v>
      </c>
      <c r="G1011" s="11" t="n">
        <v>0.38</v>
      </c>
      <c r="H1011" s="9" t="s">
        <v>15</v>
      </c>
      <c r="I1011" s="9" t="s">
        <v>15</v>
      </c>
      <c r="J1011" s="9" t="s">
        <v>15</v>
      </c>
      <c r="K1011" s="9" t="s">
        <v>15</v>
      </c>
    </row>
    <row r="1012" customFormat="false" ht="15" hidden="false" customHeight="false" outlineLevel="0" collapsed="false">
      <c r="A1012" s="9" t="s">
        <v>1411</v>
      </c>
      <c r="B1012" s="10" t="n">
        <v>21790.8729</v>
      </c>
      <c r="C1012" s="11" t="n">
        <v>0.175889122</v>
      </c>
      <c r="D1012" s="12" t="n">
        <v>0.000267113</v>
      </c>
      <c r="E1012" s="9" t="s">
        <v>1098</v>
      </c>
      <c r="F1012" s="9" t="s">
        <v>19</v>
      </c>
      <c r="G1012" s="11" t="n">
        <v>1.23</v>
      </c>
      <c r="H1012" s="9" t="s">
        <v>15</v>
      </c>
      <c r="I1012" s="9" t="s">
        <v>15</v>
      </c>
      <c r="J1012" s="9" t="s">
        <v>15</v>
      </c>
      <c r="K1012" s="9" t="s">
        <v>15</v>
      </c>
    </row>
    <row r="1013" customFormat="false" ht="15" hidden="false" customHeight="false" outlineLevel="0" collapsed="false">
      <c r="A1013" s="9" t="s">
        <v>1412</v>
      </c>
      <c r="B1013" s="10" t="n">
        <v>41627.75056</v>
      </c>
      <c r="C1013" s="11" t="n">
        <v>0.176045571</v>
      </c>
      <c r="D1013" s="12" t="n">
        <v>1.25E-005</v>
      </c>
      <c r="E1013" s="9" t="s">
        <v>1413</v>
      </c>
      <c r="F1013" s="9" t="s">
        <v>19</v>
      </c>
      <c r="G1013" s="11" t="n">
        <v>-0.5</v>
      </c>
      <c r="H1013" s="9" t="s">
        <v>15</v>
      </c>
      <c r="I1013" s="9" t="s">
        <v>15</v>
      </c>
      <c r="J1013" s="9" t="s">
        <v>15</v>
      </c>
      <c r="K1013" s="9" t="s">
        <v>15</v>
      </c>
    </row>
    <row r="1014" customFormat="false" ht="15" hidden="false" customHeight="false" outlineLevel="0" collapsed="false">
      <c r="A1014" s="9" t="s">
        <v>1414</v>
      </c>
      <c r="B1014" s="10" t="n">
        <v>29025.81414</v>
      </c>
      <c r="C1014" s="11" t="n">
        <v>0.176771318</v>
      </c>
      <c r="D1014" s="12" t="n">
        <v>0.020011566</v>
      </c>
      <c r="E1014" s="9" t="s">
        <v>1415</v>
      </c>
      <c r="F1014" s="9" t="s">
        <v>19</v>
      </c>
      <c r="G1014" s="11" t="n">
        <v>0.59</v>
      </c>
      <c r="H1014" s="9" t="s">
        <v>15</v>
      </c>
      <c r="I1014" s="9" t="s">
        <v>15</v>
      </c>
      <c r="J1014" s="9" t="s">
        <v>15</v>
      </c>
      <c r="K1014" s="9" t="s">
        <v>15</v>
      </c>
    </row>
    <row r="1015" customFormat="false" ht="15" hidden="false" customHeight="false" outlineLevel="0" collapsed="false">
      <c r="A1015" s="9" t="s">
        <v>1416</v>
      </c>
      <c r="B1015" s="10" t="n">
        <v>13786.30419</v>
      </c>
      <c r="C1015" s="11" t="n">
        <v>0.177103258</v>
      </c>
      <c r="D1015" s="12" t="n">
        <v>0.008186979</v>
      </c>
      <c r="E1015" s="9" t="s">
        <v>15</v>
      </c>
      <c r="F1015" s="9" t="s">
        <v>15</v>
      </c>
      <c r="G1015" s="11" t="n">
        <v>-0.66</v>
      </c>
      <c r="H1015" s="9" t="s">
        <v>15</v>
      </c>
      <c r="I1015" s="9" t="s">
        <v>15</v>
      </c>
      <c r="J1015" s="9" t="s">
        <v>15</v>
      </c>
      <c r="K1015" s="9" t="s">
        <v>15</v>
      </c>
    </row>
    <row r="1016" customFormat="false" ht="15" hidden="false" customHeight="false" outlineLevel="0" collapsed="false">
      <c r="A1016" s="9" t="s">
        <v>1417</v>
      </c>
      <c r="B1016" s="10" t="n">
        <v>1341.300677</v>
      </c>
      <c r="C1016" s="11" t="n">
        <v>0.178011426</v>
      </c>
      <c r="D1016" s="12" t="n">
        <v>0.023197862</v>
      </c>
      <c r="E1016" s="9" t="s">
        <v>15</v>
      </c>
      <c r="F1016" s="9" t="s">
        <v>15</v>
      </c>
      <c r="G1016" s="11" t="n">
        <v>-1.19</v>
      </c>
      <c r="H1016" s="9" t="s">
        <v>15</v>
      </c>
      <c r="I1016" s="9" t="s">
        <v>15</v>
      </c>
      <c r="J1016" s="9" t="s">
        <v>15</v>
      </c>
      <c r="K1016" s="9" t="s">
        <v>15</v>
      </c>
    </row>
    <row r="1017" customFormat="false" ht="15" hidden="false" customHeight="false" outlineLevel="0" collapsed="false">
      <c r="A1017" s="9" t="s">
        <v>1418</v>
      </c>
      <c r="B1017" s="10" t="n">
        <v>55834.40996</v>
      </c>
      <c r="C1017" s="11" t="n">
        <v>0.180261265</v>
      </c>
      <c r="D1017" s="12" t="n">
        <v>5.33E-005</v>
      </c>
      <c r="E1017" s="9" t="s">
        <v>449</v>
      </c>
      <c r="F1017" s="9" t="s">
        <v>19</v>
      </c>
      <c r="G1017" s="11" t="n">
        <v>0.41</v>
      </c>
      <c r="H1017" s="9" t="s">
        <v>15</v>
      </c>
      <c r="I1017" s="9" t="s">
        <v>15</v>
      </c>
      <c r="J1017" s="9" t="s">
        <v>15</v>
      </c>
      <c r="K1017" s="9" t="s">
        <v>15</v>
      </c>
    </row>
    <row r="1018" customFormat="false" ht="15" hidden="false" customHeight="false" outlineLevel="0" collapsed="false">
      <c r="A1018" s="9" t="s">
        <v>1419</v>
      </c>
      <c r="B1018" s="10" t="n">
        <v>32983.26041</v>
      </c>
      <c r="C1018" s="11" t="n">
        <v>0.182127134</v>
      </c>
      <c r="D1018" s="12" t="n">
        <v>0.000748355</v>
      </c>
      <c r="E1018" s="9" t="s">
        <v>1410</v>
      </c>
      <c r="F1018" s="9" t="s">
        <v>14</v>
      </c>
      <c r="G1018" s="11" t="n">
        <v>-0.79</v>
      </c>
      <c r="H1018" s="9" t="s">
        <v>15</v>
      </c>
      <c r="I1018" s="9" t="s">
        <v>15</v>
      </c>
      <c r="J1018" s="9" t="s">
        <v>15</v>
      </c>
      <c r="K1018" s="9" t="s">
        <v>15</v>
      </c>
    </row>
    <row r="1019" customFormat="false" ht="15" hidden="false" customHeight="false" outlineLevel="0" collapsed="false">
      <c r="A1019" s="9" t="s">
        <v>1420</v>
      </c>
      <c r="B1019" s="10" t="n">
        <v>5328.622808</v>
      </c>
      <c r="C1019" s="11" t="n">
        <v>0.183359416</v>
      </c>
      <c r="D1019" s="12" t="n">
        <v>0.014633453</v>
      </c>
      <c r="E1019" s="9" t="s">
        <v>1223</v>
      </c>
      <c r="F1019" s="9" t="s">
        <v>19</v>
      </c>
      <c r="G1019" s="11" t="n">
        <v>-0.43</v>
      </c>
      <c r="H1019" s="9" t="s">
        <v>15</v>
      </c>
      <c r="I1019" s="9" t="s">
        <v>15</v>
      </c>
      <c r="J1019" s="9" t="s">
        <v>15</v>
      </c>
      <c r="K1019" s="9" t="s">
        <v>15</v>
      </c>
    </row>
    <row r="1020" customFormat="false" ht="15" hidden="false" customHeight="false" outlineLevel="0" collapsed="false">
      <c r="A1020" s="9" t="s">
        <v>1421</v>
      </c>
      <c r="B1020" s="10" t="n">
        <v>3862.236198</v>
      </c>
      <c r="C1020" s="11" t="n">
        <v>0.185012145</v>
      </c>
      <c r="D1020" s="12" t="n">
        <v>0.002954042</v>
      </c>
      <c r="E1020" s="9" t="s">
        <v>1422</v>
      </c>
      <c r="F1020" s="9" t="s">
        <v>19</v>
      </c>
      <c r="G1020" s="11" t="n">
        <v>-0.23</v>
      </c>
      <c r="H1020" s="9" t="s">
        <v>32</v>
      </c>
      <c r="I1020" s="9" t="s">
        <v>15</v>
      </c>
      <c r="J1020" s="9" t="s">
        <v>15</v>
      </c>
      <c r="K1020" s="9" t="s">
        <v>15</v>
      </c>
    </row>
    <row r="1021" customFormat="false" ht="15" hidden="false" customHeight="false" outlineLevel="0" collapsed="false">
      <c r="A1021" s="9" t="s">
        <v>1423</v>
      </c>
      <c r="B1021" s="10" t="n">
        <v>11825.68905</v>
      </c>
      <c r="C1021" s="11" t="n">
        <v>0.187124803</v>
      </c>
      <c r="D1021" s="12" t="n">
        <v>0.04110891</v>
      </c>
      <c r="E1021" s="9" t="s">
        <v>467</v>
      </c>
      <c r="F1021" s="9" t="s">
        <v>19</v>
      </c>
      <c r="G1021" s="11" t="n">
        <v>-0.43</v>
      </c>
      <c r="H1021" s="9" t="s">
        <v>15</v>
      </c>
      <c r="I1021" s="9" t="s">
        <v>15</v>
      </c>
      <c r="J1021" s="9" t="s">
        <v>15</v>
      </c>
      <c r="K1021" s="9" t="s">
        <v>15</v>
      </c>
    </row>
    <row r="1022" customFormat="false" ht="15" hidden="false" customHeight="false" outlineLevel="0" collapsed="false">
      <c r="A1022" s="9" t="s">
        <v>1424</v>
      </c>
      <c r="B1022" s="10" t="n">
        <v>14694.78693</v>
      </c>
      <c r="C1022" s="11" t="n">
        <v>0.187758625</v>
      </c>
      <c r="D1022" s="12" t="n">
        <v>0.00035014</v>
      </c>
      <c r="E1022" s="9" t="s">
        <v>1425</v>
      </c>
      <c r="F1022" s="9" t="s">
        <v>19</v>
      </c>
      <c r="G1022" s="11" t="n">
        <v>-0.68</v>
      </c>
      <c r="H1022" s="9" t="s">
        <v>15</v>
      </c>
      <c r="I1022" s="9" t="s">
        <v>15</v>
      </c>
      <c r="J1022" s="9" t="s">
        <v>15</v>
      </c>
      <c r="K1022" s="9" t="s">
        <v>15</v>
      </c>
    </row>
    <row r="1023" customFormat="false" ht="15" hidden="false" customHeight="false" outlineLevel="0" collapsed="false">
      <c r="A1023" s="9" t="s">
        <v>1426</v>
      </c>
      <c r="B1023" s="10" t="n">
        <v>5113.330537</v>
      </c>
      <c r="C1023" s="11" t="n">
        <v>0.188150544</v>
      </c>
      <c r="D1023" s="12" t="n">
        <v>0.004192206</v>
      </c>
      <c r="E1023" s="9" t="s">
        <v>213</v>
      </c>
      <c r="F1023" s="9" t="s">
        <v>19</v>
      </c>
      <c r="G1023" s="11" t="s">
        <v>15</v>
      </c>
      <c r="H1023" s="9" t="s">
        <v>15</v>
      </c>
      <c r="I1023" s="9" t="s">
        <v>15</v>
      </c>
      <c r="J1023" s="9" t="s">
        <v>15</v>
      </c>
      <c r="K1023" s="9" t="s">
        <v>15</v>
      </c>
    </row>
    <row r="1024" customFormat="false" ht="15" hidden="false" customHeight="false" outlineLevel="0" collapsed="false">
      <c r="A1024" s="9" t="s">
        <v>1427</v>
      </c>
      <c r="B1024" s="10" t="n">
        <v>1720.836696</v>
      </c>
      <c r="C1024" s="11" t="n">
        <v>0.189183922</v>
      </c>
      <c r="D1024" s="12" t="n">
        <v>0.00242426</v>
      </c>
      <c r="E1024" s="9" t="s">
        <v>611</v>
      </c>
      <c r="F1024" s="9" t="s">
        <v>14</v>
      </c>
      <c r="G1024" s="11" t="n">
        <v>-0.48</v>
      </c>
      <c r="H1024" s="9" t="s">
        <v>15</v>
      </c>
      <c r="I1024" s="9" t="s">
        <v>15</v>
      </c>
      <c r="J1024" s="9" t="s">
        <v>15</v>
      </c>
      <c r="K1024" s="9" t="s">
        <v>15</v>
      </c>
    </row>
    <row r="1025" customFormat="false" ht="15" hidden="false" customHeight="false" outlineLevel="0" collapsed="false">
      <c r="A1025" s="9" t="s">
        <v>1428</v>
      </c>
      <c r="B1025" s="10" t="n">
        <v>15380.04237</v>
      </c>
      <c r="C1025" s="11" t="n">
        <v>0.19046128</v>
      </c>
      <c r="D1025" s="12" t="n">
        <v>0.001348032</v>
      </c>
      <c r="E1025" s="9" t="s">
        <v>1143</v>
      </c>
      <c r="F1025" s="9" t="s">
        <v>19</v>
      </c>
      <c r="G1025" s="11" t="n">
        <v>-0.24</v>
      </c>
      <c r="H1025" s="9" t="s">
        <v>15</v>
      </c>
      <c r="I1025" s="9" t="s">
        <v>15</v>
      </c>
      <c r="J1025" s="9" t="s">
        <v>15</v>
      </c>
      <c r="K1025" s="9" t="s">
        <v>15</v>
      </c>
    </row>
    <row r="1026" customFormat="false" ht="15" hidden="false" customHeight="false" outlineLevel="0" collapsed="false">
      <c r="A1026" s="9" t="s">
        <v>1429</v>
      </c>
      <c r="B1026" s="10" t="n">
        <v>4111.560878</v>
      </c>
      <c r="C1026" s="11" t="n">
        <v>0.192544669</v>
      </c>
      <c r="D1026" s="12" t="n">
        <v>0.007956853</v>
      </c>
      <c r="E1026" s="9" t="s">
        <v>15</v>
      </c>
      <c r="F1026" s="9" t="s">
        <v>15</v>
      </c>
      <c r="G1026" s="11" t="n">
        <v>-0.43</v>
      </c>
      <c r="H1026" s="9" t="s">
        <v>15</v>
      </c>
      <c r="I1026" s="9" t="s">
        <v>15</v>
      </c>
      <c r="J1026" s="9" t="s">
        <v>15</v>
      </c>
      <c r="K1026" s="9" t="s">
        <v>15</v>
      </c>
    </row>
    <row r="1027" customFormat="false" ht="15" hidden="false" customHeight="false" outlineLevel="0" collapsed="false">
      <c r="A1027" s="9" t="s">
        <v>1430</v>
      </c>
      <c r="B1027" s="10" t="n">
        <v>66591.37736</v>
      </c>
      <c r="C1027" s="11" t="n">
        <v>0.1928707</v>
      </c>
      <c r="D1027" s="12" t="n">
        <v>0.018609861</v>
      </c>
      <c r="E1027" s="9" t="s">
        <v>1012</v>
      </c>
      <c r="F1027" s="9" t="s">
        <v>19</v>
      </c>
      <c r="G1027" s="11" t="n">
        <v>-0.61</v>
      </c>
      <c r="H1027" s="9" t="s">
        <v>15</v>
      </c>
      <c r="I1027" s="9" t="s">
        <v>15</v>
      </c>
      <c r="J1027" s="9" t="s">
        <v>15</v>
      </c>
      <c r="K1027" s="9" t="s">
        <v>15</v>
      </c>
    </row>
    <row r="1028" customFormat="false" ht="15" hidden="false" customHeight="false" outlineLevel="0" collapsed="false">
      <c r="A1028" s="9" t="s">
        <v>1431</v>
      </c>
      <c r="B1028" s="10" t="n">
        <v>20197.31662</v>
      </c>
      <c r="C1028" s="11" t="n">
        <v>0.193026304</v>
      </c>
      <c r="D1028" s="12" t="n">
        <v>0.005808568</v>
      </c>
      <c r="E1028" s="9" t="s">
        <v>1432</v>
      </c>
      <c r="F1028" s="9" t="s">
        <v>19</v>
      </c>
      <c r="G1028" s="11" t="n">
        <v>-0.46</v>
      </c>
      <c r="H1028" s="9" t="s">
        <v>15</v>
      </c>
      <c r="I1028" s="9" t="s">
        <v>15</v>
      </c>
      <c r="J1028" s="9" t="s">
        <v>15</v>
      </c>
      <c r="K1028" s="9" t="s">
        <v>15</v>
      </c>
    </row>
    <row r="1029" customFormat="false" ht="15" hidden="false" customHeight="false" outlineLevel="0" collapsed="false">
      <c r="A1029" s="9" t="s">
        <v>1433</v>
      </c>
      <c r="B1029" s="10" t="n">
        <v>24224.07999</v>
      </c>
      <c r="C1029" s="11" t="n">
        <v>0.193096783</v>
      </c>
      <c r="D1029" s="12" t="n">
        <v>0.00259823</v>
      </c>
      <c r="E1029" s="9" t="s">
        <v>1088</v>
      </c>
      <c r="F1029" s="9" t="s">
        <v>19</v>
      </c>
      <c r="G1029" s="11" t="n">
        <v>-0.24</v>
      </c>
      <c r="H1029" s="9" t="s">
        <v>15</v>
      </c>
      <c r="I1029" s="9" t="s">
        <v>15</v>
      </c>
      <c r="J1029" s="9" t="s">
        <v>15</v>
      </c>
      <c r="K1029" s="9" t="s">
        <v>15</v>
      </c>
    </row>
    <row r="1030" customFormat="false" ht="15" hidden="false" customHeight="false" outlineLevel="0" collapsed="false">
      <c r="A1030" s="9" t="s">
        <v>1434</v>
      </c>
      <c r="B1030" s="10" t="n">
        <v>27895.4985</v>
      </c>
      <c r="C1030" s="11" t="n">
        <v>0.19346789</v>
      </c>
      <c r="D1030" s="12" t="n">
        <v>0.00012668</v>
      </c>
      <c r="E1030" s="9" t="s">
        <v>1223</v>
      </c>
      <c r="F1030" s="9" t="s">
        <v>19</v>
      </c>
      <c r="G1030" s="11" t="s">
        <v>15</v>
      </c>
      <c r="H1030" s="9" t="s">
        <v>15</v>
      </c>
      <c r="I1030" s="9" t="s">
        <v>15</v>
      </c>
      <c r="J1030" s="9" t="s">
        <v>15</v>
      </c>
      <c r="K1030" s="9" t="s">
        <v>15</v>
      </c>
    </row>
    <row r="1031" customFormat="false" ht="15" hidden="false" customHeight="false" outlineLevel="0" collapsed="false">
      <c r="A1031" s="9" t="s">
        <v>1435</v>
      </c>
      <c r="B1031" s="10" t="n">
        <v>12904.38542</v>
      </c>
      <c r="C1031" s="11" t="n">
        <v>0.194767348</v>
      </c>
      <c r="D1031" s="12" t="n">
        <v>0.003813367</v>
      </c>
      <c r="E1031" s="9" t="s">
        <v>1436</v>
      </c>
      <c r="F1031" s="9" t="s">
        <v>19</v>
      </c>
      <c r="G1031" s="11" t="n">
        <v>-0.43</v>
      </c>
      <c r="H1031" s="9" t="s">
        <v>15</v>
      </c>
      <c r="I1031" s="9" t="s">
        <v>15</v>
      </c>
      <c r="J1031" s="9" t="s">
        <v>15</v>
      </c>
      <c r="K1031" s="9" t="s">
        <v>15</v>
      </c>
    </row>
    <row r="1032" customFormat="false" ht="15" hidden="false" customHeight="false" outlineLevel="0" collapsed="false">
      <c r="A1032" s="9" t="s">
        <v>1437</v>
      </c>
      <c r="B1032" s="10" t="n">
        <v>5985.939784</v>
      </c>
      <c r="C1032" s="11" t="n">
        <v>0.196937248</v>
      </c>
      <c r="D1032" s="12" t="n">
        <v>0.030300456</v>
      </c>
      <c r="E1032" s="9" t="s">
        <v>1438</v>
      </c>
      <c r="F1032" s="9" t="s">
        <v>19</v>
      </c>
      <c r="G1032" s="11" t="n">
        <v>-0.2</v>
      </c>
      <c r="H1032" s="9" t="s">
        <v>15</v>
      </c>
      <c r="I1032" s="9" t="s">
        <v>15</v>
      </c>
      <c r="J1032" s="9" t="s">
        <v>15</v>
      </c>
      <c r="K1032" s="9" t="s">
        <v>15</v>
      </c>
    </row>
    <row r="1033" customFormat="false" ht="15" hidden="false" customHeight="false" outlineLevel="0" collapsed="false">
      <c r="A1033" s="9" t="s">
        <v>1439</v>
      </c>
      <c r="B1033" s="10" t="n">
        <v>515.6086109</v>
      </c>
      <c r="C1033" s="11" t="n">
        <v>0.198230702</v>
      </c>
      <c r="D1033" s="12" t="n">
        <v>0.170053887</v>
      </c>
      <c r="E1033" s="9" t="s">
        <v>1440</v>
      </c>
      <c r="F1033" s="9" t="s">
        <v>19</v>
      </c>
      <c r="G1033" s="11" t="n">
        <v>-0.14</v>
      </c>
      <c r="H1033" s="9" t="s">
        <v>15</v>
      </c>
      <c r="I1033" s="9" t="s">
        <v>15</v>
      </c>
      <c r="J1033" s="9" t="s">
        <v>32</v>
      </c>
      <c r="K1033" s="9" t="s">
        <v>15</v>
      </c>
    </row>
    <row r="1034" customFormat="false" ht="15" hidden="false" customHeight="false" outlineLevel="0" collapsed="false">
      <c r="A1034" s="9" t="s">
        <v>1441</v>
      </c>
      <c r="B1034" s="10" t="n">
        <v>55329.24293</v>
      </c>
      <c r="C1034" s="11" t="n">
        <v>0.199342784</v>
      </c>
      <c r="D1034" s="12" t="n">
        <v>0.001283529</v>
      </c>
      <c r="E1034" s="9" t="s">
        <v>1341</v>
      </c>
      <c r="F1034" s="9" t="s">
        <v>19</v>
      </c>
      <c r="G1034" s="11" t="n">
        <v>-0.33</v>
      </c>
      <c r="H1034" s="9" t="s">
        <v>15</v>
      </c>
      <c r="I1034" s="9" t="s">
        <v>15</v>
      </c>
      <c r="J1034" s="9" t="s">
        <v>15</v>
      </c>
      <c r="K1034" s="9" t="s">
        <v>15</v>
      </c>
    </row>
    <row r="1035" customFormat="false" ht="15" hidden="false" customHeight="false" outlineLevel="0" collapsed="false">
      <c r="A1035" s="9" t="s">
        <v>1442</v>
      </c>
      <c r="B1035" s="10" t="n">
        <v>25948.72651</v>
      </c>
      <c r="C1035" s="11" t="n">
        <v>0.199872093</v>
      </c>
      <c r="D1035" s="12" t="n">
        <v>0.002993272</v>
      </c>
      <c r="E1035" s="9" t="s">
        <v>1443</v>
      </c>
      <c r="F1035" s="9" t="s">
        <v>19</v>
      </c>
      <c r="G1035" s="11" t="n">
        <v>-0.49</v>
      </c>
      <c r="H1035" s="9" t="s">
        <v>15</v>
      </c>
      <c r="I1035" s="9" t="s">
        <v>15</v>
      </c>
      <c r="J1035" s="9" t="s">
        <v>15</v>
      </c>
      <c r="K1035" s="9" t="s">
        <v>15</v>
      </c>
    </row>
    <row r="1036" customFormat="false" ht="15" hidden="false" customHeight="false" outlineLevel="0" collapsed="false">
      <c r="A1036" s="9" t="s">
        <v>1444</v>
      </c>
      <c r="B1036" s="10" t="n">
        <v>15406.6834</v>
      </c>
      <c r="C1036" s="11" t="n">
        <v>0.201012424</v>
      </c>
      <c r="D1036" s="12" t="n">
        <v>3.21E-007</v>
      </c>
      <c r="E1036" s="9" t="s">
        <v>1445</v>
      </c>
      <c r="F1036" s="9" t="s">
        <v>19</v>
      </c>
      <c r="G1036" s="11" t="n">
        <v>-0.43</v>
      </c>
      <c r="H1036" s="9" t="s">
        <v>15</v>
      </c>
      <c r="I1036" s="9" t="s">
        <v>15</v>
      </c>
      <c r="J1036" s="9" t="s">
        <v>15</v>
      </c>
      <c r="K1036" s="9" t="s">
        <v>15</v>
      </c>
    </row>
    <row r="1037" customFormat="false" ht="15" hidden="false" customHeight="false" outlineLevel="0" collapsed="false">
      <c r="A1037" s="9" t="s">
        <v>1446</v>
      </c>
      <c r="B1037" s="10" t="n">
        <v>4414.879658</v>
      </c>
      <c r="C1037" s="11" t="n">
        <v>0.202154718</v>
      </c>
      <c r="D1037" s="12" t="n">
        <v>0.03123173</v>
      </c>
      <c r="E1037" s="9" t="s">
        <v>1115</v>
      </c>
      <c r="F1037" s="9" t="s">
        <v>19</v>
      </c>
      <c r="G1037" s="11" t="n">
        <v>2.32</v>
      </c>
      <c r="H1037" s="9" t="s">
        <v>15</v>
      </c>
      <c r="I1037" s="9" t="s">
        <v>15</v>
      </c>
      <c r="J1037" s="9" t="s">
        <v>15</v>
      </c>
      <c r="K1037" s="9" t="s">
        <v>15</v>
      </c>
    </row>
    <row r="1038" customFormat="false" ht="15" hidden="false" customHeight="false" outlineLevel="0" collapsed="false">
      <c r="A1038" s="9" t="s">
        <v>1447</v>
      </c>
      <c r="B1038" s="10" t="n">
        <v>8897.558551</v>
      </c>
      <c r="C1038" s="11" t="n">
        <v>0.202906525</v>
      </c>
      <c r="D1038" s="12" t="n">
        <v>0.011378677</v>
      </c>
      <c r="E1038" s="9" t="s">
        <v>1216</v>
      </c>
      <c r="F1038" s="9" t="s">
        <v>19</v>
      </c>
      <c r="G1038" s="11" t="n">
        <v>-0.2</v>
      </c>
      <c r="H1038" s="9" t="s">
        <v>15</v>
      </c>
      <c r="I1038" s="9" t="s">
        <v>15</v>
      </c>
      <c r="J1038" s="9" t="s">
        <v>15</v>
      </c>
      <c r="K1038" s="9" t="s">
        <v>15</v>
      </c>
    </row>
    <row r="1039" customFormat="false" ht="15" hidden="false" customHeight="false" outlineLevel="0" collapsed="false">
      <c r="A1039" s="9" t="s">
        <v>1448</v>
      </c>
      <c r="B1039" s="10" t="n">
        <v>48909.05605</v>
      </c>
      <c r="C1039" s="11" t="n">
        <v>0.204312584</v>
      </c>
      <c r="D1039" s="12" t="n">
        <v>3.98E-005</v>
      </c>
      <c r="E1039" s="9" t="s">
        <v>829</v>
      </c>
      <c r="F1039" s="9" t="s">
        <v>19</v>
      </c>
      <c r="G1039" s="11" t="n">
        <v>-0.34</v>
      </c>
      <c r="H1039" s="9" t="s">
        <v>15</v>
      </c>
      <c r="I1039" s="9" t="s">
        <v>15</v>
      </c>
      <c r="J1039" s="9" t="s">
        <v>15</v>
      </c>
      <c r="K1039" s="9" t="s">
        <v>15</v>
      </c>
    </row>
    <row r="1040" customFormat="false" ht="15" hidden="false" customHeight="false" outlineLevel="0" collapsed="false">
      <c r="A1040" s="9" t="s">
        <v>1449</v>
      </c>
      <c r="B1040" s="10" t="n">
        <v>21905.5409</v>
      </c>
      <c r="C1040" s="11" t="n">
        <v>0.204339589</v>
      </c>
      <c r="D1040" s="12" t="n">
        <v>0.017541138</v>
      </c>
      <c r="E1040" s="9" t="s">
        <v>1139</v>
      </c>
      <c r="F1040" s="9" t="s">
        <v>19</v>
      </c>
      <c r="G1040" s="11" t="n">
        <v>0.44</v>
      </c>
      <c r="H1040" s="9" t="s">
        <v>15</v>
      </c>
      <c r="I1040" s="9" t="s">
        <v>15</v>
      </c>
      <c r="J1040" s="9" t="s">
        <v>15</v>
      </c>
      <c r="K1040" s="9" t="s">
        <v>15</v>
      </c>
    </row>
    <row r="1041" customFormat="false" ht="15" hidden="false" customHeight="false" outlineLevel="0" collapsed="false">
      <c r="A1041" s="9" t="s">
        <v>1450</v>
      </c>
      <c r="B1041" s="10" t="n">
        <v>7645.97436</v>
      </c>
      <c r="C1041" s="11" t="n">
        <v>0.204410061</v>
      </c>
      <c r="D1041" s="12" t="n">
        <v>0.00856081</v>
      </c>
      <c r="E1041" s="9" t="s">
        <v>1223</v>
      </c>
      <c r="F1041" s="9" t="s">
        <v>19</v>
      </c>
      <c r="G1041" s="11" t="n">
        <v>-0.63</v>
      </c>
      <c r="H1041" s="9" t="s">
        <v>15</v>
      </c>
      <c r="I1041" s="9" t="s">
        <v>15</v>
      </c>
      <c r="J1041" s="9" t="s">
        <v>15</v>
      </c>
      <c r="K1041" s="9" t="s">
        <v>15</v>
      </c>
    </row>
    <row r="1042" customFormat="false" ht="15" hidden="false" customHeight="false" outlineLevel="0" collapsed="false">
      <c r="A1042" s="9" t="s">
        <v>1451</v>
      </c>
      <c r="B1042" s="10" t="n">
        <v>7350.158655</v>
      </c>
      <c r="C1042" s="11" t="n">
        <v>0.204811527</v>
      </c>
      <c r="D1042" s="12" t="n">
        <v>0.000352282</v>
      </c>
      <c r="E1042" s="9" t="s">
        <v>1341</v>
      </c>
      <c r="F1042" s="9" t="s">
        <v>19</v>
      </c>
      <c r="G1042" s="11" t="n">
        <v>1.38</v>
      </c>
      <c r="H1042" s="9" t="s">
        <v>15</v>
      </c>
      <c r="I1042" s="9" t="s">
        <v>15</v>
      </c>
      <c r="J1042" s="9" t="s">
        <v>15</v>
      </c>
      <c r="K1042" s="9" t="s">
        <v>15</v>
      </c>
    </row>
    <row r="1043" customFormat="false" ht="15" hidden="false" customHeight="false" outlineLevel="0" collapsed="false">
      <c r="A1043" s="9" t="s">
        <v>1452</v>
      </c>
      <c r="B1043" s="10" t="n">
        <v>234700.021</v>
      </c>
      <c r="C1043" s="11" t="n">
        <v>0.205306348</v>
      </c>
      <c r="D1043" s="12" t="n">
        <v>0.016603192</v>
      </c>
      <c r="E1043" s="9" t="s">
        <v>1453</v>
      </c>
      <c r="F1043" s="9" t="s">
        <v>19</v>
      </c>
      <c r="G1043" s="11" t="n">
        <v>-0.38</v>
      </c>
      <c r="H1043" s="9" t="s">
        <v>15</v>
      </c>
      <c r="I1043" s="9" t="s">
        <v>15</v>
      </c>
      <c r="J1043" s="9" t="s">
        <v>15</v>
      </c>
      <c r="K1043" s="9" t="s">
        <v>16</v>
      </c>
    </row>
    <row r="1044" customFormat="false" ht="15" hidden="false" customHeight="false" outlineLevel="0" collapsed="false">
      <c r="A1044" s="9" t="s">
        <v>1454</v>
      </c>
      <c r="B1044" s="10" t="n">
        <v>10178.77841</v>
      </c>
      <c r="C1044" s="11" t="n">
        <v>0.20534164</v>
      </c>
      <c r="D1044" s="12" t="n">
        <v>0.009415485</v>
      </c>
      <c r="E1044" s="9" t="s">
        <v>1455</v>
      </c>
      <c r="F1044" s="9" t="s">
        <v>19</v>
      </c>
      <c r="G1044" s="11" t="n">
        <v>-0.75</v>
      </c>
      <c r="H1044" s="9" t="s">
        <v>15</v>
      </c>
      <c r="I1044" s="9" t="s">
        <v>15</v>
      </c>
      <c r="J1044" s="9" t="s">
        <v>15</v>
      </c>
      <c r="K1044" s="9" t="s">
        <v>15</v>
      </c>
    </row>
    <row r="1045" customFormat="false" ht="15" hidden="false" customHeight="false" outlineLevel="0" collapsed="false">
      <c r="A1045" s="9" t="s">
        <v>1456</v>
      </c>
      <c r="B1045" s="10" t="n">
        <v>10304.34743</v>
      </c>
      <c r="C1045" s="11" t="n">
        <v>0.205765841</v>
      </c>
      <c r="D1045" s="12" t="n">
        <v>0.011828384</v>
      </c>
      <c r="E1045" s="9" t="s">
        <v>1367</v>
      </c>
      <c r="F1045" s="9" t="s">
        <v>19</v>
      </c>
      <c r="G1045" s="11" t="s">
        <v>15</v>
      </c>
      <c r="H1045" s="9" t="s">
        <v>15</v>
      </c>
      <c r="I1045" s="9" t="s">
        <v>15</v>
      </c>
      <c r="J1045" s="9" t="s">
        <v>15</v>
      </c>
      <c r="K1045" s="9" t="s">
        <v>15</v>
      </c>
    </row>
    <row r="1046" customFormat="false" ht="15" hidden="false" customHeight="false" outlineLevel="0" collapsed="false">
      <c r="A1046" s="9" t="s">
        <v>1457</v>
      </c>
      <c r="B1046" s="10" t="n">
        <v>2055.585006</v>
      </c>
      <c r="C1046" s="11" t="n">
        <v>0.208225358</v>
      </c>
      <c r="D1046" s="12" t="n">
        <v>0.003366767</v>
      </c>
      <c r="E1046" s="9" t="s">
        <v>155</v>
      </c>
      <c r="F1046" s="9" t="s">
        <v>19</v>
      </c>
      <c r="G1046" s="11" t="n">
        <v>-0.19</v>
      </c>
      <c r="H1046" s="9" t="s">
        <v>15</v>
      </c>
      <c r="I1046" s="9" t="s">
        <v>15</v>
      </c>
      <c r="J1046" s="9" t="s">
        <v>15</v>
      </c>
      <c r="K1046" s="9" t="s">
        <v>15</v>
      </c>
    </row>
    <row r="1047" customFormat="false" ht="15" hidden="false" customHeight="false" outlineLevel="0" collapsed="false">
      <c r="A1047" s="9" t="s">
        <v>1458</v>
      </c>
      <c r="B1047" s="10" t="n">
        <v>49947.06958</v>
      </c>
      <c r="C1047" s="11" t="n">
        <v>0.209009117</v>
      </c>
      <c r="D1047" s="12" t="n">
        <v>0.117051416</v>
      </c>
      <c r="E1047" s="9" t="s">
        <v>15</v>
      </c>
      <c r="F1047" s="9" t="s">
        <v>15</v>
      </c>
      <c r="G1047" s="11" t="s">
        <v>15</v>
      </c>
      <c r="H1047" s="9" t="s">
        <v>15</v>
      </c>
      <c r="I1047" s="9" t="s">
        <v>15</v>
      </c>
      <c r="J1047" s="9" t="s">
        <v>15</v>
      </c>
      <c r="K1047" s="9" t="s">
        <v>15</v>
      </c>
    </row>
    <row r="1048" customFormat="false" ht="15" hidden="false" customHeight="false" outlineLevel="0" collapsed="false">
      <c r="A1048" s="9" t="s">
        <v>1459</v>
      </c>
      <c r="B1048" s="10" t="n">
        <v>13285.43569</v>
      </c>
      <c r="C1048" s="11" t="n">
        <v>0.209222918</v>
      </c>
      <c r="D1048" s="12" t="n">
        <v>0.000917388</v>
      </c>
      <c r="E1048" s="9" t="s">
        <v>15</v>
      </c>
      <c r="F1048" s="9" t="s">
        <v>15</v>
      </c>
      <c r="G1048" s="11" t="n">
        <v>-0.53</v>
      </c>
      <c r="H1048" s="9" t="s">
        <v>15</v>
      </c>
      <c r="I1048" s="9" t="s">
        <v>15</v>
      </c>
      <c r="J1048" s="9" t="s">
        <v>15</v>
      </c>
      <c r="K1048" s="9" t="s">
        <v>15</v>
      </c>
    </row>
    <row r="1049" customFormat="false" ht="15" hidden="false" customHeight="false" outlineLevel="0" collapsed="false">
      <c r="A1049" s="9" t="s">
        <v>1460</v>
      </c>
      <c r="B1049" s="10" t="n">
        <v>34853.10983</v>
      </c>
      <c r="C1049" s="11" t="n">
        <v>0.209438102</v>
      </c>
      <c r="D1049" s="12" t="n">
        <v>0.000117581</v>
      </c>
      <c r="E1049" s="9" t="s">
        <v>1461</v>
      </c>
      <c r="F1049" s="9" t="s">
        <v>19</v>
      </c>
      <c r="G1049" s="11" t="n">
        <v>-0.47</v>
      </c>
      <c r="H1049" s="9" t="s">
        <v>15</v>
      </c>
      <c r="I1049" s="9" t="s">
        <v>15</v>
      </c>
      <c r="J1049" s="9" t="s">
        <v>15</v>
      </c>
      <c r="K1049" s="9" t="s">
        <v>15</v>
      </c>
    </row>
    <row r="1050" customFormat="false" ht="15" hidden="false" customHeight="false" outlineLevel="0" collapsed="false">
      <c r="A1050" s="9" t="s">
        <v>1462</v>
      </c>
      <c r="B1050" s="10" t="n">
        <v>39504.70941</v>
      </c>
      <c r="C1050" s="11" t="n">
        <v>0.209449743</v>
      </c>
      <c r="D1050" s="12" t="n">
        <v>1.08E-005</v>
      </c>
      <c r="E1050" s="9" t="s">
        <v>433</v>
      </c>
      <c r="F1050" s="9" t="s">
        <v>19</v>
      </c>
      <c r="G1050" s="11" t="n">
        <v>-0.27</v>
      </c>
      <c r="H1050" s="9" t="s">
        <v>15</v>
      </c>
      <c r="I1050" s="9" t="s">
        <v>15</v>
      </c>
      <c r="J1050" s="9" t="s">
        <v>15</v>
      </c>
      <c r="K1050" s="9" t="s">
        <v>15</v>
      </c>
    </row>
    <row r="1051" customFormat="false" ht="15" hidden="false" customHeight="false" outlineLevel="0" collapsed="false">
      <c r="A1051" s="9" t="s">
        <v>1463</v>
      </c>
      <c r="B1051" s="10" t="n">
        <v>41100.00934</v>
      </c>
      <c r="C1051" s="11" t="n">
        <v>0.210363086</v>
      </c>
      <c r="D1051" s="12" t="n">
        <v>0.000495028</v>
      </c>
      <c r="E1051" s="9" t="s">
        <v>1464</v>
      </c>
      <c r="F1051" s="9" t="s">
        <v>19</v>
      </c>
      <c r="G1051" s="11" t="n">
        <v>-0.8</v>
      </c>
      <c r="H1051" s="9" t="s">
        <v>15</v>
      </c>
      <c r="I1051" s="9" t="s">
        <v>15</v>
      </c>
      <c r="J1051" s="9" t="s">
        <v>15</v>
      </c>
      <c r="K1051" s="9" t="s">
        <v>15</v>
      </c>
    </row>
    <row r="1052" customFormat="false" ht="15" hidden="false" customHeight="false" outlineLevel="0" collapsed="false">
      <c r="A1052" s="9" t="s">
        <v>1465</v>
      </c>
      <c r="B1052" s="10" t="n">
        <v>3849.72457</v>
      </c>
      <c r="C1052" s="11" t="n">
        <v>0.212754916</v>
      </c>
      <c r="D1052" s="12" t="n">
        <v>0.112174199</v>
      </c>
      <c r="E1052" s="9" t="s">
        <v>15</v>
      </c>
      <c r="F1052" s="9" t="s">
        <v>15</v>
      </c>
      <c r="G1052" s="11" t="n">
        <v>2.32</v>
      </c>
      <c r="H1052" s="9" t="s">
        <v>15</v>
      </c>
      <c r="I1052" s="9" t="s">
        <v>15</v>
      </c>
      <c r="J1052" s="9" t="s">
        <v>15</v>
      </c>
      <c r="K1052" s="9" t="s">
        <v>15</v>
      </c>
    </row>
    <row r="1053" customFormat="false" ht="15" hidden="false" customHeight="false" outlineLevel="0" collapsed="false">
      <c r="A1053" s="9" t="s">
        <v>1466</v>
      </c>
      <c r="B1053" s="10" t="n">
        <v>13496.12945</v>
      </c>
      <c r="C1053" s="11" t="n">
        <v>0.213407697</v>
      </c>
      <c r="D1053" s="12" t="n">
        <v>0.000407808</v>
      </c>
      <c r="E1053" s="9" t="s">
        <v>1467</v>
      </c>
      <c r="F1053" s="9" t="s">
        <v>14</v>
      </c>
      <c r="G1053" s="11" t="n">
        <v>1.5</v>
      </c>
      <c r="H1053" s="9" t="s">
        <v>15</v>
      </c>
      <c r="I1053" s="9" t="s">
        <v>15</v>
      </c>
      <c r="J1053" s="9" t="s">
        <v>15</v>
      </c>
      <c r="K1053" s="9" t="s">
        <v>15</v>
      </c>
    </row>
    <row r="1054" customFormat="false" ht="15" hidden="false" customHeight="false" outlineLevel="0" collapsed="false">
      <c r="A1054" s="9" t="s">
        <v>1468</v>
      </c>
      <c r="B1054" s="10" t="n">
        <v>5041.797704</v>
      </c>
      <c r="C1054" s="11" t="n">
        <v>0.213547735</v>
      </c>
      <c r="D1054" s="12" t="n">
        <v>0.001013974</v>
      </c>
      <c r="E1054" s="9" t="s">
        <v>1469</v>
      </c>
      <c r="F1054" s="9" t="s">
        <v>19</v>
      </c>
      <c r="G1054" s="11" t="n">
        <v>-0.29</v>
      </c>
      <c r="H1054" s="9" t="s">
        <v>15</v>
      </c>
      <c r="I1054" s="9" t="s">
        <v>15</v>
      </c>
      <c r="J1054" s="9" t="s">
        <v>15</v>
      </c>
      <c r="K1054" s="9" t="s">
        <v>15</v>
      </c>
    </row>
    <row r="1055" customFormat="false" ht="15" hidden="false" customHeight="false" outlineLevel="0" collapsed="false">
      <c r="A1055" s="9" t="s">
        <v>1470</v>
      </c>
      <c r="B1055" s="10" t="n">
        <v>38212.12297</v>
      </c>
      <c r="C1055" s="11" t="n">
        <v>0.215576268</v>
      </c>
      <c r="D1055" s="12" t="n">
        <v>5.45E-006</v>
      </c>
      <c r="E1055" s="9" t="s">
        <v>15</v>
      </c>
      <c r="F1055" s="9" t="s">
        <v>15</v>
      </c>
      <c r="G1055" s="11" t="n">
        <v>-0.43</v>
      </c>
      <c r="H1055" s="9" t="s">
        <v>15</v>
      </c>
      <c r="I1055" s="9" t="s">
        <v>15</v>
      </c>
      <c r="J1055" s="9" t="s">
        <v>15</v>
      </c>
      <c r="K1055" s="9" t="s">
        <v>15</v>
      </c>
    </row>
    <row r="1056" customFormat="false" ht="15" hidden="false" customHeight="false" outlineLevel="0" collapsed="false">
      <c r="A1056" s="9" t="s">
        <v>1471</v>
      </c>
      <c r="B1056" s="10" t="n">
        <v>38080.18278</v>
      </c>
      <c r="C1056" s="11" t="n">
        <v>0.216526162</v>
      </c>
      <c r="D1056" s="12" t="n">
        <v>0.001283529</v>
      </c>
      <c r="E1056" s="9" t="s">
        <v>480</v>
      </c>
      <c r="F1056" s="9" t="s">
        <v>19</v>
      </c>
      <c r="G1056" s="11" t="n">
        <v>-0.43</v>
      </c>
      <c r="H1056" s="9" t="s">
        <v>15</v>
      </c>
      <c r="I1056" s="9" t="s">
        <v>15</v>
      </c>
      <c r="J1056" s="9" t="s">
        <v>15</v>
      </c>
      <c r="K1056" s="9" t="s">
        <v>15</v>
      </c>
    </row>
    <row r="1057" customFormat="false" ht="15" hidden="false" customHeight="false" outlineLevel="0" collapsed="false">
      <c r="A1057" s="9" t="s">
        <v>1472</v>
      </c>
      <c r="B1057" s="10" t="n">
        <v>25066.42764</v>
      </c>
      <c r="C1057" s="11" t="n">
        <v>0.217102823</v>
      </c>
      <c r="D1057" s="12" t="n">
        <v>2.09E-005</v>
      </c>
      <c r="E1057" s="9" t="s">
        <v>1473</v>
      </c>
      <c r="F1057" s="9" t="s">
        <v>19</v>
      </c>
      <c r="G1057" s="11" t="n">
        <v>-0.63</v>
      </c>
      <c r="H1057" s="9" t="s">
        <v>15</v>
      </c>
      <c r="I1057" s="9" t="s">
        <v>15</v>
      </c>
      <c r="J1057" s="9" t="s">
        <v>15</v>
      </c>
      <c r="K1057" s="9" t="s">
        <v>15</v>
      </c>
    </row>
    <row r="1058" customFormat="false" ht="15" hidden="false" customHeight="false" outlineLevel="0" collapsed="false">
      <c r="A1058" s="9" t="s">
        <v>1474</v>
      </c>
      <c r="B1058" s="10" t="n">
        <v>41062.16275</v>
      </c>
      <c r="C1058" s="11" t="n">
        <v>0.217128864</v>
      </c>
      <c r="D1058" s="12" t="n">
        <v>0.002899994</v>
      </c>
      <c r="E1058" s="9" t="s">
        <v>402</v>
      </c>
      <c r="F1058" s="9" t="s">
        <v>19</v>
      </c>
      <c r="G1058" s="11" t="n">
        <v>1.34</v>
      </c>
      <c r="H1058" s="9" t="s">
        <v>15</v>
      </c>
      <c r="I1058" s="9" t="s">
        <v>15</v>
      </c>
      <c r="J1058" s="9" t="s">
        <v>15</v>
      </c>
      <c r="K1058" s="9" t="s">
        <v>15</v>
      </c>
    </row>
    <row r="1059" customFormat="false" ht="15" hidden="false" customHeight="false" outlineLevel="0" collapsed="false">
      <c r="A1059" s="9" t="s">
        <v>1475</v>
      </c>
      <c r="B1059" s="10" t="n">
        <v>1897.853077</v>
      </c>
      <c r="C1059" s="11" t="n">
        <v>0.217225675</v>
      </c>
      <c r="D1059" s="12" t="n">
        <v>0.112101568</v>
      </c>
      <c r="E1059" s="9" t="s">
        <v>1321</v>
      </c>
      <c r="F1059" s="9" t="s">
        <v>19</v>
      </c>
      <c r="G1059" s="11" t="n">
        <v>-0.48</v>
      </c>
      <c r="H1059" s="9" t="s">
        <v>15</v>
      </c>
      <c r="I1059" s="9" t="s">
        <v>15</v>
      </c>
      <c r="J1059" s="9" t="s">
        <v>15</v>
      </c>
      <c r="K1059" s="9" t="s">
        <v>15</v>
      </c>
    </row>
    <row r="1060" customFormat="false" ht="15" hidden="false" customHeight="false" outlineLevel="0" collapsed="false">
      <c r="A1060" s="9" t="s">
        <v>1476</v>
      </c>
      <c r="B1060" s="10" t="n">
        <v>12175.24979</v>
      </c>
      <c r="C1060" s="11" t="n">
        <v>0.21769142</v>
      </c>
      <c r="D1060" s="12" t="n">
        <v>0.000345157</v>
      </c>
      <c r="E1060" s="9" t="s">
        <v>213</v>
      </c>
      <c r="F1060" s="9" t="s">
        <v>19</v>
      </c>
      <c r="G1060" s="11" t="n">
        <v>-0.61</v>
      </c>
      <c r="H1060" s="9" t="s">
        <v>15</v>
      </c>
      <c r="I1060" s="9" t="s">
        <v>15</v>
      </c>
      <c r="J1060" s="9" t="s">
        <v>15</v>
      </c>
      <c r="K1060" s="9" t="s">
        <v>15</v>
      </c>
    </row>
    <row r="1061" customFormat="false" ht="15" hidden="false" customHeight="false" outlineLevel="0" collapsed="false">
      <c r="A1061" s="9" t="s">
        <v>1477</v>
      </c>
      <c r="B1061" s="10" t="n">
        <v>20552.38958</v>
      </c>
      <c r="C1061" s="11" t="n">
        <v>0.217801281</v>
      </c>
      <c r="D1061" s="12" t="n">
        <v>3.89E-006</v>
      </c>
      <c r="E1061" s="9" t="s">
        <v>1143</v>
      </c>
      <c r="F1061" s="9" t="s">
        <v>19</v>
      </c>
      <c r="G1061" s="11" t="n">
        <v>-0.16</v>
      </c>
      <c r="H1061" s="9" t="s">
        <v>15</v>
      </c>
      <c r="I1061" s="9" t="s">
        <v>15</v>
      </c>
      <c r="J1061" s="9" t="s">
        <v>15</v>
      </c>
      <c r="K1061" s="9" t="s">
        <v>15</v>
      </c>
    </row>
    <row r="1062" customFormat="false" ht="15" hidden="false" customHeight="false" outlineLevel="0" collapsed="false">
      <c r="A1062" s="9" t="s">
        <v>1478</v>
      </c>
      <c r="B1062" s="10" t="n">
        <v>6737.39736</v>
      </c>
      <c r="C1062" s="11" t="n">
        <v>0.218535185</v>
      </c>
      <c r="D1062" s="12" t="n">
        <v>0.001381794</v>
      </c>
      <c r="E1062" s="9" t="s">
        <v>1479</v>
      </c>
      <c r="F1062" s="9" t="s">
        <v>19</v>
      </c>
      <c r="G1062" s="11" t="n">
        <v>-0.44</v>
      </c>
      <c r="H1062" s="9" t="s">
        <v>15</v>
      </c>
      <c r="I1062" s="9" t="s">
        <v>15</v>
      </c>
      <c r="J1062" s="9" t="s">
        <v>15</v>
      </c>
      <c r="K1062" s="9" t="s">
        <v>15</v>
      </c>
    </row>
    <row r="1063" customFormat="false" ht="15" hidden="false" customHeight="false" outlineLevel="0" collapsed="false">
      <c r="A1063" s="9" t="s">
        <v>1480</v>
      </c>
      <c r="B1063" s="10" t="n">
        <v>34801.36282</v>
      </c>
      <c r="C1063" s="11" t="n">
        <v>0.219431294</v>
      </c>
      <c r="D1063" s="12" t="n">
        <v>0.000144799</v>
      </c>
      <c r="E1063" s="9" t="s">
        <v>1481</v>
      </c>
      <c r="F1063" s="9" t="s">
        <v>19</v>
      </c>
      <c r="G1063" s="11" t="n">
        <v>-0.17</v>
      </c>
      <c r="H1063" s="9" t="s">
        <v>15</v>
      </c>
      <c r="I1063" s="9" t="s">
        <v>15</v>
      </c>
      <c r="J1063" s="9" t="s">
        <v>15</v>
      </c>
      <c r="K1063" s="9" t="s">
        <v>15</v>
      </c>
    </row>
    <row r="1064" customFormat="false" ht="15" hidden="false" customHeight="false" outlineLevel="0" collapsed="false">
      <c r="A1064" s="9" t="s">
        <v>1482</v>
      </c>
      <c r="B1064" s="10" t="n">
        <v>94.0424898</v>
      </c>
      <c r="C1064" s="11" t="n">
        <v>0.219433324</v>
      </c>
      <c r="D1064" s="12" t="n">
        <v>0.44373964</v>
      </c>
      <c r="E1064" s="9" t="s">
        <v>15</v>
      </c>
      <c r="F1064" s="9" t="s">
        <v>15</v>
      </c>
      <c r="G1064" s="11" t="n">
        <v>-0.76</v>
      </c>
      <c r="H1064" s="9" t="s">
        <v>15</v>
      </c>
      <c r="I1064" s="9" t="s">
        <v>15</v>
      </c>
      <c r="J1064" s="9" t="s">
        <v>15</v>
      </c>
      <c r="K1064" s="9" t="s">
        <v>15</v>
      </c>
    </row>
    <row r="1065" customFormat="false" ht="15" hidden="false" customHeight="false" outlineLevel="0" collapsed="false">
      <c r="A1065" s="9" t="s">
        <v>1483</v>
      </c>
      <c r="B1065" s="10" t="n">
        <v>3914.830726</v>
      </c>
      <c r="C1065" s="11" t="n">
        <v>0.220668007</v>
      </c>
      <c r="D1065" s="12" t="n">
        <v>0.002215973</v>
      </c>
      <c r="E1065" s="9" t="s">
        <v>1484</v>
      </c>
      <c r="F1065" s="9" t="s">
        <v>19</v>
      </c>
      <c r="G1065" s="11" t="n">
        <v>-0.28</v>
      </c>
      <c r="H1065" s="9" t="s">
        <v>15</v>
      </c>
      <c r="I1065" s="9" t="s">
        <v>15</v>
      </c>
      <c r="J1065" s="9" t="s">
        <v>15</v>
      </c>
      <c r="K1065" s="9" t="s">
        <v>15</v>
      </c>
    </row>
    <row r="1066" customFormat="false" ht="15" hidden="false" customHeight="false" outlineLevel="0" collapsed="false">
      <c r="A1066" s="9" t="s">
        <v>1485</v>
      </c>
      <c r="B1066" s="10" t="n">
        <v>36813.62639</v>
      </c>
      <c r="C1066" s="11" t="n">
        <v>0.221123092</v>
      </c>
      <c r="D1066" s="12" t="n">
        <v>0.000666565</v>
      </c>
      <c r="E1066" s="9" t="s">
        <v>15</v>
      </c>
      <c r="F1066" s="9" t="s">
        <v>15</v>
      </c>
      <c r="G1066" s="11" t="n">
        <v>0.8</v>
      </c>
      <c r="H1066" s="9" t="s">
        <v>15</v>
      </c>
      <c r="I1066" s="9" t="s">
        <v>15</v>
      </c>
      <c r="J1066" s="9" t="s">
        <v>15</v>
      </c>
      <c r="K1066" s="9" t="s">
        <v>15</v>
      </c>
    </row>
    <row r="1067" customFormat="false" ht="15" hidden="false" customHeight="false" outlineLevel="0" collapsed="false">
      <c r="A1067" s="9" t="s">
        <v>1486</v>
      </c>
      <c r="B1067" s="10" t="n">
        <v>13281.73654</v>
      </c>
      <c r="C1067" s="11" t="n">
        <v>0.221376595</v>
      </c>
      <c r="D1067" s="12" t="n">
        <v>0.002889761</v>
      </c>
      <c r="E1067" s="9" t="s">
        <v>311</v>
      </c>
      <c r="F1067" s="9" t="s">
        <v>19</v>
      </c>
      <c r="G1067" s="11" t="n">
        <v>-0.75</v>
      </c>
      <c r="H1067" s="9" t="s">
        <v>15</v>
      </c>
      <c r="I1067" s="9" t="s">
        <v>15</v>
      </c>
      <c r="J1067" s="9" t="s">
        <v>15</v>
      </c>
      <c r="K1067" s="9" t="s">
        <v>15</v>
      </c>
    </row>
    <row r="1068" customFormat="false" ht="15" hidden="false" customHeight="false" outlineLevel="0" collapsed="false">
      <c r="A1068" s="9" t="s">
        <v>1487</v>
      </c>
      <c r="B1068" s="10" t="n">
        <v>41592.65019</v>
      </c>
      <c r="C1068" s="11" t="n">
        <v>0.222069075</v>
      </c>
      <c r="D1068" s="12" t="n">
        <v>0.001698781</v>
      </c>
      <c r="E1068" s="9" t="s">
        <v>947</v>
      </c>
      <c r="F1068" s="9" t="s">
        <v>19</v>
      </c>
      <c r="G1068" s="11" t="n">
        <v>-0.77</v>
      </c>
      <c r="H1068" s="9" t="s">
        <v>15</v>
      </c>
      <c r="I1068" s="9" t="s">
        <v>15</v>
      </c>
      <c r="J1068" s="9" t="s">
        <v>15</v>
      </c>
      <c r="K1068" s="9" t="s">
        <v>15</v>
      </c>
    </row>
    <row r="1069" customFormat="false" ht="15" hidden="false" customHeight="false" outlineLevel="0" collapsed="false">
      <c r="A1069" s="9" t="s">
        <v>1488</v>
      </c>
      <c r="B1069" s="10" t="n">
        <v>8746.333099</v>
      </c>
      <c r="C1069" s="11" t="n">
        <v>0.223338691</v>
      </c>
      <c r="D1069" s="12" t="n">
        <v>6.3E-006</v>
      </c>
      <c r="E1069" s="9" t="s">
        <v>849</v>
      </c>
      <c r="F1069" s="9" t="s">
        <v>19</v>
      </c>
      <c r="G1069" s="11" t="n">
        <v>0.64</v>
      </c>
      <c r="H1069" s="9" t="s">
        <v>15</v>
      </c>
      <c r="I1069" s="9" t="s">
        <v>15</v>
      </c>
      <c r="J1069" s="9" t="s">
        <v>15</v>
      </c>
      <c r="K1069" s="9" t="s">
        <v>15</v>
      </c>
    </row>
    <row r="1070" customFormat="false" ht="15" hidden="false" customHeight="false" outlineLevel="0" collapsed="false">
      <c r="A1070" s="9" t="s">
        <v>1489</v>
      </c>
      <c r="B1070" s="10" t="n">
        <v>6901.590224</v>
      </c>
      <c r="C1070" s="11" t="n">
        <v>0.223474868</v>
      </c>
      <c r="D1070" s="12" t="n">
        <v>1.07E-006</v>
      </c>
      <c r="E1070" s="9" t="s">
        <v>1490</v>
      </c>
      <c r="F1070" s="9" t="s">
        <v>19</v>
      </c>
      <c r="G1070" s="11" t="s">
        <v>15</v>
      </c>
      <c r="H1070" s="9" t="s">
        <v>15</v>
      </c>
      <c r="I1070" s="9" t="s">
        <v>15</v>
      </c>
      <c r="J1070" s="9" t="s">
        <v>15</v>
      </c>
      <c r="K1070" s="9" t="s">
        <v>15</v>
      </c>
    </row>
    <row r="1071" customFormat="false" ht="15" hidden="false" customHeight="false" outlineLevel="0" collapsed="false">
      <c r="A1071" s="9" t="s">
        <v>1491</v>
      </c>
      <c r="B1071" s="10" t="n">
        <v>9202.995183</v>
      </c>
      <c r="C1071" s="11" t="n">
        <v>0.22350851</v>
      </c>
      <c r="D1071" s="12" t="n">
        <v>0.000238972</v>
      </c>
      <c r="E1071" s="9" t="s">
        <v>15</v>
      </c>
      <c r="F1071" s="9" t="s">
        <v>15</v>
      </c>
      <c r="G1071" s="11" t="n">
        <v>-0.27</v>
      </c>
      <c r="H1071" s="9" t="s">
        <v>15</v>
      </c>
      <c r="I1071" s="9" t="s">
        <v>15</v>
      </c>
      <c r="J1071" s="9" t="s">
        <v>32</v>
      </c>
      <c r="K1071" s="9" t="s">
        <v>15</v>
      </c>
    </row>
    <row r="1072" customFormat="false" ht="15" hidden="false" customHeight="false" outlineLevel="0" collapsed="false">
      <c r="A1072" s="9" t="s">
        <v>1492</v>
      </c>
      <c r="B1072" s="10" t="n">
        <v>27211.7064</v>
      </c>
      <c r="C1072" s="11" t="n">
        <v>0.224050862</v>
      </c>
      <c r="D1072" s="12" t="n">
        <v>0.000301378</v>
      </c>
      <c r="E1072" s="9" t="s">
        <v>1493</v>
      </c>
      <c r="F1072" s="9" t="s">
        <v>19</v>
      </c>
      <c r="G1072" s="11" t="n">
        <v>-0.1</v>
      </c>
      <c r="H1072" s="9" t="s">
        <v>15</v>
      </c>
      <c r="I1072" s="9" t="s">
        <v>15</v>
      </c>
      <c r="J1072" s="9" t="s">
        <v>15</v>
      </c>
      <c r="K1072" s="9" t="s">
        <v>15</v>
      </c>
    </row>
    <row r="1073" customFormat="false" ht="15" hidden="false" customHeight="false" outlineLevel="0" collapsed="false">
      <c r="A1073" s="9" t="s">
        <v>1494</v>
      </c>
      <c r="B1073" s="10" t="n">
        <v>9826.578737</v>
      </c>
      <c r="C1073" s="11" t="n">
        <v>0.224657621</v>
      </c>
      <c r="D1073" s="12" t="n">
        <v>1.27E-006</v>
      </c>
      <c r="E1073" s="9" t="s">
        <v>1244</v>
      </c>
      <c r="F1073" s="9" t="s">
        <v>19</v>
      </c>
      <c r="G1073" s="11" t="n">
        <v>-0.46</v>
      </c>
      <c r="H1073" s="9" t="s">
        <v>15</v>
      </c>
      <c r="I1073" s="9" t="s">
        <v>15</v>
      </c>
      <c r="J1073" s="9" t="s">
        <v>15</v>
      </c>
      <c r="K1073" s="9" t="s">
        <v>15</v>
      </c>
    </row>
    <row r="1074" customFormat="false" ht="15" hidden="false" customHeight="false" outlineLevel="0" collapsed="false">
      <c r="A1074" s="9" t="s">
        <v>1495</v>
      </c>
      <c r="B1074" s="10" t="n">
        <v>4016.526514</v>
      </c>
      <c r="C1074" s="11" t="n">
        <v>0.225667157</v>
      </c>
      <c r="D1074" s="12" t="n">
        <v>0.000132093</v>
      </c>
      <c r="E1074" s="9" t="s">
        <v>1341</v>
      </c>
      <c r="F1074" s="9" t="s">
        <v>19</v>
      </c>
      <c r="G1074" s="11" t="n">
        <v>-0.14</v>
      </c>
      <c r="H1074" s="9" t="s">
        <v>15</v>
      </c>
      <c r="I1074" s="9" t="s">
        <v>15</v>
      </c>
      <c r="J1074" s="9" t="s">
        <v>15</v>
      </c>
      <c r="K1074" s="9" t="s">
        <v>15</v>
      </c>
    </row>
    <row r="1075" customFormat="false" ht="15" hidden="false" customHeight="false" outlineLevel="0" collapsed="false">
      <c r="A1075" s="9" t="s">
        <v>1496</v>
      </c>
      <c r="B1075" s="10" t="n">
        <v>77523.49117</v>
      </c>
      <c r="C1075" s="11" t="n">
        <v>0.227826503</v>
      </c>
      <c r="D1075" s="12" t="n">
        <v>2.06E-005</v>
      </c>
      <c r="E1075" s="9" t="s">
        <v>1497</v>
      </c>
      <c r="F1075" s="9" t="s">
        <v>19</v>
      </c>
      <c r="G1075" s="11" t="n">
        <v>-1.2</v>
      </c>
      <c r="H1075" s="9" t="s">
        <v>15</v>
      </c>
      <c r="I1075" s="9" t="s">
        <v>15</v>
      </c>
      <c r="J1075" s="9" t="s">
        <v>15</v>
      </c>
      <c r="K1075" s="9" t="s">
        <v>15</v>
      </c>
    </row>
    <row r="1076" customFormat="false" ht="15" hidden="false" customHeight="false" outlineLevel="0" collapsed="false">
      <c r="A1076" s="9" t="s">
        <v>1498</v>
      </c>
      <c r="B1076" s="10" t="n">
        <v>104.232853</v>
      </c>
      <c r="C1076" s="11" t="n">
        <v>0.228271721</v>
      </c>
      <c r="D1076" s="12" t="n">
        <v>0.514265249</v>
      </c>
      <c r="E1076" s="9" t="s">
        <v>15</v>
      </c>
      <c r="F1076" s="9" t="s">
        <v>15</v>
      </c>
      <c r="G1076" s="11" t="s">
        <v>15</v>
      </c>
      <c r="H1076" s="9" t="s">
        <v>15</v>
      </c>
      <c r="I1076" s="9" t="s">
        <v>15</v>
      </c>
      <c r="J1076" s="9" t="s">
        <v>15</v>
      </c>
      <c r="K1076" s="9" t="s">
        <v>15</v>
      </c>
    </row>
    <row r="1077" customFormat="false" ht="15" hidden="false" customHeight="false" outlineLevel="0" collapsed="false">
      <c r="A1077" s="9" t="s">
        <v>1499</v>
      </c>
      <c r="B1077" s="10" t="n">
        <v>26946.97178</v>
      </c>
      <c r="C1077" s="11" t="n">
        <v>0.228432788</v>
      </c>
      <c r="D1077" s="12" t="n">
        <v>9.67E-006</v>
      </c>
      <c r="E1077" s="9" t="s">
        <v>1500</v>
      </c>
      <c r="F1077" s="9" t="s">
        <v>19</v>
      </c>
      <c r="G1077" s="11" t="n">
        <v>0.73</v>
      </c>
      <c r="H1077" s="9" t="s">
        <v>15</v>
      </c>
      <c r="I1077" s="9" t="s">
        <v>15</v>
      </c>
      <c r="J1077" s="9" t="s">
        <v>15</v>
      </c>
      <c r="K1077" s="9" t="s">
        <v>15</v>
      </c>
    </row>
    <row r="1078" customFormat="false" ht="15" hidden="false" customHeight="false" outlineLevel="0" collapsed="false">
      <c r="A1078" s="9" t="s">
        <v>1501</v>
      </c>
      <c r="B1078" s="10" t="n">
        <v>4998.936732</v>
      </c>
      <c r="C1078" s="11" t="n">
        <v>0.229858003</v>
      </c>
      <c r="D1078" s="12" t="n">
        <v>0.000342728</v>
      </c>
      <c r="E1078" s="9" t="s">
        <v>1179</v>
      </c>
      <c r="F1078" s="9" t="s">
        <v>19</v>
      </c>
      <c r="G1078" s="11" t="n">
        <v>-0.1</v>
      </c>
      <c r="H1078" s="9" t="s">
        <v>15</v>
      </c>
      <c r="I1078" s="9" t="s">
        <v>15</v>
      </c>
      <c r="J1078" s="9" t="s">
        <v>15</v>
      </c>
      <c r="K1078" s="9" t="s">
        <v>15</v>
      </c>
    </row>
    <row r="1079" customFormat="false" ht="15" hidden="false" customHeight="false" outlineLevel="0" collapsed="false">
      <c r="A1079" s="9" t="s">
        <v>1502</v>
      </c>
      <c r="B1079" s="10" t="n">
        <v>33248.61041</v>
      </c>
      <c r="C1079" s="11" t="n">
        <v>0.230224343</v>
      </c>
      <c r="D1079" s="12" t="n">
        <v>0.005339054</v>
      </c>
      <c r="E1079" s="9" t="s">
        <v>665</v>
      </c>
      <c r="F1079" s="9" t="s">
        <v>19</v>
      </c>
      <c r="G1079" s="11" t="n">
        <v>0.84</v>
      </c>
      <c r="H1079" s="9" t="s">
        <v>15</v>
      </c>
      <c r="I1079" s="9" t="s">
        <v>15</v>
      </c>
      <c r="J1079" s="9" t="s">
        <v>15</v>
      </c>
      <c r="K1079" s="9" t="s">
        <v>15</v>
      </c>
    </row>
    <row r="1080" customFormat="false" ht="15" hidden="false" customHeight="false" outlineLevel="0" collapsed="false">
      <c r="A1080" s="9" t="s">
        <v>1503</v>
      </c>
      <c r="B1080" s="10" t="n">
        <v>23597.2726</v>
      </c>
      <c r="C1080" s="11" t="n">
        <v>0.231416778</v>
      </c>
      <c r="D1080" s="12" t="n">
        <v>0.002550499</v>
      </c>
      <c r="E1080" s="9" t="s">
        <v>248</v>
      </c>
      <c r="F1080" s="9" t="s">
        <v>19</v>
      </c>
      <c r="G1080" s="11" t="s">
        <v>15</v>
      </c>
      <c r="H1080" s="9" t="s">
        <v>15</v>
      </c>
      <c r="I1080" s="9" t="s">
        <v>15</v>
      </c>
      <c r="J1080" s="9" t="s">
        <v>15</v>
      </c>
      <c r="K1080" s="9" t="s">
        <v>15</v>
      </c>
    </row>
    <row r="1081" customFormat="false" ht="15" hidden="false" customHeight="false" outlineLevel="0" collapsed="false">
      <c r="A1081" s="9" t="s">
        <v>1504</v>
      </c>
      <c r="B1081" s="10" t="n">
        <v>3809.877901</v>
      </c>
      <c r="C1081" s="11" t="n">
        <v>0.231928188</v>
      </c>
      <c r="D1081" s="12" t="n">
        <v>0.006160604</v>
      </c>
      <c r="E1081" s="9" t="s">
        <v>1505</v>
      </c>
      <c r="F1081" s="9" t="s">
        <v>19</v>
      </c>
      <c r="G1081" s="11" t="n">
        <v>-0.25</v>
      </c>
      <c r="H1081" s="9" t="s">
        <v>15</v>
      </c>
      <c r="I1081" s="9" t="s">
        <v>15</v>
      </c>
      <c r="J1081" s="9" t="s">
        <v>15</v>
      </c>
      <c r="K1081" s="9" t="s">
        <v>15</v>
      </c>
    </row>
    <row r="1082" customFormat="false" ht="15" hidden="false" customHeight="false" outlineLevel="0" collapsed="false">
      <c r="A1082" s="9" t="s">
        <v>1506</v>
      </c>
      <c r="B1082" s="10" t="n">
        <v>4613.645794</v>
      </c>
      <c r="C1082" s="11" t="n">
        <v>0.232425397</v>
      </c>
      <c r="D1082" s="12" t="n">
        <v>0.00012825</v>
      </c>
      <c r="E1082" s="9" t="s">
        <v>1192</v>
      </c>
      <c r="F1082" s="9" t="s">
        <v>19</v>
      </c>
      <c r="G1082" s="11" t="n">
        <v>-0.27</v>
      </c>
      <c r="H1082" s="9" t="s">
        <v>15</v>
      </c>
      <c r="I1082" s="9" t="s">
        <v>15</v>
      </c>
      <c r="J1082" s="9" t="s">
        <v>32</v>
      </c>
      <c r="K1082" s="9" t="s">
        <v>15</v>
      </c>
    </row>
    <row r="1083" customFormat="false" ht="15" hidden="false" customHeight="false" outlineLevel="0" collapsed="false">
      <c r="A1083" s="9" t="s">
        <v>1507</v>
      </c>
      <c r="B1083" s="10" t="n">
        <v>13949.04278</v>
      </c>
      <c r="C1083" s="11" t="n">
        <v>0.232486735</v>
      </c>
      <c r="D1083" s="12" t="n">
        <v>0.003831811</v>
      </c>
      <c r="E1083" s="9" t="s">
        <v>1159</v>
      </c>
      <c r="F1083" s="9" t="s">
        <v>19</v>
      </c>
      <c r="G1083" s="11" t="n">
        <v>-0.47</v>
      </c>
      <c r="H1083" s="9" t="s">
        <v>15</v>
      </c>
      <c r="I1083" s="9" t="s">
        <v>15</v>
      </c>
      <c r="J1083" s="9" t="s">
        <v>15</v>
      </c>
      <c r="K1083" s="9" t="s">
        <v>15</v>
      </c>
    </row>
    <row r="1084" customFormat="false" ht="15" hidden="false" customHeight="false" outlineLevel="0" collapsed="false">
      <c r="A1084" s="9" t="s">
        <v>1508</v>
      </c>
      <c r="B1084" s="10" t="n">
        <v>4961.66558</v>
      </c>
      <c r="C1084" s="11" t="n">
        <v>0.233761764</v>
      </c>
      <c r="D1084" s="12" t="n">
        <v>2.31E-005</v>
      </c>
      <c r="E1084" s="9" t="s">
        <v>15</v>
      </c>
      <c r="F1084" s="9" t="s">
        <v>15</v>
      </c>
      <c r="G1084" s="11" t="n">
        <v>-0.22</v>
      </c>
      <c r="H1084" s="9" t="s">
        <v>15</v>
      </c>
      <c r="I1084" s="9" t="s">
        <v>15</v>
      </c>
      <c r="J1084" s="9" t="s">
        <v>15</v>
      </c>
      <c r="K1084" s="9" t="s">
        <v>15</v>
      </c>
    </row>
    <row r="1085" customFormat="false" ht="15" hidden="false" customHeight="false" outlineLevel="0" collapsed="false">
      <c r="A1085" s="9" t="s">
        <v>1509</v>
      </c>
      <c r="B1085" s="10" t="n">
        <v>6864.530753</v>
      </c>
      <c r="C1085" s="11" t="n">
        <v>0.234480533</v>
      </c>
      <c r="D1085" s="12" t="n">
        <v>2.99E-006</v>
      </c>
      <c r="E1085" s="9" t="s">
        <v>936</v>
      </c>
      <c r="F1085" s="9" t="s">
        <v>19</v>
      </c>
      <c r="G1085" s="11" t="n">
        <v>-0.32</v>
      </c>
      <c r="H1085" s="9" t="s">
        <v>15</v>
      </c>
      <c r="I1085" s="9" t="s">
        <v>15</v>
      </c>
      <c r="J1085" s="9" t="s">
        <v>15</v>
      </c>
      <c r="K1085" s="9" t="s">
        <v>15</v>
      </c>
    </row>
    <row r="1086" customFormat="false" ht="15" hidden="false" customHeight="false" outlineLevel="0" collapsed="false">
      <c r="A1086" s="9" t="s">
        <v>1510</v>
      </c>
      <c r="B1086" s="10" t="n">
        <v>13404.97133</v>
      </c>
      <c r="C1086" s="11" t="n">
        <v>0.235262651</v>
      </c>
      <c r="D1086" s="12" t="n">
        <v>5.27E-005</v>
      </c>
      <c r="E1086" s="9" t="s">
        <v>1147</v>
      </c>
      <c r="F1086" s="9" t="s">
        <v>19</v>
      </c>
      <c r="G1086" s="11" t="n">
        <v>-0.12</v>
      </c>
      <c r="H1086" s="9" t="s">
        <v>15</v>
      </c>
      <c r="I1086" s="9" t="s">
        <v>15</v>
      </c>
      <c r="J1086" s="9" t="s">
        <v>15</v>
      </c>
      <c r="K1086" s="9" t="s">
        <v>32</v>
      </c>
    </row>
    <row r="1087" customFormat="false" ht="15" hidden="false" customHeight="false" outlineLevel="0" collapsed="false">
      <c r="A1087" s="9" t="s">
        <v>1511</v>
      </c>
      <c r="B1087" s="10" t="n">
        <v>2952.681913</v>
      </c>
      <c r="C1087" s="11" t="n">
        <v>0.235961427</v>
      </c>
      <c r="D1087" s="12" t="n">
        <v>0.000184984</v>
      </c>
      <c r="E1087" s="9" t="s">
        <v>15</v>
      </c>
      <c r="F1087" s="9" t="s">
        <v>15</v>
      </c>
      <c r="G1087" s="11" t="n">
        <v>1.87</v>
      </c>
      <c r="H1087" s="9" t="s">
        <v>15</v>
      </c>
      <c r="I1087" s="9" t="s">
        <v>15</v>
      </c>
      <c r="J1087" s="9" t="s">
        <v>15</v>
      </c>
      <c r="K1087" s="9" t="s">
        <v>15</v>
      </c>
    </row>
    <row r="1088" customFormat="false" ht="15" hidden="false" customHeight="false" outlineLevel="0" collapsed="false">
      <c r="A1088" s="9" t="s">
        <v>1512</v>
      </c>
      <c r="B1088" s="10" t="n">
        <v>77218.73179</v>
      </c>
      <c r="C1088" s="11" t="n">
        <v>0.236198674</v>
      </c>
      <c r="D1088" s="12" t="n">
        <v>3.88E-009</v>
      </c>
      <c r="E1088" s="9" t="s">
        <v>1513</v>
      </c>
      <c r="F1088" s="9" t="s">
        <v>19</v>
      </c>
      <c r="G1088" s="11" t="n">
        <v>-0.62</v>
      </c>
      <c r="H1088" s="9" t="s">
        <v>15</v>
      </c>
      <c r="I1088" s="9" t="s">
        <v>15</v>
      </c>
      <c r="J1088" s="9" t="s">
        <v>15</v>
      </c>
      <c r="K1088" s="9" t="s">
        <v>15</v>
      </c>
    </row>
    <row r="1089" customFormat="false" ht="15" hidden="false" customHeight="false" outlineLevel="0" collapsed="false">
      <c r="A1089" s="9" t="s">
        <v>1514</v>
      </c>
      <c r="B1089" s="10" t="n">
        <v>16293.56069</v>
      </c>
      <c r="C1089" s="11" t="n">
        <v>0.236733887</v>
      </c>
      <c r="D1089" s="12" t="n">
        <v>1.95E-007</v>
      </c>
      <c r="E1089" s="9" t="s">
        <v>1515</v>
      </c>
      <c r="F1089" s="9" t="s">
        <v>19</v>
      </c>
      <c r="G1089" s="11" t="n">
        <v>0.77</v>
      </c>
      <c r="H1089" s="9" t="s">
        <v>15</v>
      </c>
      <c r="I1089" s="9" t="s">
        <v>15</v>
      </c>
      <c r="J1089" s="9" t="s">
        <v>15</v>
      </c>
      <c r="K1089" s="9" t="s">
        <v>15</v>
      </c>
    </row>
    <row r="1090" customFormat="false" ht="15" hidden="false" customHeight="false" outlineLevel="0" collapsed="false">
      <c r="A1090" s="9" t="s">
        <v>1516</v>
      </c>
      <c r="B1090" s="10" t="n">
        <v>3723.474637</v>
      </c>
      <c r="C1090" s="11" t="n">
        <v>0.237772099</v>
      </c>
      <c r="D1090" s="12" t="n">
        <v>0.065375096</v>
      </c>
      <c r="E1090" s="9" t="s">
        <v>1517</v>
      </c>
      <c r="F1090" s="9" t="s">
        <v>19</v>
      </c>
      <c r="G1090" s="11" t="n">
        <v>-0.77</v>
      </c>
      <c r="H1090" s="9" t="s">
        <v>15</v>
      </c>
      <c r="I1090" s="9" t="s">
        <v>15</v>
      </c>
      <c r="J1090" s="9" t="s">
        <v>15</v>
      </c>
      <c r="K1090" s="9" t="s">
        <v>16</v>
      </c>
    </row>
    <row r="1091" customFormat="false" ht="15" hidden="false" customHeight="false" outlineLevel="0" collapsed="false">
      <c r="A1091" s="9" t="s">
        <v>1518</v>
      </c>
      <c r="B1091" s="10" t="n">
        <v>38726.43847</v>
      </c>
      <c r="C1091" s="11" t="n">
        <v>0.238203319</v>
      </c>
      <c r="D1091" s="12" t="n">
        <v>0.000116247</v>
      </c>
      <c r="E1091" s="9" t="s">
        <v>1432</v>
      </c>
      <c r="F1091" s="9" t="s">
        <v>19</v>
      </c>
      <c r="G1091" s="11" t="s">
        <v>15</v>
      </c>
      <c r="H1091" s="9" t="s">
        <v>15</v>
      </c>
      <c r="I1091" s="9" t="s">
        <v>15</v>
      </c>
      <c r="J1091" s="9" t="s">
        <v>15</v>
      </c>
      <c r="K1091" s="9" t="s">
        <v>15</v>
      </c>
    </row>
    <row r="1092" customFormat="false" ht="15" hidden="false" customHeight="false" outlineLevel="0" collapsed="false">
      <c r="A1092" s="9" t="s">
        <v>1519</v>
      </c>
      <c r="B1092" s="10" t="n">
        <v>9.148301508</v>
      </c>
      <c r="C1092" s="11" t="n">
        <v>0.238345026</v>
      </c>
      <c r="D1092" s="12" t="n">
        <v>0.75562838</v>
      </c>
      <c r="E1092" s="9" t="s">
        <v>15</v>
      </c>
      <c r="F1092" s="9" t="s">
        <v>15</v>
      </c>
      <c r="G1092" s="11" t="s">
        <v>15</v>
      </c>
      <c r="H1092" s="9" t="s">
        <v>15</v>
      </c>
      <c r="I1092" s="9" t="s">
        <v>15</v>
      </c>
      <c r="J1092" s="9" t="s">
        <v>15</v>
      </c>
      <c r="K1092" s="9" t="s">
        <v>15</v>
      </c>
    </row>
    <row r="1093" customFormat="false" ht="15" hidden="false" customHeight="false" outlineLevel="0" collapsed="false">
      <c r="A1093" s="9" t="s">
        <v>1520</v>
      </c>
      <c r="B1093" s="10" t="n">
        <v>48514.10625</v>
      </c>
      <c r="C1093" s="11" t="n">
        <v>0.238952835</v>
      </c>
      <c r="D1093" s="12" t="n">
        <v>8.24E-005</v>
      </c>
      <c r="E1093" s="9" t="s">
        <v>1473</v>
      </c>
      <c r="F1093" s="9" t="s">
        <v>19</v>
      </c>
      <c r="G1093" s="11" t="n">
        <v>-0.47</v>
      </c>
      <c r="H1093" s="9" t="s">
        <v>15</v>
      </c>
      <c r="I1093" s="9" t="s">
        <v>15</v>
      </c>
      <c r="J1093" s="9" t="s">
        <v>15</v>
      </c>
      <c r="K1093" s="9" t="s">
        <v>15</v>
      </c>
    </row>
    <row r="1094" customFormat="false" ht="15" hidden="false" customHeight="false" outlineLevel="0" collapsed="false">
      <c r="A1094" s="9" t="s">
        <v>1521</v>
      </c>
      <c r="B1094" s="10" t="n">
        <v>1442.636667</v>
      </c>
      <c r="C1094" s="11" t="n">
        <v>0.239509792</v>
      </c>
      <c r="D1094" s="12" t="n">
        <v>0.002571407</v>
      </c>
      <c r="E1094" s="9" t="s">
        <v>1522</v>
      </c>
      <c r="F1094" s="9" t="s">
        <v>19</v>
      </c>
      <c r="G1094" s="11" t="n">
        <v>-0.12</v>
      </c>
      <c r="H1094" s="9" t="s">
        <v>15</v>
      </c>
      <c r="I1094" s="9" t="s">
        <v>15</v>
      </c>
      <c r="J1094" s="9" t="s">
        <v>15</v>
      </c>
      <c r="K1094" s="9" t="s">
        <v>15</v>
      </c>
    </row>
    <row r="1095" customFormat="false" ht="15" hidden="false" customHeight="false" outlineLevel="0" collapsed="false">
      <c r="A1095" s="9" t="s">
        <v>1523</v>
      </c>
      <c r="B1095" s="10" t="n">
        <v>1763.647864</v>
      </c>
      <c r="C1095" s="11" t="n">
        <v>0.239973784</v>
      </c>
      <c r="D1095" s="12" t="n">
        <v>0.012457976</v>
      </c>
      <c r="E1095" s="9" t="s">
        <v>1524</v>
      </c>
      <c r="F1095" s="9" t="s">
        <v>19</v>
      </c>
      <c r="G1095" s="11" t="n">
        <v>-0.16</v>
      </c>
      <c r="H1095" s="9" t="s">
        <v>15</v>
      </c>
      <c r="I1095" s="9" t="s">
        <v>15</v>
      </c>
      <c r="J1095" s="9" t="s">
        <v>32</v>
      </c>
      <c r="K1095" s="9" t="s">
        <v>15</v>
      </c>
    </row>
    <row r="1096" customFormat="false" ht="15" hidden="false" customHeight="false" outlineLevel="0" collapsed="false">
      <c r="A1096" s="9" t="s">
        <v>1525</v>
      </c>
      <c r="B1096" s="10" t="n">
        <v>3163.737527</v>
      </c>
      <c r="C1096" s="11" t="n">
        <v>0.241382885</v>
      </c>
      <c r="D1096" s="12" t="n">
        <v>0.013749804</v>
      </c>
      <c r="E1096" s="9" t="s">
        <v>693</v>
      </c>
      <c r="F1096" s="9" t="s">
        <v>19</v>
      </c>
      <c r="G1096" s="11" t="n">
        <v>-0.61</v>
      </c>
      <c r="H1096" s="9" t="s">
        <v>15</v>
      </c>
      <c r="I1096" s="9" t="s">
        <v>15</v>
      </c>
      <c r="J1096" s="9" t="s">
        <v>15</v>
      </c>
      <c r="K1096" s="9" t="s">
        <v>15</v>
      </c>
    </row>
    <row r="1097" customFormat="false" ht="15" hidden="false" customHeight="false" outlineLevel="0" collapsed="false">
      <c r="A1097" s="9" t="s">
        <v>1526</v>
      </c>
      <c r="B1097" s="10" t="n">
        <v>7505.866808</v>
      </c>
      <c r="C1097" s="11" t="n">
        <v>0.241959493</v>
      </c>
      <c r="D1097" s="12" t="n">
        <v>9.74E-005</v>
      </c>
      <c r="E1097" s="9" t="s">
        <v>15</v>
      </c>
      <c r="F1097" s="9" t="s">
        <v>15</v>
      </c>
      <c r="G1097" s="11" t="s">
        <v>15</v>
      </c>
      <c r="H1097" s="9" t="s">
        <v>15</v>
      </c>
      <c r="I1097" s="9" t="s">
        <v>15</v>
      </c>
      <c r="J1097" s="9" t="s">
        <v>15</v>
      </c>
      <c r="K1097" s="9" t="s">
        <v>15</v>
      </c>
    </row>
    <row r="1098" customFormat="false" ht="15" hidden="false" customHeight="false" outlineLevel="0" collapsed="false">
      <c r="A1098" s="9" t="s">
        <v>1527</v>
      </c>
      <c r="B1098" s="10" t="n">
        <v>12224.66909</v>
      </c>
      <c r="C1098" s="11" t="n">
        <v>0.242445916</v>
      </c>
      <c r="D1098" s="12" t="n">
        <v>0.001132464</v>
      </c>
      <c r="E1098" s="9" t="s">
        <v>1341</v>
      </c>
      <c r="F1098" s="9" t="s">
        <v>19</v>
      </c>
      <c r="G1098" s="11" t="n">
        <v>-0.78</v>
      </c>
      <c r="H1098" s="9" t="s">
        <v>15</v>
      </c>
      <c r="I1098" s="9" t="s">
        <v>15</v>
      </c>
      <c r="J1098" s="9" t="s">
        <v>15</v>
      </c>
      <c r="K1098" s="9" t="s">
        <v>15</v>
      </c>
    </row>
    <row r="1099" customFormat="false" ht="15" hidden="false" customHeight="false" outlineLevel="0" collapsed="false">
      <c r="A1099" s="9" t="s">
        <v>1528</v>
      </c>
      <c r="B1099" s="10" t="n">
        <v>25820.79085</v>
      </c>
      <c r="C1099" s="11" t="n">
        <v>0.243617205</v>
      </c>
      <c r="D1099" s="12" t="n">
        <v>7.75E-005</v>
      </c>
      <c r="E1099" s="9" t="s">
        <v>1436</v>
      </c>
      <c r="F1099" s="9" t="s">
        <v>19</v>
      </c>
      <c r="G1099" s="11" t="n">
        <v>-0.44</v>
      </c>
      <c r="H1099" s="9" t="s">
        <v>15</v>
      </c>
      <c r="I1099" s="9" t="s">
        <v>15</v>
      </c>
      <c r="J1099" s="9" t="s">
        <v>15</v>
      </c>
      <c r="K1099" s="9" t="s">
        <v>15</v>
      </c>
    </row>
    <row r="1100" customFormat="false" ht="15" hidden="false" customHeight="false" outlineLevel="0" collapsed="false">
      <c r="A1100" s="9" t="s">
        <v>1529</v>
      </c>
      <c r="B1100" s="10" t="n">
        <v>233553.9043</v>
      </c>
      <c r="C1100" s="11" t="n">
        <v>0.244028979</v>
      </c>
      <c r="D1100" s="12" t="n">
        <v>8.8E-006</v>
      </c>
      <c r="E1100" s="9" t="s">
        <v>1530</v>
      </c>
      <c r="F1100" s="9" t="s">
        <v>19</v>
      </c>
      <c r="G1100" s="11" t="n">
        <v>-0.29</v>
      </c>
      <c r="H1100" s="9" t="s">
        <v>15</v>
      </c>
      <c r="I1100" s="9" t="s">
        <v>15</v>
      </c>
      <c r="J1100" s="9" t="s">
        <v>15</v>
      </c>
      <c r="K1100" s="9" t="s">
        <v>15</v>
      </c>
    </row>
    <row r="1101" customFormat="false" ht="15" hidden="false" customHeight="false" outlineLevel="0" collapsed="false">
      <c r="A1101" s="9" t="s">
        <v>1531</v>
      </c>
      <c r="B1101" s="10" t="n">
        <v>6470.369242</v>
      </c>
      <c r="C1101" s="11" t="n">
        <v>0.244176183</v>
      </c>
      <c r="D1101" s="12" t="n">
        <v>0.014586204</v>
      </c>
      <c r="E1101" s="9" t="s">
        <v>1532</v>
      </c>
      <c r="F1101" s="9" t="s">
        <v>19</v>
      </c>
      <c r="G1101" s="11" t="s">
        <v>15</v>
      </c>
      <c r="H1101" s="9" t="s">
        <v>15</v>
      </c>
      <c r="I1101" s="9" t="s">
        <v>15</v>
      </c>
      <c r="J1101" s="9" t="s">
        <v>15</v>
      </c>
      <c r="K1101" s="9" t="s">
        <v>32</v>
      </c>
    </row>
    <row r="1102" customFormat="false" ht="15" hidden="false" customHeight="false" outlineLevel="0" collapsed="false">
      <c r="A1102" s="9" t="s">
        <v>1533</v>
      </c>
      <c r="B1102" s="10" t="n">
        <v>6284.160371</v>
      </c>
      <c r="C1102" s="11" t="n">
        <v>0.244340733</v>
      </c>
      <c r="D1102" s="12" t="n">
        <v>3.71E-005</v>
      </c>
      <c r="E1102" s="9" t="s">
        <v>1534</v>
      </c>
      <c r="F1102" s="9" t="s">
        <v>19</v>
      </c>
      <c r="G1102" s="11" t="n">
        <v>-0.76</v>
      </c>
      <c r="H1102" s="9" t="s">
        <v>15</v>
      </c>
      <c r="I1102" s="9" t="s">
        <v>15</v>
      </c>
      <c r="J1102" s="9" t="s">
        <v>15</v>
      </c>
      <c r="K1102" s="9" t="s">
        <v>15</v>
      </c>
    </row>
    <row r="1103" customFormat="false" ht="15" hidden="false" customHeight="false" outlineLevel="0" collapsed="false">
      <c r="A1103" s="9" t="s">
        <v>1535</v>
      </c>
      <c r="B1103" s="10" t="n">
        <v>31554.02174</v>
      </c>
      <c r="C1103" s="11" t="n">
        <v>0.244808777</v>
      </c>
      <c r="D1103" s="12" t="n">
        <v>0.008549412</v>
      </c>
      <c r="E1103" s="9" t="s">
        <v>309</v>
      </c>
      <c r="F1103" s="9" t="s">
        <v>19</v>
      </c>
      <c r="G1103" s="11" t="n">
        <v>-0.07</v>
      </c>
      <c r="H1103" s="9" t="s">
        <v>15</v>
      </c>
      <c r="I1103" s="9" t="s">
        <v>15</v>
      </c>
      <c r="J1103" s="9" t="s">
        <v>15</v>
      </c>
      <c r="K1103" s="9" t="s">
        <v>15</v>
      </c>
    </row>
    <row r="1104" customFormat="false" ht="15" hidden="false" customHeight="false" outlineLevel="0" collapsed="false">
      <c r="A1104" s="9" t="s">
        <v>1536</v>
      </c>
      <c r="B1104" s="10" t="n">
        <v>5505.825873</v>
      </c>
      <c r="C1104" s="11" t="n">
        <v>0.24497781</v>
      </c>
      <c r="D1104" s="12" t="n">
        <v>0.001151159</v>
      </c>
      <c r="E1104" s="9" t="s">
        <v>1330</v>
      </c>
      <c r="F1104" s="9" t="s">
        <v>19</v>
      </c>
      <c r="G1104" s="11" t="n">
        <v>-0.61</v>
      </c>
      <c r="H1104" s="9" t="s">
        <v>15</v>
      </c>
      <c r="I1104" s="9" t="s">
        <v>15</v>
      </c>
      <c r="J1104" s="9" t="s">
        <v>15</v>
      </c>
      <c r="K1104" s="9" t="s">
        <v>15</v>
      </c>
    </row>
    <row r="1105" customFormat="false" ht="15" hidden="false" customHeight="false" outlineLevel="0" collapsed="false">
      <c r="A1105" s="9" t="s">
        <v>1537</v>
      </c>
      <c r="B1105" s="10" t="n">
        <v>5252.125873</v>
      </c>
      <c r="C1105" s="11" t="n">
        <v>0.245007981</v>
      </c>
      <c r="D1105" s="12" t="n">
        <v>4.6E-005</v>
      </c>
      <c r="E1105" s="9" t="s">
        <v>1098</v>
      </c>
      <c r="F1105" s="9" t="s">
        <v>19</v>
      </c>
      <c r="G1105" s="11" t="s">
        <v>15</v>
      </c>
      <c r="H1105" s="9" t="s">
        <v>15</v>
      </c>
      <c r="I1105" s="9" t="s">
        <v>15</v>
      </c>
      <c r="J1105" s="9" t="s">
        <v>15</v>
      </c>
      <c r="K1105" s="9" t="s">
        <v>15</v>
      </c>
    </row>
    <row r="1106" customFormat="false" ht="15" hidden="false" customHeight="false" outlineLevel="0" collapsed="false">
      <c r="A1106" s="9" t="s">
        <v>1538</v>
      </c>
      <c r="B1106" s="10" t="n">
        <v>8569.848808</v>
      </c>
      <c r="C1106" s="11" t="n">
        <v>0.246065262</v>
      </c>
      <c r="D1106" s="12" t="n">
        <v>0.000423279</v>
      </c>
      <c r="E1106" s="9" t="s">
        <v>360</v>
      </c>
      <c r="F1106" s="9" t="s">
        <v>19</v>
      </c>
      <c r="G1106" s="11" t="n">
        <v>-0.76</v>
      </c>
      <c r="H1106" s="9" t="s">
        <v>15</v>
      </c>
      <c r="I1106" s="9" t="s">
        <v>15</v>
      </c>
      <c r="J1106" s="9" t="s">
        <v>15</v>
      </c>
      <c r="K1106" s="9" t="s">
        <v>15</v>
      </c>
    </row>
    <row r="1107" customFormat="false" ht="15" hidden="false" customHeight="false" outlineLevel="0" collapsed="false">
      <c r="A1107" s="9" t="s">
        <v>1539</v>
      </c>
      <c r="B1107" s="10" t="n">
        <v>1834.213602</v>
      </c>
      <c r="C1107" s="11" t="n">
        <v>0.246425664</v>
      </c>
      <c r="D1107" s="12" t="n">
        <v>0.004578543</v>
      </c>
      <c r="E1107" s="9" t="s">
        <v>1540</v>
      </c>
      <c r="F1107" s="9" t="s">
        <v>19</v>
      </c>
      <c r="G1107" s="11" t="n">
        <v>1.01</v>
      </c>
      <c r="H1107" s="9" t="s">
        <v>15</v>
      </c>
      <c r="I1107" s="9" t="s">
        <v>15</v>
      </c>
      <c r="J1107" s="9" t="s">
        <v>15</v>
      </c>
      <c r="K1107" s="9" t="s">
        <v>15</v>
      </c>
    </row>
    <row r="1108" customFormat="false" ht="15" hidden="false" customHeight="false" outlineLevel="0" collapsed="false">
      <c r="A1108" s="9" t="s">
        <v>1541</v>
      </c>
      <c r="B1108" s="10" t="n">
        <v>6853.459274</v>
      </c>
      <c r="C1108" s="11" t="n">
        <v>0.246886548</v>
      </c>
      <c r="D1108" s="12" t="n">
        <v>0.000378395</v>
      </c>
      <c r="E1108" s="9" t="s">
        <v>1542</v>
      </c>
      <c r="F1108" s="9" t="s">
        <v>19</v>
      </c>
      <c r="G1108" s="11" t="s">
        <v>15</v>
      </c>
      <c r="H1108" s="9" t="s">
        <v>15</v>
      </c>
      <c r="I1108" s="9" t="s">
        <v>15</v>
      </c>
      <c r="J1108" s="9" t="s">
        <v>15</v>
      </c>
      <c r="K1108" s="9" t="s">
        <v>15</v>
      </c>
    </row>
    <row r="1109" customFormat="false" ht="15" hidden="false" customHeight="false" outlineLevel="0" collapsed="false">
      <c r="A1109" s="9" t="s">
        <v>1543</v>
      </c>
      <c r="B1109" s="10" t="n">
        <v>28297.98327</v>
      </c>
      <c r="C1109" s="11" t="n">
        <v>0.248446754</v>
      </c>
      <c r="D1109" s="12" t="n">
        <v>0.157880979</v>
      </c>
      <c r="E1109" s="9" t="s">
        <v>1273</v>
      </c>
      <c r="F1109" s="9" t="s">
        <v>19</v>
      </c>
      <c r="G1109" s="11" t="n">
        <v>-0.65</v>
      </c>
      <c r="H1109" s="9" t="s">
        <v>15</v>
      </c>
      <c r="I1109" s="9" t="s">
        <v>15</v>
      </c>
      <c r="J1109" s="9" t="s">
        <v>15</v>
      </c>
      <c r="K1109" s="9" t="s">
        <v>15</v>
      </c>
    </row>
    <row r="1110" customFormat="false" ht="15" hidden="false" customHeight="false" outlineLevel="0" collapsed="false">
      <c r="A1110" s="9" t="s">
        <v>1544</v>
      </c>
      <c r="B1110" s="10" t="n">
        <v>13548.45189</v>
      </c>
      <c r="C1110" s="11" t="n">
        <v>0.24851783</v>
      </c>
      <c r="D1110" s="12" t="n">
        <v>0.000114878</v>
      </c>
      <c r="E1110" s="9" t="s">
        <v>1386</v>
      </c>
      <c r="F1110" s="9" t="s">
        <v>19</v>
      </c>
      <c r="G1110" s="11" t="n">
        <v>-0.45</v>
      </c>
      <c r="H1110" s="9" t="s">
        <v>15</v>
      </c>
      <c r="I1110" s="9" t="s">
        <v>15</v>
      </c>
      <c r="J1110" s="9" t="s">
        <v>15</v>
      </c>
      <c r="K1110" s="9" t="s">
        <v>15</v>
      </c>
    </row>
    <row r="1111" customFormat="false" ht="15" hidden="false" customHeight="false" outlineLevel="0" collapsed="false">
      <c r="A1111" s="9" t="s">
        <v>1545</v>
      </c>
      <c r="B1111" s="10" t="n">
        <v>684.078668</v>
      </c>
      <c r="C1111" s="11" t="n">
        <v>0.249243885</v>
      </c>
      <c r="D1111" s="12" t="n">
        <v>0.005723657</v>
      </c>
      <c r="E1111" s="9" t="s">
        <v>15</v>
      </c>
      <c r="F1111" s="9" t="s">
        <v>15</v>
      </c>
      <c r="G1111" s="11" t="n">
        <v>-0.64</v>
      </c>
      <c r="H1111" s="9" t="s">
        <v>15</v>
      </c>
      <c r="I1111" s="9" t="s">
        <v>15</v>
      </c>
      <c r="J1111" s="9" t="s">
        <v>15</v>
      </c>
      <c r="K1111" s="9" t="s">
        <v>15</v>
      </c>
    </row>
    <row r="1112" customFormat="false" ht="15" hidden="false" customHeight="false" outlineLevel="0" collapsed="false">
      <c r="A1112" s="9" t="s">
        <v>1546</v>
      </c>
      <c r="B1112" s="10" t="n">
        <v>7178.541351</v>
      </c>
      <c r="C1112" s="11" t="n">
        <v>0.250913189</v>
      </c>
      <c r="D1112" s="12" t="n">
        <v>0.000855719</v>
      </c>
      <c r="E1112" s="9" t="s">
        <v>1216</v>
      </c>
      <c r="F1112" s="9" t="s">
        <v>19</v>
      </c>
      <c r="G1112" s="11" t="n">
        <v>-0.12</v>
      </c>
      <c r="H1112" s="9" t="s">
        <v>15</v>
      </c>
      <c r="I1112" s="9" t="s">
        <v>15</v>
      </c>
      <c r="J1112" s="9" t="s">
        <v>15</v>
      </c>
      <c r="K1112" s="9" t="s">
        <v>15</v>
      </c>
    </row>
    <row r="1113" customFormat="false" ht="15" hidden="false" customHeight="false" outlineLevel="0" collapsed="false">
      <c r="A1113" s="9" t="s">
        <v>1547</v>
      </c>
      <c r="B1113" s="10" t="n">
        <v>32042.60319</v>
      </c>
      <c r="C1113" s="11" t="n">
        <v>0.251153937</v>
      </c>
      <c r="D1113" s="12" t="n">
        <v>7.3E-006</v>
      </c>
      <c r="E1113" s="9" t="s">
        <v>15</v>
      </c>
      <c r="F1113" s="9" t="s">
        <v>15</v>
      </c>
      <c r="G1113" s="11" t="n">
        <v>-0.2</v>
      </c>
      <c r="H1113" s="9" t="s">
        <v>15</v>
      </c>
      <c r="I1113" s="9" t="s">
        <v>15</v>
      </c>
      <c r="J1113" s="9" t="s">
        <v>15</v>
      </c>
      <c r="K1113" s="9" t="s">
        <v>15</v>
      </c>
    </row>
    <row r="1114" customFormat="false" ht="15" hidden="false" customHeight="false" outlineLevel="0" collapsed="false">
      <c r="A1114" s="9" t="s">
        <v>1548</v>
      </c>
      <c r="B1114" s="10" t="n">
        <v>2532.007712</v>
      </c>
      <c r="C1114" s="11" t="n">
        <v>0.25154503</v>
      </c>
      <c r="D1114" s="12" t="n">
        <v>1.86E-005</v>
      </c>
      <c r="E1114" s="9" t="s">
        <v>1081</v>
      </c>
      <c r="F1114" s="9" t="s">
        <v>19</v>
      </c>
      <c r="G1114" s="11" t="n">
        <v>1.95</v>
      </c>
      <c r="H1114" s="9" t="s">
        <v>15</v>
      </c>
      <c r="I1114" s="9" t="s">
        <v>15</v>
      </c>
      <c r="J1114" s="9" t="s">
        <v>15</v>
      </c>
      <c r="K1114" s="9" t="s">
        <v>15</v>
      </c>
    </row>
    <row r="1115" customFormat="false" ht="15" hidden="false" customHeight="false" outlineLevel="0" collapsed="false">
      <c r="A1115" s="9" t="s">
        <v>1549</v>
      </c>
      <c r="B1115" s="10" t="n">
        <v>15980.31825</v>
      </c>
      <c r="C1115" s="11" t="n">
        <v>0.252839495</v>
      </c>
      <c r="D1115" s="12" t="n">
        <v>5.2E-005</v>
      </c>
      <c r="E1115" s="9" t="s">
        <v>15</v>
      </c>
      <c r="F1115" s="9" t="s">
        <v>15</v>
      </c>
      <c r="G1115" s="11" t="s">
        <v>15</v>
      </c>
      <c r="H1115" s="9" t="s">
        <v>15</v>
      </c>
      <c r="I1115" s="9" t="s">
        <v>15</v>
      </c>
      <c r="J1115" s="9" t="s">
        <v>15</v>
      </c>
      <c r="K1115" s="9" t="s">
        <v>15</v>
      </c>
    </row>
    <row r="1116" customFormat="false" ht="15" hidden="false" customHeight="false" outlineLevel="0" collapsed="false">
      <c r="A1116" s="9" t="s">
        <v>1550</v>
      </c>
      <c r="B1116" s="10" t="n">
        <v>16159.92159</v>
      </c>
      <c r="C1116" s="11" t="n">
        <v>0.253369855</v>
      </c>
      <c r="D1116" s="12" t="n">
        <v>0.009890359</v>
      </c>
      <c r="E1116" s="9" t="s">
        <v>1551</v>
      </c>
      <c r="F1116" s="9" t="s">
        <v>19</v>
      </c>
      <c r="G1116" s="11" t="s">
        <v>15</v>
      </c>
      <c r="H1116" s="9" t="s">
        <v>15</v>
      </c>
      <c r="I1116" s="9" t="s">
        <v>15</v>
      </c>
      <c r="J1116" s="9" t="s">
        <v>15</v>
      </c>
      <c r="K1116" s="9" t="s">
        <v>15</v>
      </c>
    </row>
    <row r="1117" customFormat="false" ht="15" hidden="false" customHeight="false" outlineLevel="0" collapsed="false">
      <c r="A1117" s="9" t="s">
        <v>1552</v>
      </c>
      <c r="B1117" s="10" t="n">
        <v>19714.14798</v>
      </c>
      <c r="C1117" s="11" t="n">
        <v>0.253993338</v>
      </c>
      <c r="D1117" s="12" t="n">
        <v>3.48E-007</v>
      </c>
      <c r="E1117" s="9" t="s">
        <v>1473</v>
      </c>
      <c r="F1117" s="9" t="s">
        <v>19</v>
      </c>
      <c r="G1117" s="11" t="n">
        <v>-0.61</v>
      </c>
      <c r="H1117" s="9" t="s">
        <v>15</v>
      </c>
      <c r="I1117" s="9" t="s">
        <v>15</v>
      </c>
      <c r="J1117" s="9" t="s">
        <v>15</v>
      </c>
      <c r="K1117" s="9" t="s">
        <v>15</v>
      </c>
    </row>
    <row r="1118" customFormat="false" ht="15" hidden="false" customHeight="false" outlineLevel="0" collapsed="false">
      <c r="A1118" s="9" t="s">
        <v>1553</v>
      </c>
      <c r="B1118" s="10" t="n">
        <v>4960.566671</v>
      </c>
      <c r="C1118" s="11" t="n">
        <v>0.254168494</v>
      </c>
      <c r="D1118" s="12" t="n">
        <v>0.000129761</v>
      </c>
      <c r="E1118" s="9" t="s">
        <v>1554</v>
      </c>
      <c r="F1118" s="9" t="s">
        <v>19</v>
      </c>
      <c r="G1118" s="11" t="n">
        <v>-0.1</v>
      </c>
      <c r="H1118" s="9" t="s">
        <v>15</v>
      </c>
      <c r="I1118" s="9" t="s">
        <v>15</v>
      </c>
      <c r="J1118" s="9" t="s">
        <v>15</v>
      </c>
      <c r="K1118" s="9" t="s">
        <v>32</v>
      </c>
    </row>
    <row r="1119" customFormat="false" ht="15" hidden="false" customHeight="false" outlineLevel="0" collapsed="false">
      <c r="A1119" s="9" t="s">
        <v>1555</v>
      </c>
      <c r="B1119" s="10" t="n">
        <v>1635.641147</v>
      </c>
      <c r="C1119" s="11" t="n">
        <v>0.25417053</v>
      </c>
      <c r="D1119" s="12" t="n">
        <v>0.007971149</v>
      </c>
      <c r="E1119" s="9" t="s">
        <v>1556</v>
      </c>
      <c r="F1119" s="9" t="s">
        <v>19</v>
      </c>
      <c r="G1119" s="11" t="n">
        <v>-0.44</v>
      </c>
      <c r="H1119" s="9" t="s">
        <v>15</v>
      </c>
      <c r="I1119" s="9" t="s">
        <v>15</v>
      </c>
      <c r="J1119" s="9" t="s">
        <v>15</v>
      </c>
      <c r="K1119" s="9" t="s">
        <v>15</v>
      </c>
    </row>
    <row r="1120" customFormat="false" ht="15" hidden="false" customHeight="false" outlineLevel="0" collapsed="false">
      <c r="A1120" s="9" t="s">
        <v>1557</v>
      </c>
      <c r="B1120" s="10" t="n">
        <v>15409.63761</v>
      </c>
      <c r="C1120" s="11" t="n">
        <v>0.2542177</v>
      </c>
      <c r="D1120" s="12" t="n">
        <v>1E-005</v>
      </c>
      <c r="E1120" s="9" t="s">
        <v>1558</v>
      </c>
      <c r="F1120" s="9" t="s">
        <v>19</v>
      </c>
      <c r="G1120" s="11" t="n">
        <v>-0.1</v>
      </c>
      <c r="H1120" s="9" t="s">
        <v>15</v>
      </c>
      <c r="I1120" s="9" t="s">
        <v>15</v>
      </c>
      <c r="J1120" s="9" t="s">
        <v>15</v>
      </c>
      <c r="K1120" s="9" t="s">
        <v>15</v>
      </c>
    </row>
    <row r="1121" customFormat="false" ht="15" hidden="false" customHeight="false" outlineLevel="0" collapsed="false">
      <c r="A1121" s="9" t="s">
        <v>1559</v>
      </c>
      <c r="B1121" s="10" t="n">
        <v>11597.44887</v>
      </c>
      <c r="C1121" s="11" t="n">
        <v>0.254737008</v>
      </c>
      <c r="D1121" s="12" t="n">
        <v>3.22E-005</v>
      </c>
      <c r="E1121" s="9" t="s">
        <v>1560</v>
      </c>
      <c r="F1121" s="9" t="s">
        <v>19</v>
      </c>
      <c r="G1121" s="11" t="n">
        <v>1.34</v>
      </c>
      <c r="H1121" s="9" t="s">
        <v>15</v>
      </c>
      <c r="I1121" s="9" t="s">
        <v>15</v>
      </c>
      <c r="J1121" s="9" t="s">
        <v>15</v>
      </c>
      <c r="K1121" s="9" t="s">
        <v>15</v>
      </c>
    </row>
    <row r="1122" customFormat="false" ht="15" hidden="false" customHeight="false" outlineLevel="0" collapsed="false">
      <c r="A1122" s="9" t="s">
        <v>1561</v>
      </c>
      <c r="B1122" s="10" t="n">
        <v>7210.043867</v>
      </c>
      <c r="C1122" s="11" t="n">
        <v>0.255325293</v>
      </c>
      <c r="D1122" s="12" t="n">
        <v>0.003287837</v>
      </c>
      <c r="E1122" s="9" t="s">
        <v>1562</v>
      </c>
      <c r="F1122" s="9" t="s">
        <v>19</v>
      </c>
      <c r="G1122" s="11" t="n">
        <v>-0.16</v>
      </c>
      <c r="H1122" s="9" t="s">
        <v>32</v>
      </c>
      <c r="I1122" s="9" t="s">
        <v>15</v>
      </c>
      <c r="J1122" s="9" t="s">
        <v>15</v>
      </c>
      <c r="K1122" s="9" t="s">
        <v>15</v>
      </c>
    </row>
    <row r="1123" customFormat="false" ht="15" hidden="false" customHeight="false" outlineLevel="0" collapsed="false">
      <c r="A1123" s="9" t="s">
        <v>1563</v>
      </c>
      <c r="B1123" s="10" t="n">
        <v>7908.657936</v>
      </c>
      <c r="C1123" s="11" t="n">
        <v>0.25619489</v>
      </c>
      <c r="D1123" s="12" t="n">
        <v>5.4E-005</v>
      </c>
      <c r="E1123" s="9" t="s">
        <v>1147</v>
      </c>
      <c r="F1123" s="9" t="s">
        <v>19</v>
      </c>
      <c r="G1123" s="11" t="s">
        <v>15</v>
      </c>
      <c r="H1123" s="9" t="s">
        <v>15</v>
      </c>
      <c r="I1123" s="9" t="s">
        <v>15</v>
      </c>
      <c r="J1123" s="9" t="s">
        <v>15</v>
      </c>
      <c r="K1123" s="9" t="s">
        <v>15</v>
      </c>
    </row>
    <row r="1124" customFormat="false" ht="15" hidden="false" customHeight="false" outlineLevel="0" collapsed="false">
      <c r="A1124" s="9" t="s">
        <v>1564</v>
      </c>
      <c r="B1124" s="10" t="n">
        <v>11418.73855</v>
      </c>
      <c r="C1124" s="11" t="n">
        <v>0.256858207</v>
      </c>
      <c r="D1124" s="12" t="n">
        <v>8.65E-006</v>
      </c>
      <c r="E1124" s="9" t="s">
        <v>791</v>
      </c>
      <c r="F1124" s="9" t="s">
        <v>19</v>
      </c>
      <c r="G1124" s="11" t="n">
        <v>-0.47</v>
      </c>
      <c r="H1124" s="9" t="s">
        <v>15</v>
      </c>
      <c r="I1124" s="9" t="s">
        <v>15</v>
      </c>
      <c r="J1124" s="9" t="s">
        <v>15</v>
      </c>
      <c r="K1124" s="9" t="s">
        <v>15</v>
      </c>
    </row>
    <row r="1125" customFormat="false" ht="15" hidden="false" customHeight="false" outlineLevel="0" collapsed="false">
      <c r="A1125" s="9" t="s">
        <v>1565</v>
      </c>
      <c r="B1125" s="10" t="n">
        <v>10685.84083</v>
      </c>
      <c r="C1125" s="11" t="n">
        <v>0.257287613</v>
      </c>
      <c r="D1125" s="12" t="n">
        <v>5.36E-006</v>
      </c>
      <c r="E1125" s="9" t="s">
        <v>1406</v>
      </c>
      <c r="F1125" s="9" t="s">
        <v>19</v>
      </c>
      <c r="G1125" s="11" t="n">
        <v>-0.57</v>
      </c>
      <c r="H1125" s="9" t="s">
        <v>15</v>
      </c>
      <c r="I1125" s="9" t="s">
        <v>15</v>
      </c>
      <c r="J1125" s="9" t="s">
        <v>15</v>
      </c>
      <c r="K1125" s="9" t="s">
        <v>15</v>
      </c>
    </row>
    <row r="1126" customFormat="false" ht="15" hidden="false" customHeight="false" outlineLevel="0" collapsed="false">
      <c r="A1126" s="9" t="s">
        <v>1566</v>
      </c>
      <c r="B1126" s="10" t="n">
        <v>18050.67667</v>
      </c>
      <c r="C1126" s="11" t="n">
        <v>0.257585871</v>
      </c>
      <c r="D1126" s="12" t="n">
        <v>0.005330332</v>
      </c>
      <c r="E1126" s="9" t="s">
        <v>1012</v>
      </c>
      <c r="F1126" s="9" t="s">
        <v>19</v>
      </c>
      <c r="G1126" s="11" t="n">
        <v>-0.43</v>
      </c>
      <c r="H1126" s="9" t="s">
        <v>15</v>
      </c>
      <c r="I1126" s="9" t="s">
        <v>15</v>
      </c>
      <c r="J1126" s="9" t="s">
        <v>15</v>
      </c>
      <c r="K1126" s="9" t="s">
        <v>16</v>
      </c>
    </row>
    <row r="1127" customFormat="false" ht="15" hidden="false" customHeight="false" outlineLevel="0" collapsed="false">
      <c r="A1127" s="9" t="s">
        <v>1567</v>
      </c>
      <c r="B1127" s="10" t="n">
        <v>38204.33415</v>
      </c>
      <c r="C1127" s="11" t="n">
        <v>0.25853607</v>
      </c>
      <c r="D1127" s="12" t="n">
        <v>9.56E-007</v>
      </c>
      <c r="E1127" s="9" t="s">
        <v>1432</v>
      </c>
      <c r="F1127" s="9" t="s">
        <v>19</v>
      </c>
      <c r="G1127" s="11" t="n">
        <v>-0.43</v>
      </c>
      <c r="H1127" s="9" t="s">
        <v>15</v>
      </c>
      <c r="I1127" s="9" t="s">
        <v>15</v>
      </c>
      <c r="J1127" s="9" t="s">
        <v>15</v>
      </c>
      <c r="K1127" s="9" t="s">
        <v>15</v>
      </c>
    </row>
    <row r="1128" customFormat="false" ht="15" hidden="false" customHeight="false" outlineLevel="0" collapsed="false">
      <c r="A1128" s="9" t="s">
        <v>1568</v>
      </c>
      <c r="B1128" s="10" t="n">
        <v>41922.8396</v>
      </c>
      <c r="C1128" s="11" t="n">
        <v>0.25988367</v>
      </c>
      <c r="D1128" s="12" t="n">
        <v>0.000232026</v>
      </c>
      <c r="E1128" s="9" t="s">
        <v>357</v>
      </c>
      <c r="F1128" s="9" t="s">
        <v>14</v>
      </c>
      <c r="G1128" s="11" t="n">
        <v>-0.43</v>
      </c>
      <c r="H1128" s="9" t="s">
        <v>15</v>
      </c>
      <c r="I1128" s="9" t="s">
        <v>15</v>
      </c>
      <c r="J1128" s="9" t="s">
        <v>15</v>
      </c>
      <c r="K1128" s="9" t="s">
        <v>15</v>
      </c>
    </row>
    <row r="1129" customFormat="false" ht="15" hidden="false" customHeight="false" outlineLevel="0" collapsed="false">
      <c r="A1129" s="9" t="s">
        <v>1569</v>
      </c>
      <c r="B1129" s="10" t="n">
        <v>5540.809203</v>
      </c>
      <c r="C1129" s="11" t="n">
        <v>0.26051152</v>
      </c>
      <c r="D1129" s="12" t="n">
        <v>0.017541138</v>
      </c>
      <c r="E1129" s="9" t="s">
        <v>1227</v>
      </c>
      <c r="F1129" s="9" t="s">
        <v>19</v>
      </c>
      <c r="G1129" s="11" t="n">
        <v>-0.07</v>
      </c>
      <c r="H1129" s="9" t="s">
        <v>15</v>
      </c>
      <c r="I1129" s="9" t="s">
        <v>15</v>
      </c>
      <c r="J1129" s="9" t="s">
        <v>15</v>
      </c>
      <c r="K1129" s="9" t="s">
        <v>15</v>
      </c>
    </row>
    <row r="1130" customFormat="false" ht="15" hidden="false" customHeight="false" outlineLevel="0" collapsed="false">
      <c r="A1130" s="9" t="s">
        <v>1570</v>
      </c>
      <c r="B1130" s="10" t="n">
        <v>9960.036978</v>
      </c>
      <c r="C1130" s="11" t="n">
        <v>0.261363037</v>
      </c>
      <c r="D1130" s="12" t="n">
        <v>0.00061032</v>
      </c>
      <c r="E1130" s="9" t="s">
        <v>1513</v>
      </c>
      <c r="F1130" s="9" t="s">
        <v>19</v>
      </c>
      <c r="G1130" s="11" t="n">
        <v>-0.47</v>
      </c>
      <c r="H1130" s="9" t="s">
        <v>15</v>
      </c>
      <c r="I1130" s="9" t="s">
        <v>15</v>
      </c>
      <c r="J1130" s="9" t="s">
        <v>15</v>
      </c>
      <c r="K1130" s="9" t="s">
        <v>15</v>
      </c>
    </row>
    <row r="1131" customFormat="false" ht="15" hidden="false" customHeight="false" outlineLevel="0" collapsed="false">
      <c r="A1131" s="9" t="s">
        <v>1571</v>
      </c>
      <c r="B1131" s="10" t="n">
        <v>12133.82568</v>
      </c>
      <c r="C1131" s="11" t="n">
        <v>0.261650282</v>
      </c>
      <c r="D1131" s="12" t="n">
        <v>4.77E-006</v>
      </c>
      <c r="E1131" s="9" t="s">
        <v>1473</v>
      </c>
      <c r="F1131" s="9" t="s">
        <v>19</v>
      </c>
      <c r="G1131" s="11" t="n">
        <v>0.77</v>
      </c>
      <c r="H1131" s="9" t="s">
        <v>15</v>
      </c>
      <c r="I1131" s="9" t="s">
        <v>15</v>
      </c>
      <c r="J1131" s="9" t="s">
        <v>15</v>
      </c>
      <c r="K1131" s="9" t="s">
        <v>15</v>
      </c>
    </row>
    <row r="1132" customFormat="false" ht="15" hidden="false" customHeight="false" outlineLevel="0" collapsed="false">
      <c r="A1132" s="9" t="s">
        <v>1572</v>
      </c>
      <c r="B1132" s="10" t="n">
        <v>7237.548576</v>
      </c>
      <c r="C1132" s="11" t="n">
        <v>0.263682022</v>
      </c>
      <c r="D1132" s="12" t="n">
        <v>0.001067778</v>
      </c>
      <c r="E1132" s="9" t="s">
        <v>1227</v>
      </c>
      <c r="F1132" s="9" t="s">
        <v>19</v>
      </c>
      <c r="G1132" s="11" t="n">
        <v>-0.63</v>
      </c>
      <c r="H1132" s="9" t="s">
        <v>15</v>
      </c>
      <c r="I1132" s="9" t="s">
        <v>15</v>
      </c>
      <c r="J1132" s="9" t="s">
        <v>15</v>
      </c>
      <c r="K1132" s="9" t="s">
        <v>15</v>
      </c>
    </row>
    <row r="1133" customFormat="false" ht="15" hidden="false" customHeight="false" outlineLevel="0" collapsed="false">
      <c r="A1133" s="9" t="s">
        <v>1573</v>
      </c>
      <c r="B1133" s="10" t="n">
        <v>10621.1828</v>
      </c>
      <c r="C1133" s="11" t="n">
        <v>0.265036741</v>
      </c>
      <c r="D1133" s="12" t="n">
        <v>9.57E-009</v>
      </c>
      <c r="E1133" s="9" t="s">
        <v>1574</v>
      </c>
      <c r="F1133" s="9" t="s">
        <v>19</v>
      </c>
      <c r="G1133" s="11" t="n">
        <v>-0.07</v>
      </c>
      <c r="H1133" s="9" t="s">
        <v>15</v>
      </c>
      <c r="I1133" s="9" t="s">
        <v>15</v>
      </c>
      <c r="J1133" s="9" t="s">
        <v>15</v>
      </c>
      <c r="K1133" s="9" t="s">
        <v>15</v>
      </c>
    </row>
    <row r="1134" customFormat="false" ht="15" hidden="false" customHeight="false" outlineLevel="0" collapsed="false">
      <c r="A1134" s="9" t="s">
        <v>1575</v>
      </c>
      <c r="B1134" s="10" t="n">
        <v>24432.33094</v>
      </c>
      <c r="C1134" s="11" t="n">
        <v>0.265105032</v>
      </c>
      <c r="D1134" s="12" t="n">
        <v>0.000863806</v>
      </c>
      <c r="E1134" s="9" t="s">
        <v>15</v>
      </c>
      <c r="F1134" s="9" t="s">
        <v>15</v>
      </c>
      <c r="G1134" s="11" t="n">
        <v>-0.43</v>
      </c>
      <c r="H1134" s="9" t="s">
        <v>15</v>
      </c>
      <c r="I1134" s="9" t="s">
        <v>15</v>
      </c>
      <c r="J1134" s="9" t="s">
        <v>15</v>
      </c>
      <c r="K1134" s="9" t="s">
        <v>15</v>
      </c>
    </row>
    <row r="1135" customFormat="false" ht="15" hidden="false" customHeight="false" outlineLevel="0" collapsed="false">
      <c r="A1135" s="9" t="s">
        <v>1576</v>
      </c>
      <c r="B1135" s="10" t="n">
        <v>2627.081577</v>
      </c>
      <c r="C1135" s="11" t="n">
        <v>0.265338947</v>
      </c>
      <c r="D1135" s="12" t="n">
        <v>0.003467048</v>
      </c>
      <c r="E1135" s="9" t="s">
        <v>1577</v>
      </c>
      <c r="F1135" s="9" t="s">
        <v>19</v>
      </c>
      <c r="G1135" s="11" t="n">
        <v>-0.44</v>
      </c>
      <c r="H1135" s="9" t="s">
        <v>15</v>
      </c>
      <c r="I1135" s="9" t="s">
        <v>15</v>
      </c>
      <c r="J1135" s="9" t="s">
        <v>15</v>
      </c>
      <c r="K1135" s="9" t="s">
        <v>15</v>
      </c>
    </row>
    <row r="1136" customFormat="false" ht="15" hidden="false" customHeight="false" outlineLevel="0" collapsed="false">
      <c r="A1136" s="9" t="s">
        <v>1578</v>
      </c>
      <c r="B1136" s="10" t="n">
        <v>39780.19107</v>
      </c>
      <c r="C1136" s="11" t="n">
        <v>0.266198034</v>
      </c>
      <c r="D1136" s="12" t="n">
        <v>6.22E-005</v>
      </c>
      <c r="E1136" s="9" t="s">
        <v>1579</v>
      </c>
      <c r="F1136" s="9" t="s">
        <v>19</v>
      </c>
      <c r="G1136" s="11" t="n">
        <v>-0.43</v>
      </c>
      <c r="H1136" s="9" t="s">
        <v>15</v>
      </c>
      <c r="I1136" s="9" t="s">
        <v>15</v>
      </c>
      <c r="J1136" s="9" t="s">
        <v>15</v>
      </c>
      <c r="K1136" s="9" t="s">
        <v>15</v>
      </c>
    </row>
    <row r="1137" customFormat="false" ht="15" hidden="false" customHeight="false" outlineLevel="0" collapsed="false">
      <c r="A1137" s="9" t="s">
        <v>1580</v>
      </c>
      <c r="B1137" s="10" t="n">
        <v>12299.5247</v>
      </c>
      <c r="C1137" s="11" t="n">
        <v>0.26731517</v>
      </c>
      <c r="D1137" s="12" t="n">
        <v>0.000126857</v>
      </c>
      <c r="E1137" s="9" t="s">
        <v>1088</v>
      </c>
      <c r="F1137" s="9" t="s">
        <v>19</v>
      </c>
      <c r="G1137" s="11" t="n">
        <v>-0.45</v>
      </c>
      <c r="H1137" s="9" t="s">
        <v>15</v>
      </c>
      <c r="I1137" s="9" t="s">
        <v>15</v>
      </c>
      <c r="J1137" s="9" t="s">
        <v>15</v>
      </c>
      <c r="K1137" s="9" t="s">
        <v>15</v>
      </c>
    </row>
    <row r="1138" customFormat="false" ht="15" hidden="false" customHeight="false" outlineLevel="0" collapsed="false">
      <c r="A1138" s="9" t="s">
        <v>1581</v>
      </c>
      <c r="B1138" s="10" t="n">
        <v>12592.31597</v>
      </c>
      <c r="C1138" s="11" t="n">
        <v>0.267837736</v>
      </c>
      <c r="D1138" s="12" t="n">
        <v>0.000100499</v>
      </c>
      <c r="E1138" s="9" t="s">
        <v>15</v>
      </c>
      <c r="F1138" s="9" t="s">
        <v>15</v>
      </c>
      <c r="G1138" s="11" t="n">
        <v>-0.13</v>
      </c>
      <c r="H1138" s="9" t="s">
        <v>15</v>
      </c>
      <c r="I1138" s="9" t="s">
        <v>15</v>
      </c>
      <c r="J1138" s="9" t="s">
        <v>15</v>
      </c>
      <c r="K1138" s="9" t="s">
        <v>15</v>
      </c>
    </row>
    <row r="1139" customFormat="false" ht="15" hidden="false" customHeight="false" outlineLevel="0" collapsed="false">
      <c r="A1139" s="9" t="s">
        <v>1582</v>
      </c>
      <c r="B1139" s="10" t="n">
        <v>16370.82396</v>
      </c>
      <c r="C1139" s="11" t="n">
        <v>0.267872047</v>
      </c>
      <c r="D1139" s="12" t="n">
        <v>7.5E-006</v>
      </c>
      <c r="E1139" s="9" t="s">
        <v>357</v>
      </c>
      <c r="F1139" s="9" t="s">
        <v>14</v>
      </c>
      <c r="G1139" s="11" t="n">
        <v>-0.25</v>
      </c>
      <c r="H1139" s="9" t="s">
        <v>15</v>
      </c>
      <c r="I1139" s="9" t="s">
        <v>15</v>
      </c>
      <c r="J1139" s="9" t="s">
        <v>15</v>
      </c>
      <c r="K1139" s="9" t="s">
        <v>32</v>
      </c>
    </row>
    <row r="1140" customFormat="false" ht="15" hidden="false" customHeight="false" outlineLevel="0" collapsed="false">
      <c r="A1140" s="9" t="s">
        <v>1583</v>
      </c>
      <c r="B1140" s="10" t="n">
        <v>38454.35531</v>
      </c>
      <c r="C1140" s="11" t="n">
        <v>0.268318995</v>
      </c>
      <c r="D1140" s="12" t="n">
        <v>0.000449837</v>
      </c>
      <c r="E1140" s="9" t="s">
        <v>1558</v>
      </c>
      <c r="F1140" s="9" t="s">
        <v>19</v>
      </c>
      <c r="G1140" s="11" t="n">
        <v>3.1</v>
      </c>
      <c r="H1140" s="9" t="s">
        <v>15</v>
      </c>
      <c r="I1140" s="9" t="s">
        <v>15</v>
      </c>
      <c r="J1140" s="9" t="s">
        <v>15</v>
      </c>
      <c r="K1140" s="9" t="s">
        <v>15</v>
      </c>
    </row>
    <row r="1141" customFormat="false" ht="15" hidden="false" customHeight="false" outlineLevel="0" collapsed="false">
      <c r="A1141" s="9" t="s">
        <v>1584</v>
      </c>
      <c r="B1141" s="10" t="n">
        <v>3095.691128</v>
      </c>
      <c r="C1141" s="11" t="n">
        <v>0.269064281</v>
      </c>
      <c r="D1141" s="12" t="n">
        <v>0.003421958</v>
      </c>
      <c r="E1141" s="9" t="s">
        <v>494</v>
      </c>
      <c r="F1141" s="9" t="s">
        <v>19</v>
      </c>
      <c r="G1141" s="11" t="s">
        <v>15</v>
      </c>
      <c r="H1141" s="9" t="s">
        <v>15</v>
      </c>
      <c r="I1141" s="9" t="s">
        <v>15</v>
      </c>
      <c r="J1141" s="9" t="s">
        <v>15</v>
      </c>
      <c r="K1141" s="9" t="s">
        <v>32</v>
      </c>
    </row>
    <row r="1142" customFormat="false" ht="15" hidden="false" customHeight="false" outlineLevel="0" collapsed="false">
      <c r="A1142" s="9" t="s">
        <v>1585</v>
      </c>
      <c r="B1142" s="10" t="n">
        <v>3941.110686</v>
      </c>
      <c r="C1142" s="11" t="n">
        <v>0.270344212</v>
      </c>
      <c r="D1142" s="12" t="n">
        <v>1.05E-005</v>
      </c>
      <c r="E1142" s="9" t="s">
        <v>1345</v>
      </c>
      <c r="F1142" s="9" t="s">
        <v>19</v>
      </c>
      <c r="G1142" s="11" t="n">
        <v>-0.43</v>
      </c>
      <c r="H1142" s="9" t="s">
        <v>15</v>
      </c>
      <c r="I1142" s="9" t="s">
        <v>15</v>
      </c>
      <c r="J1142" s="9" t="s">
        <v>15</v>
      </c>
      <c r="K1142" s="9" t="s">
        <v>15</v>
      </c>
    </row>
    <row r="1143" customFormat="false" ht="15" hidden="false" customHeight="false" outlineLevel="0" collapsed="false">
      <c r="A1143" s="9" t="s">
        <v>1586</v>
      </c>
      <c r="B1143" s="10" t="n">
        <v>4445.026193</v>
      </c>
      <c r="C1143" s="11" t="n">
        <v>0.270734795</v>
      </c>
      <c r="D1143" s="12" t="n">
        <v>8.34E-005</v>
      </c>
      <c r="E1143" s="9" t="s">
        <v>15</v>
      </c>
      <c r="F1143" s="9" t="s">
        <v>15</v>
      </c>
      <c r="G1143" s="11" t="n">
        <v>2.32</v>
      </c>
      <c r="H1143" s="9" t="s">
        <v>15</v>
      </c>
      <c r="I1143" s="9" t="s">
        <v>15</v>
      </c>
      <c r="J1143" s="9" t="s">
        <v>15</v>
      </c>
      <c r="K1143" s="9" t="s">
        <v>15</v>
      </c>
    </row>
    <row r="1144" customFormat="false" ht="15" hidden="false" customHeight="false" outlineLevel="0" collapsed="false">
      <c r="A1144" s="9" t="s">
        <v>1587</v>
      </c>
      <c r="B1144" s="10" t="n">
        <v>7082.380511</v>
      </c>
      <c r="C1144" s="11" t="n">
        <v>0.27089754</v>
      </c>
      <c r="D1144" s="12" t="n">
        <v>9.65E-005</v>
      </c>
      <c r="E1144" s="9" t="s">
        <v>675</v>
      </c>
      <c r="F1144" s="9" t="s">
        <v>19</v>
      </c>
      <c r="G1144" s="11" t="n">
        <v>2.32</v>
      </c>
      <c r="H1144" s="9" t="s">
        <v>15</v>
      </c>
      <c r="I1144" s="9" t="s">
        <v>15</v>
      </c>
      <c r="J1144" s="9" t="s">
        <v>15</v>
      </c>
      <c r="K1144" s="9" t="s">
        <v>15</v>
      </c>
    </row>
    <row r="1145" customFormat="false" ht="15" hidden="false" customHeight="false" outlineLevel="0" collapsed="false">
      <c r="A1145" s="9" t="s">
        <v>1588</v>
      </c>
      <c r="B1145" s="10" t="n">
        <v>1492.657549</v>
      </c>
      <c r="C1145" s="11" t="n">
        <v>0.272051788</v>
      </c>
      <c r="D1145" s="12" t="n">
        <v>0.018369777</v>
      </c>
      <c r="E1145" s="9" t="s">
        <v>15</v>
      </c>
      <c r="F1145" s="9" t="s">
        <v>15</v>
      </c>
      <c r="G1145" s="11" t="s">
        <v>15</v>
      </c>
      <c r="H1145" s="9" t="s">
        <v>15</v>
      </c>
      <c r="I1145" s="9" t="s">
        <v>15</v>
      </c>
      <c r="J1145" s="9" t="s">
        <v>15</v>
      </c>
      <c r="K1145" s="9" t="s">
        <v>15</v>
      </c>
    </row>
    <row r="1146" customFormat="false" ht="15" hidden="false" customHeight="false" outlineLevel="0" collapsed="false">
      <c r="A1146" s="9" t="s">
        <v>1589</v>
      </c>
      <c r="B1146" s="10" t="n">
        <v>11444.72565</v>
      </c>
      <c r="C1146" s="11" t="n">
        <v>0.27234042</v>
      </c>
      <c r="D1146" s="12" t="n">
        <v>0.004674313</v>
      </c>
      <c r="E1146" s="9" t="s">
        <v>1289</v>
      </c>
      <c r="F1146" s="9" t="s">
        <v>19</v>
      </c>
      <c r="G1146" s="11" t="n">
        <v>-0.15</v>
      </c>
      <c r="H1146" s="9" t="s">
        <v>15</v>
      </c>
      <c r="I1146" s="9" t="s">
        <v>15</v>
      </c>
      <c r="J1146" s="9" t="s">
        <v>15</v>
      </c>
      <c r="K1146" s="9" t="s">
        <v>15</v>
      </c>
    </row>
    <row r="1147" customFormat="false" ht="15" hidden="false" customHeight="false" outlineLevel="0" collapsed="false">
      <c r="A1147" s="9" t="s">
        <v>1590</v>
      </c>
      <c r="B1147" s="10" t="n">
        <v>5671.596167</v>
      </c>
      <c r="C1147" s="11" t="n">
        <v>0.272538053</v>
      </c>
      <c r="D1147" s="12" t="n">
        <v>1.53E-005</v>
      </c>
      <c r="E1147" s="9" t="s">
        <v>1132</v>
      </c>
      <c r="F1147" s="9" t="s">
        <v>19</v>
      </c>
      <c r="G1147" s="11" t="n">
        <v>0.97</v>
      </c>
      <c r="H1147" s="9" t="s">
        <v>15</v>
      </c>
      <c r="I1147" s="9" t="s">
        <v>15</v>
      </c>
      <c r="J1147" s="9" t="s">
        <v>15</v>
      </c>
      <c r="K1147" s="9" t="s">
        <v>15</v>
      </c>
    </row>
    <row r="1148" customFormat="false" ht="15" hidden="false" customHeight="false" outlineLevel="0" collapsed="false">
      <c r="A1148" s="9" t="s">
        <v>1591</v>
      </c>
      <c r="B1148" s="10" t="n">
        <v>62322.53001</v>
      </c>
      <c r="C1148" s="11" t="n">
        <v>0.273013497</v>
      </c>
      <c r="D1148" s="12" t="n">
        <v>6.67E-006</v>
      </c>
      <c r="E1148" s="9" t="s">
        <v>1592</v>
      </c>
      <c r="F1148" s="9" t="s">
        <v>19</v>
      </c>
      <c r="G1148" s="11" t="n">
        <v>-0.23</v>
      </c>
      <c r="H1148" s="9" t="s">
        <v>15</v>
      </c>
      <c r="I1148" s="9" t="s">
        <v>15</v>
      </c>
      <c r="J1148" s="9" t="s">
        <v>15</v>
      </c>
      <c r="K1148" s="9" t="s">
        <v>15</v>
      </c>
    </row>
    <row r="1149" customFormat="false" ht="15" hidden="false" customHeight="false" outlineLevel="0" collapsed="false">
      <c r="A1149" s="9" t="s">
        <v>1593</v>
      </c>
      <c r="B1149" s="10" t="n">
        <v>15982.25858</v>
      </c>
      <c r="C1149" s="11" t="n">
        <v>0.273360921</v>
      </c>
      <c r="D1149" s="12" t="n">
        <v>3.72E-008</v>
      </c>
      <c r="E1149" s="9" t="s">
        <v>1594</v>
      </c>
      <c r="F1149" s="9" t="s">
        <v>19</v>
      </c>
      <c r="G1149" s="11" t="n">
        <v>2.96</v>
      </c>
      <c r="H1149" s="9" t="s">
        <v>15</v>
      </c>
      <c r="I1149" s="9" t="s">
        <v>15</v>
      </c>
      <c r="J1149" s="9" t="s">
        <v>15</v>
      </c>
      <c r="K1149" s="9" t="s">
        <v>15</v>
      </c>
    </row>
    <row r="1150" customFormat="false" ht="15" hidden="false" customHeight="false" outlineLevel="0" collapsed="false">
      <c r="A1150" s="9" t="s">
        <v>1595</v>
      </c>
      <c r="B1150" s="10" t="n">
        <v>7986.619485</v>
      </c>
      <c r="C1150" s="11" t="n">
        <v>0.275367563</v>
      </c>
      <c r="D1150" s="12" t="n">
        <v>2.34E-005</v>
      </c>
      <c r="E1150" s="9" t="s">
        <v>1367</v>
      </c>
      <c r="F1150" s="9" t="s">
        <v>19</v>
      </c>
      <c r="G1150" s="11" t="n">
        <v>-0.27</v>
      </c>
      <c r="H1150" s="9" t="s">
        <v>15</v>
      </c>
      <c r="I1150" s="9" t="s">
        <v>15</v>
      </c>
      <c r="J1150" s="9" t="s">
        <v>15</v>
      </c>
      <c r="K1150" s="9" t="s">
        <v>15</v>
      </c>
    </row>
    <row r="1151" customFormat="false" ht="15" hidden="false" customHeight="false" outlineLevel="0" collapsed="false">
      <c r="A1151" s="9" t="s">
        <v>1596</v>
      </c>
      <c r="B1151" s="10" t="n">
        <v>7858.172212</v>
      </c>
      <c r="C1151" s="11" t="n">
        <v>0.27772786</v>
      </c>
      <c r="D1151" s="12" t="n">
        <v>3.03E-005</v>
      </c>
      <c r="E1151" s="9" t="s">
        <v>791</v>
      </c>
      <c r="F1151" s="9" t="s">
        <v>19</v>
      </c>
      <c r="G1151" s="11" t="n">
        <v>-0.19</v>
      </c>
      <c r="H1151" s="9" t="s">
        <v>15</v>
      </c>
      <c r="I1151" s="9" t="s">
        <v>15</v>
      </c>
      <c r="J1151" s="9" t="s">
        <v>15</v>
      </c>
      <c r="K1151" s="9" t="s">
        <v>15</v>
      </c>
    </row>
    <row r="1152" customFormat="false" ht="15" hidden="false" customHeight="false" outlineLevel="0" collapsed="false">
      <c r="A1152" s="9" t="s">
        <v>1597</v>
      </c>
      <c r="B1152" s="10" t="n">
        <v>7438.451998</v>
      </c>
      <c r="C1152" s="11" t="n">
        <v>0.278021772</v>
      </c>
      <c r="D1152" s="12" t="n">
        <v>0.000194409</v>
      </c>
      <c r="E1152" s="9" t="s">
        <v>1598</v>
      </c>
      <c r="F1152" s="9" t="s">
        <v>19</v>
      </c>
      <c r="G1152" s="11" t="n">
        <v>-0.26</v>
      </c>
      <c r="H1152" s="9" t="s">
        <v>15</v>
      </c>
      <c r="I1152" s="9" t="s">
        <v>15</v>
      </c>
      <c r="J1152" s="9" t="s">
        <v>15</v>
      </c>
      <c r="K1152" s="9" t="s">
        <v>15</v>
      </c>
    </row>
    <row r="1153" customFormat="false" ht="15" hidden="false" customHeight="false" outlineLevel="0" collapsed="false">
      <c r="A1153" s="9" t="s">
        <v>1599</v>
      </c>
      <c r="B1153" s="10" t="n">
        <v>304.6585823</v>
      </c>
      <c r="C1153" s="11" t="n">
        <v>0.278927547</v>
      </c>
      <c r="D1153" s="12" t="n">
        <v>0.052934372</v>
      </c>
      <c r="E1153" s="9" t="s">
        <v>15</v>
      </c>
      <c r="F1153" s="9" t="s">
        <v>15</v>
      </c>
      <c r="G1153" s="11" t="s">
        <v>15</v>
      </c>
      <c r="H1153" s="9" t="s">
        <v>15</v>
      </c>
      <c r="I1153" s="9" t="s">
        <v>15</v>
      </c>
      <c r="J1153" s="9" t="s">
        <v>15</v>
      </c>
      <c r="K1153" s="9" t="s">
        <v>15</v>
      </c>
    </row>
    <row r="1154" customFormat="false" ht="15" hidden="false" customHeight="false" outlineLevel="0" collapsed="false">
      <c r="A1154" s="9" t="s">
        <v>1600</v>
      </c>
      <c r="B1154" s="10" t="n">
        <v>391.4164728</v>
      </c>
      <c r="C1154" s="11" t="n">
        <v>0.279247771</v>
      </c>
      <c r="D1154" s="12" t="n">
        <v>0.015209032</v>
      </c>
      <c r="E1154" s="9" t="s">
        <v>15</v>
      </c>
      <c r="F1154" s="9" t="s">
        <v>15</v>
      </c>
      <c r="G1154" s="11" t="s">
        <v>15</v>
      </c>
      <c r="H1154" s="9" t="s">
        <v>15</v>
      </c>
      <c r="I1154" s="9" t="s">
        <v>15</v>
      </c>
      <c r="J1154" s="9" t="s">
        <v>15</v>
      </c>
      <c r="K1154" s="9" t="s">
        <v>15</v>
      </c>
    </row>
    <row r="1155" customFormat="false" ht="15" hidden="false" customHeight="false" outlineLevel="0" collapsed="false">
      <c r="A1155" s="9" t="s">
        <v>1601</v>
      </c>
      <c r="B1155" s="10" t="n">
        <v>31990.47384</v>
      </c>
      <c r="C1155" s="11" t="n">
        <v>0.280119994</v>
      </c>
      <c r="D1155" s="12" t="n">
        <v>4.23E-007</v>
      </c>
      <c r="E1155" s="9" t="s">
        <v>1381</v>
      </c>
      <c r="F1155" s="9" t="s">
        <v>19</v>
      </c>
      <c r="G1155" s="11" t="n">
        <v>-0.31</v>
      </c>
      <c r="H1155" s="9" t="s">
        <v>15</v>
      </c>
      <c r="I1155" s="9" t="s">
        <v>15</v>
      </c>
      <c r="J1155" s="9" t="s">
        <v>15</v>
      </c>
      <c r="K1155" s="9" t="s">
        <v>15</v>
      </c>
    </row>
    <row r="1156" customFormat="false" ht="15" hidden="false" customHeight="false" outlineLevel="0" collapsed="false">
      <c r="A1156" s="9" t="s">
        <v>1602</v>
      </c>
      <c r="B1156" s="10" t="n">
        <v>31674.6968</v>
      </c>
      <c r="C1156" s="11" t="n">
        <v>0.280195719</v>
      </c>
      <c r="D1156" s="12" t="n">
        <v>5.33E-006</v>
      </c>
      <c r="E1156" s="9" t="s">
        <v>675</v>
      </c>
      <c r="F1156" s="9" t="s">
        <v>19</v>
      </c>
      <c r="G1156" s="11" t="n">
        <v>-0.48</v>
      </c>
      <c r="H1156" s="9" t="s">
        <v>15</v>
      </c>
      <c r="I1156" s="9" t="s">
        <v>15</v>
      </c>
      <c r="J1156" s="9" t="s">
        <v>15</v>
      </c>
      <c r="K1156" s="9" t="s">
        <v>15</v>
      </c>
    </row>
    <row r="1157" customFormat="false" ht="15" hidden="false" customHeight="false" outlineLevel="0" collapsed="false">
      <c r="A1157" s="9" t="s">
        <v>1603</v>
      </c>
      <c r="B1157" s="10" t="n">
        <v>4669.410393</v>
      </c>
      <c r="C1157" s="11" t="n">
        <v>0.283615576</v>
      </c>
      <c r="D1157" s="12" t="n">
        <v>9.42E-005</v>
      </c>
      <c r="E1157" s="9" t="s">
        <v>15</v>
      </c>
      <c r="F1157" s="9" t="s">
        <v>15</v>
      </c>
      <c r="G1157" s="11" t="n">
        <v>2.13</v>
      </c>
      <c r="H1157" s="9" t="s">
        <v>15</v>
      </c>
      <c r="I1157" s="9" t="s">
        <v>15</v>
      </c>
      <c r="J1157" s="9" t="s">
        <v>15</v>
      </c>
      <c r="K1157" s="9" t="s">
        <v>32</v>
      </c>
    </row>
    <row r="1158" customFormat="false" ht="15" hidden="false" customHeight="false" outlineLevel="0" collapsed="false">
      <c r="A1158" s="9" t="s">
        <v>1604</v>
      </c>
      <c r="B1158" s="10" t="n">
        <v>30661.51907</v>
      </c>
      <c r="C1158" s="11" t="n">
        <v>0.28552739</v>
      </c>
      <c r="D1158" s="12" t="n">
        <v>3.6E-008</v>
      </c>
      <c r="E1158" s="9" t="s">
        <v>449</v>
      </c>
      <c r="F1158" s="9" t="s">
        <v>19</v>
      </c>
      <c r="G1158" s="11" t="n">
        <v>2.07</v>
      </c>
      <c r="H1158" s="9" t="s">
        <v>15</v>
      </c>
      <c r="I1158" s="9" t="s">
        <v>15</v>
      </c>
      <c r="J1158" s="9" t="s">
        <v>15</v>
      </c>
      <c r="K1158" s="9" t="s">
        <v>15</v>
      </c>
    </row>
    <row r="1159" customFormat="false" ht="15" hidden="false" customHeight="false" outlineLevel="0" collapsed="false">
      <c r="A1159" s="9" t="s">
        <v>1605</v>
      </c>
      <c r="B1159" s="10" t="n">
        <v>1731.197881</v>
      </c>
      <c r="C1159" s="11" t="n">
        <v>0.285561588</v>
      </c>
      <c r="D1159" s="12" t="n">
        <v>0.000187174</v>
      </c>
      <c r="E1159" s="9" t="s">
        <v>1606</v>
      </c>
      <c r="F1159" s="9" t="s">
        <v>19</v>
      </c>
      <c r="G1159" s="11" t="n">
        <v>-0.62</v>
      </c>
      <c r="H1159" s="9" t="s">
        <v>15</v>
      </c>
      <c r="I1159" s="9" t="s">
        <v>15</v>
      </c>
      <c r="J1159" s="9" t="s">
        <v>15</v>
      </c>
      <c r="K1159" s="9" t="s">
        <v>15</v>
      </c>
    </row>
    <row r="1160" customFormat="false" ht="15" hidden="false" customHeight="false" outlineLevel="0" collapsed="false">
      <c r="A1160" s="9" t="s">
        <v>1607</v>
      </c>
      <c r="B1160" s="10" t="n">
        <v>3633.006072</v>
      </c>
      <c r="C1160" s="11" t="n">
        <v>0.286798864</v>
      </c>
      <c r="D1160" s="12" t="n">
        <v>0.000239255</v>
      </c>
      <c r="E1160" s="9" t="s">
        <v>230</v>
      </c>
      <c r="F1160" s="9" t="s">
        <v>19</v>
      </c>
      <c r="G1160" s="11" t="n">
        <v>-0.65</v>
      </c>
      <c r="H1160" s="9" t="s">
        <v>15</v>
      </c>
      <c r="I1160" s="9" t="s">
        <v>15</v>
      </c>
      <c r="J1160" s="9" t="s">
        <v>15</v>
      </c>
      <c r="K1160" s="9" t="s">
        <v>15</v>
      </c>
    </row>
    <row r="1161" customFormat="false" ht="15" hidden="false" customHeight="false" outlineLevel="0" collapsed="false">
      <c r="A1161" s="9" t="s">
        <v>1608</v>
      </c>
      <c r="B1161" s="10" t="n">
        <v>6827.714531</v>
      </c>
      <c r="C1161" s="11" t="n">
        <v>0.286878199</v>
      </c>
      <c r="D1161" s="12" t="n">
        <v>8E-006</v>
      </c>
      <c r="E1161" s="9" t="s">
        <v>1086</v>
      </c>
      <c r="F1161" s="9" t="s">
        <v>19</v>
      </c>
      <c r="G1161" s="11" t="n">
        <v>1.29</v>
      </c>
      <c r="H1161" s="9" t="s">
        <v>15</v>
      </c>
      <c r="I1161" s="9" t="s">
        <v>15</v>
      </c>
      <c r="J1161" s="9" t="s">
        <v>15</v>
      </c>
      <c r="K1161" s="9" t="s">
        <v>15</v>
      </c>
    </row>
    <row r="1162" customFormat="false" ht="15" hidden="false" customHeight="false" outlineLevel="0" collapsed="false">
      <c r="A1162" s="9" t="s">
        <v>1609</v>
      </c>
      <c r="B1162" s="10" t="n">
        <v>10711.6125</v>
      </c>
      <c r="C1162" s="11" t="n">
        <v>0.287433515</v>
      </c>
      <c r="D1162" s="12" t="n">
        <v>0.001019128</v>
      </c>
      <c r="E1162" s="9" t="s">
        <v>1610</v>
      </c>
      <c r="F1162" s="9" t="s">
        <v>19</v>
      </c>
      <c r="G1162" s="11" t="s">
        <v>15</v>
      </c>
      <c r="H1162" s="9" t="s">
        <v>32</v>
      </c>
      <c r="I1162" s="9" t="s">
        <v>15</v>
      </c>
      <c r="J1162" s="9" t="s">
        <v>15</v>
      </c>
      <c r="K1162" s="9" t="s">
        <v>15</v>
      </c>
    </row>
    <row r="1163" customFormat="false" ht="15" hidden="false" customHeight="false" outlineLevel="0" collapsed="false">
      <c r="A1163" s="9" t="s">
        <v>1611</v>
      </c>
      <c r="B1163" s="10" t="n">
        <v>17599.24485</v>
      </c>
      <c r="C1163" s="11" t="n">
        <v>0.289834422</v>
      </c>
      <c r="D1163" s="12" t="n">
        <v>2.6E-010</v>
      </c>
      <c r="E1163" s="9" t="s">
        <v>1497</v>
      </c>
      <c r="F1163" s="9" t="s">
        <v>19</v>
      </c>
      <c r="G1163" s="11" t="s">
        <v>15</v>
      </c>
      <c r="H1163" s="9" t="s">
        <v>15</v>
      </c>
      <c r="I1163" s="9" t="s">
        <v>15</v>
      </c>
      <c r="J1163" s="9" t="s">
        <v>15</v>
      </c>
      <c r="K1163" s="9" t="s">
        <v>15</v>
      </c>
    </row>
    <row r="1164" customFormat="false" ht="15" hidden="false" customHeight="false" outlineLevel="0" collapsed="false">
      <c r="A1164" s="9" t="s">
        <v>1612</v>
      </c>
      <c r="B1164" s="10" t="n">
        <v>14252.70463</v>
      </c>
      <c r="C1164" s="11" t="n">
        <v>0.290160512</v>
      </c>
      <c r="D1164" s="12" t="n">
        <v>8.28E-007</v>
      </c>
      <c r="E1164" s="9" t="s">
        <v>15</v>
      </c>
      <c r="F1164" s="9" t="s">
        <v>15</v>
      </c>
      <c r="G1164" s="11" t="n">
        <v>0.06</v>
      </c>
      <c r="H1164" s="9" t="s">
        <v>15</v>
      </c>
      <c r="I1164" s="9" t="s">
        <v>15</v>
      </c>
      <c r="J1164" s="9" t="s">
        <v>15</v>
      </c>
      <c r="K1164" s="9" t="s">
        <v>15</v>
      </c>
    </row>
    <row r="1165" customFormat="false" ht="15" hidden="false" customHeight="false" outlineLevel="0" collapsed="false">
      <c r="A1165" s="9" t="s">
        <v>1613</v>
      </c>
      <c r="B1165" s="10" t="n">
        <v>12479.39454</v>
      </c>
      <c r="C1165" s="11" t="n">
        <v>0.29082391</v>
      </c>
      <c r="D1165" s="12" t="n">
        <v>3.6E-006</v>
      </c>
      <c r="E1165" s="9" t="s">
        <v>675</v>
      </c>
      <c r="F1165" s="9" t="s">
        <v>19</v>
      </c>
      <c r="G1165" s="11" t="n">
        <v>-0.16</v>
      </c>
      <c r="H1165" s="9" t="s">
        <v>15</v>
      </c>
      <c r="I1165" s="9" t="s">
        <v>15</v>
      </c>
      <c r="J1165" s="9" t="s">
        <v>15</v>
      </c>
      <c r="K1165" s="9" t="s">
        <v>15</v>
      </c>
    </row>
    <row r="1166" customFormat="false" ht="15" hidden="false" customHeight="false" outlineLevel="0" collapsed="false">
      <c r="A1166" s="9" t="s">
        <v>1614</v>
      </c>
      <c r="B1166" s="10" t="n">
        <v>3977.723128</v>
      </c>
      <c r="C1166" s="11" t="n">
        <v>0.291721313</v>
      </c>
      <c r="D1166" s="12" t="n">
        <v>1.22E-007</v>
      </c>
      <c r="E1166" s="9" t="s">
        <v>1615</v>
      </c>
      <c r="F1166" s="9" t="s">
        <v>19</v>
      </c>
      <c r="G1166" s="11" t="n">
        <v>-0.24</v>
      </c>
      <c r="H1166" s="9" t="s">
        <v>15</v>
      </c>
      <c r="I1166" s="9" t="s">
        <v>15</v>
      </c>
      <c r="J1166" s="9" t="s">
        <v>32</v>
      </c>
      <c r="K1166" s="9" t="s">
        <v>15</v>
      </c>
    </row>
    <row r="1167" customFormat="false" ht="15" hidden="false" customHeight="false" outlineLevel="0" collapsed="false">
      <c r="A1167" s="9" t="s">
        <v>1616</v>
      </c>
      <c r="B1167" s="10" t="n">
        <v>10150.79976</v>
      </c>
      <c r="C1167" s="11" t="n">
        <v>0.293395721</v>
      </c>
      <c r="D1167" s="12" t="n">
        <v>0.002516277</v>
      </c>
      <c r="E1167" s="9" t="s">
        <v>1381</v>
      </c>
      <c r="F1167" s="9" t="s">
        <v>19</v>
      </c>
      <c r="G1167" s="11" t="n">
        <v>-0.12</v>
      </c>
      <c r="H1167" s="9" t="s">
        <v>15</v>
      </c>
      <c r="I1167" s="9" t="s">
        <v>15</v>
      </c>
      <c r="J1167" s="9" t="s">
        <v>15</v>
      </c>
      <c r="K1167" s="9" t="s">
        <v>15</v>
      </c>
    </row>
    <row r="1168" customFormat="false" ht="15" hidden="false" customHeight="false" outlineLevel="0" collapsed="false">
      <c r="A1168" s="9" t="s">
        <v>1617</v>
      </c>
      <c r="B1168" s="10" t="n">
        <v>25549.91465</v>
      </c>
      <c r="C1168" s="11" t="n">
        <v>0.293670361</v>
      </c>
      <c r="D1168" s="12" t="n">
        <v>8.29E-006</v>
      </c>
      <c r="E1168" s="9" t="s">
        <v>1618</v>
      </c>
      <c r="F1168" s="9" t="s">
        <v>19</v>
      </c>
      <c r="G1168" s="11" t="n">
        <v>-0.65</v>
      </c>
      <c r="H1168" s="9" t="s">
        <v>15</v>
      </c>
      <c r="I1168" s="9" t="s">
        <v>15</v>
      </c>
      <c r="J1168" s="9" t="s">
        <v>15</v>
      </c>
      <c r="K1168" s="9" t="s">
        <v>15</v>
      </c>
    </row>
    <row r="1169" customFormat="false" ht="15" hidden="false" customHeight="false" outlineLevel="0" collapsed="false">
      <c r="A1169" s="9" t="s">
        <v>1619</v>
      </c>
      <c r="B1169" s="10" t="n">
        <v>1633.986351</v>
      </c>
      <c r="C1169" s="11" t="n">
        <v>0.296722135</v>
      </c>
      <c r="D1169" s="12" t="n">
        <v>0.00856081</v>
      </c>
      <c r="E1169" s="9" t="s">
        <v>1620</v>
      </c>
      <c r="F1169" s="9" t="s">
        <v>19</v>
      </c>
      <c r="G1169" s="11" t="n">
        <v>-0.65</v>
      </c>
      <c r="H1169" s="9" t="s">
        <v>15</v>
      </c>
      <c r="I1169" s="9" t="s">
        <v>15</v>
      </c>
      <c r="J1169" s="9" t="s">
        <v>15</v>
      </c>
      <c r="K1169" s="9" t="s">
        <v>15</v>
      </c>
    </row>
    <row r="1170" customFormat="false" ht="15" hidden="false" customHeight="false" outlineLevel="0" collapsed="false">
      <c r="A1170" s="9" t="s">
        <v>1621</v>
      </c>
      <c r="B1170" s="10" t="n">
        <v>15623.80219</v>
      </c>
      <c r="C1170" s="11" t="n">
        <v>0.297835151</v>
      </c>
      <c r="D1170" s="12" t="n">
        <v>1.53E-005</v>
      </c>
      <c r="E1170" s="9" t="s">
        <v>1558</v>
      </c>
      <c r="F1170" s="9" t="s">
        <v>19</v>
      </c>
      <c r="G1170" s="11" t="n">
        <v>1.31</v>
      </c>
      <c r="H1170" s="9" t="s">
        <v>15</v>
      </c>
      <c r="I1170" s="9" t="s">
        <v>15</v>
      </c>
      <c r="J1170" s="9" t="s">
        <v>15</v>
      </c>
      <c r="K1170" s="9" t="s">
        <v>15</v>
      </c>
    </row>
    <row r="1171" customFormat="false" ht="15" hidden="false" customHeight="false" outlineLevel="0" collapsed="false">
      <c r="A1171" s="9" t="s">
        <v>1622</v>
      </c>
      <c r="B1171" s="10" t="n">
        <v>40727.74075</v>
      </c>
      <c r="C1171" s="11" t="n">
        <v>0.299321051</v>
      </c>
      <c r="D1171" s="12" t="n">
        <v>4.9E-009</v>
      </c>
      <c r="E1171" s="9" t="s">
        <v>15</v>
      </c>
      <c r="F1171" s="9" t="s">
        <v>15</v>
      </c>
      <c r="G1171" s="11" t="s">
        <v>15</v>
      </c>
      <c r="H1171" s="9" t="s">
        <v>15</v>
      </c>
      <c r="I1171" s="9" t="s">
        <v>15</v>
      </c>
      <c r="J1171" s="9" t="s">
        <v>15</v>
      </c>
      <c r="K1171" s="9" t="s">
        <v>15</v>
      </c>
    </row>
    <row r="1172" customFormat="false" ht="15" hidden="false" customHeight="false" outlineLevel="0" collapsed="false">
      <c r="A1172" s="9" t="s">
        <v>1623</v>
      </c>
      <c r="B1172" s="10" t="n">
        <v>3508.561972</v>
      </c>
      <c r="C1172" s="11" t="n">
        <v>0.30021436</v>
      </c>
      <c r="D1172" s="12" t="n">
        <v>0.000407808</v>
      </c>
      <c r="E1172" s="9" t="s">
        <v>1624</v>
      </c>
      <c r="F1172" s="9" t="s">
        <v>19</v>
      </c>
      <c r="G1172" s="11" t="s">
        <v>15</v>
      </c>
      <c r="H1172" s="9" t="s">
        <v>15</v>
      </c>
      <c r="I1172" s="9" t="s">
        <v>15</v>
      </c>
      <c r="J1172" s="9" t="s">
        <v>15</v>
      </c>
      <c r="K1172" s="9" t="s">
        <v>15</v>
      </c>
    </row>
    <row r="1173" customFormat="false" ht="15" hidden="false" customHeight="false" outlineLevel="0" collapsed="false">
      <c r="A1173" s="9" t="s">
        <v>1625</v>
      </c>
      <c r="B1173" s="10" t="n">
        <v>23182.59633</v>
      </c>
      <c r="C1173" s="11" t="n">
        <v>0.302334192</v>
      </c>
      <c r="D1173" s="12" t="n">
        <v>0.063162082</v>
      </c>
      <c r="E1173" s="9" t="s">
        <v>15</v>
      </c>
      <c r="F1173" s="9" t="s">
        <v>15</v>
      </c>
      <c r="G1173" s="11" t="n">
        <v>1.87</v>
      </c>
      <c r="H1173" s="9" t="s">
        <v>32</v>
      </c>
      <c r="I1173" s="9" t="s">
        <v>15</v>
      </c>
      <c r="J1173" s="9" t="s">
        <v>15</v>
      </c>
      <c r="K1173" s="9" t="s">
        <v>15</v>
      </c>
    </row>
    <row r="1174" customFormat="false" ht="15" hidden="false" customHeight="false" outlineLevel="0" collapsed="false">
      <c r="A1174" s="9" t="s">
        <v>1626</v>
      </c>
      <c r="B1174" s="10" t="n">
        <v>994.7893785</v>
      </c>
      <c r="C1174" s="11" t="n">
        <v>0.302357547</v>
      </c>
      <c r="D1174" s="12" t="n">
        <v>0.060735622</v>
      </c>
      <c r="E1174" s="9" t="s">
        <v>15</v>
      </c>
      <c r="F1174" s="9" t="s">
        <v>15</v>
      </c>
      <c r="G1174" s="11" t="s">
        <v>15</v>
      </c>
      <c r="H1174" s="9" t="s">
        <v>15</v>
      </c>
      <c r="I1174" s="9" t="s">
        <v>15</v>
      </c>
      <c r="J1174" s="9" t="s">
        <v>15</v>
      </c>
      <c r="K1174" s="9" t="s">
        <v>15</v>
      </c>
    </row>
    <row r="1175" customFormat="false" ht="15" hidden="false" customHeight="false" outlineLevel="0" collapsed="false">
      <c r="A1175" s="9" t="s">
        <v>1627</v>
      </c>
      <c r="B1175" s="10" t="n">
        <v>22685.69167</v>
      </c>
      <c r="C1175" s="11" t="n">
        <v>0.302768509</v>
      </c>
      <c r="D1175" s="12" t="n">
        <v>1.5E-014</v>
      </c>
      <c r="E1175" s="9" t="s">
        <v>369</v>
      </c>
      <c r="F1175" s="9" t="s">
        <v>19</v>
      </c>
      <c r="G1175" s="11" t="n">
        <v>-0.08</v>
      </c>
      <c r="H1175" s="9" t="s">
        <v>15</v>
      </c>
      <c r="I1175" s="9" t="s">
        <v>15</v>
      </c>
      <c r="J1175" s="9" t="s">
        <v>32</v>
      </c>
      <c r="K1175" s="9" t="s">
        <v>15</v>
      </c>
    </row>
    <row r="1176" customFormat="false" ht="15" hidden="false" customHeight="false" outlineLevel="0" collapsed="false">
      <c r="A1176" s="9" t="s">
        <v>1628</v>
      </c>
      <c r="B1176" s="10" t="n">
        <v>7607.880512</v>
      </c>
      <c r="C1176" s="11" t="n">
        <v>0.303107664</v>
      </c>
      <c r="D1176" s="12" t="n">
        <v>1.82E-006</v>
      </c>
      <c r="E1176" s="9" t="s">
        <v>15</v>
      </c>
      <c r="F1176" s="9" t="s">
        <v>15</v>
      </c>
      <c r="G1176" s="11" t="n">
        <v>-0.44</v>
      </c>
      <c r="H1176" s="9" t="s">
        <v>15</v>
      </c>
      <c r="I1176" s="9" t="s">
        <v>15</v>
      </c>
      <c r="J1176" s="9" t="s">
        <v>15</v>
      </c>
      <c r="K1176" s="9" t="s">
        <v>15</v>
      </c>
    </row>
    <row r="1177" customFormat="false" ht="15" hidden="false" customHeight="false" outlineLevel="0" collapsed="false">
      <c r="A1177" s="9" t="s">
        <v>1629</v>
      </c>
      <c r="B1177" s="10" t="n">
        <v>6582.377664</v>
      </c>
      <c r="C1177" s="11" t="n">
        <v>0.304412138</v>
      </c>
      <c r="D1177" s="12" t="n">
        <v>5.06E-005</v>
      </c>
      <c r="E1177" s="9" t="s">
        <v>15</v>
      </c>
      <c r="F1177" s="9" t="s">
        <v>15</v>
      </c>
      <c r="G1177" s="11" t="s">
        <v>15</v>
      </c>
      <c r="H1177" s="9" t="s">
        <v>15</v>
      </c>
      <c r="I1177" s="9" t="s">
        <v>15</v>
      </c>
      <c r="J1177" s="9" t="s">
        <v>15</v>
      </c>
      <c r="K1177" s="9" t="s">
        <v>15</v>
      </c>
    </row>
    <row r="1178" customFormat="false" ht="15" hidden="false" customHeight="false" outlineLevel="0" collapsed="false">
      <c r="A1178" s="9" t="s">
        <v>1630</v>
      </c>
      <c r="B1178" s="10" t="n">
        <v>2342.703963</v>
      </c>
      <c r="C1178" s="11" t="n">
        <v>0.305691593</v>
      </c>
      <c r="D1178" s="12" t="n">
        <v>0.00031419</v>
      </c>
      <c r="E1178" s="9" t="s">
        <v>15</v>
      </c>
      <c r="F1178" s="9" t="s">
        <v>15</v>
      </c>
      <c r="G1178" s="11" t="n">
        <v>-0.66</v>
      </c>
      <c r="H1178" s="9" t="s">
        <v>15</v>
      </c>
      <c r="I1178" s="9" t="s">
        <v>15</v>
      </c>
      <c r="J1178" s="9" t="s">
        <v>15</v>
      </c>
      <c r="K1178" s="9" t="s">
        <v>15</v>
      </c>
    </row>
    <row r="1179" customFormat="false" ht="15" hidden="false" customHeight="false" outlineLevel="0" collapsed="false">
      <c r="A1179" s="9" t="s">
        <v>1631</v>
      </c>
      <c r="B1179" s="10" t="n">
        <v>30756.11142</v>
      </c>
      <c r="C1179" s="11" t="n">
        <v>0.306280104</v>
      </c>
      <c r="D1179" s="12" t="n">
        <v>0.084635706</v>
      </c>
      <c r="E1179" s="9" t="s">
        <v>15</v>
      </c>
      <c r="F1179" s="9" t="s">
        <v>15</v>
      </c>
      <c r="G1179" s="11" t="n">
        <v>-0.75</v>
      </c>
      <c r="H1179" s="9" t="s">
        <v>15</v>
      </c>
      <c r="I1179" s="9" t="s">
        <v>15</v>
      </c>
      <c r="J1179" s="9" t="s">
        <v>15</v>
      </c>
      <c r="K1179" s="9" t="s">
        <v>15</v>
      </c>
    </row>
    <row r="1180" customFormat="false" ht="15" hidden="false" customHeight="false" outlineLevel="0" collapsed="false">
      <c r="A1180" s="9" t="s">
        <v>1632</v>
      </c>
      <c r="B1180" s="10" t="n">
        <v>9270.194375</v>
      </c>
      <c r="C1180" s="11" t="n">
        <v>0.307214863</v>
      </c>
      <c r="D1180" s="12" t="n">
        <v>1.4E-005</v>
      </c>
      <c r="E1180" s="9" t="s">
        <v>15</v>
      </c>
      <c r="F1180" s="9" t="s">
        <v>15</v>
      </c>
      <c r="G1180" s="11" t="n">
        <v>-0.61</v>
      </c>
      <c r="H1180" s="9" t="s">
        <v>15</v>
      </c>
      <c r="I1180" s="9" t="s">
        <v>15</v>
      </c>
      <c r="J1180" s="9" t="s">
        <v>15</v>
      </c>
      <c r="K1180" s="9" t="s">
        <v>15</v>
      </c>
    </row>
    <row r="1181" customFormat="false" ht="15" hidden="false" customHeight="false" outlineLevel="0" collapsed="false">
      <c r="A1181" s="9" t="s">
        <v>1633</v>
      </c>
      <c r="B1181" s="10" t="n">
        <v>19584.98397</v>
      </c>
      <c r="C1181" s="11" t="n">
        <v>0.308117098</v>
      </c>
      <c r="D1181" s="12" t="n">
        <v>2.17E-005</v>
      </c>
      <c r="E1181" s="9" t="s">
        <v>1634</v>
      </c>
      <c r="F1181" s="9" t="s">
        <v>19</v>
      </c>
      <c r="G1181" s="11" t="n">
        <v>0.41</v>
      </c>
      <c r="H1181" s="9" t="s">
        <v>15</v>
      </c>
      <c r="I1181" s="9" t="s">
        <v>15</v>
      </c>
      <c r="J1181" s="9" t="s">
        <v>15</v>
      </c>
      <c r="K1181" s="9" t="s">
        <v>15</v>
      </c>
    </row>
    <row r="1182" customFormat="false" ht="15" hidden="false" customHeight="false" outlineLevel="0" collapsed="false">
      <c r="A1182" s="9" t="s">
        <v>1635</v>
      </c>
      <c r="B1182" s="10" t="n">
        <v>11879.34582</v>
      </c>
      <c r="C1182" s="11" t="n">
        <v>0.312683342</v>
      </c>
      <c r="D1182" s="12" t="n">
        <v>0.001488097</v>
      </c>
      <c r="E1182" s="9" t="s">
        <v>15</v>
      </c>
      <c r="F1182" s="9" t="s">
        <v>15</v>
      </c>
      <c r="G1182" s="11" t="n">
        <v>0.81</v>
      </c>
      <c r="H1182" s="9" t="s">
        <v>15</v>
      </c>
      <c r="I1182" s="9" t="s">
        <v>15</v>
      </c>
      <c r="J1182" s="9" t="s">
        <v>15</v>
      </c>
      <c r="K1182" s="9" t="s">
        <v>15</v>
      </c>
    </row>
    <row r="1183" customFormat="false" ht="15" hidden="false" customHeight="false" outlineLevel="0" collapsed="false">
      <c r="A1183" s="9" t="s">
        <v>1636</v>
      </c>
      <c r="B1183" s="10" t="n">
        <v>14263.44938</v>
      </c>
      <c r="C1183" s="11" t="n">
        <v>0.313873005</v>
      </c>
      <c r="D1183" s="12" t="n">
        <v>9.94E-007</v>
      </c>
      <c r="E1183" s="9" t="s">
        <v>827</v>
      </c>
      <c r="F1183" s="9" t="s">
        <v>19</v>
      </c>
      <c r="G1183" s="11" t="s">
        <v>15</v>
      </c>
      <c r="H1183" s="9" t="s">
        <v>15</v>
      </c>
      <c r="I1183" s="9" t="s">
        <v>15</v>
      </c>
      <c r="J1183" s="9" t="s">
        <v>15</v>
      </c>
      <c r="K1183" s="9" t="s">
        <v>16</v>
      </c>
    </row>
    <row r="1184" customFormat="false" ht="15" hidden="false" customHeight="false" outlineLevel="0" collapsed="false">
      <c r="A1184" s="9" t="s">
        <v>1637</v>
      </c>
      <c r="B1184" s="10" t="n">
        <v>521.2902764</v>
      </c>
      <c r="C1184" s="11" t="n">
        <v>0.314770879</v>
      </c>
      <c r="D1184" s="12" t="n">
        <v>0.014617328</v>
      </c>
      <c r="E1184" s="9" t="s">
        <v>1638</v>
      </c>
      <c r="F1184" s="9" t="s">
        <v>19</v>
      </c>
      <c r="G1184" s="11" t="n">
        <v>-0.64</v>
      </c>
      <c r="H1184" s="9" t="s">
        <v>15</v>
      </c>
      <c r="I1184" s="9" t="s">
        <v>15</v>
      </c>
      <c r="J1184" s="9" t="s">
        <v>15</v>
      </c>
      <c r="K1184" s="9" t="s">
        <v>15</v>
      </c>
    </row>
    <row r="1185" customFormat="false" ht="15" hidden="false" customHeight="false" outlineLevel="0" collapsed="false">
      <c r="A1185" s="9" t="s">
        <v>1639</v>
      </c>
      <c r="B1185" s="10" t="n">
        <v>7541.769789</v>
      </c>
      <c r="C1185" s="11" t="n">
        <v>0.316502484</v>
      </c>
      <c r="D1185" s="12" t="n">
        <v>8.92E-007</v>
      </c>
      <c r="E1185" s="9" t="s">
        <v>15</v>
      </c>
      <c r="F1185" s="9" t="s">
        <v>15</v>
      </c>
      <c r="G1185" s="11" t="n">
        <v>-0.61</v>
      </c>
      <c r="H1185" s="9" t="s">
        <v>15</v>
      </c>
      <c r="I1185" s="9" t="s">
        <v>15</v>
      </c>
      <c r="J1185" s="9" t="s">
        <v>15</v>
      </c>
      <c r="K1185" s="9" t="s">
        <v>15</v>
      </c>
    </row>
    <row r="1186" customFormat="false" ht="15" hidden="false" customHeight="false" outlineLevel="0" collapsed="false">
      <c r="A1186" s="9" t="s">
        <v>1640</v>
      </c>
      <c r="B1186" s="10" t="n">
        <v>1683.035826</v>
      </c>
      <c r="C1186" s="11" t="n">
        <v>0.318925722</v>
      </c>
      <c r="D1186" s="12" t="n">
        <v>5.28E-006</v>
      </c>
      <c r="E1186" s="9" t="s">
        <v>1641</v>
      </c>
      <c r="F1186" s="9" t="s">
        <v>19</v>
      </c>
      <c r="G1186" s="11" t="n">
        <v>-0.56</v>
      </c>
      <c r="H1186" s="9" t="s">
        <v>15</v>
      </c>
      <c r="I1186" s="9" t="s">
        <v>15</v>
      </c>
      <c r="J1186" s="9" t="s">
        <v>15</v>
      </c>
      <c r="K1186" s="9" t="s">
        <v>15</v>
      </c>
    </row>
    <row r="1187" customFormat="false" ht="15" hidden="false" customHeight="false" outlineLevel="0" collapsed="false">
      <c r="A1187" s="9" t="s">
        <v>1642</v>
      </c>
      <c r="B1187" s="10" t="n">
        <v>7759.704614</v>
      </c>
      <c r="C1187" s="11" t="n">
        <v>0.31899347</v>
      </c>
      <c r="D1187" s="12" t="n">
        <v>5.06E-009</v>
      </c>
      <c r="E1187" s="9" t="s">
        <v>15</v>
      </c>
      <c r="F1187" s="9" t="s">
        <v>15</v>
      </c>
      <c r="G1187" s="11" t="n">
        <v>1.09</v>
      </c>
      <c r="H1187" s="9" t="s">
        <v>15</v>
      </c>
      <c r="I1187" s="9" t="s">
        <v>15</v>
      </c>
      <c r="J1187" s="9" t="s">
        <v>15</v>
      </c>
      <c r="K1187" s="9" t="s">
        <v>15</v>
      </c>
    </row>
    <row r="1188" customFormat="false" ht="15" hidden="false" customHeight="false" outlineLevel="0" collapsed="false">
      <c r="A1188" s="9" t="s">
        <v>1643</v>
      </c>
      <c r="B1188" s="10" t="n">
        <v>23129.78934</v>
      </c>
      <c r="C1188" s="11" t="n">
        <v>0.320666605</v>
      </c>
      <c r="D1188" s="12" t="n">
        <v>8.12E-007</v>
      </c>
      <c r="E1188" s="9" t="s">
        <v>1644</v>
      </c>
      <c r="F1188" s="9" t="s">
        <v>19</v>
      </c>
      <c r="G1188" s="11" t="n">
        <v>2.15</v>
      </c>
      <c r="H1188" s="9" t="s">
        <v>15</v>
      </c>
      <c r="I1188" s="9" t="s">
        <v>15</v>
      </c>
      <c r="J1188" s="9" t="s">
        <v>15</v>
      </c>
      <c r="K1188" s="9" t="s">
        <v>15</v>
      </c>
    </row>
    <row r="1189" customFormat="false" ht="15" hidden="false" customHeight="false" outlineLevel="0" collapsed="false">
      <c r="A1189" s="9" t="s">
        <v>1645</v>
      </c>
      <c r="B1189" s="10" t="n">
        <v>26319.43314</v>
      </c>
      <c r="C1189" s="11" t="n">
        <v>0.321269839</v>
      </c>
      <c r="D1189" s="12" t="n">
        <v>6.45E-010</v>
      </c>
      <c r="E1189" s="9" t="s">
        <v>1646</v>
      </c>
      <c r="F1189" s="9" t="s">
        <v>19</v>
      </c>
      <c r="G1189" s="11" t="s">
        <v>15</v>
      </c>
      <c r="H1189" s="9" t="s">
        <v>15</v>
      </c>
      <c r="I1189" s="9" t="s">
        <v>15</v>
      </c>
      <c r="J1189" s="9" t="s">
        <v>15</v>
      </c>
      <c r="K1189" s="9" t="s">
        <v>15</v>
      </c>
    </row>
    <row r="1190" customFormat="false" ht="15" hidden="false" customHeight="false" outlineLevel="0" collapsed="false">
      <c r="A1190" s="9" t="s">
        <v>1647</v>
      </c>
      <c r="B1190" s="10" t="n">
        <v>9214.118499</v>
      </c>
      <c r="C1190" s="11" t="n">
        <v>0.321527828</v>
      </c>
      <c r="D1190" s="12" t="n">
        <v>2.43E-011</v>
      </c>
      <c r="E1190" s="9" t="s">
        <v>112</v>
      </c>
      <c r="F1190" s="9" t="s">
        <v>19</v>
      </c>
      <c r="G1190" s="11" t="n">
        <v>-0.23</v>
      </c>
      <c r="H1190" s="9" t="s">
        <v>15</v>
      </c>
      <c r="I1190" s="9" t="s">
        <v>15</v>
      </c>
      <c r="J1190" s="9" t="s">
        <v>15</v>
      </c>
      <c r="K1190" s="9" t="s">
        <v>15</v>
      </c>
    </row>
    <row r="1191" customFormat="false" ht="15" hidden="false" customHeight="false" outlineLevel="0" collapsed="false">
      <c r="A1191" s="9" t="s">
        <v>1648</v>
      </c>
      <c r="B1191" s="10" t="n">
        <v>7152.647777</v>
      </c>
      <c r="C1191" s="11" t="n">
        <v>0.32266611</v>
      </c>
      <c r="D1191" s="12" t="n">
        <v>1.86E-005</v>
      </c>
      <c r="E1191" s="9" t="s">
        <v>1649</v>
      </c>
      <c r="F1191" s="9" t="s">
        <v>19</v>
      </c>
      <c r="G1191" s="11" t="n">
        <v>-0.3</v>
      </c>
      <c r="H1191" s="9" t="s">
        <v>15</v>
      </c>
      <c r="I1191" s="9" t="s">
        <v>15</v>
      </c>
      <c r="J1191" s="9" t="s">
        <v>15</v>
      </c>
      <c r="K1191" s="9" t="s">
        <v>15</v>
      </c>
    </row>
    <row r="1192" customFormat="false" ht="15" hidden="false" customHeight="false" outlineLevel="0" collapsed="false">
      <c r="A1192" s="9" t="s">
        <v>1650</v>
      </c>
      <c r="B1192" s="10" t="n">
        <v>6671.915338</v>
      </c>
      <c r="C1192" s="11" t="n">
        <v>0.322680713</v>
      </c>
      <c r="D1192" s="12" t="n">
        <v>0.000387772</v>
      </c>
      <c r="E1192" s="9" t="s">
        <v>1195</v>
      </c>
      <c r="F1192" s="9" t="s">
        <v>19</v>
      </c>
      <c r="G1192" s="11" t="n">
        <v>-0.62</v>
      </c>
      <c r="H1192" s="9" t="s">
        <v>15</v>
      </c>
      <c r="I1192" s="9" t="s">
        <v>15</v>
      </c>
      <c r="J1192" s="9" t="s">
        <v>15</v>
      </c>
      <c r="K1192" s="9" t="s">
        <v>15</v>
      </c>
    </row>
    <row r="1193" customFormat="false" ht="15" hidden="false" customHeight="false" outlineLevel="0" collapsed="false">
      <c r="A1193" s="9" t="s">
        <v>1651</v>
      </c>
      <c r="B1193" s="10" t="n">
        <v>22381.62342</v>
      </c>
      <c r="C1193" s="11" t="n">
        <v>0.325225971</v>
      </c>
      <c r="D1193" s="12" t="n">
        <v>1.28E-007</v>
      </c>
      <c r="E1193" s="9" t="s">
        <v>1652</v>
      </c>
      <c r="F1193" s="9" t="s">
        <v>14</v>
      </c>
      <c r="G1193" s="11" t="n">
        <v>-0.65</v>
      </c>
      <c r="H1193" s="9" t="s">
        <v>15</v>
      </c>
      <c r="I1193" s="9" t="s">
        <v>15</v>
      </c>
      <c r="J1193" s="9" t="s">
        <v>15</v>
      </c>
      <c r="K1193" s="9" t="s">
        <v>15</v>
      </c>
    </row>
    <row r="1194" customFormat="false" ht="15" hidden="false" customHeight="false" outlineLevel="0" collapsed="false">
      <c r="A1194" s="9" t="s">
        <v>1653</v>
      </c>
      <c r="B1194" s="10" t="n">
        <v>43186.00811</v>
      </c>
      <c r="C1194" s="11" t="n">
        <v>0.325542004</v>
      </c>
      <c r="D1194" s="12" t="n">
        <v>5.81E-006</v>
      </c>
      <c r="E1194" s="9" t="s">
        <v>1233</v>
      </c>
      <c r="F1194" s="9" t="s">
        <v>19</v>
      </c>
      <c r="G1194" s="11" t="n">
        <v>0.32</v>
      </c>
      <c r="H1194" s="9" t="s">
        <v>15</v>
      </c>
      <c r="I1194" s="9" t="s">
        <v>15</v>
      </c>
      <c r="J1194" s="9" t="s">
        <v>15</v>
      </c>
      <c r="K1194" s="9" t="s">
        <v>15</v>
      </c>
    </row>
    <row r="1195" customFormat="false" ht="15" hidden="false" customHeight="false" outlineLevel="0" collapsed="false">
      <c r="A1195" s="9" t="s">
        <v>1654</v>
      </c>
      <c r="B1195" s="10" t="n">
        <v>12412.61724</v>
      </c>
      <c r="C1195" s="11" t="n">
        <v>0.326034866</v>
      </c>
      <c r="D1195" s="12" t="n">
        <v>4.95E-006</v>
      </c>
      <c r="E1195" s="9" t="s">
        <v>467</v>
      </c>
      <c r="F1195" s="9" t="s">
        <v>19</v>
      </c>
      <c r="G1195" s="11" t="n">
        <v>-0.78</v>
      </c>
      <c r="H1195" s="9" t="s">
        <v>15</v>
      </c>
      <c r="I1195" s="9" t="s">
        <v>15</v>
      </c>
      <c r="J1195" s="9" t="s">
        <v>15</v>
      </c>
      <c r="K1195" s="9" t="s">
        <v>15</v>
      </c>
    </row>
    <row r="1196" customFormat="false" ht="15" hidden="false" customHeight="false" outlineLevel="0" collapsed="false">
      <c r="A1196" s="9" t="s">
        <v>1655</v>
      </c>
      <c r="B1196" s="10" t="n">
        <v>28133.30199</v>
      </c>
      <c r="C1196" s="11" t="n">
        <v>0.326265667</v>
      </c>
      <c r="D1196" s="12" t="n">
        <v>4.01E-013</v>
      </c>
      <c r="E1196" s="9" t="s">
        <v>1432</v>
      </c>
      <c r="F1196" s="9" t="s">
        <v>19</v>
      </c>
      <c r="G1196" s="11" t="n">
        <v>-0.77</v>
      </c>
      <c r="H1196" s="9" t="s">
        <v>15</v>
      </c>
      <c r="I1196" s="9" t="s">
        <v>15</v>
      </c>
      <c r="J1196" s="9" t="s">
        <v>15</v>
      </c>
      <c r="K1196" s="9" t="s">
        <v>15</v>
      </c>
    </row>
    <row r="1197" customFormat="false" ht="15" hidden="false" customHeight="false" outlineLevel="0" collapsed="false">
      <c r="A1197" s="9" t="s">
        <v>1656</v>
      </c>
      <c r="B1197" s="10" t="n">
        <v>10242.39255</v>
      </c>
      <c r="C1197" s="11" t="n">
        <v>0.327059862</v>
      </c>
      <c r="D1197" s="12" t="n">
        <v>5.13E-006</v>
      </c>
      <c r="E1197" s="9" t="s">
        <v>1657</v>
      </c>
      <c r="F1197" s="9" t="s">
        <v>19</v>
      </c>
      <c r="G1197" s="11" t="n">
        <v>-0.45</v>
      </c>
      <c r="H1197" s="9" t="s">
        <v>15</v>
      </c>
      <c r="I1197" s="9" t="s">
        <v>15</v>
      </c>
      <c r="J1197" s="9" t="s">
        <v>15</v>
      </c>
      <c r="K1197" s="9" t="s">
        <v>15</v>
      </c>
    </row>
    <row r="1198" customFormat="false" ht="15" hidden="false" customHeight="false" outlineLevel="0" collapsed="false">
      <c r="A1198" s="9" t="s">
        <v>1658</v>
      </c>
      <c r="B1198" s="10" t="n">
        <v>7958.082906</v>
      </c>
      <c r="C1198" s="11" t="n">
        <v>0.327670481</v>
      </c>
      <c r="D1198" s="12" t="n">
        <v>1.06E-007</v>
      </c>
      <c r="E1198" s="9" t="s">
        <v>1659</v>
      </c>
      <c r="F1198" s="9" t="s">
        <v>19</v>
      </c>
      <c r="G1198" s="11" t="n">
        <v>-0.43</v>
      </c>
      <c r="H1198" s="9" t="s">
        <v>15</v>
      </c>
      <c r="I1198" s="9" t="s">
        <v>15</v>
      </c>
      <c r="J1198" s="9" t="s">
        <v>32</v>
      </c>
      <c r="K1198" s="9" t="s">
        <v>15</v>
      </c>
    </row>
    <row r="1199" customFormat="false" ht="15" hidden="false" customHeight="false" outlineLevel="0" collapsed="false">
      <c r="A1199" s="9" t="s">
        <v>1660</v>
      </c>
      <c r="B1199" s="10" t="n">
        <v>12314.41316</v>
      </c>
      <c r="C1199" s="11" t="n">
        <v>0.329948338</v>
      </c>
      <c r="D1199" s="12" t="n">
        <v>0.000124503</v>
      </c>
      <c r="E1199" s="9" t="s">
        <v>1661</v>
      </c>
      <c r="F1199" s="9" t="s">
        <v>19</v>
      </c>
      <c r="G1199" s="11" t="s">
        <v>15</v>
      </c>
      <c r="H1199" s="9" t="s">
        <v>15</v>
      </c>
      <c r="I1199" s="9" t="s">
        <v>15</v>
      </c>
      <c r="J1199" s="9" t="s">
        <v>15</v>
      </c>
      <c r="K1199" s="9" t="s">
        <v>15</v>
      </c>
    </row>
    <row r="1200" customFormat="false" ht="15" hidden="false" customHeight="false" outlineLevel="0" collapsed="false">
      <c r="A1200" s="9" t="s">
        <v>1662</v>
      </c>
      <c r="B1200" s="10" t="n">
        <v>4444.997729</v>
      </c>
      <c r="C1200" s="11" t="n">
        <v>0.331256758</v>
      </c>
      <c r="D1200" s="12" t="n">
        <v>2.02E-009</v>
      </c>
      <c r="E1200" s="9" t="s">
        <v>1330</v>
      </c>
      <c r="F1200" s="9" t="s">
        <v>19</v>
      </c>
      <c r="G1200" s="11" t="n">
        <v>-0.47</v>
      </c>
      <c r="H1200" s="9" t="s">
        <v>15</v>
      </c>
      <c r="I1200" s="9" t="s">
        <v>15</v>
      </c>
      <c r="J1200" s="9" t="s">
        <v>15</v>
      </c>
      <c r="K1200" s="9" t="s">
        <v>15</v>
      </c>
    </row>
    <row r="1201" customFormat="false" ht="15" hidden="false" customHeight="false" outlineLevel="0" collapsed="false">
      <c r="A1201" s="9" t="s">
        <v>1663</v>
      </c>
      <c r="B1201" s="10" t="n">
        <v>4495.240931</v>
      </c>
      <c r="C1201" s="11" t="n">
        <v>0.332269224</v>
      </c>
      <c r="D1201" s="12" t="n">
        <v>0.001611067</v>
      </c>
      <c r="E1201" s="9" t="s">
        <v>1664</v>
      </c>
      <c r="F1201" s="9" t="s">
        <v>19</v>
      </c>
      <c r="G1201" s="11" t="n">
        <v>-0.75</v>
      </c>
      <c r="H1201" s="9" t="s">
        <v>15</v>
      </c>
      <c r="I1201" s="9" t="s">
        <v>15</v>
      </c>
      <c r="J1201" s="9" t="s">
        <v>15</v>
      </c>
      <c r="K1201" s="9" t="s">
        <v>15</v>
      </c>
    </row>
    <row r="1202" customFormat="false" ht="15" hidden="false" customHeight="false" outlineLevel="0" collapsed="false">
      <c r="A1202" s="9" t="s">
        <v>1665</v>
      </c>
      <c r="B1202" s="10" t="n">
        <v>38.48560587</v>
      </c>
      <c r="C1202" s="11" t="n">
        <v>0.332629775</v>
      </c>
      <c r="D1202" s="12" t="n">
        <v>0.446617692</v>
      </c>
      <c r="E1202" s="9" t="s">
        <v>15</v>
      </c>
      <c r="F1202" s="9" t="s">
        <v>15</v>
      </c>
      <c r="G1202" s="11" t="n">
        <v>-0.43</v>
      </c>
      <c r="H1202" s="9" t="s">
        <v>15</v>
      </c>
      <c r="I1202" s="9" t="s">
        <v>15</v>
      </c>
      <c r="J1202" s="9" t="s">
        <v>15</v>
      </c>
      <c r="K1202" s="9" t="s">
        <v>15</v>
      </c>
    </row>
    <row r="1203" customFormat="false" ht="15" hidden="false" customHeight="false" outlineLevel="0" collapsed="false">
      <c r="A1203" s="9" t="s">
        <v>1666</v>
      </c>
      <c r="B1203" s="10" t="n">
        <v>5465.369617</v>
      </c>
      <c r="C1203" s="11" t="n">
        <v>0.334291923</v>
      </c>
      <c r="D1203" s="12" t="n">
        <v>4.59E-008</v>
      </c>
      <c r="E1203" s="9" t="s">
        <v>15</v>
      </c>
      <c r="F1203" s="9" t="s">
        <v>15</v>
      </c>
      <c r="G1203" s="11" t="n">
        <v>-0.62</v>
      </c>
      <c r="H1203" s="9" t="s">
        <v>15</v>
      </c>
      <c r="I1203" s="9" t="s">
        <v>15</v>
      </c>
      <c r="J1203" s="9" t="s">
        <v>15</v>
      </c>
      <c r="K1203" s="9" t="s">
        <v>15</v>
      </c>
    </row>
    <row r="1204" customFormat="false" ht="15" hidden="false" customHeight="false" outlineLevel="0" collapsed="false">
      <c r="A1204" s="9" t="s">
        <v>1667</v>
      </c>
      <c r="B1204" s="10" t="n">
        <v>9555.246454</v>
      </c>
      <c r="C1204" s="11" t="n">
        <v>0.335780216</v>
      </c>
      <c r="D1204" s="12" t="n">
        <v>5.7E-012</v>
      </c>
      <c r="E1204" s="9" t="s">
        <v>15</v>
      </c>
      <c r="F1204" s="9" t="s">
        <v>15</v>
      </c>
      <c r="G1204" s="11" t="n">
        <v>-0.28</v>
      </c>
      <c r="H1204" s="9" t="s">
        <v>15</v>
      </c>
      <c r="I1204" s="9" t="s">
        <v>15</v>
      </c>
      <c r="J1204" s="9" t="s">
        <v>15</v>
      </c>
      <c r="K1204" s="9" t="s">
        <v>15</v>
      </c>
    </row>
    <row r="1205" customFormat="false" ht="15" hidden="false" customHeight="false" outlineLevel="0" collapsed="false">
      <c r="A1205" s="9" t="s">
        <v>1668</v>
      </c>
      <c r="B1205" s="10" t="n">
        <v>2192.196701</v>
      </c>
      <c r="C1205" s="11" t="n">
        <v>0.336834944</v>
      </c>
      <c r="D1205" s="12" t="n">
        <v>0.000807082</v>
      </c>
      <c r="E1205" s="9" t="s">
        <v>15</v>
      </c>
      <c r="F1205" s="9" t="s">
        <v>15</v>
      </c>
      <c r="G1205" s="11" t="s">
        <v>15</v>
      </c>
      <c r="H1205" s="9" t="s">
        <v>15</v>
      </c>
      <c r="I1205" s="9" t="s">
        <v>15</v>
      </c>
      <c r="J1205" s="9" t="s">
        <v>15</v>
      </c>
      <c r="K1205" s="9" t="s">
        <v>15</v>
      </c>
    </row>
    <row r="1206" customFormat="false" ht="15" hidden="false" customHeight="false" outlineLevel="0" collapsed="false">
      <c r="A1206" s="9" t="s">
        <v>1669</v>
      </c>
      <c r="B1206" s="10" t="n">
        <v>20440.82596</v>
      </c>
      <c r="C1206" s="11" t="n">
        <v>0.337407903</v>
      </c>
      <c r="D1206" s="12" t="n">
        <v>1.37E-006</v>
      </c>
      <c r="E1206" s="9" t="s">
        <v>1670</v>
      </c>
      <c r="F1206" s="9" t="s">
        <v>19</v>
      </c>
      <c r="G1206" s="11" t="n">
        <v>-0.16</v>
      </c>
      <c r="H1206" s="9" t="s">
        <v>15</v>
      </c>
      <c r="I1206" s="9" t="s">
        <v>15</v>
      </c>
      <c r="J1206" s="9" t="s">
        <v>15</v>
      </c>
      <c r="K1206" s="9" t="s">
        <v>15</v>
      </c>
    </row>
    <row r="1207" customFormat="false" ht="15" hidden="false" customHeight="false" outlineLevel="0" collapsed="false">
      <c r="A1207" s="9" t="s">
        <v>1671</v>
      </c>
      <c r="B1207" s="10" t="n">
        <v>9517.049728</v>
      </c>
      <c r="C1207" s="11" t="n">
        <v>0.338608208</v>
      </c>
      <c r="D1207" s="12" t="n">
        <v>4.19E-009</v>
      </c>
      <c r="E1207" s="9" t="s">
        <v>1086</v>
      </c>
      <c r="F1207" s="9" t="s">
        <v>19</v>
      </c>
      <c r="G1207" s="11" t="n">
        <v>-0.45</v>
      </c>
      <c r="H1207" s="9" t="s">
        <v>15</v>
      </c>
      <c r="I1207" s="9" t="s">
        <v>15</v>
      </c>
      <c r="J1207" s="9" t="s">
        <v>15</v>
      </c>
      <c r="K1207" s="9" t="s">
        <v>15</v>
      </c>
    </row>
    <row r="1208" customFormat="false" ht="15" hidden="false" customHeight="false" outlineLevel="0" collapsed="false">
      <c r="A1208" s="9" t="s">
        <v>1672</v>
      </c>
      <c r="B1208" s="10" t="n">
        <v>16152.97728</v>
      </c>
      <c r="C1208" s="11" t="n">
        <v>0.338803366</v>
      </c>
      <c r="D1208" s="12" t="n">
        <v>6.8E-008</v>
      </c>
      <c r="E1208" s="9" t="s">
        <v>1065</v>
      </c>
      <c r="F1208" s="9" t="s">
        <v>19</v>
      </c>
      <c r="G1208" s="11" t="s">
        <v>15</v>
      </c>
      <c r="H1208" s="9" t="s">
        <v>15</v>
      </c>
      <c r="I1208" s="9" t="s">
        <v>15</v>
      </c>
      <c r="J1208" s="9" t="s">
        <v>15</v>
      </c>
      <c r="K1208" s="9" t="s">
        <v>15</v>
      </c>
    </row>
    <row r="1209" customFormat="false" ht="15" hidden="false" customHeight="false" outlineLevel="0" collapsed="false">
      <c r="A1209" s="9" t="s">
        <v>1673</v>
      </c>
      <c r="B1209" s="10" t="n">
        <v>9732.58734</v>
      </c>
      <c r="C1209" s="11" t="n">
        <v>0.338980265</v>
      </c>
      <c r="D1209" s="12" t="n">
        <v>3.28E-008</v>
      </c>
      <c r="E1209" s="9" t="s">
        <v>1674</v>
      </c>
      <c r="F1209" s="9" t="s">
        <v>19</v>
      </c>
      <c r="G1209" s="11" t="n">
        <v>-0.75</v>
      </c>
      <c r="H1209" s="9" t="s">
        <v>15</v>
      </c>
      <c r="I1209" s="9" t="s">
        <v>15</v>
      </c>
      <c r="J1209" s="9" t="s">
        <v>15</v>
      </c>
      <c r="K1209" s="9" t="s">
        <v>15</v>
      </c>
    </row>
    <row r="1210" customFormat="false" ht="15" hidden="false" customHeight="false" outlineLevel="0" collapsed="false">
      <c r="A1210" s="9" t="s">
        <v>1675</v>
      </c>
      <c r="B1210" s="10" t="n">
        <v>21980.8797</v>
      </c>
      <c r="C1210" s="11" t="n">
        <v>0.34280105</v>
      </c>
      <c r="D1210" s="12" t="n">
        <v>3.81E-008</v>
      </c>
      <c r="E1210" s="9" t="s">
        <v>15</v>
      </c>
      <c r="F1210" s="9" t="s">
        <v>15</v>
      </c>
      <c r="G1210" s="11" t="n">
        <v>-0.19</v>
      </c>
      <c r="H1210" s="9" t="s">
        <v>15</v>
      </c>
      <c r="I1210" s="9" t="s">
        <v>15</v>
      </c>
      <c r="J1210" s="9" t="s">
        <v>15</v>
      </c>
      <c r="K1210" s="9" t="s">
        <v>15</v>
      </c>
    </row>
    <row r="1211" customFormat="false" ht="15" hidden="false" customHeight="false" outlineLevel="0" collapsed="false">
      <c r="A1211" s="9" t="s">
        <v>1676</v>
      </c>
      <c r="B1211" s="10" t="n">
        <v>13338.46704</v>
      </c>
      <c r="C1211" s="11" t="n">
        <v>0.343385223</v>
      </c>
      <c r="D1211" s="12" t="n">
        <v>7.68E-012</v>
      </c>
      <c r="E1211" s="9" t="s">
        <v>15</v>
      </c>
      <c r="F1211" s="9" t="s">
        <v>15</v>
      </c>
      <c r="G1211" s="11" t="n">
        <v>3.79</v>
      </c>
      <c r="H1211" s="9" t="s">
        <v>15</v>
      </c>
      <c r="I1211" s="9" t="s">
        <v>15</v>
      </c>
      <c r="J1211" s="9" t="s">
        <v>15</v>
      </c>
      <c r="K1211" s="9" t="s">
        <v>15</v>
      </c>
    </row>
    <row r="1212" customFormat="false" ht="15" hidden="false" customHeight="false" outlineLevel="0" collapsed="false">
      <c r="A1212" s="9" t="s">
        <v>1677</v>
      </c>
      <c r="B1212" s="10" t="n">
        <v>10286.53655</v>
      </c>
      <c r="C1212" s="11" t="n">
        <v>0.344817921</v>
      </c>
      <c r="D1212" s="12" t="n">
        <v>7.88E-007</v>
      </c>
      <c r="E1212" s="9" t="s">
        <v>1012</v>
      </c>
      <c r="F1212" s="9" t="s">
        <v>19</v>
      </c>
      <c r="G1212" s="11" t="n">
        <v>2.32</v>
      </c>
      <c r="H1212" s="9" t="s">
        <v>15</v>
      </c>
      <c r="I1212" s="9" t="s">
        <v>15</v>
      </c>
      <c r="J1212" s="9" t="s">
        <v>15</v>
      </c>
      <c r="K1212" s="9" t="s">
        <v>15</v>
      </c>
    </row>
    <row r="1213" customFormat="false" ht="15" hidden="false" customHeight="false" outlineLevel="0" collapsed="false">
      <c r="A1213" s="9" t="s">
        <v>1678</v>
      </c>
      <c r="B1213" s="10" t="n">
        <v>13361.51891</v>
      </c>
      <c r="C1213" s="11" t="n">
        <v>0.345591248</v>
      </c>
      <c r="D1213" s="12" t="n">
        <v>1.25E-008</v>
      </c>
      <c r="E1213" s="9" t="s">
        <v>1679</v>
      </c>
      <c r="F1213" s="9" t="s">
        <v>19</v>
      </c>
      <c r="G1213" s="11" t="n">
        <v>-0.65</v>
      </c>
      <c r="H1213" s="9" t="s">
        <v>15</v>
      </c>
      <c r="I1213" s="9" t="s">
        <v>15</v>
      </c>
      <c r="J1213" s="9" t="s">
        <v>15</v>
      </c>
      <c r="K1213" s="9" t="s">
        <v>32</v>
      </c>
    </row>
    <row r="1214" customFormat="false" ht="15" hidden="false" customHeight="false" outlineLevel="0" collapsed="false">
      <c r="A1214" s="9" t="s">
        <v>1680</v>
      </c>
      <c r="B1214" s="10" t="n">
        <v>2114.771534</v>
      </c>
      <c r="C1214" s="11" t="n">
        <v>0.347826619</v>
      </c>
      <c r="D1214" s="12" t="n">
        <v>2.99E-008</v>
      </c>
      <c r="E1214" s="9" t="s">
        <v>1681</v>
      </c>
      <c r="F1214" s="9" t="s">
        <v>19</v>
      </c>
      <c r="G1214" s="11" t="s">
        <v>15</v>
      </c>
      <c r="H1214" s="9" t="s">
        <v>15</v>
      </c>
      <c r="I1214" s="9" t="s">
        <v>15</v>
      </c>
      <c r="J1214" s="9" t="s">
        <v>15</v>
      </c>
      <c r="K1214" s="9" t="s">
        <v>15</v>
      </c>
    </row>
    <row r="1215" customFormat="false" ht="15" hidden="false" customHeight="false" outlineLevel="0" collapsed="false">
      <c r="A1215" s="9" t="s">
        <v>1682</v>
      </c>
      <c r="B1215" s="10" t="n">
        <v>8636.317711</v>
      </c>
      <c r="C1215" s="11" t="n">
        <v>0.347874233</v>
      </c>
      <c r="D1215" s="12" t="n">
        <v>7.34E-013</v>
      </c>
      <c r="E1215" s="9" t="s">
        <v>449</v>
      </c>
      <c r="F1215" s="9" t="s">
        <v>19</v>
      </c>
      <c r="G1215" s="11" t="n">
        <v>-0.47</v>
      </c>
      <c r="H1215" s="9" t="s">
        <v>15</v>
      </c>
      <c r="I1215" s="9" t="s">
        <v>15</v>
      </c>
      <c r="J1215" s="9" t="s">
        <v>15</v>
      </c>
      <c r="K1215" s="9" t="s">
        <v>15</v>
      </c>
    </row>
    <row r="1216" customFormat="false" ht="15" hidden="false" customHeight="false" outlineLevel="0" collapsed="false">
      <c r="A1216" s="9" t="s">
        <v>1683</v>
      </c>
      <c r="B1216" s="10" t="n">
        <v>26021.44822</v>
      </c>
      <c r="C1216" s="11" t="n">
        <v>0.347952623</v>
      </c>
      <c r="D1216" s="12" t="n">
        <v>5.49E-007</v>
      </c>
      <c r="E1216" s="9" t="s">
        <v>155</v>
      </c>
      <c r="F1216" s="9" t="s">
        <v>19</v>
      </c>
      <c r="G1216" s="11" t="n">
        <v>-0.18</v>
      </c>
      <c r="H1216" s="9" t="s">
        <v>15</v>
      </c>
      <c r="I1216" s="9" t="s">
        <v>15</v>
      </c>
      <c r="J1216" s="9" t="s">
        <v>15</v>
      </c>
      <c r="K1216" s="9" t="s">
        <v>15</v>
      </c>
    </row>
    <row r="1217" customFormat="false" ht="15" hidden="false" customHeight="false" outlineLevel="0" collapsed="false">
      <c r="A1217" s="9" t="s">
        <v>1684</v>
      </c>
      <c r="B1217" s="10" t="n">
        <v>988.9558778</v>
      </c>
      <c r="C1217" s="11" t="n">
        <v>0.349803319</v>
      </c>
      <c r="D1217" s="12" t="n">
        <v>0.012646752</v>
      </c>
      <c r="E1217" s="9" t="s">
        <v>15</v>
      </c>
      <c r="F1217" s="9" t="s">
        <v>15</v>
      </c>
      <c r="G1217" s="11" t="s">
        <v>15</v>
      </c>
      <c r="H1217" s="9" t="s">
        <v>15</v>
      </c>
      <c r="I1217" s="9" t="s">
        <v>15</v>
      </c>
      <c r="J1217" s="9" t="s">
        <v>15</v>
      </c>
      <c r="K1217" s="9" t="s">
        <v>15</v>
      </c>
    </row>
    <row r="1218" customFormat="false" ht="15" hidden="false" customHeight="false" outlineLevel="0" collapsed="false">
      <c r="A1218" s="9" t="s">
        <v>1685</v>
      </c>
      <c r="B1218" s="10" t="n">
        <v>2234.388158</v>
      </c>
      <c r="C1218" s="11" t="n">
        <v>0.34999083</v>
      </c>
      <c r="D1218" s="12" t="n">
        <v>1.51E-006</v>
      </c>
      <c r="E1218" s="9" t="s">
        <v>1081</v>
      </c>
      <c r="F1218" s="9" t="s">
        <v>19</v>
      </c>
      <c r="G1218" s="11" t="s">
        <v>15</v>
      </c>
      <c r="H1218" s="9" t="s">
        <v>15</v>
      </c>
      <c r="I1218" s="9" t="s">
        <v>15</v>
      </c>
      <c r="J1218" s="9" t="s">
        <v>15</v>
      </c>
      <c r="K1218" s="9" t="s">
        <v>15</v>
      </c>
    </row>
    <row r="1219" customFormat="false" ht="15" hidden="false" customHeight="false" outlineLevel="0" collapsed="false">
      <c r="A1219" s="9" t="s">
        <v>1686</v>
      </c>
      <c r="B1219" s="10" t="n">
        <v>3340.405387</v>
      </c>
      <c r="C1219" s="11" t="n">
        <v>0.351897337</v>
      </c>
      <c r="D1219" s="12" t="n">
        <v>1.22E-005</v>
      </c>
      <c r="E1219" s="9" t="s">
        <v>1192</v>
      </c>
      <c r="F1219" s="9" t="s">
        <v>19</v>
      </c>
      <c r="G1219" s="11" t="n">
        <v>-0.12</v>
      </c>
      <c r="H1219" s="9" t="s">
        <v>15</v>
      </c>
      <c r="I1219" s="9" t="s">
        <v>15</v>
      </c>
      <c r="J1219" s="9" t="s">
        <v>15</v>
      </c>
      <c r="K1219" s="9" t="s">
        <v>16</v>
      </c>
    </row>
    <row r="1220" customFormat="false" ht="15" hidden="false" customHeight="false" outlineLevel="0" collapsed="false">
      <c r="A1220" s="9" t="s">
        <v>1687</v>
      </c>
      <c r="B1220" s="10" t="n">
        <v>6365.134509</v>
      </c>
      <c r="C1220" s="11" t="n">
        <v>0.351973662</v>
      </c>
      <c r="D1220" s="12" t="n">
        <v>5.11E-008</v>
      </c>
      <c r="E1220" s="9" t="s">
        <v>1195</v>
      </c>
      <c r="F1220" s="9" t="s">
        <v>19</v>
      </c>
      <c r="G1220" s="11" t="n">
        <v>-0.44</v>
      </c>
      <c r="H1220" s="9" t="s">
        <v>15</v>
      </c>
      <c r="I1220" s="9" t="s">
        <v>15</v>
      </c>
      <c r="J1220" s="9" t="s">
        <v>15</v>
      </c>
      <c r="K1220" s="9" t="s">
        <v>15</v>
      </c>
    </row>
    <row r="1221" customFormat="false" ht="15" hidden="false" customHeight="false" outlineLevel="0" collapsed="false">
      <c r="A1221" s="9" t="s">
        <v>1688</v>
      </c>
      <c r="B1221" s="10" t="n">
        <v>8683.707474</v>
      </c>
      <c r="C1221" s="11" t="n">
        <v>0.353728923</v>
      </c>
      <c r="D1221" s="12" t="n">
        <v>3.84E-018</v>
      </c>
      <c r="E1221" s="9" t="s">
        <v>1086</v>
      </c>
      <c r="F1221" s="9" t="s">
        <v>19</v>
      </c>
      <c r="G1221" s="11" t="n">
        <v>-0.44</v>
      </c>
      <c r="H1221" s="9" t="s">
        <v>15</v>
      </c>
      <c r="I1221" s="9" t="s">
        <v>15</v>
      </c>
      <c r="J1221" s="9" t="s">
        <v>15</v>
      </c>
      <c r="K1221" s="9" t="s">
        <v>15</v>
      </c>
    </row>
    <row r="1222" customFormat="false" ht="15" hidden="false" customHeight="false" outlineLevel="0" collapsed="false">
      <c r="A1222" s="9" t="s">
        <v>1689</v>
      </c>
      <c r="B1222" s="10" t="n">
        <v>10422.62618</v>
      </c>
      <c r="C1222" s="11" t="n">
        <v>0.35439011</v>
      </c>
      <c r="D1222" s="12" t="n">
        <v>1.19E-009</v>
      </c>
      <c r="E1222" s="9" t="s">
        <v>1012</v>
      </c>
      <c r="F1222" s="9" t="s">
        <v>19</v>
      </c>
      <c r="G1222" s="11" t="n">
        <v>-0.32</v>
      </c>
      <c r="H1222" s="9" t="s">
        <v>15</v>
      </c>
      <c r="I1222" s="9" t="s">
        <v>15</v>
      </c>
      <c r="J1222" s="9" t="s">
        <v>15</v>
      </c>
      <c r="K1222" s="9" t="s">
        <v>15</v>
      </c>
    </row>
    <row r="1223" customFormat="false" ht="15" hidden="false" customHeight="false" outlineLevel="0" collapsed="false">
      <c r="A1223" s="9" t="s">
        <v>1690</v>
      </c>
      <c r="B1223" s="10" t="n">
        <v>17355.87491</v>
      </c>
      <c r="C1223" s="11" t="n">
        <v>0.354429469</v>
      </c>
      <c r="D1223" s="12" t="n">
        <v>8.17E-007</v>
      </c>
      <c r="E1223" s="9" t="s">
        <v>230</v>
      </c>
      <c r="F1223" s="9" t="s">
        <v>19</v>
      </c>
      <c r="G1223" s="11" t="n">
        <v>-0.88</v>
      </c>
      <c r="H1223" s="9" t="s">
        <v>15</v>
      </c>
      <c r="I1223" s="9" t="s">
        <v>15</v>
      </c>
      <c r="J1223" s="9" t="s">
        <v>15</v>
      </c>
      <c r="K1223" s="9" t="s">
        <v>15</v>
      </c>
    </row>
    <row r="1224" customFormat="false" ht="15" hidden="false" customHeight="false" outlineLevel="0" collapsed="false">
      <c r="A1224" s="9" t="s">
        <v>1691</v>
      </c>
      <c r="B1224" s="10" t="n">
        <v>23534.0422</v>
      </c>
      <c r="C1224" s="11" t="n">
        <v>0.355838346</v>
      </c>
      <c r="D1224" s="12" t="n">
        <v>8.37E-007</v>
      </c>
      <c r="E1224" s="9" t="s">
        <v>1692</v>
      </c>
      <c r="F1224" s="9" t="s">
        <v>19</v>
      </c>
      <c r="G1224" s="11" t="n">
        <v>-0.63</v>
      </c>
      <c r="H1224" s="9" t="s">
        <v>15</v>
      </c>
      <c r="I1224" s="9" t="s">
        <v>15</v>
      </c>
      <c r="J1224" s="9" t="s">
        <v>15</v>
      </c>
      <c r="K1224" s="9" t="s">
        <v>15</v>
      </c>
    </row>
    <row r="1225" customFormat="false" ht="15" hidden="false" customHeight="false" outlineLevel="0" collapsed="false">
      <c r="A1225" s="9" t="s">
        <v>1693</v>
      </c>
      <c r="B1225" s="10" t="n">
        <v>7742.998529</v>
      </c>
      <c r="C1225" s="11" t="n">
        <v>0.356029622</v>
      </c>
      <c r="D1225" s="12" t="n">
        <v>3.29E-008</v>
      </c>
      <c r="E1225" s="9" t="s">
        <v>15</v>
      </c>
      <c r="F1225" s="9" t="s">
        <v>15</v>
      </c>
      <c r="G1225" s="11" t="n">
        <v>-0.68</v>
      </c>
      <c r="H1225" s="9" t="s">
        <v>15</v>
      </c>
      <c r="I1225" s="9" t="s">
        <v>15</v>
      </c>
      <c r="J1225" s="9" t="s">
        <v>15</v>
      </c>
      <c r="K1225" s="9" t="s">
        <v>32</v>
      </c>
    </row>
    <row r="1226" customFormat="false" ht="15" hidden="false" customHeight="false" outlineLevel="0" collapsed="false">
      <c r="A1226" s="9" t="s">
        <v>1694</v>
      </c>
      <c r="B1226" s="10" t="n">
        <v>6279.524832</v>
      </c>
      <c r="C1226" s="11" t="n">
        <v>0.356995451</v>
      </c>
      <c r="D1226" s="12" t="n">
        <v>0.002740119</v>
      </c>
      <c r="E1226" s="9" t="s">
        <v>15</v>
      </c>
      <c r="F1226" s="9" t="s">
        <v>15</v>
      </c>
      <c r="G1226" s="11" t="s">
        <v>15</v>
      </c>
      <c r="H1226" s="9" t="s">
        <v>15</v>
      </c>
      <c r="I1226" s="9" t="s">
        <v>15</v>
      </c>
      <c r="J1226" s="9" t="s">
        <v>15</v>
      </c>
      <c r="K1226" s="9" t="s">
        <v>15</v>
      </c>
    </row>
    <row r="1227" customFormat="false" ht="15" hidden="false" customHeight="false" outlineLevel="0" collapsed="false">
      <c r="A1227" s="9" t="s">
        <v>1695</v>
      </c>
      <c r="B1227" s="10" t="n">
        <v>21141.3882</v>
      </c>
      <c r="C1227" s="11" t="n">
        <v>0.357336328</v>
      </c>
      <c r="D1227" s="12" t="n">
        <v>7.38E-011</v>
      </c>
      <c r="E1227" s="9" t="s">
        <v>431</v>
      </c>
      <c r="F1227" s="9" t="s">
        <v>19</v>
      </c>
      <c r="G1227" s="11" t="n">
        <v>0.13</v>
      </c>
      <c r="H1227" s="9" t="s">
        <v>15</v>
      </c>
      <c r="I1227" s="9" t="s">
        <v>15</v>
      </c>
      <c r="J1227" s="9" t="s">
        <v>15</v>
      </c>
      <c r="K1227" s="9" t="s">
        <v>15</v>
      </c>
    </row>
    <row r="1228" customFormat="false" ht="15" hidden="false" customHeight="false" outlineLevel="0" collapsed="false">
      <c r="A1228" s="9" t="s">
        <v>1696</v>
      </c>
      <c r="B1228" s="10" t="n">
        <v>15831.05671</v>
      </c>
      <c r="C1228" s="11" t="n">
        <v>0.358393676</v>
      </c>
      <c r="D1228" s="12" t="n">
        <v>3.05E-005</v>
      </c>
      <c r="E1228" s="9" t="s">
        <v>40</v>
      </c>
      <c r="F1228" s="9" t="s">
        <v>19</v>
      </c>
      <c r="G1228" s="11" t="n">
        <v>-0.14</v>
      </c>
      <c r="H1228" s="9" t="s">
        <v>15</v>
      </c>
      <c r="I1228" s="9" t="s">
        <v>15</v>
      </c>
      <c r="J1228" s="9" t="s">
        <v>15</v>
      </c>
      <c r="K1228" s="9" t="s">
        <v>15</v>
      </c>
    </row>
    <row r="1229" customFormat="false" ht="15" hidden="false" customHeight="false" outlineLevel="0" collapsed="false">
      <c r="A1229" s="9" t="s">
        <v>1697</v>
      </c>
      <c r="B1229" s="10" t="n">
        <v>11168.36624</v>
      </c>
      <c r="C1229" s="11" t="n">
        <v>0.361181985</v>
      </c>
      <c r="D1229" s="12" t="n">
        <v>1.33E-010</v>
      </c>
      <c r="E1229" s="9" t="s">
        <v>1198</v>
      </c>
      <c r="F1229" s="9" t="s">
        <v>19</v>
      </c>
      <c r="G1229" s="11" t="n">
        <v>-0.74</v>
      </c>
      <c r="H1229" s="9" t="s">
        <v>15</v>
      </c>
      <c r="I1229" s="9" t="s">
        <v>15</v>
      </c>
      <c r="J1229" s="9" t="s">
        <v>15</v>
      </c>
      <c r="K1229" s="9" t="s">
        <v>15</v>
      </c>
    </row>
    <row r="1230" customFormat="false" ht="15" hidden="false" customHeight="false" outlineLevel="0" collapsed="false">
      <c r="A1230" s="9" t="s">
        <v>1698</v>
      </c>
      <c r="B1230" s="10" t="n">
        <v>9855.563852</v>
      </c>
      <c r="C1230" s="11" t="n">
        <v>0.362327254</v>
      </c>
      <c r="D1230" s="12" t="n">
        <v>2.54E-005</v>
      </c>
      <c r="E1230" s="9" t="s">
        <v>1699</v>
      </c>
      <c r="F1230" s="9" t="s">
        <v>19</v>
      </c>
      <c r="G1230" s="11" t="n">
        <v>-0.43</v>
      </c>
      <c r="H1230" s="9" t="s">
        <v>15</v>
      </c>
      <c r="I1230" s="9" t="s">
        <v>15</v>
      </c>
      <c r="J1230" s="9" t="s">
        <v>15</v>
      </c>
      <c r="K1230" s="9" t="s">
        <v>15</v>
      </c>
    </row>
    <row r="1231" customFormat="false" ht="15" hidden="false" customHeight="false" outlineLevel="0" collapsed="false">
      <c r="A1231" s="9" t="s">
        <v>1700</v>
      </c>
      <c r="B1231" s="10" t="n">
        <v>702380.8628</v>
      </c>
      <c r="C1231" s="11" t="n">
        <v>0.362953283</v>
      </c>
      <c r="D1231" s="12" t="n">
        <v>4.27E-005</v>
      </c>
      <c r="E1231" s="9" t="s">
        <v>1701</v>
      </c>
      <c r="F1231" s="9" t="s">
        <v>14</v>
      </c>
      <c r="G1231" s="11" t="n">
        <v>0.16</v>
      </c>
      <c r="H1231" s="9" t="s">
        <v>15</v>
      </c>
      <c r="I1231" s="9" t="s">
        <v>15</v>
      </c>
      <c r="J1231" s="9" t="s">
        <v>15</v>
      </c>
      <c r="K1231" s="9" t="s">
        <v>15</v>
      </c>
    </row>
    <row r="1232" customFormat="false" ht="15" hidden="false" customHeight="false" outlineLevel="0" collapsed="false">
      <c r="A1232" s="9" t="s">
        <v>1702</v>
      </c>
      <c r="B1232" s="10" t="n">
        <v>576.7194496</v>
      </c>
      <c r="C1232" s="11" t="n">
        <v>0.363407866</v>
      </c>
      <c r="D1232" s="12" t="n">
        <v>0.00306681</v>
      </c>
      <c r="E1232" s="9" t="s">
        <v>15</v>
      </c>
      <c r="F1232" s="9" t="s">
        <v>15</v>
      </c>
      <c r="G1232" s="11" t="n">
        <v>-0.1</v>
      </c>
      <c r="H1232" s="9" t="s">
        <v>15</v>
      </c>
      <c r="I1232" s="9" t="s">
        <v>15</v>
      </c>
      <c r="J1232" s="9" t="s">
        <v>15</v>
      </c>
      <c r="K1232" s="9" t="s">
        <v>15</v>
      </c>
    </row>
    <row r="1233" customFormat="false" ht="15" hidden="false" customHeight="false" outlineLevel="0" collapsed="false">
      <c r="A1233" s="9" t="s">
        <v>1703</v>
      </c>
      <c r="B1233" s="10" t="n">
        <v>6171.955946</v>
      </c>
      <c r="C1233" s="11" t="n">
        <v>0.363897227</v>
      </c>
      <c r="D1233" s="12" t="n">
        <v>2.77E-009</v>
      </c>
      <c r="E1233" s="9" t="s">
        <v>15</v>
      </c>
      <c r="F1233" s="9" t="s">
        <v>15</v>
      </c>
      <c r="G1233" s="11" t="n">
        <v>0.2</v>
      </c>
      <c r="H1233" s="9" t="s">
        <v>32</v>
      </c>
      <c r="I1233" s="9" t="s">
        <v>15</v>
      </c>
      <c r="J1233" s="9" t="s">
        <v>15</v>
      </c>
      <c r="K1233" s="9" t="s">
        <v>15</v>
      </c>
    </row>
    <row r="1234" customFormat="false" ht="15" hidden="false" customHeight="false" outlineLevel="0" collapsed="false">
      <c r="A1234" s="9" t="s">
        <v>1704</v>
      </c>
      <c r="B1234" s="10" t="n">
        <v>8444.130524</v>
      </c>
      <c r="C1234" s="11" t="n">
        <v>0.36412354</v>
      </c>
      <c r="D1234" s="12" t="n">
        <v>9.25E-010</v>
      </c>
      <c r="E1234" s="9" t="s">
        <v>1705</v>
      </c>
      <c r="F1234" s="9" t="s">
        <v>19</v>
      </c>
      <c r="G1234" s="11" t="n">
        <v>-0.65</v>
      </c>
      <c r="H1234" s="9" t="s">
        <v>15</v>
      </c>
      <c r="I1234" s="9" t="s">
        <v>15</v>
      </c>
      <c r="J1234" s="9" t="s">
        <v>15</v>
      </c>
      <c r="K1234" s="9" t="s">
        <v>15</v>
      </c>
    </row>
    <row r="1235" customFormat="false" ht="15" hidden="false" customHeight="false" outlineLevel="0" collapsed="false">
      <c r="A1235" s="9" t="s">
        <v>1706</v>
      </c>
      <c r="B1235" s="10" t="n">
        <v>2531.73179</v>
      </c>
      <c r="C1235" s="11" t="n">
        <v>0.365869171</v>
      </c>
      <c r="D1235" s="12" t="n">
        <v>1.14E-010</v>
      </c>
      <c r="E1235" s="9" t="s">
        <v>1707</v>
      </c>
      <c r="F1235" s="9" t="s">
        <v>19</v>
      </c>
      <c r="G1235" s="11" t="n">
        <v>-0.67</v>
      </c>
      <c r="H1235" s="9" t="s">
        <v>15</v>
      </c>
      <c r="I1235" s="9" t="s">
        <v>15</v>
      </c>
      <c r="J1235" s="9" t="s">
        <v>15</v>
      </c>
      <c r="K1235" s="9" t="s">
        <v>32</v>
      </c>
    </row>
    <row r="1236" customFormat="false" ht="15" hidden="false" customHeight="false" outlineLevel="0" collapsed="false">
      <c r="A1236" s="9" t="s">
        <v>1708</v>
      </c>
      <c r="B1236" s="10" t="n">
        <v>4390.883698</v>
      </c>
      <c r="C1236" s="11" t="n">
        <v>0.368412537</v>
      </c>
      <c r="D1236" s="12" t="n">
        <v>4.6E-010</v>
      </c>
      <c r="E1236" s="9" t="s">
        <v>1345</v>
      </c>
      <c r="F1236" s="9" t="s">
        <v>19</v>
      </c>
      <c r="G1236" s="11" t="n">
        <v>-0.62</v>
      </c>
      <c r="H1236" s="9" t="s">
        <v>15</v>
      </c>
      <c r="I1236" s="9" t="s">
        <v>15</v>
      </c>
      <c r="J1236" s="9" t="s">
        <v>15</v>
      </c>
      <c r="K1236" s="9" t="s">
        <v>15</v>
      </c>
    </row>
    <row r="1237" customFormat="false" ht="15" hidden="false" customHeight="false" outlineLevel="0" collapsed="false">
      <c r="A1237" s="9" t="s">
        <v>1709</v>
      </c>
      <c r="B1237" s="10" t="n">
        <v>13245.775</v>
      </c>
      <c r="C1237" s="11" t="n">
        <v>0.368923301</v>
      </c>
      <c r="D1237" s="12" t="n">
        <v>6.64E-010</v>
      </c>
      <c r="E1237" s="9" t="s">
        <v>494</v>
      </c>
      <c r="F1237" s="9" t="s">
        <v>19</v>
      </c>
      <c r="G1237" s="11" t="n">
        <v>-0.19</v>
      </c>
      <c r="H1237" s="9" t="s">
        <v>15</v>
      </c>
      <c r="I1237" s="9" t="s">
        <v>15</v>
      </c>
      <c r="J1237" s="9" t="s">
        <v>15</v>
      </c>
      <c r="K1237" s="9" t="s">
        <v>15</v>
      </c>
    </row>
    <row r="1238" customFormat="false" ht="15" hidden="false" customHeight="false" outlineLevel="0" collapsed="false">
      <c r="A1238" s="9" t="s">
        <v>1710</v>
      </c>
      <c r="B1238" s="10" t="n">
        <v>20863.04193</v>
      </c>
      <c r="C1238" s="11" t="n">
        <v>0.370185733</v>
      </c>
      <c r="D1238" s="12" t="n">
        <v>9.97E-010</v>
      </c>
      <c r="E1238" s="9" t="s">
        <v>15</v>
      </c>
      <c r="F1238" s="9" t="s">
        <v>15</v>
      </c>
      <c r="G1238" s="11" t="n">
        <v>-0.23</v>
      </c>
      <c r="H1238" s="9" t="s">
        <v>15</v>
      </c>
      <c r="I1238" s="9" t="s">
        <v>15</v>
      </c>
      <c r="J1238" s="9" t="s">
        <v>15</v>
      </c>
      <c r="K1238" s="9" t="s">
        <v>15</v>
      </c>
    </row>
    <row r="1239" customFormat="false" ht="15" hidden="false" customHeight="false" outlineLevel="0" collapsed="false">
      <c r="A1239" s="9" t="s">
        <v>1711</v>
      </c>
      <c r="B1239" s="10" t="n">
        <v>34247.84534</v>
      </c>
      <c r="C1239" s="11" t="n">
        <v>0.370251031</v>
      </c>
      <c r="D1239" s="12" t="n">
        <v>1.18E-009</v>
      </c>
      <c r="E1239" s="9" t="s">
        <v>1181</v>
      </c>
      <c r="F1239" s="9" t="s">
        <v>19</v>
      </c>
      <c r="G1239" s="11" t="n">
        <v>-0.34</v>
      </c>
      <c r="H1239" s="9" t="s">
        <v>15</v>
      </c>
      <c r="I1239" s="9" t="s">
        <v>15</v>
      </c>
      <c r="J1239" s="9" t="s">
        <v>15</v>
      </c>
      <c r="K1239" s="9" t="s">
        <v>15</v>
      </c>
    </row>
    <row r="1240" customFormat="false" ht="15" hidden="false" customHeight="false" outlineLevel="0" collapsed="false">
      <c r="A1240" s="9" t="s">
        <v>1712</v>
      </c>
      <c r="B1240" s="10" t="n">
        <v>6811.384438</v>
      </c>
      <c r="C1240" s="11" t="n">
        <v>0.37141241</v>
      </c>
      <c r="D1240" s="12" t="n">
        <v>4.42E-008</v>
      </c>
      <c r="E1240" s="9" t="s">
        <v>1415</v>
      </c>
      <c r="F1240" s="9" t="s">
        <v>19</v>
      </c>
      <c r="G1240" s="11" t="n">
        <v>1.23</v>
      </c>
      <c r="H1240" s="9" t="s">
        <v>15</v>
      </c>
      <c r="I1240" s="9" t="s">
        <v>15</v>
      </c>
      <c r="J1240" s="9" t="s">
        <v>15</v>
      </c>
      <c r="K1240" s="9" t="s">
        <v>15</v>
      </c>
    </row>
    <row r="1241" customFormat="false" ht="15" hidden="false" customHeight="false" outlineLevel="0" collapsed="false">
      <c r="A1241" s="9" t="s">
        <v>1713</v>
      </c>
      <c r="B1241" s="10" t="n">
        <v>22591.73701</v>
      </c>
      <c r="C1241" s="11" t="n">
        <v>0.372042082</v>
      </c>
      <c r="D1241" s="12" t="n">
        <v>8.9E-015</v>
      </c>
      <c r="E1241" s="9" t="s">
        <v>1355</v>
      </c>
      <c r="F1241" s="9" t="s">
        <v>19</v>
      </c>
      <c r="G1241" s="11" t="n">
        <v>0.73</v>
      </c>
      <c r="H1241" s="9" t="s">
        <v>15</v>
      </c>
      <c r="I1241" s="9" t="s">
        <v>15</v>
      </c>
      <c r="J1241" s="9" t="s">
        <v>15</v>
      </c>
      <c r="K1241" s="9" t="s">
        <v>15</v>
      </c>
    </row>
    <row r="1242" customFormat="false" ht="15" hidden="false" customHeight="false" outlineLevel="0" collapsed="false">
      <c r="A1242" s="9" t="s">
        <v>1714</v>
      </c>
      <c r="B1242" s="10" t="n">
        <v>12502.47175</v>
      </c>
      <c r="C1242" s="11" t="n">
        <v>0.37205811</v>
      </c>
      <c r="D1242" s="12" t="n">
        <v>3.84E-010</v>
      </c>
      <c r="E1242" s="9" t="s">
        <v>1715</v>
      </c>
      <c r="F1242" s="9" t="s">
        <v>19</v>
      </c>
      <c r="G1242" s="11" t="s">
        <v>15</v>
      </c>
      <c r="H1242" s="9" t="s">
        <v>15</v>
      </c>
      <c r="I1242" s="9" t="s">
        <v>15</v>
      </c>
      <c r="J1242" s="9" t="s">
        <v>15</v>
      </c>
      <c r="K1242" s="9" t="s">
        <v>15</v>
      </c>
    </row>
    <row r="1243" customFormat="false" ht="15" hidden="false" customHeight="false" outlineLevel="0" collapsed="false">
      <c r="A1243" s="9" t="s">
        <v>1716</v>
      </c>
      <c r="B1243" s="10" t="n">
        <v>1378.483975</v>
      </c>
      <c r="C1243" s="11" t="n">
        <v>0.372503824</v>
      </c>
      <c r="D1243" s="12" t="n">
        <v>0.002578729</v>
      </c>
      <c r="E1243" s="9" t="s">
        <v>15</v>
      </c>
      <c r="F1243" s="9" t="s">
        <v>15</v>
      </c>
      <c r="G1243" s="11" t="s">
        <v>15</v>
      </c>
      <c r="H1243" s="9" t="s">
        <v>15</v>
      </c>
      <c r="I1243" s="9" t="s">
        <v>15</v>
      </c>
      <c r="J1243" s="9" t="s">
        <v>15</v>
      </c>
      <c r="K1243" s="9" t="s">
        <v>15</v>
      </c>
    </row>
    <row r="1244" customFormat="false" ht="15" hidden="false" customHeight="false" outlineLevel="0" collapsed="false">
      <c r="A1244" s="9" t="s">
        <v>1717</v>
      </c>
      <c r="B1244" s="10" t="n">
        <v>3854.244781</v>
      </c>
      <c r="C1244" s="11" t="n">
        <v>0.377271084</v>
      </c>
      <c r="D1244" s="12" t="n">
        <v>1.08E-011</v>
      </c>
      <c r="E1244" s="9" t="s">
        <v>1718</v>
      </c>
      <c r="F1244" s="9" t="s">
        <v>19</v>
      </c>
      <c r="G1244" s="11" t="s">
        <v>15</v>
      </c>
      <c r="H1244" s="9" t="s">
        <v>15</v>
      </c>
      <c r="I1244" s="9" t="s">
        <v>15</v>
      </c>
      <c r="J1244" s="9" t="s">
        <v>15</v>
      </c>
      <c r="K1244" s="9" t="s">
        <v>15</v>
      </c>
    </row>
    <row r="1245" customFormat="false" ht="15" hidden="false" customHeight="false" outlineLevel="0" collapsed="false">
      <c r="A1245" s="9" t="s">
        <v>1719</v>
      </c>
      <c r="B1245" s="10" t="n">
        <v>5593.108498</v>
      </c>
      <c r="C1245" s="11" t="n">
        <v>0.377749926</v>
      </c>
      <c r="D1245" s="12" t="n">
        <v>9.66E-015</v>
      </c>
      <c r="E1245" s="9" t="s">
        <v>1556</v>
      </c>
      <c r="F1245" s="9" t="s">
        <v>19</v>
      </c>
      <c r="G1245" s="11" t="n">
        <v>-0.75</v>
      </c>
      <c r="H1245" s="9" t="s">
        <v>15</v>
      </c>
      <c r="I1245" s="9" t="s">
        <v>15</v>
      </c>
      <c r="J1245" s="9" t="s">
        <v>15</v>
      </c>
      <c r="K1245" s="9" t="s">
        <v>15</v>
      </c>
    </row>
    <row r="1246" customFormat="false" ht="15" hidden="false" customHeight="false" outlineLevel="0" collapsed="false">
      <c r="A1246" s="9" t="s">
        <v>1720</v>
      </c>
      <c r="B1246" s="10" t="n">
        <v>19333.18484</v>
      </c>
      <c r="C1246" s="11" t="n">
        <v>0.378455919</v>
      </c>
      <c r="D1246" s="12" t="n">
        <v>1.17E-006</v>
      </c>
      <c r="E1246" s="9" t="s">
        <v>1721</v>
      </c>
      <c r="F1246" s="9" t="s">
        <v>19</v>
      </c>
      <c r="G1246" s="11" t="n">
        <v>-0.84</v>
      </c>
      <c r="H1246" s="9" t="s">
        <v>15</v>
      </c>
      <c r="I1246" s="9" t="s">
        <v>15</v>
      </c>
      <c r="J1246" s="9" t="s">
        <v>15</v>
      </c>
      <c r="K1246" s="9" t="s">
        <v>15</v>
      </c>
    </row>
    <row r="1247" customFormat="false" ht="15" hidden="false" customHeight="false" outlineLevel="0" collapsed="false">
      <c r="A1247" s="9" t="s">
        <v>1722</v>
      </c>
      <c r="B1247" s="10" t="n">
        <v>6265.53594</v>
      </c>
      <c r="C1247" s="11" t="n">
        <v>0.378615509</v>
      </c>
      <c r="D1247" s="12" t="n">
        <v>1.14E-006</v>
      </c>
      <c r="E1247" s="9" t="s">
        <v>1723</v>
      </c>
      <c r="F1247" s="9" t="s">
        <v>19</v>
      </c>
      <c r="G1247" s="11" t="n">
        <v>-0.2</v>
      </c>
      <c r="H1247" s="9" t="s">
        <v>15</v>
      </c>
      <c r="I1247" s="9" t="s">
        <v>15</v>
      </c>
      <c r="J1247" s="9" t="s">
        <v>15</v>
      </c>
      <c r="K1247" s="9" t="s">
        <v>15</v>
      </c>
    </row>
    <row r="1248" customFormat="false" ht="15" hidden="false" customHeight="false" outlineLevel="0" collapsed="false">
      <c r="A1248" s="9" t="s">
        <v>1724</v>
      </c>
      <c r="B1248" s="10" t="n">
        <v>526.271179</v>
      </c>
      <c r="C1248" s="11" t="n">
        <v>0.378853479</v>
      </c>
      <c r="D1248" s="12" t="n">
        <v>0.002761549</v>
      </c>
      <c r="E1248" s="9" t="s">
        <v>1725</v>
      </c>
      <c r="F1248" s="9" t="s">
        <v>19</v>
      </c>
      <c r="G1248" s="11" t="n">
        <v>-0.65</v>
      </c>
      <c r="H1248" s="9" t="s">
        <v>32</v>
      </c>
      <c r="I1248" s="9" t="s">
        <v>15</v>
      </c>
      <c r="J1248" s="9" t="s">
        <v>32</v>
      </c>
      <c r="K1248" s="9" t="s">
        <v>15</v>
      </c>
    </row>
    <row r="1249" customFormat="false" ht="15" hidden="false" customHeight="false" outlineLevel="0" collapsed="false">
      <c r="A1249" s="9" t="s">
        <v>1726</v>
      </c>
      <c r="B1249" s="10" t="n">
        <v>9827.162696</v>
      </c>
      <c r="C1249" s="11" t="n">
        <v>0.37916991</v>
      </c>
      <c r="D1249" s="12" t="n">
        <v>4.39E-015</v>
      </c>
      <c r="E1249" s="9" t="s">
        <v>112</v>
      </c>
      <c r="F1249" s="9" t="s">
        <v>19</v>
      </c>
      <c r="G1249" s="11" t="n">
        <v>-0.43</v>
      </c>
      <c r="H1249" s="9" t="s">
        <v>15</v>
      </c>
      <c r="I1249" s="9" t="s">
        <v>15</v>
      </c>
      <c r="J1249" s="9" t="s">
        <v>15</v>
      </c>
      <c r="K1249" s="9" t="s">
        <v>15</v>
      </c>
    </row>
    <row r="1250" customFormat="false" ht="15" hidden="false" customHeight="false" outlineLevel="0" collapsed="false">
      <c r="A1250" s="9" t="s">
        <v>1727</v>
      </c>
      <c r="B1250" s="10" t="n">
        <v>19874.51624</v>
      </c>
      <c r="C1250" s="11" t="n">
        <v>0.379735461</v>
      </c>
      <c r="D1250" s="12" t="n">
        <v>1.73E-010</v>
      </c>
      <c r="E1250" s="9" t="s">
        <v>15</v>
      </c>
      <c r="F1250" s="9" t="s">
        <v>15</v>
      </c>
      <c r="G1250" s="11" t="n">
        <v>-0.22</v>
      </c>
      <c r="H1250" s="9" t="s">
        <v>15</v>
      </c>
      <c r="I1250" s="9" t="s">
        <v>15</v>
      </c>
      <c r="J1250" s="9" t="s">
        <v>15</v>
      </c>
      <c r="K1250" s="9" t="s">
        <v>15</v>
      </c>
    </row>
    <row r="1251" customFormat="false" ht="15" hidden="false" customHeight="false" outlineLevel="0" collapsed="false">
      <c r="A1251" s="9" t="s">
        <v>1728</v>
      </c>
      <c r="B1251" s="10" t="n">
        <v>24570.2015</v>
      </c>
      <c r="C1251" s="11" t="n">
        <v>0.380649059</v>
      </c>
      <c r="D1251" s="12" t="n">
        <v>4.06E-012</v>
      </c>
      <c r="E1251" s="9" t="s">
        <v>1556</v>
      </c>
      <c r="F1251" s="9" t="s">
        <v>19</v>
      </c>
      <c r="G1251" s="11" t="n">
        <v>-0.75</v>
      </c>
      <c r="H1251" s="9" t="s">
        <v>15</v>
      </c>
      <c r="I1251" s="9" t="s">
        <v>15</v>
      </c>
      <c r="J1251" s="9" t="s">
        <v>15</v>
      </c>
      <c r="K1251" s="9" t="s">
        <v>15</v>
      </c>
    </row>
    <row r="1252" customFormat="false" ht="15" hidden="false" customHeight="false" outlineLevel="0" collapsed="false">
      <c r="A1252" s="9" t="s">
        <v>1729</v>
      </c>
      <c r="B1252" s="10" t="n">
        <v>16672.54047</v>
      </c>
      <c r="C1252" s="11" t="n">
        <v>0.381274683</v>
      </c>
      <c r="D1252" s="12" t="n">
        <v>8.94E-005</v>
      </c>
      <c r="E1252" s="9" t="s">
        <v>15</v>
      </c>
      <c r="F1252" s="9" t="s">
        <v>15</v>
      </c>
      <c r="G1252" s="11" t="n">
        <v>2.78</v>
      </c>
      <c r="H1252" s="9" t="s">
        <v>15</v>
      </c>
      <c r="I1252" s="9" t="s">
        <v>15</v>
      </c>
      <c r="J1252" s="9" t="s">
        <v>15</v>
      </c>
      <c r="K1252" s="9" t="s">
        <v>15</v>
      </c>
    </row>
    <row r="1253" customFormat="false" ht="15" hidden="false" customHeight="false" outlineLevel="0" collapsed="false">
      <c r="A1253" s="9" t="s">
        <v>1730</v>
      </c>
      <c r="B1253" s="10" t="n">
        <v>7438.455759</v>
      </c>
      <c r="C1253" s="11" t="n">
        <v>0.381578863</v>
      </c>
      <c r="D1253" s="12" t="n">
        <v>7.81E-007</v>
      </c>
      <c r="E1253" s="9" t="s">
        <v>1179</v>
      </c>
      <c r="F1253" s="9" t="s">
        <v>19</v>
      </c>
      <c r="G1253" s="11" t="n">
        <v>0.43</v>
      </c>
      <c r="H1253" s="9" t="s">
        <v>15</v>
      </c>
      <c r="I1253" s="9" t="s">
        <v>15</v>
      </c>
      <c r="J1253" s="9" t="s">
        <v>15</v>
      </c>
      <c r="K1253" s="9" t="s">
        <v>15</v>
      </c>
    </row>
    <row r="1254" customFormat="false" ht="15" hidden="false" customHeight="false" outlineLevel="0" collapsed="false">
      <c r="A1254" s="9" t="s">
        <v>1731</v>
      </c>
      <c r="B1254" s="10" t="n">
        <v>58054.18971</v>
      </c>
      <c r="C1254" s="11" t="n">
        <v>0.381948792</v>
      </c>
      <c r="D1254" s="12" t="n">
        <v>1.33E-012</v>
      </c>
      <c r="E1254" s="9" t="s">
        <v>248</v>
      </c>
      <c r="F1254" s="9" t="s">
        <v>19</v>
      </c>
      <c r="G1254" s="11" t="n">
        <v>-0.1</v>
      </c>
      <c r="H1254" s="9" t="s">
        <v>15</v>
      </c>
      <c r="I1254" s="9" t="s">
        <v>15</v>
      </c>
      <c r="J1254" s="9" t="s">
        <v>15</v>
      </c>
      <c r="K1254" s="9" t="s">
        <v>15</v>
      </c>
    </row>
    <row r="1255" customFormat="false" ht="15" hidden="false" customHeight="false" outlineLevel="0" collapsed="false">
      <c r="A1255" s="9" t="s">
        <v>1732</v>
      </c>
      <c r="B1255" s="10" t="n">
        <v>7909.983478</v>
      </c>
      <c r="C1255" s="11" t="n">
        <v>0.382491748</v>
      </c>
      <c r="D1255" s="12" t="n">
        <v>4.58E-009</v>
      </c>
      <c r="E1255" s="9" t="s">
        <v>15</v>
      </c>
      <c r="F1255" s="9" t="s">
        <v>15</v>
      </c>
      <c r="G1255" s="11" t="n">
        <v>-0.62</v>
      </c>
      <c r="H1255" s="9" t="s">
        <v>15</v>
      </c>
      <c r="I1255" s="9" t="s">
        <v>15</v>
      </c>
      <c r="J1255" s="9" t="s">
        <v>15</v>
      </c>
      <c r="K1255" s="9" t="s">
        <v>15</v>
      </c>
    </row>
    <row r="1256" customFormat="false" ht="15" hidden="false" customHeight="false" outlineLevel="0" collapsed="false">
      <c r="A1256" s="9" t="s">
        <v>1733</v>
      </c>
      <c r="B1256" s="10" t="n">
        <v>9456.952773</v>
      </c>
      <c r="C1256" s="11" t="n">
        <v>0.383094982</v>
      </c>
      <c r="D1256" s="12" t="n">
        <v>1.76E-010</v>
      </c>
      <c r="E1256" s="9" t="s">
        <v>15</v>
      </c>
      <c r="F1256" s="9" t="s">
        <v>15</v>
      </c>
      <c r="G1256" s="11" t="n">
        <v>-0.62</v>
      </c>
      <c r="H1256" s="9" t="s">
        <v>15</v>
      </c>
      <c r="I1256" s="9" t="s">
        <v>15</v>
      </c>
      <c r="J1256" s="9" t="s">
        <v>15</v>
      </c>
      <c r="K1256" s="9" t="s">
        <v>15</v>
      </c>
    </row>
    <row r="1257" customFormat="false" ht="15" hidden="false" customHeight="false" outlineLevel="0" collapsed="false">
      <c r="A1257" s="9" t="s">
        <v>1734</v>
      </c>
      <c r="B1257" s="10" t="n">
        <v>84783.72228</v>
      </c>
      <c r="C1257" s="11" t="n">
        <v>0.384451268</v>
      </c>
      <c r="D1257" s="12" t="n">
        <v>0.000118609</v>
      </c>
      <c r="E1257" s="9" t="s">
        <v>1735</v>
      </c>
      <c r="F1257" s="9" t="s">
        <v>19</v>
      </c>
      <c r="G1257" s="11" t="n">
        <v>2.62</v>
      </c>
      <c r="H1257" s="9" t="s">
        <v>16</v>
      </c>
      <c r="I1257" s="9" t="s">
        <v>15</v>
      </c>
      <c r="J1257" s="9" t="s">
        <v>16</v>
      </c>
      <c r="K1257" s="9" t="s">
        <v>15</v>
      </c>
    </row>
    <row r="1258" customFormat="false" ht="15" hidden="false" customHeight="false" outlineLevel="0" collapsed="false">
      <c r="A1258" s="9" t="s">
        <v>1736</v>
      </c>
      <c r="B1258" s="10" t="n">
        <v>10305.29568</v>
      </c>
      <c r="C1258" s="11" t="n">
        <v>0.38451551</v>
      </c>
      <c r="D1258" s="12" t="n">
        <v>4.31E-010</v>
      </c>
      <c r="E1258" s="9" t="s">
        <v>1620</v>
      </c>
      <c r="F1258" s="9" t="s">
        <v>19</v>
      </c>
      <c r="G1258" s="11" t="n">
        <v>-0.67</v>
      </c>
      <c r="H1258" s="9" t="s">
        <v>15</v>
      </c>
      <c r="I1258" s="9" t="s">
        <v>15</v>
      </c>
      <c r="J1258" s="9" t="s">
        <v>15</v>
      </c>
      <c r="K1258" s="9" t="s">
        <v>15</v>
      </c>
    </row>
    <row r="1259" customFormat="false" ht="15" hidden="false" customHeight="false" outlineLevel="0" collapsed="false">
      <c r="A1259" s="9" t="s">
        <v>1737</v>
      </c>
      <c r="B1259" s="10" t="n">
        <v>22783.4183</v>
      </c>
      <c r="C1259" s="11" t="n">
        <v>0.38460626</v>
      </c>
      <c r="D1259" s="12" t="n">
        <v>7.65E-007</v>
      </c>
      <c r="E1259" s="9" t="s">
        <v>1181</v>
      </c>
      <c r="F1259" s="9" t="s">
        <v>19</v>
      </c>
      <c r="G1259" s="11" t="n">
        <v>-0.67</v>
      </c>
      <c r="H1259" s="9" t="s">
        <v>15</v>
      </c>
      <c r="I1259" s="9" t="s">
        <v>15</v>
      </c>
      <c r="J1259" s="9" t="s">
        <v>15</v>
      </c>
      <c r="K1259" s="9" t="s">
        <v>15</v>
      </c>
    </row>
    <row r="1260" customFormat="false" ht="15" hidden="false" customHeight="false" outlineLevel="0" collapsed="false">
      <c r="A1260" s="9" t="s">
        <v>1738</v>
      </c>
      <c r="B1260" s="10" t="n">
        <v>12490.8183</v>
      </c>
      <c r="C1260" s="11" t="n">
        <v>0.385731619</v>
      </c>
      <c r="D1260" s="12" t="n">
        <v>6.82E-010</v>
      </c>
      <c r="E1260" s="9" t="s">
        <v>1216</v>
      </c>
      <c r="F1260" s="9" t="s">
        <v>19</v>
      </c>
      <c r="G1260" s="11" t="n">
        <v>3.06</v>
      </c>
      <c r="H1260" s="9" t="s">
        <v>15</v>
      </c>
      <c r="I1260" s="9" t="s">
        <v>15</v>
      </c>
      <c r="J1260" s="9" t="s">
        <v>15</v>
      </c>
      <c r="K1260" s="9" t="s">
        <v>15</v>
      </c>
    </row>
    <row r="1261" customFormat="false" ht="15" hidden="false" customHeight="false" outlineLevel="0" collapsed="false">
      <c r="A1261" s="9" t="s">
        <v>1739</v>
      </c>
      <c r="B1261" s="10" t="n">
        <v>14139.44053</v>
      </c>
      <c r="C1261" s="11" t="n">
        <v>0.386583078</v>
      </c>
      <c r="D1261" s="12" t="n">
        <v>4.92E-011</v>
      </c>
      <c r="E1261" s="9" t="s">
        <v>1740</v>
      </c>
      <c r="F1261" s="9" t="s">
        <v>14</v>
      </c>
      <c r="G1261" s="11" t="s">
        <v>15</v>
      </c>
      <c r="H1261" s="9" t="s">
        <v>15</v>
      </c>
      <c r="I1261" s="9" t="s">
        <v>15</v>
      </c>
      <c r="J1261" s="9" t="s">
        <v>15</v>
      </c>
      <c r="K1261" s="9" t="s">
        <v>15</v>
      </c>
    </row>
    <row r="1262" customFormat="false" ht="15" hidden="false" customHeight="false" outlineLevel="0" collapsed="false">
      <c r="A1262" s="9" t="s">
        <v>1741</v>
      </c>
      <c r="B1262" s="10" t="n">
        <v>5725.998378</v>
      </c>
      <c r="C1262" s="11" t="n">
        <v>0.387795335</v>
      </c>
      <c r="D1262" s="12" t="n">
        <v>2.97E-009</v>
      </c>
      <c r="E1262" s="9" t="s">
        <v>936</v>
      </c>
      <c r="F1262" s="9" t="s">
        <v>19</v>
      </c>
      <c r="G1262" s="11" t="n">
        <v>-0.48</v>
      </c>
      <c r="H1262" s="9" t="s">
        <v>15</v>
      </c>
      <c r="I1262" s="9" t="s">
        <v>15</v>
      </c>
      <c r="J1262" s="9" t="s">
        <v>15</v>
      </c>
      <c r="K1262" s="9" t="s">
        <v>15</v>
      </c>
    </row>
    <row r="1263" customFormat="false" ht="15" hidden="false" customHeight="false" outlineLevel="0" collapsed="false">
      <c r="A1263" s="9" t="s">
        <v>1742</v>
      </c>
      <c r="B1263" s="10" t="n">
        <v>6719.834679</v>
      </c>
      <c r="C1263" s="11" t="n">
        <v>0.388224992</v>
      </c>
      <c r="D1263" s="12" t="n">
        <v>1.74E-009</v>
      </c>
      <c r="E1263" s="9" t="s">
        <v>1743</v>
      </c>
      <c r="F1263" s="9" t="s">
        <v>19</v>
      </c>
      <c r="G1263" s="11" t="n">
        <v>-0.43</v>
      </c>
      <c r="H1263" s="9" t="s">
        <v>15</v>
      </c>
      <c r="I1263" s="9" t="s">
        <v>15</v>
      </c>
      <c r="J1263" s="9" t="s">
        <v>15</v>
      </c>
      <c r="K1263" s="9" t="s">
        <v>15</v>
      </c>
    </row>
    <row r="1264" customFormat="false" ht="15" hidden="false" customHeight="false" outlineLevel="0" collapsed="false">
      <c r="A1264" s="9" t="s">
        <v>1744</v>
      </c>
      <c r="B1264" s="10" t="n">
        <v>5679.802315</v>
      </c>
      <c r="C1264" s="11" t="n">
        <v>0.389517275</v>
      </c>
      <c r="D1264" s="12" t="n">
        <v>3.21E-007</v>
      </c>
      <c r="E1264" s="9" t="s">
        <v>1610</v>
      </c>
      <c r="F1264" s="9" t="s">
        <v>19</v>
      </c>
      <c r="G1264" s="11" t="n">
        <v>2.07</v>
      </c>
      <c r="H1264" s="9" t="s">
        <v>32</v>
      </c>
      <c r="I1264" s="9" t="s">
        <v>15</v>
      </c>
      <c r="J1264" s="9" t="s">
        <v>15</v>
      </c>
      <c r="K1264" s="9" t="s">
        <v>15</v>
      </c>
    </row>
    <row r="1265" customFormat="false" ht="15" hidden="false" customHeight="false" outlineLevel="0" collapsed="false">
      <c r="A1265" s="9" t="s">
        <v>1745</v>
      </c>
      <c r="B1265" s="10" t="n">
        <v>23735.55103</v>
      </c>
      <c r="C1265" s="11" t="n">
        <v>0.389755537</v>
      </c>
      <c r="D1265" s="12" t="n">
        <v>1.25E-008</v>
      </c>
      <c r="E1265" s="9" t="s">
        <v>216</v>
      </c>
      <c r="F1265" s="9" t="s">
        <v>19</v>
      </c>
      <c r="G1265" s="11" t="n">
        <v>-0.43</v>
      </c>
      <c r="H1265" s="9" t="s">
        <v>15</v>
      </c>
      <c r="I1265" s="9" t="s">
        <v>15</v>
      </c>
      <c r="J1265" s="9" t="s">
        <v>15</v>
      </c>
      <c r="K1265" s="9" t="s">
        <v>15</v>
      </c>
    </row>
    <row r="1266" customFormat="false" ht="15" hidden="false" customHeight="false" outlineLevel="0" collapsed="false">
      <c r="A1266" s="9" t="s">
        <v>1746</v>
      </c>
      <c r="B1266" s="10" t="n">
        <v>70912.15464</v>
      </c>
      <c r="C1266" s="11" t="n">
        <v>0.389781502</v>
      </c>
      <c r="D1266" s="12" t="n">
        <v>1.1E-014</v>
      </c>
      <c r="E1266" s="9" t="s">
        <v>1534</v>
      </c>
      <c r="F1266" s="9" t="s">
        <v>19</v>
      </c>
      <c r="G1266" s="11" t="n">
        <v>0.36</v>
      </c>
      <c r="H1266" s="9" t="s">
        <v>15</v>
      </c>
      <c r="I1266" s="9" t="s">
        <v>15</v>
      </c>
      <c r="J1266" s="9" t="s">
        <v>15</v>
      </c>
      <c r="K1266" s="9" t="s">
        <v>15</v>
      </c>
    </row>
    <row r="1267" customFormat="false" ht="15" hidden="false" customHeight="false" outlineLevel="0" collapsed="false">
      <c r="A1267" s="9" t="s">
        <v>1747</v>
      </c>
      <c r="B1267" s="10" t="n">
        <v>10238.81404</v>
      </c>
      <c r="C1267" s="11" t="n">
        <v>0.396595195</v>
      </c>
      <c r="D1267" s="12" t="n">
        <v>2.79E-012</v>
      </c>
      <c r="E1267" s="9" t="s">
        <v>1748</v>
      </c>
      <c r="F1267" s="9" t="s">
        <v>19</v>
      </c>
      <c r="G1267" s="11" t="n">
        <v>-0.16</v>
      </c>
      <c r="H1267" s="9" t="s">
        <v>15</v>
      </c>
      <c r="I1267" s="9" t="s">
        <v>15</v>
      </c>
      <c r="J1267" s="9" t="s">
        <v>15</v>
      </c>
      <c r="K1267" s="9" t="s">
        <v>15</v>
      </c>
    </row>
    <row r="1268" customFormat="false" ht="15" hidden="false" customHeight="false" outlineLevel="0" collapsed="false">
      <c r="A1268" s="9" t="s">
        <v>1749</v>
      </c>
      <c r="B1268" s="10" t="n">
        <v>12272.83637</v>
      </c>
      <c r="C1268" s="11" t="n">
        <v>0.396812943</v>
      </c>
      <c r="D1268" s="12" t="n">
        <v>2.74E-005</v>
      </c>
      <c r="E1268" s="9" t="s">
        <v>15</v>
      </c>
      <c r="F1268" s="9" t="s">
        <v>15</v>
      </c>
      <c r="G1268" s="11" t="n">
        <v>-0.75</v>
      </c>
      <c r="H1268" s="9" t="s">
        <v>15</v>
      </c>
      <c r="I1268" s="9" t="s">
        <v>15</v>
      </c>
      <c r="J1268" s="9" t="s">
        <v>15</v>
      </c>
      <c r="K1268" s="9" t="s">
        <v>15</v>
      </c>
    </row>
    <row r="1269" customFormat="false" ht="15" hidden="false" customHeight="false" outlineLevel="0" collapsed="false">
      <c r="A1269" s="9" t="s">
        <v>1750</v>
      </c>
      <c r="B1269" s="10" t="n">
        <v>12229.31391</v>
      </c>
      <c r="C1269" s="11" t="n">
        <v>0.397515954</v>
      </c>
      <c r="D1269" s="12" t="n">
        <v>1.24E-005</v>
      </c>
      <c r="E1269" s="9" t="s">
        <v>1751</v>
      </c>
      <c r="F1269" s="9" t="s">
        <v>19</v>
      </c>
      <c r="G1269" s="11" t="n">
        <v>0.27</v>
      </c>
      <c r="H1269" s="9" t="s">
        <v>15</v>
      </c>
      <c r="I1269" s="9" t="s">
        <v>15</v>
      </c>
      <c r="J1269" s="9" t="s">
        <v>15</v>
      </c>
      <c r="K1269" s="9" t="s">
        <v>15</v>
      </c>
    </row>
    <row r="1270" customFormat="false" ht="15" hidden="false" customHeight="false" outlineLevel="0" collapsed="false">
      <c r="A1270" s="9" t="s">
        <v>1752</v>
      </c>
      <c r="B1270" s="10" t="n">
        <v>18261.68587</v>
      </c>
      <c r="C1270" s="11" t="n">
        <v>0.398317477</v>
      </c>
      <c r="D1270" s="12" t="n">
        <v>1.88E-012</v>
      </c>
      <c r="E1270" s="9" t="s">
        <v>1381</v>
      </c>
      <c r="F1270" s="9" t="s">
        <v>19</v>
      </c>
      <c r="G1270" s="11" t="n">
        <v>1.75</v>
      </c>
      <c r="H1270" s="9" t="s">
        <v>15</v>
      </c>
      <c r="I1270" s="9" t="s">
        <v>15</v>
      </c>
      <c r="J1270" s="9" t="s">
        <v>15</v>
      </c>
      <c r="K1270" s="9" t="s">
        <v>15</v>
      </c>
    </row>
    <row r="1271" customFormat="false" ht="15" hidden="false" customHeight="false" outlineLevel="0" collapsed="false">
      <c r="A1271" s="9" t="s">
        <v>1753</v>
      </c>
      <c r="B1271" s="10" t="n">
        <v>5148.038941</v>
      </c>
      <c r="C1271" s="11" t="n">
        <v>0.40226883</v>
      </c>
      <c r="D1271" s="12" t="n">
        <v>1.18E-012</v>
      </c>
      <c r="E1271" s="9" t="s">
        <v>15</v>
      </c>
      <c r="F1271" s="9" t="s">
        <v>15</v>
      </c>
      <c r="G1271" s="11" t="n">
        <v>-0.07</v>
      </c>
      <c r="H1271" s="9" t="s">
        <v>15</v>
      </c>
      <c r="I1271" s="9" t="s">
        <v>15</v>
      </c>
      <c r="J1271" s="9" t="s">
        <v>15</v>
      </c>
      <c r="K1271" s="9" t="s">
        <v>32</v>
      </c>
    </row>
    <row r="1272" customFormat="false" ht="15" hidden="false" customHeight="false" outlineLevel="0" collapsed="false">
      <c r="A1272" s="9" t="s">
        <v>1754</v>
      </c>
      <c r="B1272" s="10" t="n">
        <v>5955.628192</v>
      </c>
      <c r="C1272" s="11" t="n">
        <v>0.403331148</v>
      </c>
      <c r="D1272" s="12" t="n">
        <v>1.1E-005</v>
      </c>
      <c r="E1272" s="9" t="s">
        <v>1755</v>
      </c>
      <c r="F1272" s="9" t="s">
        <v>19</v>
      </c>
      <c r="G1272" s="11" t="n">
        <v>-0.43</v>
      </c>
      <c r="H1272" s="9" t="s">
        <v>15</v>
      </c>
      <c r="I1272" s="9" t="s">
        <v>15</v>
      </c>
      <c r="J1272" s="9" t="s">
        <v>15</v>
      </c>
      <c r="K1272" s="9" t="s">
        <v>15</v>
      </c>
    </row>
    <row r="1273" customFormat="false" ht="15" hidden="false" customHeight="false" outlineLevel="0" collapsed="false">
      <c r="A1273" s="9" t="s">
        <v>1756</v>
      </c>
      <c r="B1273" s="10" t="n">
        <v>7426.074412</v>
      </c>
      <c r="C1273" s="11" t="n">
        <v>0.403375839</v>
      </c>
      <c r="D1273" s="12" t="n">
        <v>3.58E-006</v>
      </c>
      <c r="E1273" s="9" t="s">
        <v>738</v>
      </c>
      <c r="F1273" s="9" t="s">
        <v>19</v>
      </c>
      <c r="G1273" s="11" t="n">
        <v>-0.62</v>
      </c>
      <c r="H1273" s="9" t="s">
        <v>15</v>
      </c>
      <c r="I1273" s="9" t="s">
        <v>15</v>
      </c>
      <c r="J1273" s="9" t="s">
        <v>15</v>
      </c>
      <c r="K1273" s="9" t="s">
        <v>15</v>
      </c>
    </row>
    <row r="1274" customFormat="false" ht="15" hidden="false" customHeight="false" outlineLevel="0" collapsed="false">
      <c r="A1274" s="9" t="s">
        <v>1757</v>
      </c>
      <c r="B1274" s="10" t="n">
        <v>21251.51177</v>
      </c>
      <c r="C1274" s="11" t="n">
        <v>0.406596894</v>
      </c>
      <c r="D1274" s="12" t="n">
        <v>6.78E-009</v>
      </c>
      <c r="E1274" s="9" t="s">
        <v>1758</v>
      </c>
      <c r="F1274" s="9" t="s">
        <v>19</v>
      </c>
      <c r="G1274" s="11" t="n">
        <v>2.28</v>
      </c>
      <c r="H1274" s="9" t="s">
        <v>32</v>
      </c>
      <c r="I1274" s="9" t="s">
        <v>15</v>
      </c>
      <c r="J1274" s="9" t="s">
        <v>32</v>
      </c>
      <c r="K1274" s="9" t="s">
        <v>15</v>
      </c>
    </row>
    <row r="1275" customFormat="false" ht="15" hidden="false" customHeight="false" outlineLevel="0" collapsed="false">
      <c r="A1275" s="9" t="s">
        <v>1759</v>
      </c>
      <c r="B1275" s="10" t="n">
        <v>16753.40556</v>
      </c>
      <c r="C1275" s="11" t="n">
        <v>0.409145769</v>
      </c>
      <c r="D1275" s="12" t="n">
        <v>6.06E-017</v>
      </c>
      <c r="E1275" s="9" t="s">
        <v>1760</v>
      </c>
      <c r="F1275" s="9" t="s">
        <v>19</v>
      </c>
      <c r="G1275" s="11" t="n">
        <v>-0.76</v>
      </c>
      <c r="H1275" s="9" t="s">
        <v>15</v>
      </c>
      <c r="I1275" s="9" t="s">
        <v>15</v>
      </c>
      <c r="J1275" s="9" t="s">
        <v>15</v>
      </c>
      <c r="K1275" s="9" t="s">
        <v>15</v>
      </c>
    </row>
    <row r="1276" customFormat="false" ht="15" hidden="false" customHeight="false" outlineLevel="0" collapsed="false">
      <c r="A1276" s="9" t="s">
        <v>1761</v>
      </c>
      <c r="B1276" s="10" t="n">
        <v>43493.86981</v>
      </c>
      <c r="C1276" s="11" t="n">
        <v>0.409502189</v>
      </c>
      <c r="D1276" s="12" t="n">
        <v>4.26E-011</v>
      </c>
      <c r="E1276" s="9" t="s">
        <v>738</v>
      </c>
      <c r="F1276" s="9" t="s">
        <v>19</v>
      </c>
      <c r="G1276" s="11" t="n">
        <v>-0.14</v>
      </c>
      <c r="H1276" s="9" t="s">
        <v>15</v>
      </c>
      <c r="I1276" s="9" t="s">
        <v>15</v>
      </c>
      <c r="J1276" s="9" t="s">
        <v>15</v>
      </c>
      <c r="K1276" s="9" t="s">
        <v>15</v>
      </c>
    </row>
    <row r="1277" customFormat="false" ht="15" hidden="false" customHeight="false" outlineLevel="0" collapsed="false">
      <c r="A1277" s="9" t="s">
        <v>1762</v>
      </c>
      <c r="B1277" s="10" t="n">
        <v>16716.19343</v>
      </c>
      <c r="C1277" s="11" t="n">
        <v>0.411531779</v>
      </c>
      <c r="D1277" s="12" t="n">
        <v>2.49E-025</v>
      </c>
      <c r="E1277" s="9" t="s">
        <v>15</v>
      </c>
      <c r="F1277" s="9" t="s">
        <v>15</v>
      </c>
      <c r="G1277" s="11" t="n">
        <v>-0.25</v>
      </c>
      <c r="H1277" s="9" t="s">
        <v>15</v>
      </c>
      <c r="I1277" s="9" t="s">
        <v>15</v>
      </c>
      <c r="J1277" s="9" t="s">
        <v>15</v>
      </c>
      <c r="K1277" s="9" t="s">
        <v>15</v>
      </c>
    </row>
    <row r="1278" customFormat="false" ht="15" hidden="false" customHeight="false" outlineLevel="0" collapsed="false">
      <c r="A1278" s="9" t="s">
        <v>1763</v>
      </c>
      <c r="B1278" s="10" t="n">
        <v>955.5506024</v>
      </c>
      <c r="C1278" s="11" t="n">
        <v>0.412214097</v>
      </c>
      <c r="D1278" s="12" t="n">
        <v>6.86E-006</v>
      </c>
      <c r="E1278" s="9" t="s">
        <v>1764</v>
      </c>
      <c r="F1278" s="9" t="s">
        <v>19</v>
      </c>
      <c r="G1278" s="11" t="n">
        <v>-0.28</v>
      </c>
      <c r="H1278" s="9" t="s">
        <v>15</v>
      </c>
      <c r="I1278" s="9" t="s">
        <v>15</v>
      </c>
      <c r="J1278" s="9" t="s">
        <v>15</v>
      </c>
      <c r="K1278" s="9" t="s">
        <v>15</v>
      </c>
    </row>
    <row r="1279" customFormat="false" ht="15" hidden="false" customHeight="false" outlineLevel="0" collapsed="false">
      <c r="A1279" s="9" t="s">
        <v>1765</v>
      </c>
      <c r="B1279" s="10" t="n">
        <v>49519.09284</v>
      </c>
      <c r="C1279" s="11" t="n">
        <v>0.412248531</v>
      </c>
      <c r="D1279" s="12" t="n">
        <v>1.53E-011</v>
      </c>
      <c r="E1279" s="9" t="s">
        <v>1766</v>
      </c>
      <c r="F1279" s="9" t="s">
        <v>19</v>
      </c>
      <c r="G1279" s="11" t="n">
        <v>-0.66</v>
      </c>
      <c r="H1279" s="9" t="s">
        <v>15</v>
      </c>
      <c r="I1279" s="9" t="s">
        <v>15</v>
      </c>
      <c r="J1279" s="9" t="s">
        <v>15</v>
      </c>
      <c r="K1279" s="9" t="s">
        <v>16</v>
      </c>
    </row>
    <row r="1280" customFormat="false" ht="15" hidden="false" customHeight="false" outlineLevel="0" collapsed="false">
      <c r="A1280" s="9" t="s">
        <v>1767</v>
      </c>
      <c r="B1280" s="10" t="n">
        <v>53196.05231</v>
      </c>
      <c r="C1280" s="11" t="n">
        <v>0.413657097</v>
      </c>
      <c r="D1280" s="12" t="n">
        <v>3.07E-010</v>
      </c>
      <c r="E1280" s="9" t="s">
        <v>1139</v>
      </c>
      <c r="F1280" s="9" t="s">
        <v>19</v>
      </c>
      <c r="G1280" s="11" t="n">
        <v>-0.95</v>
      </c>
      <c r="H1280" s="9" t="s">
        <v>15</v>
      </c>
      <c r="I1280" s="9" t="s">
        <v>15</v>
      </c>
      <c r="J1280" s="9" t="s">
        <v>15</v>
      </c>
      <c r="K1280" s="9" t="s">
        <v>15</v>
      </c>
    </row>
    <row r="1281" customFormat="false" ht="15" hidden="false" customHeight="false" outlineLevel="0" collapsed="false">
      <c r="A1281" s="9" t="s">
        <v>1768</v>
      </c>
      <c r="B1281" s="10" t="n">
        <v>4977.231481</v>
      </c>
      <c r="C1281" s="11" t="n">
        <v>0.414918477</v>
      </c>
      <c r="D1281" s="12" t="n">
        <v>6.88E-011</v>
      </c>
      <c r="E1281" s="9" t="s">
        <v>369</v>
      </c>
      <c r="F1281" s="9" t="s">
        <v>19</v>
      </c>
      <c r="G1281" s="11" t="n">
        <v>-0.62</v>
      </c>
      <c r="H1281" s="9" t="s">
        <v>15</v>
      </c>
      <c r="I1281" s="9" t="s">
        <v>15</v>
      </c>
      <c r="J1281" s="9" t="s">
        <v>32</v>
      </c>
      <c r="K1281" s="9" t="s">
        <v>15</v>
      </c>
    </row>
    <row r="1282" customFormat="false" ht="15" hidden="false" customHeight="false" outlineLevel="0" collapsed="false">
      <c r="A1282" s="9" t="s">
        <v>1769</v>
      </c>
      <c r="B1282" s="10" t="n">
        <v>16959.36006</v>
      </c>
      <c r="C1282" s="11" t="n">
        <v>0.415298381</v>
      </c>
      <c r="D1282" s="12" t="n">
        <v>6.94E-008</v>
      </c>
      <c r="E1282" s="9" t="s">
        <v>1770</v>
      </c>
      <c r="F1282" s="9" t="s">
        <v>19</v>
      </c>
      <c r="G1282" s="11" t="s">
        <v>15</v>
      </c>
      <c r="H1282" s="9" t="s">
        <v>15</v>
      </c>
      <c r="I1282" s="9" t="s">
        <v>15</v>
      </c>
      <c r="J1282" s="9" t="s">
        <v>15</v>
      </c>
      <c r="K1282" s="9" t="s">
        <v>15</v>
      </c>
    </row>
    <row r="1283" customFormat="false" ht="15" hidden="false" customHeight="false" outlineLevel="0" collapsed="false">
      <c r="A1283" s="9" t="s">
        <v>1771</v>
      </c>
      <c r="B1283" s="10" t="n">
        <v>3385.58555</v>
      </c>
      <c r="C1283" s="11" t="n">
        <v>0.422270116</v>
      </c>
      <c r="D1283" s="12" t="n">
        <v>2.84E-010</v>
      </c>
      <c r="E1283" s="9" t="s">
        <v>15</v>
      </c>
      <c r="F1283" s="9" t="s">
        <v>15</v>
      </c>
      <c r="G1283" s="11" t="n">
        <v>-0.37</v>
      </c>
      <c r="H1283" s="9" t="s">
        <v>15</v>
      </c>
      <c r="I1283" s="9" t="s">
        <v>15</v>
      </c>
      <c r="J1283" s="9" t="s">
        <v>15</v>
      </c>
      <c r="K1283" s="9" t="s">
        <v>15</v>
      </c>
    </row>
    <row r="1284" customFormat="false" ht="15" hidden="false" customHeight="false" outlineLevel="0" collapsed="false">
      <c r="A1284" s="9" t="s">
        <v>1772</v>
      </c>
      <c r="B1284" s="10" t="n">
        <v>3341.622563</v>
      </c>
      <c r="C1284" s="11" t="n">
        <v>0.422479803</v>
      </c>
      <c r="D1284" s="12" t="n">
        <v>1.61E-006</v>
      </c>
      <c r="E1284" s="9" t="s">
        <v>15</v>
      </c>
      <c r="F1284" s="9" t="s">
        <v>15</v>
      </c>
      <c r="G1284" s="11" t="n">
        <v>1.34</v>
      </c>
      <c r="H1284" s="9" t="s">
        <v>15</v>
      </c>
      <c r="I1284" s="9" t="s">
        <v>15</v>
      </c>
      <c r="J1284" s="9" t="s">
        <v>15</v>
      </c>
      <c r="K1284" s="9" t="s">
        <v>15</v>
      </c>
    </row>
    <row r="1285" customFormat="false" ht="15" hidden="false" customHeight="false" outlineLevel="0" collapsed="false">
      <c r="A1285" s="9" t="s">
        <v>1773</v>
      </c>
      <c r="B1285" s="10" t="n">
        <v>8992.060151</v>
      </c>
      <c r="C1285" s="11" t="n">
        <v>0.42530526</v>
      </c>
      <c r="D1285" s="12" t="n">
        <v>0.000196151</v>
      </c>
      <c r="E1285" s="9" t="s">
        <v>15</v>
      </c>
      <c r="F1285" s="9" t="s">
        <v>15</v>
      </c>
      <c r="G1285" s="11" t="n">
        <v>-0.43</v>
      </c>
      <c r="H1285" s="9" t="s">
        <v>15</v>
      </c>
      <c r="I1285" s="9" t="s">
        <v>15</v>
      </c>
      <c r="J1285" s="9" t="s">
        <v>15</v>
      </c>
      <c r="K1285" s="9" t="s">
        <v>15</v>
      </c>
    </row>
    <row r="1286" customFormat="false" ht="15" hidden="false" customHeight="false" outlineLevel="0" collapsed="false">
      <c r="A1286" s="9" t="s">
        <v>1774</v>
      </c>
      <c r="B1286" s="10" t="n">
        <v>17944.43208</v>
      </c>
      <c r="C1286" s="11" t="n">
        <v>0.427927548</v>
      </c>
      <c r="D1286" s="12" t="n">
        <v>4.08E-021</v>
      </c>
      <c r="E1286" s="9" t="s">
        <v>1740</v>
      </c>
      <c r="F1286" s="9" t="s">
        <v>14</v>
      </c>
      <c r="G1286" s="11" t="n">
        <v>1.95</v>
      </c>
      <c r="H1286" s="9" t="s">
        <v>32</v>
      </c>
      <c r="I1286" s="9" t="s">
        <v>15</v>
      </c>
      <c r="J1286" s="9" t="s">
        <v>15</v>
      </c>
      <c r="K1286" s="9" t="s">
        <v>15</v>
      </c>
    </row>
    <row r="1287" customFormat="false" ht="15" hidden="false" customHeight="false" outlineLevel="0" collapsed="false">
      <c r="A1287" s="9" t="s">
        <v>1775</v>
      </c>
      <c r="B1287" s="10" t="n">
        <v>1227.509589</v>
      </c>
      <c r="C1287" s="11" t="n">
        <v>0.431327815</v>
      </c>
      <c r="D1287" s="12" t="n">
        <v>3.59E-009</v>
      </c>
      <c r="E1287" s="9" t="s">
        <v>563</v>
      </c>
      <c r="F1287" s="9" t="s">
        <v>19</v>
      </c>
      <c r="G1287" s="11" t="n">
        <v>-0.43</v>
      </c>
      <c r="H1287" s="9" t="s">
        <v>15</v>
      </c>
      <c r="I1287" s="9" t="s">
        <v>15</v>
      </c>
      <c r="J1287" s="9" t="s">
        <v>15</v>
      </c>
      <c r="K1287" s="9" t="s">
        <v>15</v>
      </c>
    </row>
    <row r="1288" customFormat="false" ht="15" hidden="false" customHeight="false" outlineLevel="0" collapsed="false">
      <c r="A1288" s="9" t="s">
        <v>1776</v>
      </c>
      <c r="B1288" s="10" t="n">
        <v>11335.47262</v>
      </c>
      <c r="C1288" s="11" t="n">
        <v>0.432076245</v>
      </c>
      <c r="D1288" s="12" t="n">
        <v>6.06E-017</v>
      </c>
      <c r="E1288" s="9" t="s">
        <v>1740</v>
      </c>
      <c r="F1288" s="9" t="s">
        <v>14</v>
      </c>
      <c r="G1288" s="11" t="n">
        <v>2.24</v>
      </c>
      <c r="H1288" s="9" t="s">
        <v>15</v>
      </c>
      <c r="I1288" s="9" t="s">
        <v>15</v>
      </c>
      <c r="J1288" s="9" t="s">
        <v>15</v>
      </c>
      <c r="K1288" s="9" t="s">
        <v>15</v>
      </c>
    </row>
    <row r="1289" customFormat="false" ht="15" hidden="false" customHeight="false" outlineLevel="0" collapsed="false">
      <c r="A1289" s="9" t="s">
        <v>1777</v>
      </c>
      <c r="B1289" s="10" t="n">
        <v>29119.36023</v>
      </c>
      <c r="C1289" s="11" t="n">
        <v>0.432456855</v>
      </c>
      <c r="D1289" s="12" t="n">
        <v>3.47E-025</v>
      </c>
      <c r="E1289" s="9" t="s">
        <v>1692</v>
      </c>
      <c r="F1289" s="9" t="s">
        <v>19</v>
      </c>
      <c r="G1289" s="11" t="n">
        <v>0.04</v>
      </c>
      <c r="H1289" s="9" t="s">
        <v>15</v>
      </c>
      <c r="I1289" s="9" t="s">
        <v>15</v>
      </c>
      <c r="J1289" s="9" t="s">
        <v>15</v>
      </c>
      <c r="K1289" s="9" t="s">
        <v>15</v>
      </c>
    </row>
    <row r="1290" customFormat="false" ht="15" hidden="false" customHeight="false" outlineLevel="0" collapsed="false">
      <c r="A1290" s="9" t="s">
        <v>1778</v>
      </c>
      <c r="B1290" s="10" t="n">
        <v>1510.434506</v>
      </c>
      <c r="C1290" s="11" t="n">
        <v>0.435068308</v>
      </c>
      <c r="D1290" s="12" t="n">
        <v>1.6E-006</v>
      </c>
      <c r="E1290" s="9" t="s">
        <v>1764</v>
      </c>
      <c r="F1290" s="9" t="s">
        <v>19</v>
      </c>
      <c r="G1290" s="11" t="n">
        <v>-0.46</v>
      </c>
      <c r="H1290" s="9" t="s">
        <v>15</v>
      </c>
      <c r="I1290" s="9" t="s">
        <v>15</v>
      </c>
      <c r="J1290" s="9" t="s">
        <v>15</v>
      </c>
      <c r="K1290" s="9" t="s">
        <v>15</v>
      </c>
    </row>
    <row r="1291" customFormat="false" ht="15" hidden="false" customHeight="false" outlineLevel="0" collapsed="false">
      <c r="A1291" s="9" t="s">
        <v>1779</v>
      </c>
      <c r="B1291" s="10" t="n">
        <v>45805.0337</v>
      </c>
      <c r="C1291" s="11" t="n">
        <v>0.438450898</v>
      </c>
      <c r="D1291" s="12" t="n">
        <v>7.56E-011</v>
      </c>
      <c r="E1291" s="9" t="s">
        <v>1012</v>
      </c>
      <c r="F1291" s="9" t="s">
        <v>19</v>
      </c>
      <c r="G1291" s="11" t="s">
        <v>15</v>
      </c>
      <c r="H1291" s="9" t="s">
        <v>15</v>
      </c>
      <c r="I1291" s="9" t="s">
        <v>15</v>
      </c>
      <c r="J1291" s="9" t="s">
        <v>15</v>
      </c>
      <c r="K1291" s="9" t="s">
        <v>15</v>
      </c>
    </row>
    <row r="1292" customFormat="false" ht="15" hidden="false" customHeight="false" outlineLevel="0" collapsed="false">
      <c r="A1292" s="9" t="s">
        <v>1780</v>
      </c>
      <c r="B1292" s="10" t="n">
        <v>2996.371077</v>
      </c>
      <c r="C1292" s="11" t="n">
        <v>0.438676155</v>
      </c>
      <c r="D1292" s="12" t="n">
        <v>7.96E-011</v>
      </c>
      <c r="E1292" s="9" t="s">
        <v>1781</v>
      </c>
      <c r="F1292" s="9" t="s">
        <v>19</v>
      </c>
      <c r="G1292" s="11" t="n">
        <v>-0.5</v>
      </c>
      <c r="H1292" s="9" t="s">
        <v>15</v>
      </c>
      <c r="I1292" s="9" t="s">
        <v>15</v>
      </c>
      <c r="J1292" s="9" t="s">
        <v>15</v>
      </c>
      <c r="K1292" s="9" t="s">
        <v>15</v>
      </c>
    </row>
    <row r="1293" customFormat="false" ht="15" hidden="false" customHeight="false" outlineLevel="0" collapsed="false">
      <c r="A1293" s="9" t="s">
        <v>1782</v>
      </c>
      <c r="B1293" s="10" t="n">
        <v>9713.149135</v>
      </c>
      <c r="C1293" s="11" t="n">
        <v>0.444511377</v>
      </c>
      <c r="D1293" s="12" t="n">
        <v>2.95E-012</v>
      </c>
      <c r="E1293" s="9" t="s">
        <v>1783</v>
      </c>
      <c r="F1293" s="9" t="s">
        <v>19</v>
      </c>
      <c r="G1293" s="11" t="n">
        <v>1.26</v>
      </c>
      <c r="H1293" s="9" t="s">
        <v>15</v>
      </c>
      <c r="I1293" s="9" t="s">
        <v>15</v>
      </c>
      <c r="J1293" s="9" t="s">
        <v>15</v>
      </c>
      <c r="K1293" s="9" t="s">
        <v>15</v>
      </c>
    </row>
    <row r="1294" customFormat="false" ht="15" hidden="false" customHeight="false" outlineLevel="0" collapsed="false">
      <c r="A1294" s="9" t="s">
        <v>1784</v>
      </c>
      <c r="B1294" s="10" t="n">
        <v>11833.55779</v>
      </c>
      <c r="C1294" s="11" t="n">
        <v>0.445006896</v>
      </c>
      <c r="D1294" s="12" t="n">
        <v>4.19E-012</v>
      </c>
      <c r="E1294" s="9" t="s">
        <v>1785</v>
      </c>
      <c r="F1294" s="9" t="s">
        <v>19</v>
      </c>
      <c r="G1294" s="11" t="n">
        <v>-0.63</v>
      </c>
      <c r="H1294" s="9" t="s">
        <v>15</v>
      </c>
      <c r="I1294" s="9" t="s">
        <v>15</v>
      </c>
      <c r="J1294" s="9" t="s">
        <v>15</v>
      </c>
      <c r="K1294" s="9" t="s">
        <v>15</v>
      </c>
    </row>
    <row r="1295" customFormat="false" ht="15" hidden="false" customHeight="false" outlineLevel="0" collapsed="false">
      <c r="A1295" s="9" t="s">
        <v>1786</v>
      </c>
      <c r="B1295" s="10" t="n">
        <v>54195.8601</v>
      </c>
      <c r="C1295" s="11" t="n">
        <v>0.445670942</v>
      </c>
      <c r="D1295" s="12" t="n">
        <v>2.07E-011</v>
      </c>
      <c r="E1295" s="9" t="s">
        <v>216</v>
      </c>
      <c r="F1295" s="9" t="s">
        <v>19</v>
      </c>
      <c r="G1295" s="11" t="n">
        <v>-0.61</v>
      </c>
      <c r="H1295" s="9" t="s">
        <v>15</v>
      </c>
      <c r="I1295" s="9" t="s">
        <v>15</v>
      </c>
      <c r="J1295" s="9" t="s">
        <v>15</v>
      </c>
      <c r="K1295" s="9" t="s">
        <v>15</v>
      </c>
    </row>
    <row r="1296" customFormat="false" ht="15" hidden="false" customHeight="false" outlineLevel="0" collapsed="false">
      <c r="A1296" s="9" t="s">
        <v>1787</v>
      </c>
      <c r="B1296" s="10" t="n">
        <v>10069.08714</v>
      </c>
      <c r="C1296" s="11" t="n">
        <v>0.447317606</v>
      </c>
      <c r="D1296" s="12" t="n">
        <v>2.76E-009</v>
      </c>
      <c r="E1296" s="9" t="s">
        <v>15</v>
      </c>
      <c r="F1296" s="9" t="s">
        <v>15</v>
      </c>
      <c r="G1296" s="11" t="n">
        <v>-0.22</v>
      </c>
      <c r="H1296" s="9" t="s">
        <v>15</v>
      </c>
      <c r="I1296" s="9" t="s">
        <v>15</v>
      </c>
      <c r="J1296" s="9" t="s">
        <v>15</v>
      </c>
      <c r="K1296" s="9" t="s">
        <v>15</v>
      </c>
    </row>
    <row r="1297" customFormat="false" ht="15" hidden="false" customHeight="false" outlineLevel="0" collapsed="false">
      <c r="A1297" s="9" t="s">
        <v>1788</v>
      </c>
      <c r="B1297" s="10" t="n">
        <v>6210.527463</v>
      </c>
      <c r="C1297" s="11" t="n">
        <v>0.448888084</v>
      </c>
      <c r="D1297" s="12" t="n">
        <v>0.00061032</v>
      </c>
      <c r="E1297" s="9" t="s">
        <v>15</v>
      </c>
      <c r="F1297" s="9" t="s">
        <v>15</v>
      </c>
      <c r="G1297" s="11" t="n">
        <v>-0.21</v>
      </c>
      <c r="H1297" s="9" t="s">
        <v>15</v>
      </c>
      <c r="I1297" s="9" t="s">
        <v>15</v>
      </c>
      <c r="J1297" s="9" t="s">
        <v>15</v>
      </c>
      <c r="K1297" s="9" t="s">
        <v>15</v>
      </c>
    </row>
    <row r="1298" customFormat="false" ht="15" hidden="false" customHeight="false" outlineLevel="0" collapsed="false">
      <c r="A1298" s="9" t="s">
        <v>1789</v>
      </c>
      <c r="B1298" s="10" t="n">
        <v>17177.26637</v>
      </c>
      <c r="C1298" s="11" t="n">
        <v>0.452598487</v>
      </c>
      <c r="D1298" s="12" t="n">
        <v>3.38E-016</v>
      </c>
      <c r="E1298" s="9" t="s">
        <v>1790</v>
      </c>
      <c r="F1298" s="9" t="s">
        <v>19</v>
      </c>
      <c r="G1298" s="11" t="n">
        <v>-0.57</v>
      </c>
      <c r="H1298" s="9" t="s">
        <v>15</v>
      </c>
      <c r="I1298" s="9" t="s">
        <v>15</v>
      </c>
      <c r="J1298" s="9" t="s">
        <v>15</v>
      </c>
      <c r="K1298" s="9" t="s">
        <v>15</v>
      </c>
    </row>
    <row r="1299" customFormat="false" ht="15" hidden="false" customHeight="false" outlineLevel="0" collapsed="false">
      <c r="A1299" s="9" t="s">
        <v>1791</v>
      </c>
      <c r="B1299" s="10" t="n">
        <v>15084.43571</v>
      </c>
      <c r="C1299" s="11" t="n">
        <v>0.452854909</v>
      </c>
      <c r="D1299" s="12" t="n">
        <v>2.51E-014</v>
      </c>
      <c r="E1299" s="9" t="s">
        <v>155</v>
      </c>
      <c r="F1299" s="9" t="s">
        <v>19</v>
      </c>
      <c r="G1299" s="11" t="n">
        <v>1.08</v>
      </c>
      <c r="H1299" s="9" t="s">
        <v>15</v>
      </c>
      <c r="I1299" s="9" t="s">
        <v>15</v>
      </c>
      <c r="J1299" s="9" t="s">
        <v>15</v>
      </c>
      <c r="K1299" s="9" t="s">
        <v>15</v>
      </c>
    </row>
    <row r="1300" customFormat="false" ht="15" hidden="false" customHeight="false" outlineLevel="0" collapsed="false">
      <c r="A1300" s="9" t="s">
        <v>1792</v>
      </c>
      <c r="B1300" s="10" t="n">
        <v>8124.224891</v>
      </c>
      <c r="C1300" s="11" t="n">
        <v>0.453691617</v>
      </c>
      <c r="D1300" s="12" t="n">
        <v>3.77E-009</v>
      </c>
      <c r="E1300" s="9" t="s">
        <v>1793</v>
      </c>
      <c r="F1300" s="9" t="s">
        <v>19</v>
      </c>
      <c r="G1300" s="11" t="n">
        <v>-0.44</v>
      </c>
      <c r="H1300" s="9" t="s">
        <v>15</v>
      </c>
      <c r="I1300" s="9" t="s">
        <v>15</v>
      </c>
      <c r="J1300" s="9" t="s">
        <v>15</v>
      </c>
      <c r="K1300" s="9" t="s">
        <v>15</v>
      </c>
    </row>
    <row r="1301" customFormat="false" ht="15" hidden="false" customHeight="false" outlineLevel="0" collapsed="false">
      <c r="A1301" s="9" t="s">
        <v>1794</v>
      </c>
      <c r="B1301" s="10" t="n">
        <v>5573.765007</v>
      </c>
      <c r="C1301" s="11" t="n">
        <v>0.456358566</v>
      </c>
      <c r="D1301" s="12" t="n">
        <v>8.18E-010</v>
      </c>
      <c r="E1301" s="9" t="s">
        <v>15</v>
      </c>
      <c r="F1301" s="9" t="s">
        <v>15</v>
      </c>
      <c r="G1301" s="11" t="n">
        <v>-0.43</v>
      </c>
      <c r="H1301" s="9" t="s">
        <v>15</v>
      </c>
      <c r="I1301" s="9" t="s">
        <v>15</v>
      </c>
      <c r="J1301" s="9" t="s">
        <v>15</v>
      </c>
      <c r="K1301" s="9" t="s">
        <v>15</v>
      </c>
    </row>
    <row r="1302" customFormat="false" ht="15" hidden="false" customHeight="false" outlineLevel="0" collapsed="false">
      <c r="A1302" s="9" t="s">
        <v>1795</v>
      </c>
      <c r="B1302" s="10" t="n">
        <v>20877.09824</v>
      </c>
      <c r="C1302" s="11" t="n">
        <v>0.461410914</v>
      </c>
      <c r="D1302" s="12" t="n">
        <v>4.52E-013</v>
      </c>
      <c r="E1302" s="9" t="s">
        <v>15</v>
      </c>
      <c r="F1302" s="9" t="s">
        <v>15</v>
      </c>
      <c r="G1302" s="11" t="n">
        <v>-0.82</v>
      </c>
      <c r="H1302" s="9" t="s">
        <v>15</v>
      </c>
      <c r="I1302" s="9" t="s">
        <v>15</v>
      </c>
      <c r="J1302" s="9" t="s">
        <v>15</v>
      </c>
      <c r="K1302" s="9" t="s">
        <v>15</v>
      </c>
    </row>
    <row r="1303" customFormat="false" ht="15" hidden="false" customHeight="false" outlineLevel="0" collapsed="false">
      <c r="A1303" s="9" t="s">
        <v>1796</v>
      </c>
      <c r="B1303" s="10" t="n">
        <v>14677.05838</v>
      </c>
      <c r="C1303" s="11" t="n">
        <v>0.462543991</v>
      </c>
      <c r="D1303" s="12" t="n">
        <v>5.13E-015</v>
      </c>
      <c r="E1303" s="9" t="s">
        <v>15</v>
      </c>
      <c r="F1303" s="9" t="s">
        <v>15</v>
      </c>
      <c r="G1303" s="11" t="s">
        <v>15</v>
      </c>
      <c r="H1303" s="9" t="s">
        <v>15</v>
      </c>
      <c r="I1303" s="9" t="s">
        <v>15</v>
      </c>
      <c r="J1303" s="9" t="s">
        <v>15</v>
      </c>
      <c r="K1303" s="9" t="s">
        <v>15</v>
      </c>
    </row>
    <row r="1304" customFormat="false" ht="15" hidden="false" customHeight="false" outlineLevel="0" collapsed="false">
      <c r="A1304" s="9" t="s">
        <v>1797</v>
      </c>
      <c r="B1304" s="10" t="n">
        <v>44264.45423</v>
      </c>
      <c r="C1304" s="11" t="n">
        <v>0.46337818</v>
      </c>
      <c r="D1304" s="12" t="n">
        <v>1.85E-017</v>
      </c>
      <c r="E1304" s="9" t="s">
        <v>1798</v>
      </c>
      <c r="F1304" s="9" t="s">
        <v>19</v>
      </c>
      <c r="G1304" s="11" t="n">
        <v>-0.68</v>
      </c>
      <c r="H1304" s="9" t="s">
        <v>15</v>
      </c>
      <c r="I1304" s="9" t="s">
        <v>15</v>
      </c>
      <c r="J1304" s="9" t="s">
        <v>15</v>
      </c>
      <c r="K1304" s="9" t="s">
        <v>15</v>
      </c>
    </row>
    <row r="1305" customFormat="false" ht="15" hidden="false" customHeight="false" outlineLevel="0" collapsed="false">
      <c r="A1305" s="9" t="s">
        <v>1799</v>
      </c>
      <c r="B1305" s="10" t="n">
        <v>5571.206952</v>
      </c>
      <c r="C1305" s="11" t="n">
        <v>0.464215581</v>
      </c>
      <c r="D1305" s="12" t="n">
        <v>1.39E-011</v>
      </c>
      <c r="E1305" s="9" t="s">
        <v>1800</v>
      </c>
      <c r="F1305" s="9" t="s">
        <v>19</v>
      </c>
      <c r="G1305" s="11" t="n">
        <v>-0.64</v>
      </c>
      <c r="H1305" s="9" t="s">
        <v>15</v>
      </c>
      <c r="I1305" s="9" t="s">
        <v>15</v>
      </c>
      <c r="J1305" s="9" t="s">
        <v>15</v>
      </c>
      <c r="K1305" s="9" t="s">
        <v>15</v>
      </c>
    </row>
    <row r="1306" customFormat="false" ht="15" hidden="false" customHeight="false" outlineLevel="0" collapsed="false">
      <c r="A1306" s="9" t="s">
        <v>1801</v>
      </c>
      <c r="B1306" s="10" t="n">
        <v>12689.94267</v>
      </c>
      <c r="C1306" s="11" t="n">
        <v>0.464300756</v>
      </c>
      <c r="D1306" s="12" t="n">
        <v>1.69E-007</v>
      </c>
      <c r="E1306" s="9" t="s">
        <v>15</v>
      </c>
      <c r="F1306" s="9" t="s">
        <v>15</v>
      </c>
      <c r="G1306" s="11" t="n">
        <v>2.54</v>
      </c>
      <c r="H1306" s="9" t="s">
        <v>15</v>
      </c>
      <c r="I1306" s="9" t="s">
        <v>15</v>
      </c>
      <c r="J1306" s="9" t="s">
        <v>15</v>
      </c>
      <c r="K1306" s="9" t="s">
        <v>15</v>
      </c>
    </row>
    <row r="1307" customFormat="false" ht="15" hidden="false" customHeight="false" outlineLevel="0" collapsed="false">
      <c r="A1307" s="9" t="s">
        <v>1802</v>
      </c>
      <c r="B1307" s="10" t="n">
        <v>6266.154687</v>
      </c>
      <c r="C1307" s="11" t="n">
        <v>0.465746871</v>
      </c>
      <c r="D1307" s="12" t="n">
        <v>6.52E-015</v>
      </c>
      <c r="E1307" s="9" t="s">
        <v>1803</v>
      </c>
      <c r="F1307" s="9" t="s">
        <v>19</v>
      </c>
      <c r="G1307" s="11" t="s">
        <v>15</v>
      </c>
      <c r="H1307" s="9" t="s">
        <v>15</v>
      </c>
      <c r="I1307" s="9" t="s">
        <v>15</v>
      </c>
      <c r="J1307" s="9" t="s">
        <v>15</v>
      </c>
      <c r="K1307" s="9" t="s">
        <v>15</v>
      </c>
    </row>
    <row r="1308" customFormat="false" ht="15" hidden="false" customHeight="false" outlineLevel="0" collapsed="false">
      <c r="A1308" s="9" t="s">
        <v>1804</v>
      </c>
      <c r="B1308" s="10" t="n">
        <v>8330.989948</v>
      </c>
      <c r="C1308" s="11" t="n">
        <v>0.466121767</v>
      </c>
      <c r="D1308" s="12" t="n">
        <v>1.21E-015</v>
      </c>
      <c r="E1308" s="9" t="s">
        <v>1805</v>
      </c>
      <c r="F1308" s="9" t="s">
        <v>19</v>
      </c>
      <c r="G1308" s="11" t="n">
        <v>-0.49</v>
      </c>
      <c r="H1308" s="9" t="s">
        <v>15</v>
      </c>
      <c r="I1308" s="9" t="s">
        <v>15</v>
      </c>
      <c r="J1308" s="9" t="s">
        <v>15</v>
      </c>
      <c r="K1308" s="9" t="s">
        <v>15</v>
      </c>
    </row>
    <row r="1309" customFormat="false" ht="15" hidden="false" customHeight="false" outlineLevel="0" collapsed="false">
      <c r="A1309" s="9" t="s">
        <v>1806</v>
      </c>
      <c r="B1309" s="10" t="n">
        <v>10813.24477</v>
      </c>
      <c r="C1309" s="11" t="n">
        <v>0.466721947</v>
      </c>
      <c r="D1309" s="12" t="n">
        <v>9.7E-020</v>
      </c>
      <c r="E1309" s="9" t="s">
        <v>1807</v>
      </c>
      <c r="F1309" s="9" t="s">
        <v>19</v>
      </c>
      <c r="G1309" s="11" t="n">
        <v>-0.52</v>
      </c>
      <c r="H1309" s="9" t="s">
        <v>15</v>
      </c>
      <c r="I1309" s="9" t="s">
        <v>15</v>
      </c>
      <c r="J1309" s="9" t="s">
        <v>15</v>
      </c>
      <c r="K1309" s="9" t="s">
        <v>15</v>
      </c>
    </row>
    <row r="1310" customFormat="false" ht="15" hidden="false" customHeight="false" outlineLevel="0" collapsed="false">
      <c r="A1310" s="9" t="s">
        <v>1808</v>
      </c>
      <c r="B1310" s="10" t="n">
        <v>9104.460247</v>
      </c>
      <c r="C1310" s="11" t="n">
        <v>0.467095919</v>
      </c>
      <c r="D1310" s="12" t="n">
        <v>9.67E-019</v>
      </c>
      <c r="E1310" s="9" t="s">
        <v>1785</v>
      </c>
      <c r="F1310" s="9" t="s">
        <v>19</v>
      </c>
      <c r="G1310" s="11" t="s">
        <v>15</v>
      </c>
      <c r="H1310" s="9" t="s">
        <v>15</v>
      </c>
      <c r="I1310" s="9" t="s">
        <v>15</v>
      </c>
      <c r="J1310" s="9" t="s">
        <v>15</v>
      </c>
      <c r="K1310" s="9" t="s">
        <v>15</v>
      </c>
    </row>
    <row r="1311" customFormat="false" ht="15" hidden="false" customHeight="false" outlineLevel="0" collapsed="false">
      <c r="A1311" s="9" t="s">
        <v>1809</v>
      </c>
      <c r="B1311" s="10" t="n">
        <v>7572.176388</v>
      </c>
      <c r="C1311" s="11" t="n">
        <v>0.468290574</v>
      </c>
      <c r="D1311" s="12" t="n">
        <v>2.62E-011</v>
      </c>
      <c r="E1311" s="9" t="s">
        <v>15</v>
      </c>
      <c r="F1311" s="9" t="s">
        <v>15</v>
      </c>
      <c r="G1311" s="11" t="n">
        <v>-0.92</v>
      </c>
      <c r="H1311" s="9" t="s">
        <v>15</v>
      </c>
      <c r="I1311" s="9" t="s">
        <v>15</v>
      </c>
      <c r="J1311" s="9" t="s">
        <v>15</v>
      </c>
      <c r="K1311" s="9" t="s">
        <v>15</v>
      </c>
    </row>
    <row r="1312" customFormat="false" ht="15" hidden="false" customHeight="false" outlineLevel="0" collapsed="false">
      <c r="A1312" s="9" t="s">
        <v>1810</v>
      </c>
      <c r="B1312" s="10" t="n">
        <v>3498.429081</v>
      </c>
      <c r="C1312" s="11" t="n">
        <v>0.468321811</v>
      </c>
      <c r="D1312" s="12" t="n">
        <v>4.06E-011</v>
      </c>
      <c r="E1312" s="9" t="s">
        <v>1811</v>
      </c>
      <c r="F1312" s="9" t="s">
        <v>19</v>
      </c>
      <c r="G1312" s="11" t="n">
        <v>1.17</v>
      </c>
      <c r="H1312" s="9" t="s">
        <v>15</v>
      </c>
      <c r="I1312" s="9" t="s">
        <v>15</v>
      </c>
      <c r="J1312" s="9" t="s">
        <v>15</v>
      </c>
      <c r="K1312" s="9" t="s">
        <v>15</v>
      </c>
    </row>
    <row r="1313" customFormat="false" ht="15" hidden="false" customHeight="false" outlineLevel="0" collapsed="false">
      <c r="A1313" s="9" t="s">
        <v>1812</v>
      </c>
      <c r="B1313" s="10" t="n">
        <v>13042.29724</v>
      </c>
      <c r="C1313" s="11" t="n">
        <v>0.472294567</v>
      </c>
      <c r="D1313" s="12" t="n">
        <v>1.48E-013</v>
      </c>
      <c r="E1313" s="9" t="s">
        <v>1813</v>
      </c>
      <c r="F1313" s="9" t="s">
        <v>19</v>
      </c>
      <c r="G1313" s="11" t="n">
        <v>-0.1</v>
      </c>
      <c r="H1313" s="9" t="s">
        <v>15</v>
      </c>
      <c r="I1313" s="9" t="s">
        <v>15</v>
      </c>
      <c r="J1313" s="9" t="s">
        <v>15</v>
      </c>
      <c r="K1313" s="9" t="s">
        <v>15</v>
      </c>
    </row>
    <row r="1314" customFormat="false" ht="15" hidden="false" customHeight="false" outlineLevel="0" collapsed="false">
      <c r="A1314" s="9" t="s">
        <v>1814</v>
      </c>
      <c r="B1314" s="10" t="n">
        <v>13177.85991</v>
      </c>
      <c r="C1314" s="11" t="n">
        <v>0.474806854</v>
      </c>
      <c r="D1314" s="12" t="n">
        <v>1.76E-010</v>
      </c>
      <c r="E1314" s="9" t="s">
        <v>15</v>
      </c>
      <c r="F1314" s="9" t="s">
        <v>15</v>
      </c>
      <c r="G1314" s="11" t="n">
        <v>-0.48</v>
      </c>
      <c r="H1314" s="9" t="s">
        <v>15</v>
      </c>
      <c r="I1314" s="9" t="s">
        <v>15</v>
      </c>
      <c r="J1314" s="9" t="s">
        <v>15</v>
      </c>
      <c r="K1314" s="9" t="s">
        <v>15</v>
      </c>
    </row>
    <row r="1315" customFormat="false" ht="15" hidden="false" customHeight="false" outlineLevel="0" collapsed="false">
      <c r="A1315" s="9" t="s">
        <v>1815</v>
      </c>
      <c r="B1315" s="10" t="n">
        <v>19587.16069</v>
      </c>
      <c r="C1315" s="11" t="n">
        <v>0.476502335</v>
      </c>
      <c r="D1315" s="12" t="n">
        <v>8.79E-021</v>
      </c>
      <c r="E1315" s="9" t="s">
        <v>15</v>
      </c>
      <c r="F1315" s="9" t="s">
        <v>15</v>
      </c>
      <c r="G1315" s="11" t="n">
        <v>-0.43</v>
      </c>
      <c r="H1315" s="9" t="s">
        <v>15</v>
      </c>
      <c r="I1315" s="9" t="s">
        <v>15</v>
      </c>
      <c r="J1315" s="9" t="s">
        <v>15</v>
      </c>
      <c r="K1315" s="9" t="s">
        <v>15</v>
      </c>
    </row>
    <row r="1316" customFormat="false" ht="15" hidden="false" customHeight="false" outlineLevel="0" collapsed="false">
      <c r="A1316" s="9" t="s">
        <v>1816</v>
      </c>
      <c r="B1316" s="10" t="n">
        <v>9802.303072</v>
      </c>
      <c r="C1316" s="11" t="n">
        <v>0.477026465</v>
      </c>
      <c r="D1316" s="12" t="n">
        <v>2.22E-008</v>
      </c>
      <c r="E1316" s="9" t="s">
        <v>15</v>
      </c>
      <c r="F1316" s="9" t="s">
        <v>15</v>
      </c>
      <c r="G1316" s="11" t="n">
        <v>1.77</v>
      </c>
      <c r="H1316" s="9" t="s">
        <v>15</v>
      </c>
      <c r="I1316" s="9" t="s">
        <v>15</v>
      </c>
      <c r="J1316" s="9" t="s">
        <v>15</v>
      </c>
      <c r="K1316" s="9" t="s">
        <v>15</v>
      </c>
    </row>
    <row r="1317" customFormat="false" ht="15" hidden="false" customHeight="false" outlineLevel="0" collapsed="false">
      <c r="A1317" s="9" t="s">
        <v>1817</v>
      </c>
      <c r="B1317" s="10" t="n">
        <v>122068.4824</v>
      </c>
      <c r="C1317" s="11" t="n">
        <v>0.478220086</v>
      </c>
      <c r="D1317" s="12" t="n">
        <v>4.99E-010</v>
      </c>
      <c r="E1317" s="9" t="s">
        <v>1818</v>
      </c>
      <c r="F1317" s="9" t="s">
        <v>19</v>
      </c>
      <c r="G1317" s="11" t="n">
        <v>-0.62</v>
      </c>
      <c r="H1317" s="9" t="s">
        <v>32</v>
      </c>
      <c r="I1317" s="9" t="s">
        <v>15</v>
      </c>
      <c r="J1317" s="9" t="s">
        <v>15</v>
      </c>
      <c r="K1317" s="9" t="s">
        <v>15</v>
      </c>
    </row>
    <row r="1318" customFormat="false" ht="15" hidden="false" customHeight="false" outlineLevel="0" collapsed="false">
      <c r="A1318" s="9" t="s">
        <v>1819</v>
      </c>
      <c r="B1318" s="10" t="n">
        <v>2764.048807</v>
      </c>
      <c r="C1318" s="11" t="n">
        <v>0.479193602</v>
      </c>
      <c r="D1318" s="12" t="n">
        <v>3.8E-006</v>
      </c>
      <c r="E1318" s="9" t="s">
        <v>1620</v>
      </c>
      <c r="F1318" s="9" t="s">
        <v>19</v>
      </c>
      <c r="G1318" s="11" t="n">
        <v>-0.08</v>
      </c>
      <c r="H1318" s="9" t="s">
        <v>15</v>
      </c>
      <c r="I1318" s="9" t="s">
        <v>15</v>
      </c>
      <c r="J1318" s="9" t="s">
        <v>15</v>
      </c>
      <c r="K1318" s="9" t="s">
        <v>15</v>
      </c>
    </row>
    <row r="1319" customFormat="false" ht="15" hidden="false" customHeight="false" outlineLevel="0" collapsed="false">
      <c r="A1319" s="9" t="s">
        <v>1820</v>
      </c>
      <c r="B1319" s="10" t="n">
        <v>19623.95687</v>
      </c>
      <c r="C1319" s="11" t="n">
        <v>0.479871549</v>
      </c>
      <c r="D1319" s="12" t="n">
        <v>4.32E-007</v>
      </c>
      <c r="E1319" s="9" t="s">
        <v>1821</v>
      </c>
      <c r="F1319" s="9" t="s">
        <v>19</v>
      </c>
      <c r="G1319" s="11" t="n">
        <v>-0.19</v>
      </c>
      <c r="H1319" s="9" t="s">
        <v>32</v>
      </c>
      <c r="I1319" s="9" t="s">
        <v>15</v>
      </c>
      <c r="J1319" s="9" t="s">
        <v>15</v>
      </c>
      <c r="K1319" s="9" t="s">
        <v>16</v>
      </c>
    </row>
    <row r="1320" customFormat="false" ht="15" hidden="false" customHeight="false" outlineLevel="0" collapsed="false">
      <c r="A1320" s="9" t="s">
        <v>1822</v>
      </c>
      <c r="B1320" s="10" t="n">
        <v>6078.189367</v>
      </c>
      <c r="C1320" s="11" t="n">
        <v>0.479955384</v>
      </c>
      <c r="D1320" s="12" t="n">
        <v>4.8E-023</v>
      </c>
      <c r="E1320" s="9" t="s">
        <v>1743</v>
      </c>
      <c r="F1320" s="9" t="s">
        <v>19</v>
      </c>
      <c r="G1320" s="11" t="n">
        <v>-0.45</v>
      </c>
      <c r="H1320" s="9" t="s">
        <v>15</v>
      </c>
      <c r="I1320" s="9" t="s">
        <v>15</v>
      </c>
      <c r="J1320" s="9" t="s">
        <v>15</v>
      </c>
      <c r="K1320" s="9" t="s">
        <v>15</v>
      </c>
    </row>
    <row r="1321" customFormat="false" ht="15" hidden="false" customHeight="false" outlineLevel="0" collapsed="false">
      <c r="A1321" s="9" t="s">
        <v>1823</v>
      </c>
      <c r="B1321" s="10" t="n">
        <v>15829.4348</v>
      </c>
      <c r="C1321" s="11" t="n">
        <v>0.484335903</v>
      </c>
      <c r="D1321" s="12" t="n">
        <v>5.79E-020</v>
      </c>
      <c r="E1321" s="9" t="s">
        <v>1824</v>
      </c>
      <c r="F1321" s="9" t="s">
        <v>19</v>
      </c>
      <c r="G1321" s="11" t="n">
        <v>-0.46</v>
      </c>
      <c r="H1321" s="9" t="s">
        <v>15</v>
      </c>
      <c r="I1321" s="9" t="s">
        <v>15</v>
      </c>
      <c r="J1321" s="9" t="s">
        <v>15</v>
      </c>
      <c r="K1321" s="9" t="s">
        <v>15</v>
      </c>
    </row>
    <row r="1322" customFormat="false" ht="15" hidden="false" customHeight="false" outlineLevel="0" collapsed="false">
      <c r="A1322" s="9" t="s">
        <v>1825</v>
      </c>
      <c r="B1322" s="10" t="n">
        <v>17522.90523</v>
      </c>
      <c r="C1322" s="11" t="n">
        <v>0.485251055</v>
      </c>
      <c r="D1322" s="12" t="n">
        <v>1.98E-012</v>
      </c>
      <c r="E1322" s="9" t="s">
        <v>1493</v>
      </c>
      <c r="F1322" s="9" t="s">
        <v>19</v>
      </c>
      <c r="G1322" s="11" t="n">
        <v>-0.43</v>
      </c>
      <c r="H1322" s="9" t="s">
        <v>15</v>
      </c>
      <c r="I1322" s="9" t="s">
        <v>15</v>
      </c>
      <c r="J1322" s="9" t="s">
        <v>15</v>
      </c>
      <c r="K1322" s="9" t="s">
        <v>15</v>
      </c>
    </row>
    <row r="1323" customFormat="false" ht="15" hidden="false" customHeight="false" outlineLevel="0" collapsed="false">
      <c r="A1323" s="9" t="s">
        <v>1826</v>
      </c>
      <c r="B1323" s="10" t="n">
        <v>11812.58789</v>
      </c>
      <c r="C1323" s="11" t="n">
        <v>0.48906468</v>
      </c>
      <c r="D1323" s="12" t="n">
        <v>3.8E-014</v>
      </c>
      <c r="E1323" s="9" t="s">
        <v>1827</v>
      </c>
      <c r="F1323" s="9" t="s">
        <v>19</v>
      </c>
      <c r="G1323" s="11" t="s">
        <v>15</v>
      </c>
      <c r="H1323" s="9" t="s">
        <v>15</v>
      </c>
      <c r="I1323" s="9" t="s">
        <v>15</v>
      </c>
      <c r="J1323" s="9" t="s">
        <v>15</v>
      </c>
      <c r="K1323" s="9" t="s">
        <v>15</v>
      </c>
    </row>
    <row r="1324" customFormat="false" ht="15" hidden="false" customHeight="false" outlineLevel="0" collapsed="false">
      <c r="A1324" s="9" t="s">
        <v>1828</v>
      </c>
      <c r="B1324" s="10" t="n">
        <v>2273.185478</v>
      </c>
      <c r="C1324" s="11" t="n">
        <v>0.489151556</v>
      </c>
      <c r="D1324" s="12" t="n">
        <v>2.6E-014</v>
      </c>
      <c r="E1324" s="9" t="s">
        <v>1813</v>
      </c>
      <c r="F1324" s="9" t="s">
        <v>19</v>
      </c>
      <c r="G1324" s="11" t="s">
        <v>15</v>
      </c>
      <c r="H1324" s="9" t="s">
        <v>15</v>
      </c>
      <c r="I1324" s="9" t="s">
        <v>15</v>
      </c>
      <c r="J1324" s="9" t="s">
        <v>15</v>
      </c>
      <c r="K1324" s="9" t="s">
        <v>15</v>
      </c>
    </row>
    <row r="1325" customFormat="false" ht="15" hidden="false" customHeight="false" outlineLevel="0" collapsed="false">
      <c r="A1325" s="9" t="s">
        <v>1829</v>
      </c>
      <c r="B1325" s="10" t="n">
        <v>5524.677065</v>
      </c>
      <c r="C1325" s="11" t="n">
        <v>0.491295275</v>
      </c>
      <c r="D1325" s="12" t="n">
        <v>3.08E-018</v>
      </c>
      <c r="E1325" s="9" t="s">
        <v>15</v>
      </c>
      <c r="F1325" s="9" t="s">
        <v>15</v>
      </c>
      <c r="G1325" s="11" t="n">
        <v>-0.51</v>
      </c>
      <c r="H1325" s="9" t="s">
        <v>15</v>
      </c>
      <c r="I1325" s="9" t="s">
        <v>15</v>
      </c>
      <c r="J1325" s="9" t="s">
        <v>15</v>
      </c>
      <c r="K1325" s="9" t="s">
        <v>15</v>
      </c>
    </row>
    <row r="1326" customFormat="false" ht="15" hidden="false" customHeight="false" outlineLevel="0" collapsed="false">
      <c r="A1326" s="9" t="s">
        <v>1830</v>
      </c>
      <c r="B1326" s="10" t="n">
        <v>42944.42969</v>
      </c>
      <c r="C1326" s="11" t="n">
        <v>0.491469736</v>
      </c>
      <c r="D1326" s="12" t="n">
        <v>8.34E-018</v>
      </c>
      <c r="E1326" s="9" t="s">
        <v>1831</v>
      </c>
      <c r="F1326" s="9" t="s">
        <v>19</v>
      </c>
      <c r="G1326" s="11" t="n">
        <v>-0.12</v>
      </c>
      <c r="H1326" s="9" t="s">
        <v>32</v>
      </c>
      <c r="I1326" s="9" t="s">
        <v>15</v>
      </c>
      <c r="J1326" s="9" t="s">
        <v>15</v>
      </c>
      <c r="K1326" s="9" t="s">
        <v>16</v>
      </c>
    </row>
    <row r="1327" customFormat="false" ht="15" hidden="false" customHeight="false" outlineLevel="0" collapsed="false">
      <c r="A1327" s="9" t="s">
        <v>1832</v>
      </c>
      <c r="B1327" s="10" t="n">
        <v>1619.600786</v>
      </c>
      <c r="C1327" s="11" t="n">
        <v>0.492583165</v>
      </c>
      <c r="D1327" s="12" t="n">
        <v>2.45E-009</v>
      </c>
      <c r="E1327" s="9" t="s">
        <v>1781</v>
      </c>
      <c r="F1327" s="9" t="s">
        <v>19</v>
      </c>
      <c r="G1327" s="11" t="n">
        <v>-0.16</v>
      </c>
      <c r="H1327" s="9" t="s">
        <v>15</v>
      </c>
      <c r="I1327" s="9" t="s">
        <v>15</v>
      </c>
      <c r="J1327" s="9" t="s">
        <v>15</v>
      </c>
      <c r="K1327" s="9" t="s">
        <v>32</v>
      </c>
    </row>
    <row r="1328" customFormat="false" ht="15" hidden="false" customHeight="false" outlineLevel="0" collapsed="false">
      <c r="A1328" s="9" t="s">
        <v>1833</v>
      </c>
      <c r="B1328" s="10" t="n">
        <v>10313.89537</v>
      </c>
      <c r="C1328" s="11" t="n">
        <v>0.49297495</v>
      </c>
      <c r="D1328" s="12" t="n">
        <v>3.79E-018</v>
      </c>
      <c r="E1328" s="9" t="s">
        <v>1740</v>
      </c>
      <c r="F1328" s="9" t="s">
        <v>14</v>
      </c>
      <c r="G1328" s="11" t="n">
        <v>-0.22</v>
      </c>
      <c r="H1328" s="9" t="s">
        <v>15</v>
      </c>
      <c r="I1328" s="9" t="s">
        <v>15</v>
      </c>
      <c r="J1328" s="9" t="s">
        <v>15</v>
      </c>
      <c r="K1328" s="9" t="s">
        <v>15</v>
      </c>
    </row>
    <row r="1329" customFormat="false" ht="15" hidden="false" customHeight="false" outlineLevel="0" collapsed="false">
      <c r="A1329" s="9" t="s">
        <v>1834</v>
      </c>
      <c r="B1329" s="10" t="n">
        <v>647.8264216</v>
      </c>
      <c r="C1329" s="11" t="n">
        <v>0.496842523</v>
      </c>
      <c r="D1329" s="12" t="n">
        <v>0.000100117</v>
      </c>
      <c r="E1329" s="9" t="s">
        <v>1620</v>
      </c>
      <c r="F1329" s="9" t="s">
        <v>19</v>
      </c>
      <c r="G1329" s="11" t="n">
        <v>-0.2</v>
      </c>
      <c r="H1329" s="9" t="s">
        <v>15</v>
      </c>
      <c r="I1329" s="9" t="s">
        <v>15</v>
      </c>
      <c r="J1329" s="9" t="s">
        <v>15</v>
      </c>
      <c r="K1329" s="9" t="s">
        <v>32</v>
      </c>
    </row>
    <row r="1330" customFormat="false" ht="15" hidden="false" customHeight="false" outlineLevel="0" collapsed="false">
      <c r="A1330" s="9" t="s">
        <v>1835</v>
      </c>
      <c r="B1330" s="10" t="n">
        <v>14175.39202</v>
      </c>
      <c r="C1330" s="11" t="n">
        <v>0.497394985</v>
      </c>
      <c r="D1330" s="12" t="n">
        <v>2.57E-023</v>
      </c>
      <c r="E1330" s="9" t="s">
        <v>1836</v>
      </c>
      <c r="F1330" s="9" t="s">
        <v>19</v>
      </c>
      <c r="G1330" s="11" t="n">
        <v>-0.47</v>
      </c>
      <c r="H1330" s="9" t="s">
        <v>15</v>
      </c>
      <c r="I1330" s="9" t="s">
        <v>15</v>
      </c>
      <c r="J1330" s="9" t="s">
        <v>15</v>
      </c>
      <c r="K1330" s="9" t="s">
        <v>15</v>
      </c>
    </row>
    <row r="1331" customFormat="false" ht="15" hidden="false" customHeight="false" outlineLevel="0" collapsed="false">
      <c r="A1331" s="9" t="s">
        <v>1837</v>
      </c>
      <c r="B1331" s="10" t="n">
        <v>8425.30584</v>
      </c>
      <c r="C1331" s="11" t="n">
        <v>0.497451527</v>
      </c>
      <c r="D1331" s="12" t="n">
        <v>3.26E-011</v>
      </c>
      <c r="E1331" s="9" t="s">
        <v>15</v>
      </c>
      <c r="F1331" s="9" t="s">
        <v>15</v>
      </c>
      <c r="G1331" s="11" t="n">
        <v>-0.75</v>
      </c>
      <c r="H1331" s="9" t="s">
        <v>15</v>
      </c>
      <c r="I1331" s="9" t="s">
        <v>15</v>
      </c>
      <c r="J1331" s="9" t="s">
        <v>15</v>
      </c>
      <c r="K1331" s="9" t="s">
        <v>15</v>
      </c>
    </row>
    <row r="1332" customFormat="false" ht="15" hidden="false" customHeight="false" outlineLevel="0" collapsed="false">
      <c r="A1332" s="9" t="s">
        <v>1838</v>
      </c>
      <c r="B1332" s="10" t="n">
        <v>2682.146122</v>
      </c>
      <c r="C1332" s="11" t="n">
        <v>0.497993733</v>
      </c>
      <c r="D1332" s="12" t="n">
        <v>1.24E-006</v>
      </c>
      <c r="E1332" s="9" t="s">
        <v>1839</v>
      </c>
      <c r="F1332" s="9" t="s">
        <v>19</v>
      </c>
      <c r="G1332" s="11" t="n">
        <v>-0.44</v>
      </c>
      <c r="H1332" s="9" t="s">
        <v>16</v>
      </c>
      <c r="I1332" s="9" t="s">
        <v>15</v>
      </c>
      <c r="J1332" s="9" t="s">
        <v>15</v>
      </c>
      <c r="K1332" s="9" t="s">
        <v>15</v>
      </c>
    </row>
    <row r="1333" customFormat="false" ht="15" hidden="false" customHeight="false" outlineLevel="0" collapsed="false">
      <c r="A1333" s="9" t="s">
        <v>1840</v>
      </c>
      <c r="B1333" s="10" t="n">
        <v>11185.01059</v>
      </c>
      <c r="C1333" s="11" t="n">
        <v>0.498103612</v>
      </c>
      <c r="D1333" s="12" t="n">
        <v>9.48E-013</v>
      </c>
      <c r="E1333" s="9" t="s">
        <v>1216</v>
      </c>
      <c r="F1333" s="9" t="s">
        <v>19</v>
      </c>
      <c r="G1333" s="11" t="s">
        <v>15</v>
      </c>
      <c r="H1333" s="9" t="s">
        <v>15</v>
      </c>
      <c r="I1333" s="9" t="s">
        <v>15</v>
      </c>
      <c r="J1333" s="9" t="s">
        <v>15</v>
      </c>
      <c r="K1333" s="9" t="s">
        <v>15</v>
      </c>
    </row>
    <row r="1334" customFormat="false" ht="15" hidden="false" customHeight="false" outlineLevel="0" collapsed="false">
      <c r="A1334" s="9" t="s">
        <v>1841</v>
      </c>
      <c r="B1334" s="10" t="n">
        <v>15512.36294</v>
      </c>
      <c r="C1334" s="11" t="n">
        <v>0.499445396</v>
      </c>
      <c r="D1334" s="12" t="n">
        <v>1.23E-015</v>
      </c>
      <c r="E1334" s="9" t="s">
        <v>1813</v>
      </c>
      <c r="F1334" s="9" t="s">
        <v>19</v>
      </c>
      <c r="G1334" s="11" t="n">
        <v>-0.43</v>
      </c>
      <c r="H1334" s="9" t="s">
        <v>15</v>
      </c>
      <c r="I1334" s="9" t="s">
        <v>15</v>
      </c>
      <c r="J1334" s="9" t="s">
        <v>15</v>
      </c>
      <c r="K1334" s="9" t="s">
        <v>15</v>
      </c>
    </row>
    <row r="1335" customFormat="false" ht="15" hidden="false" customHeight="false" outlineLevel="0" collapsed="false">
      <c r="A1335" s="9" t="s">
        <v>1842</v>
      </c>
      <c r="B1335" s="10" t="n">
        <v>45192.37275</v>
      </c>
      <c r="C1335" s="11" t="n">
        <v>0.500836653</v>
      </c>
      <c r="D1335" s="12" t="n">
        <v>2.58E-024</v>
      </c>
      <c r="E1335" s="9" t="s">
        <v>1843</v>
      </c>
      <c r="F1335" s="9" t="s">
        <v>19</v>
      </c>
      <c r="G1335" s="11" t="n">
        <v>-0.62</v>
      </c>
      <c r="H1335" s="9" t="s">
        <v>15</v>
      </c>
      <c r="I1335" s="9" t="s">
        <v>15</v>
      </c>
      <c r="J1335" s="9" t="s">
        <v>15</v>
      </c>
      <c r="K1335" s="9" t="s">
        <v>15</v>
      </c>
    </row>
    <row r="1336" customFormat="false" ht="15" hidden="false" customHeight="false" outlineLevel="0" collapsed="false">
      <c r="A1336" s="9" t="s">
        <v>1844</v>
      </c>
      <c r="B1336" s="10" t="n">
        <v>27077.32465</v>
      </c>
      <c r="C1336" s="11" t="n">
        <v>0.50156332</v>
      </c>
      <c r="D1336" s="12" t="n">
        <v>1.8E-013</v>
      </c>
      <c r="E1336" s="9" t="s">
        <v>15</v>
      </c>
      <c r="F1336" s="9" t="s">
        <v>15</v>
      </c>
      <c r="G1336" s="11" t="n">
        <v>-0.43</v>
      </c>
      <c r="H1336" s="9" t="s">
        <v>15</v>
      </c>
      <c r="I1336" s="9" t="s">
        <v>15</v>
      </c>
      <c r="J1336" s="9" t="s">
        <v>15</v>
      </c>
      <c r="K1336" s="9" t="s">
        <v>15</v>
      </c>
    </row>
    <row r="1337" customFormat="false" ht="15" hidden="false" customHeight="false" outlineLevel="0" collapsed="false">
      <c r="A1337" s="9" t="s">
        <v>1845</v>
      </c>
      <c r="B1337" s="10" t="n">
        <v>12683.45359</v>
      </c>
      <c r="C1337" s="11" t="n">
        <v>0.503434302</v>
      </c>
      <c r="D1337" s="12" t="n">
        <v>7.86E-015</v>
      </c>
      <c r="E1337" s="9" t="s">
        <v>407</v>
      </c>
      <c r="F1337" s="9" t="s">
        <v>19</v>
      </c>
      <c r="G1337" s="11" t="n">
        <v>-0.19</v>
      </c>
      <c r="H1337" s="9" t="s">
        <v>15</v>
      </c>
      <c r="I1337" s="9" t="s">
        <v>15</v>
      </c>
      <c r="J1337" s="9" t="s">
        <v>15</v>
      </c>
      <c r="K1337" s="9" t="s">
        <v>15</v>
      </c>
    </row>
    <row r="1338" customFormat="false" ht="15" hidden="false" customHeight="false" outlineLevel="0" collapsed="false">
      <c r="A1338" s="9" t="s">
        <v>1846</v>
      </c>
      <c r="B1338" s="10" t="n">
        <v>17210.39588</v>
      </c>
      <c r="C1338" s="11" t="n">
        <v>0.50438551</v>
      </c>
      <c r="D1338" s="12" t="n">
        <v>5.63E-019</v>
      </c>
      <c r="E1338" s="9" t="s">
        <v>15</v>
      </c>
      <c r="F1338" s="9" t="s">
        <v>15</v>
      </c>
      <c r="G1338" s="11" t="n">
        <v>-0.55</v>
      </c>
      <c r="H1338" s="9" t="s">
        <v>15</v>
      </c>
      <c r="I1338" s="9" t="s">
        <v>15</v>
      </c>
      <c r="J1338" s="9" t="s">
        <v>15</v>
      </c>
      <c r="K1338" s="9" t="s">
        <v>15</v>
      </c>
    </row>
    <row r="1339" customFormat="false" ht="15" hidden="false" customHeight="false" outlineLevel="0" collapsed="false">
      <c r="A1339" s="9" t="s">
        <v>1847</v>
      </c>
      <c r="B1339" s="10" t="n">
        <v>3293.644747</v>
      </c>
      <c r="C1339" s="11" t="n">
        <v>0.505082595</v>
      </c>
      <c r="D1339" s="12" t="n">
        <v>1.84E-006</v>
      </c>
      <c r="E1339" s="9" t="s">
        <v>15</v>
      </c>
      <c r="F1339" s="9" t="s">
        <v>15</v>
      </c>
      <c r="G1339" s="11" t="n">
        <v>-1.29</v>
      </c>
      <c r="H1339" s="9" t="s">
        <v>15</v>
      </c>
      <c r="I1339" s="9" t="s">
        <v>15</v>
      </c>
      <c r="J1339" s="9" t="s">
        <v>15</v>
      </c>
      <c r="K1339" s="9" t="s">
        <v>15</v>
      </c>
    </row>
    <row r="1340" customFormat="false" ht="15" hidden="false" customHeight="false" outlineLevel="0" collapsed="false">
      <c r="A1340" s="9" t="s">
        <v>1848</v>
      </c>
      <c r="B1340" s="10" t="n">
        <v>5196.043385</v>
      </c>
      <c r="C1340" s="11" t="n">
        <v>0.506541308</v>
      </c>
      <c r="D1340" s="12" t="n">
        <v>2.46E-012</v>
      </c>
      <c r="E1340" s="9" t="s">
        <v>1620</v>
      </c>
      <c r="F1340" s="9" t="s">
        <v>19</v>
      </c>
      <c r="G1340" s="11" t="s">
        <v>15</v>
      </c>
      <c r="H1340" s="9" t="s">
        <v>15</v>
      </c>
      <c r="I1340" s="9" t="s">
        <v>15</v>
      </c>
      <c r="J1340" s="9" t="s">
        <v>15</v>
      </c>
      <c r="K1340" s="9" t="s">
        <v>32</v>
      </c>
    </row>
    <row r="1341" customFormat="false" ht="15" hidden="false" customHeight="false" outlineLevel="0" collapsed="false">
      <c r="A1341" s="9" t="s">
        <v>1849</v>
      </c>
      <c r="B1341" s="10" t="n">
        <v>6472.33438</v>
      </c>
      <c r="C1341" s="11" t="n">
        <v>0.506601479</v>
      </c>
      <c r="D1341" s="12" t="n">
        <v>2.98E-008</v>
      </c>
      <c r="E1341" s="9" t="s">
        <v>494</v>
      </c>
      <c r="F1341" s="9" t="s">
        <v>19</v>
      </c>
      <c r="G1341" s="11" t="n">
        <v>-0.15</v>
      </c>
      <c r="H1341" s="9" t="s">
        <v>15</v>
      </c>
      <c r="I1341" s="9" t="s">
        <v>15</v>
      </c>
      <c r="J1341" s="9" t="s">
        <v>15</v>
      </c>
      <c r="K1341" s="9" t="s">
        <v>15</v>
      </c>
    </row>
    <row r="1342" customFormat="false" ht="15" hidden="false" customHeight="false" outlineLevel="0" collapsed="false">
      <c r="A1342" s="9" t="s">
        <v>1850</v>
      </c>
      <c r="B1342" s="10" t="n">
        <v>13935.87035</v>
      </c>
      <c r="C1342" s="11" t="n">
        <v>0.506744734</v>
      </c>
      <c r="D1342" s="12" t="n">
        <v>3.86E-018</v>
      </c>
      <c r="E1342" s="9" t="s">
        <v>1851</v>
      </c>
      <c r="F1342" s="9" t="s">
        <v>19</v>
      </c>
      <c r="G1342" s="11" t="n">
        <v>-0.47</v>
      </c>
      <c r="H1342" s="9" t="s">
        <v>15</v>
      </c>
      <c r="I1342" s="9" t="s">
        <v>15</v>
      </c>
      <c r="J1342" s="9" t="s">
        <v>15</v>
      </c>
      <c r="K1342" s="9" t="s">
        <v>15</v>
      </c>
    </row>
    <row r="1343" customFormat="false" ht="15" hidden="false" customHeight="false" outlineLevel="0" collapsed="false">
      <c r="A1343" s="9" t="s">
        <v>1852</v>
      </c>
      <c r="B1343" s="10" t="n">
        <v>14349.77876</v>
      </c>
      <c r="C1343" s="11" t="n">
        <v>0.507556999</v>
      </c>
      <c r="D1343" s="12" t="n">
        <v>7.15E-028</v>
      </c>
      <c r="E1343" s="9" t="s">
        <v>1355</v>
      </c>
      <c r="F1343" s="9" t="s">
        <v>19</v>
      </c>
      <c r="G1343" s="11" t="n">
        <v>-0.45</v>
      </c>
      <c r="H1343" s="9" t="s">
        <v>15</v>
      </c>
      <c r="I1343" s="9" t="s">
        <v>15</v>
      </c>
      <c r="J1343" s="9" t="s">
        <v>15</v>
      </c>
      <c r="K1343" s="9" t="s">
        <v>15</v>
      </c>
    </row>
    <row r="1344" customFormat="false" ht="15" hidden="false" customHeight="false" outlineLevel="0" collapsed="false">
      <c r="A1344" s="9" t="s">
        <v>1853</v>
      </c>
      <c r="B1344" s="10" t="n">
        <v>26314.16179</v>
      </c>
      <c r="C1344" s="11" t="n">
        <v>0.512468128</v>
      </c>
      <c r="D1344" s="12" t="n">
        <v>3E-017</v>
      </c>
      <c r="E1344" s="9" t="s">
        <v>1534</v>
      </c>
      <c r="F1344" s="9" t="s">
        <v>19</v>
      </c>
      <c r="G1344" s="11" t="n">
        <v>-0.51</v>
      </c>
      <c r="H1344" s="9" t="s">
        <v>15</v>
      </c>
      <c r="I1344" s="9" t="s">
        <v>15</v>
      </c>
      <c r="J1344" s="9" t="s">
        <v>15</v>
      </c>
      <c r="K1344" s="9" t="s">
        <v>15</v>
      </c>
    </row>
    <row r="1345" customFormat="false" ht="15" hidden="false" customHeight="false" outlineLevel="0" collapsed="false">
      <c r="A1345" s="9" t="s">
        <v>1854</v>
      </c>
      <c r="B1345" s="10" t="n">
        <v>14940.79017</v>
      </c>
      <c r="C1345" s="11" t="n">
        <v>0.518596759</v>
      </c>
      <c r="D1345" s="12" t="n">
        <v>1.87E-017</v>
      </c>
      <c r="E1345" s="9" t="s">
        <v>407</v>
      </c>
      <c r="F1345" s="9" t="s">
        <v>19</v>
      </c>
      <c r="G1345" s="11" t="n">
        <v>-0.1</v>
      </c>
      <c r="H1345" s="9" t="s">
        <v>15</v>
      </c>
      <c r="I1345" s="9" t="s">
        <v>15</v>
      </c>
      <c r="J1345" s="9" t="s">
        <v>15</v>
      </c>
      <c r="K1345" s="9" t="s">
        <v>15</v>
      </c>
    </row>
    <row r="1346" customFormat="false" ht="15" hidden="false" customHeight="false" outlineLevel="0" collapsed="false">
      <c r="A1346" s="9" t="s">
        <v>1855</v>
      </c>
      <c r="B1346" s="10" t="n">
        <v>487.8885423</v>
      </c>
      <c r="C1346" s="11" t="n">
        <v>0.519183695</v>
      </c>
      <c r="D1346" s="12" t="n">
        <v>2.42E-006</v>
      </c>
      <c r="E1346" s="9" t="s">
        <v>1764</v>
      </c>
      <c r="F1346" s="9" t="s">
        <v>19</v>
      </c>
      <c r="G1346" s="11" t="n">
        <v>-0.31</v>
      </c>
      <c r="H1346" s="9" t="s">
        <v>15</v>
      </c>
      <c r="I1346" s="9" t="s">
        <v>15</v>
      </c>
      <c r="J1346" s="9" t="s">
        <v>15</v>
      </c>
      <c r="K1346" s="9" t="s">
        <v>15</v>
      </c>
    </row>
    <row r="1347" customFormat="false" ht="15" hidden="false" customHeight="false" outlineLevel="0" collapsed="false">
      <c r="A1347" s="9" t="s">
        <v>1856</v>
      </c>
      <c r="B1347" s="10" t="n">
        <v>45193.40433</v>
      </c>
      <c r="C1347" s="11" t="n">
        <v>0.519557326</v>
      </c>
      <c r="D1347" s="12" t="n">
        <v>3.06E-005</v>
      </c>
      <c r="E1347" s="9" t="s">
        <v>1857</v>
      </c>
      <c r="F1347" s="9" t="s">
        <v>19</v>
      </c>
      <c r="G1347" s="11" t="n">
        <v>-0.12</v>
      </c>
      <c r="H1347" s="9" t="s">
        <v>15</v>
      </c>
      <c r="I1347" s="9" t="s">
        <v>15</v>
      </c>
      <c r="J1347" s="9" t="s">
        <v>15</v>
      </c>
      <c r="K1347" s="9" t="s">
        <v>32</v>
      </c>
    </row>
    <row r="1348" customFormat="false" ht="15" hidden="false" customHeight="false" outlineLevel="0" collapsed="false">
      <c r="A1348" s="9" t="s">
        <v>1858</v>
      </c>
      <c r="B1348" s="10" t="n">
        <v>11757.80129</v>
      </c>
      <c r="C1348" s="11" t="n">
        <v>0.524740193</v>
      </c>
      <c r="D1348" s="12" t="n">
        <v>7.13E-025</v>
      </c>
      <c r="E1348" s="9" t="s">
        <v>1836</v>
      </c>
      <c r="F1348" s="9" t="s">
        <v>19</v>
      </c>
      <c r="G1348" s="11" t="n">
        <v>0.67</v>
      </c>
      <c r="H1348" s="9" t="s">
        <v>15</v>
      </c>
      <c r="I1348" s="9" t="s">
        <v>15</v>
      </c>
      <c r="J1348" s="9" t="s">
        <v>15</v>
      </c>
      <c r="K1348" s="9" t="s">
        <v>32</v>
      </c>
    </row>
    <row r="1349" customFormat="false" ht="15" hidden="false" customHeight="false" outlineLevel="0" collapsed="false">
      <c r="A1349" s="9" t="s">
        <v>1859</v>
      </c>
      <c r="B1349" s="10" t="n">
        <v>54.52286274</v>
      </c>
      <c r="C1349" s="11" t="n">
        <v>0.531580181</v>
      </c>
      <c r="D1349" s="12" t="n">
        <v>0.049870709</v>
      </c>
      <c r="E1349" s="9" t="s">
        <v>15</v>
      </c>
      <c r="F1349" s="9" t="s">
        <v>15</v>
      </c>
      <c r="G1349" s="11" t="n">
        <v>-0.43</v>
      </c>
      <c r="H1349" s="9" t="s">
        <v>15</v>
      </c>
      <c r="I1349" s="9" t="s">
        <v>15</v>
      </c>
      <c r="J1349" s="9" t="s">
        <v>15</v>
      </c>
      <c r="K1349" s="9" t="s">
        <v>15</v>
      </c>
    </row>
    <row r="1350" customFormat="false" ht="15" hidden="false" customHeight="false" outlineLevel="0" collapsed="false">
      <c r="A1350" s="9" t="s">
        <v>1860</v>
      </c>
      <c r="B1350" s="10" t="n">
        <v>8751.940296</v>
      </c>
      <c r="C1350" s="11" t="n">
        <v>0.532027862</v>
      </c>
      <c r="D1350" s="12" t="n">
        <v>1.07E-011</v>
      </c>
      <c r="E1350" s="9" t="s">
        <v>1263</v>
      </c>
      <c r="F1350" s="9" t="s">
        <v>19</v>
      </c>
      <c r="G1350" s="11" t="n">
        <v>0.62</v>
      </c>
      <c r="H1350" s="9" t="s">
        <v>15</v>
      </c>
      <c r="I1350" s="9" t="s">
        <v>15</v>
      </c>
      <c r="J1350" s="9" t="s">
        <v>15</v>
      </c>
      <c r="K1350" s="9" t="s">
        <v>15</v>
      </c>
    </row>
    <row r="1351" customFormat="false" ht="15" hidden="false" customHeight="false" outlineLevel="0" collapsed="false">
      <c r="A1351" s="9" t="s">
        <v>1861</v>
      </c>
      <c r="B1351" s="10" t="n">
        <v>6572.500709</v>
      </c>
      <c r="C1351" s="11" t="n">
        <v>0.532128067</v>
      </c>
      <c r="D1351" s="12" t="n">
        <v>7.94E-015</v>
      </c>
      <c r="E1351" s="9" t="s">
        <v>1862</v>
      </c>
      <c r="F1351" s="9" t="s">
        <v>19</v>
      </c>
      <c r="G1351" s="11" t="n">
        <v>-0.76</v>
      </c>
      <c r="H1351" s="9" t="s">
        <v>15</v>
      </c>
      <c r="I1351" s="9" t="s">
        <v>15</v>
      </c>
      <c r="J1351" s="9" t="s">
        <v>15</v>
      </c>
      <c r="K1351" s="9" t="s">
        <v>15</v>
      </c>
    </row>
    <row r="1352" customFormat="false" ht="15" hidden="false" customHeight="false" outlineLevel="0" collapsed="false">
      <c r="A1352" s="9" t="s">
        <v>1863</v>
      </c>
      <c r="B1352" s="10" t="n">
        <v>8068.053726</v>
      </c>
      <c r="C1352" s="11" t="n">
        <v>0.533701284</v>
      </c>
      <c r="D1352" s="12" t="n">
        <v>2.68E-023</v>
      </c>
      <c r="E1352" s="9" t="s">
        <v>15</v>
      </c>
      <c r="F1352" s="9" t="s">
        <v>15</v>
      </c>
      <c r="G1352" s="11" t="n">
        <v>2.32</v>
      </c>
      <c r="H1352" s="9" t="s">
        <v>15</v>
      </c>
      <c r="I1352" s="9" t="s">
        <v>15</v>
      </c>
      <c r="J1352" s="9" t="s">
        <v>15</v>
      </c>
      <c r="K1352" s="9" t="s">
        <v>15</v>
      </c>
    </row>
    <row r="1353" customFormat="false" ht="15" hidden="false" customHeight="false" outlineLevel="0" collapsed="false">
      <c r="A1353" s="9" t="s">
        <v>1864</v>
      </c>
      <c r="B1353" s="10" t="n">
        <v>28740.7312</v>
      </c>
      <c r="C1353" s="11" t="n">
        <v>0.534782833</v>
      </c>
      <c r="D1353" s="12" t="n">
        <v>4.56E-021</v>
      </c>
      <c r="E1353" s="9" t="s">
        <v>1147</v>
      </c>
      <c r="F1353" s="9" t="s">
        <v>19</v>
      </c>
      <c r="G1353" s="11" t="n">
        <v>1.46</v>
      </c>
      <c r="H1353" s="9" t="s">
        <v>15</v>
      </c>
      <c r="I1353" s="9" t="s">
        <v>15</v>
      </c>
      <c r="J1353" s="9" t="s">
        <v>15</v>
      </c>
      <c r="K1353" s="9" t="s">
        <v>15</v>
      </c>
    </row>
    <row r="1354" customFormat="false" ht="15" hidden="false" customHeight="false" outlineLevel="0" collapsed="false">
      <c r="A1354" s="9" t="s">
        <v>1865</v>
      </c>
      <c r="B1354" s="10" t="n">
        <v>6236.319556</v>
      </c>
      <c r="C1354" s="11" t="n">
        <v>0.536222695</v>
      </c>
      <c r="D1354" s="12" t="n">
        <v>7.46E-012</v>
      </c>
      <c r="E1354" s="9" t="s">
        <v>15</v>
      </c>
      <c r="F1354" s="9" t="s">
        <v>15</v>
      </c>
      <c r="G1354" s="11" t="s">
        <v>15</v>
      </c>
      <c r="H1354" s="9" t="s">
        <v>15</v>
      </c>
      <c r="I1354" s="9" t="s">
        <v>15</v>
      </c>
      <c r="J1354" s="9" t="s">
        <v>15</v>
      </c>
      <c r="K1354" s="9" t="s">
        <v>15</v>
      </c>
    </row>
    <row r="1355" customFormat="false" ht="15" hidden="false" customHeight="false" outlineLevel="0" collapsed="false">
      <c r="A1355" s="9" t="s">
        <v>1866</v>
      </c>
      <c r="B1355" s="10" t="n">
        <v>2804.732538</v>
      </c>
      <c r="C1355" s="11" t="n">
        <v>0.538199624</v>
      </c>
      <c r="D1355" s="12" t="n">
        <v>1.56E-007</v>
      </c>
      <c r="E1355" s="9" t="s">
        <v>1813</v>
      </c>
      <c r="F1355" s="9" t="s">
        <v>19</v>
      </c>
      <c r="G1355" s="11" t="n">
        <v>-0.1</v>
      </c>
      <c r="H1355" s="9" t="s">
        <v>15</v>
      </c>
      <c r="I1355" s="9" t="s">
        <v>15</v>
      </c>
      <c r="J1355" s="9" t="s">
        <v>15</v>
      </c>
      <c r="K1355" s="9" t="s">
        <v>15</v>
      </c>
    </row>
    <row r="1356" customFormat="false" ht="15" hidden="false" customHeight="false" outlineLevel="0" collapsed="false">
      <c r="A1356" s="9" t="s">
        <v>1867</v>
      </c>
      <c r="B1356" s="10" t="n">
        <v>4306.854782</v>
      </c>
      <c r="C1356" s="11" t="n">
        <v>0.539189118</v>
      </c>
      <c r="D1356" s="12" t="n">
        <v>1.13E-007</v>
      </c>
      <c r="E1356" s="9" t="s">
        <v>15</v>
      </c>
      <c r="F1356" s="9" t="s">
        <v>15</v>
      </c>
      <c r="G1356" s="11" t="n">
        <v>-0.51</v>
      </c>
      <c r="H1356" s="9" t="s">
        <v>15</v>
      </c>
      <c r="I1356" s="9" t="s">
        <v>15</v>
      </c>
      <c r="J1356" s="9" t="s">
        <v>15</v>
      </c>
      <c r="K1356" s="9" t="s">
        <v>15</v>
      </c>
    </row>
    <row r="1357" customFormat="false" ht="15" hidden="false" customHeight="false" outlineLevel="0" collapsed="false">
      <c r="A1357" s="9" t="s">
        <v>1868</v>
      </c>
      <c r="B1357" s="10" t="n">
        <v>35081.74509</v>
      </c>
      <c r="C1357" s="11" t="n">
        <v>0.539634559</v>
      </c>
      <c r="D1357" s="12" t="n">
        <v>1.54E-031</v>
      </c>
      <c r="E1357" s="9" t="s">
        <v>15</v>
      </c>
      <c r="F1357" s="9" t="s">
        <v>15</v>
      </c>
      <c r="G1357" s="11" t="n">
        <v>-0.48</v>
      </c>
      <c r="H1357" s="9" t="s">
        <v>15</v>
      </c>
      <c r="I1357" s="9" t="s">
        <v>15</v>
      </c>
      <c r="J1357" s="9" t="s">
        <v>15</v>
      </c>
      <c r="K1357" s="9" t="s">
        <v>15</v>
      </c>
    </row>
    <row r="1358" customFormat="false" ht="15" hidden="false" customHeight="false" outlineLevel="0" collapsed="false">
      <c r="A1358" s="9" t="s">
        <v>1869</v>
      </c>
      <c r="B1358" s="10" t="n">
        <v>8990.700065</v>
      </c>
      <c r="C1358" s="11" t="n">
        <v>0.540120607</v>
      </c>
      <c r="D1358" s="12" t="n">
        <v>5.53E-013</v>
      </c>
      <c r="E1358" s="9" t="s">
        <v>15</v>
      </c>
      <c r="F1358" s="9" t="s">
        <v>15</v>
      </c>
      <c r="G1358" s="11" t="s">
        <v>15</v>
      </c>
      <c r="H1358" s="9" t="s">
        <v>15</v>
      </c>
      <c r="I1358" s="9" t="s">
        <v>15</v>
      </c>
      <c r="J1358" s="9" t="s">
        <v>15</v>
      </c>
      <c r="K1358" s="9" t="s">
        <v>15</v>
      </c>
    </row>
    <row r="1359" customFormat="false" ht="15" hidden="false" customHeight="false" outlineLevel="0" collapsed="false">
      <c r="A1359" s="9" t="s">
        <v>1870</v>
      </c>
      <c r="B1359" s="10" t="n">
        <v>4789.107749</v>
      </c>
      <c r="C1359" s="11" t="n">
        <v>0.545523411</v>
      </c>
      <c r="D1359" s="12" t="n">
        <v>9.11E-009</v>
      </c>
      <c r="E1359" s="9" t="s">
        <v>573</v>
      </c>
      <c r="F1359" s="9" t="s">
        <v>19</v>
      </c>
      <c r="G1359" s="11" t="s">
        <v>15</v>
      </c>
      <c r="H1359" s="9" t="s">
        <v>15</v>
      </c>
      <c r="I1359" s="9" t="s">
        <v>15</v>
      </c>
      <c r="J1359" s="9" t="s">
        <v>15</v>
      </c>
      <c r="K1359" s="9" t="s">
        <v>15</v>
      </c>
    </row>
    <row r="1360" customFormat="false" ht="15" hidden="false" customHeight="false" outlineLevel="0" collapsed="false">
      <c r="A1360" s="9" t="s">
        <v>1871</v>
      </c>
      <c r="B1360" s="10" t="n">
        <v>11432.71177</v>
      </c>
      <c r="C1360" s="11" t="n">
        <v>0.555126023</v>
      </c>
      <c r="D1360" s="12" t="n">
        <v>4.38E-014</v>
      </c>
      <c r="E1360" s="9" t="s">
        <v>494</v>
      </c>
      <c r="F1360" s="9" t="s">
        <v>19</v>
      </c>
      <c r="G1360" s="11" t="n">
        <v>-0.23</v>
      </c>
      <c r="H1360" s="9" t="s">
        <v>15</v>
      </c>
      <c r="I1360" s="9" t="s">
        <v>15</v>
      </c>
      <c r="J1360" s="9" t="s">
        <v>15</v>
      </c>
      <c r="K1360" s="9" t="s">
        <v>15</v>
      </c>
    </row>
    <row r="1361" customFormat="false" ht="15" hidden="false" customHeight="false" outlineLevel="0" collapsed="false">
      <c r="A1361" s="9" t="s">
        <v>1872</v>
      </c>
      <c r="B1361" s="10" t="n">
        <v>10629.33717</v>
      </c>
      <c r="C1361" s="11" t="n">
        <v>0.555221692</v>
      </c>
      <c r="D1361" s="12" t="n">
        <v>6.25E-017</v>
      </c>
      <c r="E1361" s="9" t="s">
        <v>1740</v>
      </c>
      <c r="F1361" s="9" t="s">
        <v>14</v>
      </c>
      <c r="G1361" s="11" t="n">
        <v>1.27</v>
      </c>
      <c r="H1361" s="9" t="s">
        <v>15</v>
      </c>
      <c r="I1361" s="9" t="s">
        <v>15</v>
      </c>
      <c r="J1361" s="9" t="s">
        <v>15</v>
      </c>
      <c r="K1361" s="9" t="s">
        <v>15</v>
      </c>
    </row>
    <row r="1362" customFormat="false" ht="15" hidden="false" customHeight="false" outlineLevel="0" collapsed="false">
      <c r="A1362" s="9" t="s">
        <v>1873</v>
      </c>
      <c r="B1362" s="10" t="n">
        <v>6143.225178</v>
      </c>
      <c r="C1362" s="11" t="n">
        <v>0.555936036</v>
      </c>
      <c r="D1362" s="12" t="n">
        <v>1.68E-016</v>
      </c>
      <c r="E1362" s="9" t="s">
        <v>1874</v>
      </c>
      <c r="F1362" s="9" t="s">
        <v>19</v>
      </c>
      <c r="G1362" s="11" t="n">
        <v>-0.24</v>
      </c>
      <c r="H1362" s="9" t="s">
        <v>15</v>
      </c>
      <c r="I1362" s="9" t="s">
        <v>15</v>
      </c>
      <c r="J1362" s="9" t="s">
        <v>15</v>
      </c>
      <c r="K1362" s="9" t="s">
        <v>15</v>
      </c>
    </row>
    <row r="1363" customFormat="false" ht="15" hidden="false" customHeight="false" outlineLevel="0" collapsed="false">
      <c r="A1363" s="9" t="s">
        <v>1875</v>
      </c>
      <c r="B1363" s="10" t="n">
        <v>398.7006118</v>
      </c>
      <c r="C1363" s="11" t="n">
        <v>0.556019369</v>
      </c>
      <c r="D1363" s="12" t="n">
        <v>9.88E-005</v>
      </c>
      <c r="E1363" s="9" t="s">
        <v>15</v>
      </c>
      <c r="F1363" s="9" t="s">
        <v>15</v>
      </c>
      <c r="G1363" s="11" t="s">
        <v>15</v>
      </c>
      <c r="H1363" s="9" t="s">
        <v>15</v>
      </c>
      <c r="I1363" s="9" t="s">
        <v>15</v>
      </c>
      <c r="J1363" s="9" t="s">
        <v>15</v>
      </c>
      <c r="K1363" s="9" t="s">
        <v>15</v>
      </c>
    </row>
    <row r="1364" customFormat="false" ht="15" hidden="false" customHeight="false" outlineLevel="0" collapsed="false">
      <c r="A1364" s="9" t="s">
        <v>1876</v>
      </c>
      <c r="B1364" s="10" t="n">
        <v>13385.74276</v>
      </c>
      <c r="C1364" s="11" t="n">
        <v>0.556634359</v>
      </c>
      <c r="D1364" s="12" t="n">
        <v>5.2E-015</v>
      </c>
      <c r="E1364" s="9" t="s">
        <v>374</v>
      </c>
      <c r="F1364" s="9" t="s">
        <v>19</v>
      </c>
      <c r="G1364" s="11" t="n">
        <v>1.5</v>
      </c>
      <c r="H1364" s="9" t="s">
        <v>15</v>
      </c>
      <c r="I1364" s="9" t="s">
        <v>15</v>
      </c>
      <c r="J1364" s="9" t="s">
        <v>15</v>
      </c>
      <c r="K1364" s="9" t="s">
        <v>15</v>
      </c>
    </row>
    <row r="1365" customFormat="false" ht="15" hidden="false" customHeight="false" outlineLevel="0" collapsed="false">
      <c r="A1365" s="9" t="s">
        <v>1877</v>
      </c>
      <c r="B1365" s="10" t="n">
        <v>6677.07557</v>
      </c>
      <c r="C1365" s="11" t="n">
        <v>0.558033138</v>
      </c>
      <c r="D1365" s="12" t="n">
        <v>5.37E-008</v>
      </c>
      <c r="E1365" s="9" t="s">
        <v>1878</v>
      </c>
      <c r="F1365" s="9" t="s">
        <v>19</v>
      </c>
      <c r="G1365" s="11" t="n">
        <v>-0.43</v>
      </c>
      <c r="H1365" s="9" t="s">
        <v>15</v>
      </c>
      <c r="I1365" s="9" t="s">
        <v>15</v>
      </c>
      <c r="J1365" s="9" t="s">
        <v>32</v>
      </c>
      <c r="K1365" s="9" t="s">
        <v>15</v>
      </c>
    </row>
    <row r="1366" customFormat="false" ht="15" hidden="false" customHeight="false" outlineLevel="0" collapsed="false">
      <c r="A1366" s="9" t="s">
        <v>1879</v>
      </c>
      <c r="B1366" s="10" t="n">
        <v>753.8061766</v>
      </c>
      <c r="C1366" s="11" t="n">
        <v>0.558157062</v>
      </c>
      <c r="D1366" s="12" t="n">
        <v>2.9E-012</v>
      </c>
      <c r="E1366" s="9" t="s">
        <v>15</v>
      </c>
      <c r="F1366" s="9" t="s">
        <v>15</v>
      </c>
      <c r="G1366" s="11" t="n">
        <v>-0.19</v>
      </c>
      <c r="H1366" s="9" t="s">
        <v>15</v>
      </c>
      <c r="I1366" s="9" t="s">
        <v>15</v>
      </c>
      <c r="J1366" s="9" t="s">
        <v>15</v>
      </c>
      <c r="K1366" s="9" t="s">
        <v>15</v>
      </c>
    </row>
    <row r="1367" customFormat="false" ht="15" hidden="false" customHeight="false" outlineLevel="0" collapsed="false">
      <c r="A1367" s="9" t="s">
        <v>1880</v>
      </c>
      <c r="B1367" s="10" t="n">
        <v>8859.25123</v>
      </c>
      <c r="C1367" s="11" t="n">
        <v>0.55841383</v>
      </c>
      <c r="D1367" s="12" t="n">
        <v>9.74E-020</v>
      </c>
      <c r="E1367" s="9" t="s">
        <v>1783</v>
      </c>
      <c r="F1367" s="9" t="s">
        <v>19</v>
      </c>
      <c r="G1367" s="11" t="n">
        <v>-0.29</v>
      </c>
      <c r="H1367" s="9" t="s">
        <v>15</v>
      </c>
      <c r="I1367" s="9" t="s">
        <v>15</v>
      </c>
      <c r="J1367" s="9" t="s">
        <v>15</v>
      </c>
      <c r="K1367" s="9" t="s">
        <v>15</v>
      </c>
    </row>
    <row r="1368" customFormat="false" ht="15" hidden="false" customHeight="false" outlineLevel="0" collapsed="false">
      <c r="A1368" s="9" t="s">
        <v>1881</v>
      </c>
      <c r="B1368" s="10" t="n">
        <v>3312.870769</v>
      </c>
      <c r="C1368" s="11" t="n">
        <v>0.559010234</v>
      </c>
      <c r="D1368" s="12" t="n">
        <v>2.59E-017</v>
      </c>
      <c r="E1368" s="9" t="s">
        <v>1882</v>
      </c>
      <c r="F1368" s="9" t="s">
        <v>19</v>
      </c>
      <c r="G1368" s="11" t="n">
        <v>-0.81</v>
      </c>
      <c r="H1368" s="9" t="s">
        <v>15</v>
      </c>
      <c r="I1368" s="9" t="s">
        <v>15</v>
      </c>
      <c r="J1368" s="9" t="s">
        <v>15</v>
      </c>
      <c r="K1368" s="9" t="s">
        <v>15</v>
      </c>
    </row>
    <row r="1369" customFormat="false" ht="15" hidden="false" customHeight="false" outlineLevel="0" collapsed="false">
      <c r="A1369" s="9" t="s">
        <v>1883</v>
      </c>
      <c r="B1369" s="10" t="n">
        <v>23421.10979</v>
      </c>
      <c r="C1369" s="11" t="n">
        <v>0.559067161</v>
      </c>
      <c r="D1369" s="12" t="n">
        <v>8.22E-015</v>
      </c>
      <c r="E1369" s="9" t="s">
        <v>827</v>
      </c>
      <c r="F1369" s="9" t="s">
        <v>19</v>
      </c>
      <c r="G1369" s="11" t="n">
        <v>-0.32</v>
      </c>
      <c r="H1369" s="9" t="s">
        <v>15</v>
      </c>
      <c r="I1369" s="9" t="s">
        <v>15</v>
      </c>
      <c r="J1369" s="9" t="s">
        <v>15</v>
      </c>
      <c r="K1369" s="9" t="s">
        <v>15</v>
      </c>
    </row>
    <row r="1370" customFormat="false" ht="15" hidden="false" customHeight="false" outlineLevel="0" collapsed="false">
      <c r="A1370" s="9" t="s">
        <v>1884</v>
      </c>
      <c r="B1370" s="10" t="n">
        <v>7.819340075</v>
      </c>
      <c r="C1370" s="11" t="n">
        <v>0.562773293</v>
      </c>
      <c r="D1370" s="12" t="n">
        <v>0.418746112</v>
      </c>
      <c r="E1370" s="9" t="s">
        <v>15</v>
      </c>
      <c r="F1370" s="9" t="s">
        <v>15</v>
      </c>
      <c r="G1370" s="11" t="n">
        <v>-0.43</v>
      </c>
      <c r="H1370" s="9" t="s">
        <v>15</v>
      </c>
      <c r="I1370" s="9" t="s">
        <v>15</v>
      </c>
      <c r="J1370" s="9" t="s">
        <v>15</v>
      </c>
      <c r="K1370" s="9" t="s">
        <v>15</v>
      </c>
    </row>
    <row r="1371" customFormat="false" ht="15" hidden="false" customHeight="false" outlineLevel="0" collapsed="false">
      <c r="A1371" s="9" t="s">
        <v>1885</v>
      </c>
      <c r="B1371" s="10" t="n">
        <v>1677.102762</v>
      </c>
      <c r="C1371" s="11" t="n">
        <v>0.564845956</v>
      </c>
      <c r="D1371" s="12" t="n">
        <v>7.27E-010</v>
      </c>
      <c r="E1371" s="9" t="s">
        <v>1620</v>
      </c>
      <c r="F1371" s="9" t="s">
        <v>19</v>
      </c>
      <c r="G1371" s="11" t="n">
        <v>-0.44</v>
      </c>
      <c r="H1371" s="9" t="s">
        <v>15</v>
      </c>
      <c r="I1371" s="9" t="s">
        <v>15</v>
      </c>
      <c r="J1371" s="9" t="s">
        <v>15</v>
      </c>
      <c r="K1371" s="9" t="s">
        <v>15</v>
      </c>
    </row>
    <row r="1372" customFormat="false" ht="15" hidden="false" customHeight="false" outlineLevel="0" collapsed="false">
      <c r="A1372" s="9" t="s">
        <v>1886</v>
      </c>
      <c r="B1372" s="10" t="n">
        <v>3593.209641</v>
      </c>
      <c r="C1372" s="11" t="n">
        <v>0.565744223</v>
      </c>
      <c r="D1372" s="12" t="n">
        <v>4.88E-009</v>
      </c>
      <c r="E1372" s="9" t="s">
        <v>1887</v>
      </c>
      <c r="F1372" s="9" t="s">
        <v>19</v>
      </c>
      <c r="G1372" s="11" t="n">
        <v>-0.44</v>
      </c>
      <c r="H1372" s="9" t="s">
        <v>15</v>
      </c>
      <c r="I1372" s="9" t="s">
        <v>16</v>
      </c>
      <c r="J1372" s="9" t="s">
        <v>15</v>
      </c>
      <c r="K1372" s="9" t="s">
        <v>15</v>
      </c>
    </row>
    <row r="1373" customFormat="false" ht="15" hidden="false" customHeight="false" outlineLevel="0" collapsed="false">
      <c r="A1373" s="9" t="s">
        <v>1888</v>
      </c>
      <c r="B1373" s="10" t="n">
        <v>18804.99007</v>
      </c>
      <c r="C1373" s="11" t="n">
        <v>0.567651642</v>
      </c>
      <c r="D1373" s="12" t="n">
        <v>1.69E-023</v>
      </c>
      <c r="E1373" s="9" t="s">
        <v>1065</v>
      </c>
      <c r="F1373" s="9" t="s">
        <v>19</v>
      </c>
      <c r="G1373" s="11" t="n">
        <v>-0.2</v>
      </c>
      <c r="H1373" s="9" t="s">
        <v>15</v>
      </c>
      <c r="I1373" s="9" t="s">
        <v>15</v>
      </c>
      <c r="J1373" s="9" t="s">
        <v>15</v>
      </c>
      <c r="K1373" s="9" t="s">
        <v>15</v>
      </c>
    </row>
    <row r="1374" customFormat="false" ht="15" hidden="false" customHeight="false" outlineLevel="0" collapsed="false">
      <c r="A1374" s="9" t="s">
        <v>1889</v>
      </c>
      <c r="B1374" s="10" t="n">
        <v>7785.416264</v>
      </c>
      <c r="C1374" s="11" t="n">
        <v>0.567812018</v>
      </c>
      <c r="D1374" s="12" t="n">
        <v>8.64E-018</v>
      </c>
      <c r="E1374" s="9" t="s">
        <v>1874</v>
      </c>
      <c r="F1374" s="9" t="s">
        <v>19</v>
      </c>
      <c r="G1374" s="11" t="s">
        <v>15</v>
      </c>
      <c r="H1374" s="9" t="s">
        <v>15</v>
      </c>
      <c r="I1374" s="9" t="s">
        <v>15</v>
      </c>
      <c r="J1374" s="9" t="s">
        <v>15</v>
      </c>
      <c r="K1374" s="9" t="s">
        <v>15</v>
      </c>
    </row>
    <row r="1375" customFormat="false" ht="15" hidden="false" customHeight="false" outlineLevel="0" collapsed="false">
      <c r="A1375" s="9" t="s">
        <v>1890</v>
      </c>
      <c r="B1375" s="10" t="n">
        <v>15675.48635</v>
      </c>
      <c r="C1375" s="11" t="n">
        <v>0.574561572</v>
      </c>
      <c r="D1375" s="12" t="n">
        <v>5.89E-007</v>
      </c>
      <c r="E1375" s="9" t="s">
        <v>15</v>
      </c>
      <c r="F1375" s="9" t="s">
        <v>15</v>
      </c>
      <c r="G1375" s="11" t="n">
        <v>-0.43</v>
      </c>
      <c r="H1375" s="9" t="s">
        <v>15</v>
      </c>
      <c r="I1375" s="9" t="s">
        <v>15</v>
      </c>
      <c r="J1375" s="9" t="s">
        <v>15</v>
      </c>
      <c r="K1375" s="9" t="s">
        <v>15</v>
      </c>
    </row>
    <row r="1376" customFormat="false" ht="15" hidden="false" customHeight="false" outlineLevel="0" collapsed="false">
      <c r="A1376" s="9" t="s">
        <v>1891</v>
      </c>
      <c r="B1376" s="10" t="n">
        <v>10374.37682</v>
      </c>
      <c r="C1376" s="11" t="n">
        <v>0.575418871</v>
      </c>
      <c r="D1376" s="12" t="n">
        <v>4.72E-023</v>
      </c>
      <c r="E1376" s="9" t="s">
        <v>1147</v>
      </c>
      <c r="F1376" s="9" t="s">
        <v>19</v>
      </c>
      <c r="G1376" s="11" t="n">
        <v>-0.13</v>
      </c>
      <c r="H1376" s="9" t="s">
        <v>15</v>
      </c>
      <c r="I1376" s="9" t="s">
        <v>15</v>
      </c>
      <c r="J1376" s="9" t="s">
        <v>15</v>
      </c>
      <c r="K1376" s="9" t="s">
        <v>15</v>
      </c>
    </row>
    <row r="1377" customFormat="false" ht="15" hidden="false" customHeight="false" outlineLevel="0" collapsed="false">
      <c r="A1377" s="9" t="s">
        <v>1892</v>
      </c>
      <c r="B1377" s="10" t="n">
        <v>3603.599681</v>
      </c>
      <c r="C1377" s="11" t="n">
        <v>0.578548018</v>
      </c>
      <c r="D1377" s="12" t="n">
        <v>1.36E-005</v>
      </c>
      <c r="E1377" s="9" t="s">
        <v>15</v>
      </c>
      <c r="F1377" s="9" t="s">
        <v>15</v>
      </c>
      <c r="G1377" s="11" t="n">
        <v>-0.43</v>
      </c>
      <c r="H1377" s="9" t="s">
        <v>15</v>
      </c>
      <c r="I1377" s="9" t="s">
        <v>15</v>
      </c>
      <c r="J1377" s="9" t="s">
        <v>15</v>
      </c>
      <c r="K1377" s="9" t="s">
        <v>15</v>
      </c>
    </row>
    <row r="1378" customFormat="false" ht="15" hidden="false" customHeight="false" outlineLevel="0" collapsed="false">
      <c r="A1378" s="9" t="s">
        <v>1893</v>
      </c>
      <c r="B1378" s="10" t="n">
        <v>29581.99127</v>
      </c>
      <c r="C1378" s="11" t="n">
        <v>0.57996664</v>
      </c>
      <c r="D1378" s="12" t="n">
        <v>5.71E-024</v>
      </c>
      <c r="E1378" s="9" t="s">
        <v>1618</v>
      </c>
      <c r="F1378" s="9" t="s">
        <v>19</v>
      </c>
      <c r="G1378" s="11" t="n">
        <v>-0.69</v>
      </c>
      <c r="H1378" s="9" t="s">
        <v>15</v>
      </c>
      <c r="I1378" s="9" t="s">
        <v>15</v>
      </c>
      <c r="J1378" s="9" t="s">
        <v>15</v>
      </c>
      <c r="K1378" s="9" t="s">
        <v>15</v>
      </c>
    </row>
    <row r="1379" customFormat="false" ht="15" hidden="false" customHeight="false" outlineLevel="0" collapsed="false">
      <c r="A1379" s="9" t="s">
        <v>1894</v>
      </c>
      <c r="B1379" s="10" t="n">
        <v>1228.432094</v>
      </c>
      <c r="C1379" s="11" t="n">
        <v>0.589709494</v>
      </c>
      <c r="D1379" s="12" t="n">
        <v>4.47E-012</v>
      </c>
      <c r="E1379" s="9" t="s">
        <v>15</v>
      </c>
      <c r="F1379" s="9" t="s">
        <v>15</v>
      </c>
      <c r="G1379" s="11" t="n">
        <v>-0.51</v>
      </c>
      <c r="H1379" s="9" t="s">
        <v>15</v>
      </c>
      <c r="I1379" s="9" t="s">
        <v>15</v>
      </c>
      <c r="J1379" s="9" t="s">
        <v>15</v>
      </c>
      <c r="K1379" s="9" t="s">
        <v>15</v>
      </c>
    </row>
    <row r="1380" customFormat="false" ht="15" hidden="false" customHeight="false" outlineLevel="0" collapsed="false">
      <c r="A1380" s="9" t="s">
        <v>1895</v>
      </c>
      <c r="B1380" s="10" t="n">
        <v>3211.929051</v>
      </c>
      <c r="C1380" s="11" t="n">
        <v>0.592148519</v>
      </c>
      <c r="D1380" s="12" t="n">
        <v>1.05E-010</v>
      </c>
      <c r="E1380" s="9" t="s">
        <v>1896</v>
      </c>
      <c r="F1380" s="9" t="s">
        <v>19</v>
      </c>
      <c r="G1380" s="11" t="n">
        <v>2.32</v>
      </c>
      <c r="H1380" s="9" t="s">
        <v>15</v>
      </c>
      <c r="I1380" s="9" t="s">
        <v>15</v>
      </c>
      <c r="J1380" s="9" t="s">
        <v>15</v>
      </c>
      <c r="K1380" s="9" t="s">
        <v>15</v>
      </c>
    </row>
    <row r="1381" customFormat="false" ht="15" hidden="false" customHeight="false" outlineLevel="0" collapsed="false">
      <c r="A1381" s="9" t="s">
        <v>1897</v>
      </c>
      <c r="B1381" s="10" t="n">
        <v>29857.67527</v>
      </c>
      <c r="C1381" s="11" t="n">
        <v>0.602240334</v>
      </c>
      <c r="D1381" s="12" t="n">
        <v>2.06E-026</v>
      </c>
      <c r="E1381" s="9" t="s">
        <v>1827</v>
      </c>
      <c r="F1381" s="9" t="s">
        <v>19</v>
      </c>
      <c r="G1381" s="11" t="n">
        <v>1.12</v>
      </c>
      <c r="H1381" s="9" t="s">
        <v>15</v>
      </c>
      <c r="I1381" s="9" t="s">
        <v>15</v>
      </c>
      <c r="J1381" s="9" t="s">
        <v>15</v>
      </c>
      <c r="K1381" s="9" t="s">
        <v>15</v>
      </c>
    </row>
    <row r="1382" customFormat="false" ht="15" hidden="false" customHeight="false" outlineLevel="0" collapsed="false">
      <c r="A1382" s="9" t="s">
        <v>1898</v>
      </c>
      <c r="B1382" s="10" t="n">
        <v>23757.97293</v>
      </c>
      <c r="C1382" s="11" t="n">
        <v>0.607970682</v>
      </c>
      <c r="D1382" s="12" t="n">
        <v>1.7E-020</v>
      </c>
      <c r="E1382" s="9" t="s">
        <v>431</v>
      </c>
      <c r="F1382" s="9" t="s">
        <v>19</v>
      </c>
      <c r="G1382" s="11" t="n">
        <v>1.84</v>
      </c>
      <c r="H1382" s="9" t="s">
        <v>15</v>
      </c>
      <c r="I1382" s="9" t="s">
        <v>15</v>
      </c>
      <c r="J1382" s="9" t="s">
        <v>15</v>
      </c>
      <c r="K1382" s="9" t="s">
        <v>15</v>
      </c>
    </row>
    <row r="1383" customFormat="false" ht="15" hidden="false" customHeight="false" outlineLevel="0" collapsed="false">
      <c r="A1383" s="9" t="s">
        <v>1899</v>
      </c>
      <c r="B1383" s="10" t="n">
        <v>30451.61521</v>
      </c>
      <c r="C1383" s="11" t="n">
        <v>0.610556574</v>
      </c>
      <c r="D1383" s="12" t="n">
        <v>3.34E-014</v>
      </c>
      <c r="E1383" s="9" t="s">
        <v>1900</v>
      </c>
      <c r="F1383" s="9" t="s">
        <v>19</v>
      </c>
      <c r="G1383" s="11" t="n">
        <v>-0.63</v>
      </c>
      <c r="H1383" s="9" t="s">
        <v>15</v>
      </c>
      <c r="I1383" s="9" t="s">
        <v>15</v>
      </c>
      <c r="J1383" s="9" t="s">
        <v>15</v>
      </c>
      <c r="K1383" s="9" t="s">
        <v>15</v>
      </c>
    </row>
    <row r="1384" customFormat="false" ht="15" hidden="false" customHeight="false" outlineLevel="0" collapsed="false">
      <c r="A1384" s="9" t="s">
        <v>1901</v>
      </c>
      <c r="B1384" s="10" t="n">
        <v>10013.31124</v>
      </c>
      <c r="C1384" s="11" t="n">
        <v>0.610772376</v>
      </c>
      <c r="D1384" s="12" t="n">
        <v>4.61E-022</v>
      </c>
      <c r="E1384" s="9" t="s">
        <v>738</v>
      </c>
      <c r="F1384" s="9" t="s">
        <v>19</v>
      </c>
      <c r="G1384" s="11" t="s">
        <v>15</v>
      </c>
      <c r="H1384" s="9" t="s">
        <v>15</v>
      </c>
      <c r="I1384" s="9" t="s">
        <v>15</v>
      </c>
      <c r="J1384" s="9" t="s">
        <v>15</v>
      </c>
      <c r="K1384" s="9" t="s">
        <v>15</v>
      </c>
    </row>
    <row r="1385" customFormat="false" ht="15" hidden="false" customHeight="false" outlineLevel="0" collapsed="false">
      <c r="A1385" s="9" t="s">
        <v>1902</v>
      </c>
      <c r="B1385" s="10" t="n">
        <v>1946.438919</v>
      </c>
      <c r="C1385" s="11" t="n">
        <v>0.611441464</v>
      </c>
      <c r="D1385" s="12" t="n">
        <v>1.95E-013</v>
      </c>
      <c r="E1385" s="9" t="s">
        <v>1903</v>
      </c>
      <c r="F1385" s="9" t="s">
        <v>19</v>
      </c>
      <c r="G1385" s="11" t="n">
        <v>-0.63</v>
      </c>
      <c r="H1385" s="9" t="s">
        <v>15</v>
      </c>
      <c r="I1385" s="9" t="s">
        <v>15</v>
      </c>
      <c r="J1385" s="9" t="s">
        <v>15</v>
      </c>
      <c r="K1385" s="9" t="s">
        <v>15</v>
      </c>
    </row>
    <row r="1386" customFormat="false" ht="15" hidden="false" customHeight="false" outlineLevel="0" collapsed="false">
      <c r="A1386" s="9" t="s">
        <v>1904</v>
      </c>
      <c r="B1386" s="10" t="n">
        <v>9002.369213</v>
      </c>
      <c r="C1386" s="11" t="n">
        <v>0.615248559</v>
      </c>
      <c r="D1386" s="12" t="n">
        <v>4.54E-022</v>
      </c>
      <c r="E1386" s="9" t="s">
        <v>1905</v>
      </c>
      <c r="F1386" s="9" t="s">
        <v>19</v>
      </c>
      <c r="G1386" s="11" t="n">
        <v>-0.78</v>
      </c>
      <c r="H1386" s="9" t="s">
        <v>15</v>
      </c>
      <c r="I1386" s="9" t="s">
        <v>15</v>
      </c>
      <c r="J1386" s="9" t="s">
        <v>15</v>
      </c>
      <c r="K1386" s="9" t="s">
        <v>15</v>
      </c>
    </row>
    <row r="1387" customFormat="false" ht="15" hidden="false" customHeight="false" outlineLevel="0" collapsed="false">
      <c r="A1387" s="9" t="s">
        <v>1906</v>
      </c>
      <c r="B1387" s="10" t="n">
        <v>8947.410682</v>
      </c>
      <c r="C1387" s="11" t="n">
        <v>0.616602285</v>
      </c>
      <c r="D1387" s="12" t="n">
        <v>1.58E-019</v>
      </c>
      <c r="E1387" s="9" t="s">
        <v>1907</v>
      </c>
      <c r="F1387" s="9" t="s">
        <v>19</v>
      </c>
      <c r="G1387" s="11" t="n">
        <v>-0.53</v>
      </c>
      <c r="H1387" s="9" t="s">
        <v>15</v>
      </c>
      <c r="I1387" s="9" t="s">
        <v>15</v>
      </c>
      <c r="J1387" s="9" t="s">
        <v>15</v>
      </c>
      <c r="K1387" s="9" t="s">
        <v>15</v>
      </c>
    </row>
    <row r="1388" customFormat="false" ht="15" hidden="false" customHeight="false" outlineLevel="0" collapsed="false">
      <c r="A1388" s="9" t="s">
        <v>1908</v>
      </c>
      <c r="B1388" s="10" t="n">
        <v>9582.649904</v>
      </c>
      <c r="C1388" s="11" t="n">
        <v>0.617265104</v>
      </c>
      <c r="D1388" s="12" t="n">
        <v>1.07E-018</v>
      </c>
      <c r="E1388" s="9" t="s">
        <v>1909</v>
      </c>
      <c r="F1388" s="9" t="s">
        <v>19</v>
      </c>
      <c r="G1388" s="11" t="n">
        <v>-0.08</v>
      </c>
      <c r="H1388" s="9" t="s">
        <v>32</v>
      </c>
      <c r="I1388" s="9" t="s">
        <v>15</v>
      </c>
      <c r="J1388" s="9" t="s">
        <v>15</v>
      </c>
      <c r="K1388" s="9" t="s">
        <v>15</v>
      </c>
    </row>
    <row r="1389" customFormat="false" ht="15" hidden="false" customHeight="false" outlineLevel="0" collapsed="false">
      <c r="A1389" s="9" t="s">
        <v>1910</v>
      </c>
      <c r="B1389" s="10" t="n">
        <v>5513.903317</v>
      </c>
      <c r="C1389" s="11" t="n">
        <v>0.61909327</v>
      </c>
      <c r="D1389" s="12" t="n">
        <v>8.56E-017</v>
      </c>
      <c r="E1389" s="9" t="s">
        <v>1911</v>
      </c>
      <c r="F1389" s="9" t="s">
        <v>19</v>
      </c>
      <c r="G1389" s="11" t="n">
        <v>-0.23</v>
      </c>
      <c r="H1389" s="9" t="s">
        <v>15</v>
      </c>
      <c r="I1389" s="9" t="s">
        <v>15</v>
      </c>
      <c r="J1389" s="9" t="s">
        <v>32</v>
      </c>
      <c r="K1389" s="9" t="s">
        <v>15</v>
      </c>
    </row>
    <row r="1390" customFormat="false" ht="15" hidden="false" customHeight="false" outlineLevel="0" collapsed="false">
      <c r="A1390" s="9" t="s">
        <v>1912</v>
      </c>
      <c r="B1390" s="10" t="n">
        <v>36989.44881</v>
      </c>
      <c r="C1390" s="11" t="n">
        <v>0.621663217</v>
      </c>
      <c r="D1390" s="12" t="n">
        <v>4.29E-009</v>
      </c>
      <c r="E1390" s="9" t="s">
        <v>15</v>
      </c>
      <c r="F1390" s="9" t="s">
        <v>15</v>
      </c>
      <c r="G1390" s="11" t="n">
        <v>-0.96</v>
      </c>
      <c r="H1390" s="9" t="s">
        <v>15</v>
      </c>
      <c r="I1390" s="9" t="s">
        <v>15</v>
      </c>
      <c r="J1390" s="9" t="s">
        <v>15</v>
      </c>
      <c r="K1390" s="9" t="s">
        <v>15</v>
      </c>
    </row>
    <row r="1391" customFormat="false" ht="15" hidden="false" customHeight="false" outlineLevel="0" collapsed="false">
      <c r="A1391" s="9" t="s">
        <v>1913</v>
      </c>
      <c r="B1391" s="10" t="n">
        <v>4577.824723</v>
      </c>
      <c r="C1391" s="11" t="n">
        <v>0.621776703</v>
      </c>
      <c r="D1391" s="12" t="n">
        <v>6.39E-025</v>
      </c>
      <c r="E1391" s="9" t="s">
        <v>15</v>
      </c>
      <c r="F1391" s="9" t="s">
        <v>15</v>
      </c>
      <c r="G1391" s="11" t="n">
        <v>-0.07</v>
      </c>
      <c r="H1391" s="9" t="s">
        <v>15</v>
      </c>
      <c r="I1391" s="9" t="s">
        <v>15</v>
      </c>
      <c r="J1391" s="9" t="s">
        <v>15</v>
      </c>
      <c r="K1391" s="9" t="s">
        <v>15</v>
      </c>
    </row>
    <row r="1392" customFormat="false" ht="15" hidden="false" customHeight="false" outlineLevel="0" collapsed="false">
      <c r="A1392" s="9" t="s">
        <v>1914</v>
      </c>
      <c r="B1392" s="10" t="n">
        <v>9822.555941</v>
      </c>
      <c r="C1392" s="11" t="n">
        <v>0.623614783</v>
      </c>
      <c r="D1392" s="12" t="n">
        <v>1.74E-022</v>
      </c>
      <c r="E1392" s="9" t="s">
        <v>112</v>
      </c>
      <c r="F1392" s="9" t="s">
        <v>19</v>
      </c>
      <c r="G1392" s="11" t="n">
        <v>-0.16</v>
      </c>
      <c r="H1392" s="9" t="s">
        <v>15</v>
      </c>
      <c r="I1392" s="9" t="s">
        <v>15</v>
      </c>
      <c r="J1392" s="9" t="s">
        <v>15</v>
      </c>
      <c r="K1392" s="9" t="s">
        <v>15</v>
      </c>
    </row>
    <row r="1393" customFormat="false" ht="15" hidden="false" customHeight="false" outlineLevel="0" collapsed="false">
      <c r="A1393" s="9" t="s">
        <v>1915</v>
      </c>
      <c r="B1393" s="10" t="n">
        <v>4155.223934</v>
      </c>
      <c r="C1393" s="11" t="n">
        <v>0.626942987</v>
      </c>
      <c r="D1393" s="12" t="n">
        <v>1.93E-016</v>
      </c>
      <c r="E1393" s="9" t="s">
        <v>1916</v>
      </c>
      <c r="F1393" s="9" t="s">
        <v>19</v>
      </c>
      <c r="G1393" s="11" t="n">
        <v>0.21</v>
      </c>
      <c r="H1393" s="9" t="s">
        <v>15</v>
      </c>
      <c r="I1393" s="9" t="s">
        <v>15</v>
      </c>
      <c r="J1393" s="9" t="s">
        <v>15</v>
      </c>
      <c r="K1393" s="9" t="s">
        <v>15</v>
      </c>
    </row>
    <row r="1394" customFormat="false" ht="15" hidden="false" customHeight="false" outlineLevel="0" collapsed="false">
      <c r="A1394" s="9" t="s">
        <v>1917</v>
      </c>
      <c r="B1394" s="10" t="n">
        <v>26911.79628</v>
      </c>
      <c r="C1394" s="11" t="n">
        <v>0.636621552</v>
      </c>
      <c r="D1394" s="12" t="n">
        <v>1.24E-016</v>
      </c>
      <c r="E1394" s="9" t="s">
        <v>1918</v>
      </c>
      <c r="F1394" s="9" t="s">
        <v>19</v>
      </c>
      <c r="G1394" s="11" t="s">
        <v>15</v>
      </c>
      <c r="H1394" s="9" t="s">
        <v>32</v>
      </c>
      <c r="I1394" s="9" t="s">
        <v>15</v>
      </c>
      <c r="J1394" s="9" t="s">
        <v>15</v>
      </c>
      <c r="K1394" s="9" t="s">
        <v>16</v>
      </c>
    </row>
    <row r="1395" customFormat="false" ht="15" hidden="false" customHeight="false" outlineLevel="0" collapsed="false">
      <c r="A1395" s="9" t="s">
        <v>1919</v>
      </c>
      <c r="B1395" s="10" t="n">
        <v>2810.138685</v>
      </c>
      <c r="C1395" s="11" t="n">
        <v>0.636680565</v>
      </c>
      <c r="D1395" s="12" t="n">
        <v>6.52E-015</v>
      </c>
      <c r="E1395" s="9" t="s">
        <v>15</v>
      </c>
      <c r="F1395" s="9" t="s">
        <v>15</v>
      </c>
      <c r="G1395" s="11" t="n">
        <v>-0.23</v>
      </c>
      <c r="H1395" s="9" t="s">
        <v>15</v>
      </c>
      <c r="I1395" s="9" t="s">
        <v>15</v>
      </c>
      <c r="J1395" s="9" t="s">
        <v>15</v>
      </c>
      <c r="K1395" s="9" t="s">
        <v>15</v>
      </c>
    </row>
    <row r="1396" customFormat="false" ht="15" hidden="false" customHeight="false" outlineLevel="0" collapsed="false">
      <c r="A1396" s="9" t="s">
        <v>1920</v>
      </c>
      <c r="B1396" s="10" t="n">
        <v>7828.005945</v>
      </c>
      <c r="C1396" s="11" t="n">
        <v>0.640099904</v>
      </c>
      <c r="D1396" s="12" t="n">
        <v>1.31E-022</v>
      </c>
      <c r="E1396" s="9" t="s">
        <v>1907</v>
      </c>
      <c r="F1396" s="9" t="s">
        <v>19</v>
      </c>
      <c r="G1396" s="11" t="n">
        <v>1.24</v>
      </c>
      <c r="H1396" s="9" t="s">
        <v>32</v>
      </c>
      <c r="I1396" s="9" t="s">
        <v>15</v>
      </c>
      <c r="J1396" s="9" t="s">
        <v>15</v>
      </c>
      <c r="K1396" s="9" t="s">
        <v>15</v>
      </c>
    </row>
    <row r="1397" customFormat="false" ht="15" hidden="false" customHeight="false" outlineLevel="0" collapsed="false">
      <c r="A1397" s="9" t="s">
        <v>1921</v>
      </c>
      <c r="B1397" s="10" t="n">
        <v>11636.56251</v>
      </c>
      <c r="C1397" s="11" t="n">
        <v>0.641918385</v>
      </c>
      <c r="D1397" s="12" t="n">
        <v>5.52E-022</v>
      </c>
      <c r="E1397" s="9" t="s">
        <v>1770</v>
      </c>
      <c r="F1397" s="9" t="s">
        <v>19</v>
      </c>
      <c r="G1397" s="11" t="n">
        <v>1.27</v>
      </c>
      <c r="H1397" s="9" t="s">
        <v>15</v>
      </c>
      <c r="I1397" s="9" t="s">
        <v>15</v>
      </c>
      <c r="J1397" s="9" t="s">
        <v>15</v>
      </c>
      <c r="K1397" s="9" t="s">
        <v>15</v>
      </c>
    </row>
    <row r="1398" customFormat="false" ht="15" hidden="false" customHeight="false" outlineLevel="0" collapsed="false">
      <c r="A1398" s="9" t="s">
        <v>1922</v>
      </c>
      <c r="B1398" s="10" t="n">
        <v>9299.918564</v>
      </c>
      <c r="C1398" s="11" t="n">
        <v>0.644809447</v>
      </c>
      <c r="D1398" s="12" t="n">
        <v>1.26E-012</v>
      </c>
      <c r="E1398" s="9" t="s">
        <v>1900</v>
      </c>
      <c r="F1398" s="9" t="s">
        <v>19</v>
      </c>
      <c r="G1398" s="11" t="s">
        <v>15</v>
      </c>
      <c r="H1398" s="9" t="s">
        <v>15</v>
      </c>
      <c r="I1398" s="9" t="s">
        <v>15</v>
      </c>
      <c r="J1398" s="9" t="s">
        <v>15</v>
      </c>
      <c r="K1398" s="9" t="s">
        <v>15</v>
      </c>
    </row>
    <row r="1399" customFormat="false" ht="15" hidden="false" customHeight="false" outlineLevel="0" collapsed="false">
      <c r="A1399" s="9" t="s">
        <v>1923</v>
      </c>
      <c r="B1399" s="10" t="n">
        <v>14845.39333</v>
      </c>
      <c r="C1399" s="11" t="n">
        <v>0.649830653</v>
      </c>
      <c r="D1399" s="12" t="n">
        <v>2.25E-016</v>
      </c>
      <c r="E1399" s="9" t="s">
        <v>738</v>
      </c>
      <c r="F1399" s="9" t="s">
        <v>19</v>
      </c>
      <c r="G1399" s="11" t="n">
        <v>7.35</v>
      </c>
      <c r="H1399" s="9" t="s">
        <v>15</v>
      </c>
      <c r="I1399" s="9" t="s">
        <v>15</v>
      </c>
      <c r="J1399" s="9" t="s">
        <v>15</v>
      </c>
      <c r="K1399" s="9" t="s">
        <v>15</v>
      </c>
    </row>
    <row r="1400" customFormat="false" ht="15" hidden="false" customHeight="false" outlineLevel="0" collapsed="false">
      <c r="A1400" s="9" t="s">
        <v>1924</v>
      </c>
      <c r="B1400" s="10" t="n">
        <v>11895.12411</v>
      </c>
      <c r="C1400" s="11" t="n">
        <v>0.650388331</v>
      </c>
      <c r="D1400" s="12" t="n">
        <v>8.36E-022</v>
      </c>
      <c r="E1400" s="9" t="s">
        <v>1925</v>
      </c>
      <c r="F1400" s="9" t="s">
        <v>19</v>
      </c>
      <c r="G1400" s="11" t="n">
        <v>-0.25</v>
      </c>
      <c r="H1400" s="9" t="s">
        <v>15</v>
      </c>
      <c r="I1400" s="9" t="s">
        <v>15</v>
      </c>
      <c r="J1400" s="9" t="s">
        <v>15</v>
      </c>
      <c r="K1400" s="9" t="s">
        <v>15</v>
      </c>
    </row>
    <row r="1401" customFormat="false" ht="15" hidden="false" customHeight="false" outlineLevel="0" collapsed="false">
      <c r="A1401" s="9" t="s">
        <v>1926</v>
      </c>
      <c r="B1401" s="10" t="n">
        <v>16478.47193</v>
      </c>
      <c r="C1401" s="11" t="n">
        <v>0.654237739</v>
      </c>
      <c r="D1401" s="12" t="n">
        <v>3.24E-024</v>
      </c>
      <c r="E1401" s="9" t="s">
        <v>431</v>
      </c>
      <c r="F1401" s="9" t="s">
        <v>19</v>
      </c>
      <c r="G1401" s="11" t="n">
        <v>-0.47</v>
      </c>
      <c r="H1401" s="9" t="s">
        <v>15</v>
      </c>
      <c r="I1401" s="9" t="s">
        <v>15</v>
      </c>
      <c r="J1401" s="9" t="s">
        <v>15</v>
      </c>
      <c r="K1401" s="9" t="s">
        <v>15</v>
      </c>
    </row>
    <row r="1402" customFormat="false" ht="15" hidden="false" customHeight="false" outlineLevel="0" collapsed="false">
      <c r="A1402" s="9" t="s">
        <v>1927</v>
      </c>
      <c r="B1402" s="10" t="n">
        <v>4169.860749</v>
      </c>
      <c r="C1402" s="11" t="n">
        <v>0.66080691</v>
      </c>
      <c r="D1402" s="12" t="n">
        <v>6.52E-015</v>
      </c>
      <c r="E1402" s="9" t="s">
        <v>1805</v>
      </c>
      <c r="F1402" s="9" t="s">
        <v>19</v>
      </c>
      <c r="G1402" s="11" t="n">
        <v>-0.69</v>
      </c>
      <c r="H1402" s="9" t="s">
        <v>15</v>
      </c>
      <c r="I1402" s="9" t="s">
        <v>15</v>
      </c>
      <c r="J1402" s="9" t="s">
        <v>32</v>
      </c>
      <c r="K1402" s="9" t="s">
        <v>15</v>
      </c>
    </row>
    <row r="1403" customFormat="false" ht="15" hidden="false" customHeight="false" outlineLevel="0" collapsed="false">
      <c r="A1403" s="9" t="s">
        <v>1928</v>
      </c>
      <c r="B1403" s="10" t="n">
        <v>15339.30468</v>
      </c>
      <c r="C1403" s="11" t="n">
        <v>0.662243647</v>
      </c>
      <c r="D1403" s="12" t="n">
        <v>4.7E-028</v>
      </c>
      <c r="E1403" s="9" t="s">
        <v>15</v>
      </c>
      <c r="F1403" s="9" t="s">
        <v>15</v>
      </c>
      <c r="G1403" s="11" t="n">
        <v>-0.64</v>
      </c>
      <c r="H1403" s="9" t="s">
        <v>15</v>
      </c>
      <c r="I1403" s="9" t="s">
        <v>15</v>
      </c>
      <c r="J1403" s="9" t="s">
        <v>15</v>
      </c>
      <c r="K1403" s="9" t="s">
        <v>15</v>
      </c>
    </row>
    <row r="1404" customFormat="false" ht="15" hidden="false" customHeight="false" outlineLevel="0" collapsed="false">
      <c r="A1404" s="9" t="s">
        <v>1929</v>
      </c>
      <c r="B1404" s="10" t="n">
        <v>22148.63158</v>
      </c>
      <c r="C1404" s="11" t="n">
        <v>0.66790696</v>
      </c>
      <c r="D1404" s="12" t="n">
        <v>8.8E-013</v>
      </c>
      <c r="E1404" s="9" t="s">
        <v>1918</v>
      </c>
      <c r="F1404" s="9" t="s">
        <v>19</v>
      </c>
      <c r="G1404" s="11" t="n">
        <v>-0.29</v>
      </c>
      <c r="H1404" s="9" t="s">
        <v>32</v>
      </c>
      <c r="I1404" s="9" t="s">
        <v>15</v>
      </c>
      <c r="J1404" s="9" t="s">
        <v>15</v>
      </c>
      <c r="K1404" s="9" t="s">
        <v>15</v>
      </c>
    </row>
    <row r="1405" customFormat="false" ht="15" hidden="false" customHeight="false" outlineLevel="0" collapsed="false">
      <c r="A1405" s="9" t="s">
        <v>1930</v>
      </c>
      <c r="B1405" s="10" t="n">
        <v>9614.450258</v>
      </c>
      <c r="C1405" s="11" t="n">
        <v>0.669367861</v>
      </c>
      <c r="D1405" s="12" t="n">
        <v>1.51E-043</v>
      </c>
      <c r="E1405" s="9" t="s">
        <v>1931</v>
      </c>
      <c r="F1405" s="9" t="s">
        <v>19</v>
      </c>
      <c r="G1405" s="11" t="n">
        <v>-0.63</v>
      </c>
      <c r="H1405" s="9" t="s">
        <v>15</v>
      </c>
      <c r="I1405" s="9" t="s">
        <v>15</v>
      </c>
      <c r="J1405" s="9" t="s">
        <v>15</v>
      </c>
      <c r="K1405" s="9" t="s">
        <v>15</v>
      </c>
    </row>
    <row r="1406" customFormat="false" ht="15" hidden="false" customHeight="false" outlineLevel="0" collapsed="false">
      <c r="A1406" s="9" t="s">
        <v>1932</v>
      </c>
      <c r="B1406" s="10" t="n">
        <v>17065.30318</v>
      </c>
      <c r="C1406" s="11" t="n">
        <v>0.670777616</v>
      </c>
      <c r="D1406" s="12" t="n">
        <v>2.06E-026</v>
      </c>
      <c r="E1406" s="9" t="s">
        <v>1263</v>
      </c>
      <c r="F1406" s="9" t="s">
        <v>19</v>
      </c>
      <c r="G1406" s="11" t="n">
        <v>-0.3</v>
      </c>
      <c r="H1406" s="9" t="s">
        <v>15</v>
      </c>
      <c r="I1406" s="9" t="s">
        <v>15</v>
      </c>
      <c r="J1406" s="9" t="s">
        <v>15</v>
      </c>
      <c r="K1406" s="9" t="s">
        <v>15</v>
      </c>
    </row>
    <row r="1407" customFormat="false" ht="15" hidden="false" customHeight="false" outlineLevel="0" collapsed="false">
      <c r="A1407" s="9" t="s">
        <v>1933</v>
      </c>
      <c r="B1407" s="10" t="n">
        <v>10489.96473</v>
      </c>
      <c r="C1407" s="11" t="n">
        <v>0.672189821</v>
      </c>
      <c r="D1407" s="12" t="n">
        <v>3.61E-014</v>
      </c>
      <c r="E1407" s="9" t="s">
        <v>1265</v>
      </c>
      <c r="F1407" s="9" t="s">
        <v>19</v>
      </c>
      <c r="G1407" s="11" t="n">
        <v>-0.14</v>
      </c>
      <c r="H1407" s="9" t="s">
        <v>16</v>
      </c>
      <c r="I1407" s="9" t="s">
        <v>15</v>
      </c>
      <c r="J1407" s="9" t="s">
        <v>15</v>
      </c>
      <c r="K1407" s="9" t="s">
        <v>15</v>
      </c>
    </row>
    <row r="1408" customFormat="false" ht="15" hidden="false" customHeight="false" outlineLevel="0" collapsed="false">
      <c r="A1408" s="9" t="s">
        <v>1934</v>
      </c>
      <c r="B1408" s="10" t="n">
        <v>6904.720108</v>
      </c>
      <c r="C1408" s="11" t="n">
        <v>0.678180496</v>
      </c>
      <c r="D1408" s="12" t="n">
        <v>3.1E-027</v>
      </c>
      <c r="E1408" s="9" t="s">
        <v>1263</v>
      </c>
      <c r="F1408" s="9" t="s">
        <v>19</v>
      </c>
      <c r="G1408" s="11" t="n">
        <v>-0.12</v>
      </c>
      <c r="H1408" s="9" t="s">
        <v>15</v>
      </c>
      <c r="I1408" s="9" t="s">
        <v>15</v>
      </c>
      <c r="J1408" s="9" t="s">
        <v>15</v>
      </c>
      <c r="K1408" s="9" t="s">
        <v>32</v>
      </c>
    </row>
    <row r="1409" customFormat="false" ht="15" hidden="false" customHeight="false" outlineLevel="0" collapsed="false">
      <c r="A1409" s="9" t="s">
        <v>1935</v>
      </c>
      <c r="B1409" s="10" t="n">
        <v>2378.068611</v>
      </c>
      <c r="C1409" s="11" t="n">
        <v>0.692005944</v>
      </c>
      <c r="D1409" s="12" t="n">
        <v>1.48E-011</v>
      </c>
      <c r="E1409" s="9" t="s">
        <v>1936</v>
      </c>
      <c r="F1409" s="9" t="s">
        <v>19</v>
      </c>
      <c r="G1409" s="11" t="n">
        <v>-0.35</v>
      </c>
      <c r="H1409" s="9" t="s">
        <v>15</v>
      </c>
      <c r="I1409" s="9" t="s">
        <v>15</v>
      </c>
      <c r="J1409" s="9" t="s">
        <v>15</v>
      </c>
      <c r="K1409" s="9" t="s">
        <v>15</v>
      </c>
    </row>
    <row r="1410" customFormat="false" ht="15" hidden="false" customHeight="false" outlineLevel="0" collapsed="false">
      <c r="A1410" s="9" t="s">
        <v>1937</v>
      </c>
      <c r="B1410" s="10" t="n">
        <v>12667.15518</v>
      </c>
      <c r="C1410" s="11" t="n">
        <v>0.692307059</v>
      </c>
      <c r="D1410" s="12" t="n">
        <v>6.73E-032</v>
      </c>
      <c r="E1410" s="9" t="s">
        <v>1699</v>
      </c>
      <c r="F1410" s="9" t="s">
        <v>19</v>
      </c>
      <c r="G1410" s="11" t="n">
        <v>1.81</v>
      </c>
      <c r="H1410" s="9" t="s">
        <v>15</v>
      </c>
      <c r="I1410" s="9" t="s">
        <v>15</v>
      </c>
      <c r="J1410" s="9" t="s">
        <v>15</v>
      </c>
      <c r="K1410" s="9" t="s">
        <v>15</v>
      </c>
    </row>
    <row r="1411" customFormat="false" ht="15" hidden="false" customHeight="false" outlineLevel="0" collapsed="false">
      <c r="A1411" s="9" t="s">
        <v>1938</v>
      </c>
      <c r="B1411" s="10" t="n">
        <v>24590.25701</v>
      </c>
      <c r="C1411" s="11" t="n">
        <v>0.69342806</v>
      </c>
      <c r="D1411" s="12" t="n">
        <v>5.79E-025</v>
      </c>
      <c r="E1411" s="9" t="s">
        <v>1615</v>
      </c>
      <c r="F1411" s="9" t="s">
        <v>19</v>
      </c>
      <c r="G1411" s="11" t="n">
        <v>0.33</v>
      </c>
      <c r="H1411" s="9" t="s">
        <v>15</v>
      </c>
      <c r="I1411" s="9" t="s">
        <v>15</v>
      </c>
      <c r="J1411" s="9" t="s">
        <v>32</v>
      </c>
      <c r="K1411" s="9" t="s">
        <v>15</v>
      </c>
    </row>
    <row r="1412" customFormat="false" ht="15" hidden="false" customHeight="false" outlineLevel="0" collapsed="false">
      <c r="A1412" s="9" t="s">
        <v>1939</v>
      </c>
      <c r="B1412" s="10" t="n">
        <v>1535.735142</v>
      </c>
      <c r="C1412" s="11" t="n">
        <v>0.695918447</v>
      </c>
      <c r="D1412" s="12" t="n">
        <v>2.02E-018</v>
      </c>
      <c r="E1412" s="9" t="s">
        <v>15</v>
      </c>
      <c r="F1412" s="9" t="s">
        <v>15</v>
      </c>
      <c r="G1412" s="11" t="n">
        <v>-0.44</v>
      </c>
      <c r="H1412" s="9" t="s">
        <v>15</v>
      </c>
      <c r="I1412" s="9" t="s">
        <v>15</v>
      </c>
      <c r="J1412" s="9" t="s">
        <v>15</v>
      </c>
      <c r="K1412" s="9" t="s">
        <v>15</v>
      </c>
    </row>
    <row r="1413" customFormat="false" ht="15" hidden="false" customHeight="false" outlineLevel="0" collapsed="false">
      <c r="A1413" s="9" t="s">
        <v>1940</v>
      </c>
      <c r="B1413" s="10" t="n">
        <v>7601.915289</v>
      </c>
      <c r="C1413" s="11" t="n">
        <v>0.70423866</v>
      </c>
      <c r="D1413" s="12" t="n">
        <v>2.58E-013</v>
      </c>
      <c r="E1413" s="9" t="s">
        <v>15</v>
      </c>
      <c r="F1413" s="9" t="s">
        <v>15</v>
      </c>
      <c r="G1413" s="11" t="n">
        <v>2.32</v>
      </c>
      <c r="H1413" s="9" t="s">
        <v>15</v>
      </c>
      <c r="I1413" s="9" t="s">
        <v>15</v>
      </c>
      <c r="J1413" s="9" t="s">
        <v>15</v>
      </c>
      <c r="K1413" s="9" t="s">
        <v>15</v>
      </c>
    </row>
    <row r="1414" customFormat="false" ht="15" hidden="false" customHeight="false" outlineLevel="0" collapsed="false">
      <c r="A1414" s="9" t="s">
        <v>1941</v>
      </c>
      <c r="B1414" s="10" t="n">
        <v>5988.161252</v>
      </c>
      <c r="C1414" s="11" t="n">
        <v>0.706328454</v>
      </c>
      <c r="D1414" s="12" t="n">
        <v>6.2E-020</v>
      </c>
      <c r="E1414" s="9" t="s">
        <v>1942</v>
      </c>
      <c r="F1414" s="9" t="s">
        <v>19</v>
      </c>
      <c r="G1414" s="11" t="n">
        <v>-0.48</v>
      </c>
      <c r="H1414" s="9" t="s">
        <v>15</v>
      </c>
      <c r="I1414" s="9" t="s">
        <v>15</v>
      </c>
      <c r="J1414" s="9" t="s">
        <v>15</v>
      </c>
      <c r="K1414" s="9" t="s">
        <v>15</v>
      </c>
    </row>
    <row r="1415" customFormat="false" ht="15" hidden="false" customHeight="false" outlineLevel="0" collapsed="false">
      <c r="A1415" s="9" t="s">
        <v>1943</v>
      </c>
      <c r="B1415" s="10" t="n">
        <v>6975.130081</v>
      </c>
      <c r="C1415" s="11" t="n">
        <v>0.70830198</v>
      </c>
      <c r="D1415" s="12" t="n">
        <v>5.77E-011</v>
      </c>
      <c r="E1415" s="9" t="s">
        <v>1944</v>
      </c>
      <c r="F1415" s="9" t="s">
        <v>19</v>
      </c>
      <c r="G1415" s="11" t="s">
        <v>15</v>
      </c>
      <c r="H1415" s="9" t="s">
        <v>32</v>
      </c>
      <c r="I1415" s="9" t="s">
        <v>15</v>
      </c>
      <c r="J1415" s="9" t="s">
        <v>15</v>
      </c>
      <c r="K1415" s="9" t="s">
        <v>15</v>
      </c>
    </row>
    <row r="1416" customFormat="false" ht="15" hidden="false" customHeight="false" outlineLevel="0" collapsed="false">
      <c r="A1416" s="9" t="s">
        <v>1945</v>
      </c>
      <c r="B1416" s="10" t="n">
        <v>11953.13881</v>
      </c>
      <c r="C1416" s="11" t="n">
        <v>0.717247175</v>
      </c>
      <c r="D1416" s="12" t="n">
        <v>6.42E-025</v>
      </c>
      <c r="E1416" s="9" t="s">
        <v>407</v>
      </c>
      <c r="F1416" s="9" t="s">
        <v>19</v>
      </c>
      <c r="G1416" s="11" t="n">
        <v>-0.46</v>
      </c>
      <c r="H1416" s="9" t="s">
        <v>15</v>
      </c>
      <c r="I1416" s="9" t="s">
        <v>15</v>
      </c>
      <c r="J1416" s="9" t="s">
        <v>15</v>
      </c>
      <c r="K1416" s="9" t="s">
        <v>15</v>
      </c>
    </row>
    <row r="1417" customFormat="false" ht="15" hidden="false" customHeight="false" outlineLevel="0" collapsed="false">
      <c r="A1417" s="9" t="s">
        <v>1946</v>
      </c>
      <c r="B1417" s="10" t="n">
        <v>34540.83196</v>
      </c>
      <c r="C1417" s="11" t="n">
        <v>0.718948696</v>
      </c>
      <c r="D1417" s="12" t="n">
        <v>3.74E-034</v>
      </c>
      <c r="E1417" s="9" t="s">
        <v>15</v>
      </c>
      <c r="F1417" s="9" t="s">
        <v>15</v>
      </c>
      <c r="G1417" s="11" t="n">
        <v>-0.54</v>
      </c>
      <c r="H1417" s="9" t="s">
        <v>15</v>
      </c>
      <c r="I1417" s="9" t="s">
        <v>15</v>
      </c>
      <c r="J1417" s="9" t="s">
        <v>15</v>
      </c>
      <c r="K1417" s="9" t="s">
        <v>15</v>
      </c>
    </row>
    <row r="1418" customFormat="false" ht="15" hidden="false" customHeight="false" outlineLevel="0" collapsed="false">
      <c r="A1418" s="9" t="s">
        <v>1947</v>
      </c>
      <c r="B1418" s="10" t="n">
        <v>1950.486317</v>
      </c>
      <c r="C1418" s="11" t="n">
        <v>0.724755627</v>
      </c>
      <c r="D1418" s="12" t="n">
        <v>1.21E-027</v>
      </c>
      <c r="E1418" s="9" t="s">
        <v>1948</v>
      </c>
      <c r="F1418" s="9" t="s">
        <v>19</v>
      </c>
      <c r="G1418" s="11" t="n">
        <v>-0.2</v>
      </c>
      <c r="H1418" s="9" t="s">
        <v>32</v>
      </c>
      <c r="I1418" s="9" t="s">
        <v>15</v>
      </c>
      <c r="J1418" s="9" t="s">
        <v>15</v>
      </c>
      <c r="K1418" s="9" t="s">
        <v>15</v>
      </c>
    </row>
    <row r="1419" customFormat="false" ht="15" hidden="false" customHeight="false" outlineLevel="0" collapsed="false">
      <c r="A1419" s="9" t="s">
        <v>1949</v>
      </c>
      <c r="B1419" s="10" t="n">
        <v>3425.36464</v>
      </c>
      <c r="C1419" s="11" t="n">
        <v>0.726908717</v>
      </c>
      <c r="D1419" s="12" t="n">
        <v>7.19E-016</v>
      </c>
      <c r="E1419" s="9" t="s">
        <v>1950</v>
      </c>
      <c r="F1419" s="9" t="s">
        <v>19</v>
      </c>
      <c r="G1419" s="11" t="n">
        <v>-0.65</v>
      </c>
      <c r="H1419" s="9" t="s">
        <v>15</v>
      </c>
      <c r="I1419" s="9" t="s">
        <v>16</v>
      </c>
      <c r="J1419" s="9" t="s">
        <v>15</v>
      </c>
      <c r="K1419" s="9" t="s">
        <v>32</v>
      </c>
    </row>
    <row r="1420" customFormat="false" ht="15" hidden="false" customHeight="false" outlineLevel="0" collapsed="false">
      <c r="A1420" s="9" t="s">
        <v>1951</v>
      </c>
      <c r="B1420" s="10" t="n">
        <v>2709.278549</v>
      </c>
      <c r="C1420" s="11" t="n">
        <v>0.735905319</v>
      </c>
      <c r="D1420" s="12" t="n">
        <v>5.89E-034</v>
      </c>
      <c r="E1420" s="9" t="s">
        <v>1836</v>
      </c>
      <c r="F1420" s="9" t="s">
        <v>19</v>
      </c>
      <c r="G1420" s="11" t="n">
        <v>-0.46</v>
      </c>
      <c r="H1420" s="9" t="s">
        <v>15</v>
      </c>
      <c r="I1420" s="9" t="s">
        <v>15</v>
      </c>
      <c r="J1420" s="9" t="s">
        <v>15</v>
      </c>
      <c r="K1420" s="9" t="s">
        <v>15</v>
      </c>
    </row>
    <row r="1421" customFormat="false" ht="15" hidden="false" customHeight="false" outlineLevel="0" collapsed="false">
      <c r="A1421" s="9" t="s">
        <v>1952</v>
      </c>
      <c r="B1421" s="10" t="n">
        <v>6077.615456</v>
      </c>
      <c r="C1421" s="11" t="n">
        <v>0.738310025</v>
      </c>
      <c r="D1421" s="12" t="n">
        <v>3.07E-030</v>
      </c>
      <c r="E1421" s="9" t="s">
        <v>1836</v>
      </c>
      <c r="F1421" s="9" t="s">
        <v>19</v>
      </c>
      <c r="G1421" s="11" t="n">
        <v>0.46</v>
      </c>
      <c r="H1421" s="9" t="s">
        <v>15</v>
      </c>
      <c r="I1421" s="9" t="s">
        <v>15</v>
      </c>
      <c r="J1421" s="9" t="s">
        <v>15</v>
      </c>
      <c r="K1421" s="9" t="s">
        <v>15</v>
      </c>
    </row>
    <row r="1422" customFormat="false" ht="15" hidden="false" customHeight="false" outlineLevel="0" collapsed="false">
      <c r="A1422" s="9" t="s">
        <v>1953</v>
      </c>
      <c r="B1422" s="10" t="n">
        <v>29701.73828</v>
      </c>
      <c r="C1422" s="11" t="n">
        <v>0.738911708</v>
      </c>
      <c r="D1422" s="12" t="n">
        <v>7.81E-017</v>
      </c>
      <c r="E1422" s="9" t="s">
        <v>15</v>
      </c>
      <c r="F1422" s="9" t="s">
        <v>15</v>
      </c>
      <c r="G1422" s="11" t="n">
        <v>-0.37</v>
      </c>
      <c r="H1422" s="9" t="s">
        <v>15</v>
      </c>
      <c r="I1422" s="9" t="s">
        <v>15</v>
      </c>
      <c r="J1422" s="9" t="s">
        <v>15</v>
      </c>
      <c r="K1422" s="9" t="s">
        <v>15</v>
      </c>
    </row>
    <row r="1423" customFormat="false" ht="15" hidden="false" customHeight="false" outlineLevel="0" collapsed="false">
      <c r="A1423" s="9" t="s">
        <v>1954</v>
      </c>
      <c r="B1423" s="10" t="n">
        <v>16220.06559</v>
      </c>
      <c r="C1423" s="11" t="n">
        <v>0.746151819</v>
      </c>
      <c r="D1423" s="12" t="n">
        <v>6.76E-026</v>
      </c>
      <c r="E1423" s="9" t="s">
        <v>15</v>
      </c>
      <c r="F1423" s="9" t="s">
        <v>15</v>
      </c>
      <c r="G1423" s="11" t="n">
        <v>-0.1</v>
      </c>
      <c r="H1423" s="9" t="s">
        <v>15</v>
      </c>
      <c r="I1423" s="9" t="s">
        <v>15</v>
      </c>
      <c r="J1423" s="9" t="s">
        <v>15</v>
      </c>
      <c r="K1423" s="9" t="s">
        <v>15</v>
      </c>
    </row>
    <row r="1424" customFormat="false" ht="15" hidden="false" customHeight="false" outlineLevel="0" collapsed="false">
      <c r="A1424" s="9" t="s">
        <v>1955</v>
      </c>
      <c r="B1424" s="10" t="n">
        <v>7779.663142</v>
      </c>
      <c r="C1424" s="11" t="n">
        <v>0.746423684</v>
      </c>
      <c r="D1424" s="12" t="n">
        <v>2.7E-026</v>
      </c>
      <c r="E1424" s="9" t="s">
        <v>1770</v>
      </c>
      <c r="F1424" s="9" t="s">
        <v>19</v>
      </c>
      <c r="G1424" s="11" t="n">
        <v>-0.65</v>
      </c>
      <c r="H1424" s="9" t="s">
        <v>15</v>
      </c>
      <c r="I1424" s="9" t="s">
        <v>15</v>
      </c>
      <c r="J1424" s="9" t="s">
        <v>15</v>
      </c>
      <c r="K1424" s="9" t="s">
        <v>15</v>
      </c>
    </row>
    <row r="1425" customFormat="false" ht="15" hidden="false" customHeight="false" outlineLevel="0" collapsed="false">
      <c r="A1425" s="9" t="s">
        <v>1956</v>
      </c>
      <c r="B1425" s="10" t="n">
        <v>289312.9562</v>
      </c>
      <c r="C1425" s="11" t="n">
        <v>0.751329489</v>
      </c>
      <c r="D1425" s="12" t="n">
        <v>7.86E-017</v>
      </c>
      <c r="E1425" s="9" t="s">
        <v>1918</v>
      </c>
      <c r="F1425" s="9" t="s">
        <v>19</v>
      </c>
      <c r="G1425" s="11" t="n">
        <v>-0.64</v>
      </c>
      <c r="H1425" s="9" t="s">
        <v>32</v>
      </c>
      <c r="I1425" s="9" t="s">
        <v>15</v>
      </c>
      <c r="J1425" s="9" t="s">
        <v>15</v>
      </c>
      <c r="K1425" s="9" t="s">
        <v>16</v>
      </c>
    </row>
    <row r="1426" customFormat="false" ht="15" hidden="false" customHeight="false" outlineLevel="0" collapsed="false">
      <c r="A1426" s="9" t="s">
        <v>1957</v>
      </c>
      <c r="B1426" s="10" t="n">
        <v>7498.222269</v>
      </c>
      <c r="C1426" s="11" t="n">
        <v>0.757071491</v>
      </c>
      <c r="D1426" s="12" t="n">
        <v>4.22E-037</v>
      </c>
      <c r="E1426" s="9" t="s">
        <v>827</v>
      </c>
      <c r="F1426" s="9" t="s">
        <v>19</v>
      </c>
      <c r="G1426" s="11" t="n">
        <v>-0.44</v>
      </c>
      <c r="H1426" s="9" t="s">
        <v>15</v>
      </c>
      <c r="I1426" s="9" t="s">
        <v>15</v>
      </c>
      <c r="J1426" s="9" t="s">
        <v>15</v>
      </c>
      <c r="K1426" s="9" t="s">
        <v>15</v>
      </c>
    </row>
    <row r="1427" customFormat="false" ht="15" hidden="false" customHeight="false" outlineLevel="0" collapsed="false">
      <c r="A1427" s="9" t="s">
        <v>1958</v>
      </c>
      <c r="B1427" s="10" t="n">
        <v>5264.397132</v>
      </c>
      <c r="C1427" s="11" t="n">
        <v>0.758984125</v>
      </c>
      <c r="D1427" s="12" t="n">
        <v>1.29E-017</v>
      </c>
      <c r="E1427" s="9" t="s">
        <v>573</v>
      </c>
      <c r="F1427" s="9" t="s">
        <v>19</v>
      </c>
      <c r="G1427" s="11" t="s">
        <v>15</v>
      </c>
      <c r="H1427" s="9" t="s">
        <v>15</v>
      </c>
      <c r="I1427" s="9" t="s">
        <v>15</v>
      </c>
      <c r="J1427" s="9" t="s">
        <v>15</v>
      </c>
      <c r="K1427" s="9" t="s">
        <v>15</v>
      </c>
    </row>
    <row r="1428" customFormat="false" ht="15" hidden="false" customHeight="false" outlineLevel="0" collapsed="false">
      <c r="A1428" s="9" t="s">
        <v>1959</v>
      </c>
      <c r="B1428" s="10" t="n">
        <v>13580.56287</v>
      </c>
      <c r="C1428" s="11" t="n">
        <v>0.761701552</v>
      </c>
      <c r="D1428" s="12" t="n">
        <v>6.22E-035</v>
      </c>
      <c r="E1428" s="9" t="s">
        <v>827</v>
      </c>
      <c r="F1428" s="9" t="s">
        <v>19</v>
      </c>
      <c r="G1428" s="11" t="n">
        <v>-0.29</v>
      </c>
      <c r="H1428" s="9" t="s">
        <v>15</v>
      </c>
      <c r="I1428" s="9" t="s">
        <v>15</v>
      </c>
      <c r="J1428" s="9" t="s">
        <v>15</v>
      </c>
      <c r="K1428" s="9" t="s">
        <v>15</v>
      </c>
    </row>
    <row r="1429" customFormat="false" ht="15" hidden="false" customHeight="false" outlineLevel="0" collapsed="false">
      <c r="A1429" s="9" t="s">
        <v>1960</v>
      </c>
      <c r="B1429" s="10" t="n">
        <v>11149.17034</v>
      </c>
      <c r="C1429" s="11" t="n">
        <v>0.780729421</v>
      </c>
      <c r="D1429" s="12" t="n">
        <v>8.38E-014</v>
      </c>
      <c r="E1429" s="9" t="s">
        <v>15</v>
      </c>
      <c r="F1429" s="9" t="s">
        <v>15</v>
      </c>
      <c r="G1429" s="11" t="n">
        <v>-0.61</v>
      </c>
      <c r="H1429" s="9" t="s">
        <v>15</v>
      </c>
      <c r="I1429" s="9" t="s">
        <v>15</v>
      </c>
      <c r="J1429" s="9" t="s">
        <v>15</v>
      </c>
      <c r="K1429" s="9" t="s">
        <v>15</v>
      </c>
    </row>
    <row r="1430" customFormat="false" ht="15" hidden="false" customHeight="false" outlineLevel="0" collapsed="false">
      <c r="A1430" s="9" t="s">
        <v>1961</v>
      </c>
      <c r="B1430" s="10" t="n">
        <v>23727.24118</v>
      </c>
      <c r="C1430" s="11" t="n">
        <v>0.780914945</v>
      </c>
      <c r="D1430" s="12" t="n">
        <v>0.000475506</v>
      </c>
      <c r="E1430" s="9" t="s">
        <v>15</v>
      </c>
      <c r="F1430" s="9" t="s">
        <v>15</v>
      </c>
      <c r="G1430" s="11" t="s">
        <v>15</v>
      </c>
      <c r="H1430" s="9" t="s">
        <v>32</v>
      </c>
      <c r="I1430" s="9" t="s">
        <v>15</v>
      </c>
      <c r="J1430" s="9" t="s">
        <v>15</v>
      </c>
      <c r="K1430" s="9" t="s">
        <v>15</v>
      </c>
    </row>
    <row r="1431" customFormat="false" ht="15" hidden="false" customHeight="false" outlineLevel="0" collapsed="false">
      <c r="A1431" s="9" t="s">
        <v>1962</v>
      </c>
      <c r="B1431" s="10" t="n">
        <v>13512.07549</v>
      </c>
      <c r="C1431" s="11" t="n">
        <v>0.8003771</v>
      </c>
      <c r="D1431" s="12" t="n">
        <v>2.48E-039</v>
      </c>
      <c r="E1431" s="9" t="s">
        <v>1263</v>
      </c>
      <c r="F1431" s="9" t="s">
        <v>19</v>
      </c>
      <c r="G1431" s="11" t="n">
        <v>-0.53</v>
      </c>
      <c r="H1431" s="9" t="s">
        <v>15</v>
      </c>
      <c r="I1431" s="9" t="s">
        <v>15</v>
      </c>
      <c r="J1431" s="9" t="s">
        <v>15</v>
      </c>
      <c r="K1431" s="9" t="s">
        <v>15</v>
      </c>
    </row>
    <row r="1432" customFormat="false" ht="15" hidden="false" customHeight="false" outlineLevel="0" collapsed="false">
      <c r="A1432" s="9" t="s">
        <v>1963</v>
      </c>
      <c r="B1432" s="10" t="n">
        <v>110.9988404</v>
      </c>
      <c r="C1432" s="11" t="n">
        <v>0.801586192</v>
      </c>
      <c r="D1432" s="12" t="n">
        <v>0.001097605</v>
      </c>
      <c r="E1432" s="9" t="s">
        <v>15</v>
      </c>
      <c r="F1432" s="9" t="s">
        <v>15</v>
      </c>
      <c r="G1432" s="11" t="s">
        <v>15</v>
      </c>
      <c r="H1432" s="9" t="s">
        <v>15</v>
      </c>
      <c r="I1432" s="9" t="s">
        <v>15</v>
      </c>
      <c r="J1432" s="9" t="s">
        <v>15</v>
      </c>
      <c r="K1432" s="9" t="s">
        <v>15</v>
      </c>
    </row>
    <row r="1433" customFormat="false" ht="15" hidden="false" customHeight="false" outlineLevel="0" collapsed="false">
      <c r="A1433" s="9" t="s">
        <v>1964</v>
      </c>
      <c r="B1433" s="10" t="n">
        <v>12869.60077</v>
      </c>
      <c r="C1433" s="11" t="n">
        <v>0.801716459</v>
      </c>
      <c r="D1433" s="12" t="n">
        <v>1.17E-006</v>
      </c>
      <c r="E1433" s="9" t="s">
        <v>1965</v>
      </c>
      <c r="F1433" s="9" t="s">
        <v>19</v>
      </c>
      <c r="G1433" s="11" t="s">
        <v>15</v>
      </c>
      <c r="H1433" s="9" t="s">
        <v>32</v>
      </c>
      <c r="I1433" s="9" t="s">
        <v>15</v>
      </c>
      <c r="J1433" s="9" t="s">
        <v>15</v>
      </c>
      <c r="K1433" s="9" t="s">
        <v>16</v>
      </c>
    </row>
    <row r="1434" customFormat="false" ht="15" hidden="false" customHeight="false" outlineLevel="0" collapsed="false">
      <c r="A1434" s="9" t="s">
        <v>1966</v>
      </c>
      <c r="B1434" s="10" t="n">
        <v>142073.6678</v>
      </c>
      <c r="C1434" s="11" t="n">
        <v>0.809645723</v>
      </c>
      <c r="D1434" s="12" t="n">
        <v>0.000348433</v>
      </c>
      <c r="E1434" s="9" t="s">
        <v>1918</v>
      </c>
      <c r="F1434" s="9" t="s">
        <v>19</v>
      </c>
      <c r="G1434" s="11" t="n">
        <v>-0.55</v>
      </c>
      <c r="H1434" s="9" t="s">
        <v>32</v>
      </c>
      <c r="I1434" s="9" t="s">
        <v>15</v>
      </c>
      <c r="J1434" s="9" t="s">
        <v>15</v>
      </c>
      <c r="K1434" s="9" t="s">
        <v>16</v>
      </c>
    </row>
    <row r="1435" customFormat="false" ht="15" hidden="false" customHeight="false" outlineLevel="0" collapsed="false">
      <c r="A1435" s="9" t="s">
        <v>1967</v>
      </c>
      <c r="B1435" s="10" t="n">
        <v>5176.039236</v>
      </c>
      <c r="C1435" s="11" t="n">
        <v>0.81233928</v>
      </c>
      <c r="D1435" s="12" t="n">
        <v>9.35E-042</v>
      </c>
      <c r="E1435" s="9" t="s">
        <v>738</v>
      </c>
      <c r="F1435" s="9" t="s">
        <v>19</v>
      </c>
      <c r="G1435" s="11" t="n">
        <v>-0.12</v>
      </c>
      <c r="H1435" s="9" t="s">
        <v>15</v>
      </c>
      <c r="I1435" s="9" t="s">
        <v>15</v>
      </c>
      <c r="J1435" s="9" t="s">
        <v>15</v>
      </c>
      <c r="K1435" s="9" t="s">
        <v>15</v>
      </c>
    </row>
    <row r="1436" customFormat="false" ht="15" hidden="false" customHeight="false" outlineLevel="0" collapsed="false">
      <c r="A1436" s="9" t="s">
        <v>1968</v>
      </c>
      <c r="B1436" s="10" t="n">
        <v>9814.763825</v>
      </c>
      <c r="C1436" s="11" t="n">
        <v>0.814030744</v>
      </c>
      <c r="D1436" s="12" t="n">
        <v>6.18E-029</v>
      </c>
      <c r="E1436" s="9" t="s">
        <v>494</v>
      </c>
      <c r="F1436" s="9" t="s">
        <v>19</v>
      </c>
      <c r="G1436" s="11" t="s">
        <v>15</v>
      </c>
      <c r="H1436" s="9" t="s">
        <v>15</v>
      </c>
      <c r="I1436" s="9" t="s">
        <v>15</v>
      </c>
      <c r="J1436" s="9" t="s">
        <v>15</v>
      </c>
      <c r="K1436" s="9" t="s">
        <v>15</v>
      </c>
    </row>
    <row r="1437" customFormat="false" ht="15" hidden="false" customHeight="false" outlineLevel="0" collapsed="false">
      <c r="A1437" s="9" t="s">
        <v>1969</v>
      </c>
      <c r="B1437" s="10" t="n">
        <v>24920.31556</v>
      </c>
      <c r="C1437" s="11" t="n">
        <v>0.814064451</v>
      </c>
      <c r="D1437" s="12" t="n">
        <v>6.04E-036</v>
      </c>
      <c r="E1437" s="9" t="s">
        <v>738</v>
      </c>
      <c r="F1437" s="9" t="s">
        <v>19</v>
      </c>
      <c r="G1437" s="11" t="n">
        <v>-0.75</v>
      </c>
      <c r="H1437" s="9" t="s">
        <v>15</v>
      </c>
      <c r="I1437" s="9" t="s">
        <v>15</v>
      </c>
      <c r="J1437" s="9" t="s">
        <v>15</v>
      </c>
      <c r="K1437" s="9" t="s">
        <v>15</v>
      </c>
    </row>
    <row r="1438" customFormat="false" ht="15" hidden="false" customHeight="false" outlineLevel="0" collapsed="false">
      <c r="A1438" s="9" t="s">
        <v>1970</v>
      </c>
      <c r="B1438" s="10" t="n">
        <v>10172.44043</v>
      </c>
      <c r="C1438" s="11" t="n">
        <v>0.815405279</v>
      </c>
      <c r="D1438" s="12" t="n">
        <v>6.41E-023</v>
      </c>
      <c r="E1438" s="9" t="s">
        <v>15</v>
      </c>
      <c r="F1438" s="9" t="s">
        <v>15</v>
      </c>
      <c r="G1438" s="11" t="n">
        <v>-1.29</v>
      </c>
      <c r="H1438" s="9" t="s">
        <v>15</v>
      </c>
      <c r="I1438" s="9" t="s">
        <v>15</v>
      </c>
      <c r="J1438" s="9" t="s">
        <v>15</v>
      </c>
      <c r="K1438" s="9" t="s">
        <v>15</v>
      </c>
    </row>
    <row r="1439" customFormat="false" ht="15" hidden="false" customHeight="false" outlineLevel="0" collapsed="false">
      <c r="A1439" s="9" t="s">
        <v>1971</v>
      </c>
      <c r="B1439" s="10" t="n">
        <v>45417.31897</v>
      </c>
      <c r="C1439" s="11" t="n">
        <v>0.816401329</v>
      </c>
      <c r="D1439" s="12" t="n">
        <v>1.17E-040</v>
      </c>
      <c r="E1439" s="9" t="s">
        <v>1925</v>
      </c>
      <c r="F1439" s="9" t="s">
        <v>19</v>
      </c>
      <c r="G1439" s="11" t="n">
        <v>-0.5</v>
      </c>
      <c r="H1439" s="9" t="s">
        <v>15</v>
      </c>
      <c r="I1439" s="9" t="s">
        <v>15</v>
      </c>
      <c r="J1439" s="9" t="s">
        <v>15</v>
      </c>
      <c r="K1439" s="9" t="s">
        <v>15</v>
      </c>
    </row>
    <row r="1440" customFormat="false" ht="15" hidden="false" customHeight="false" outlineLevel="0" collapsed="false">
      <c r="A1440" s="9" t="s">
        <v>1972</v>
      </c>
      <c r="B1440" s="10" t="n">
        <v>16525.59359</v>
      </c>
      <c r="C1440" s="11" t="n">
        <v>0.823776932</v>
      </c>
      <c r="D1440" s="12" t="n">
        <v>4.26E-025</v>
      </c>
      <c r="E1440" s="9" t="s">
        <v>1918</v>
      </c>
      <c r="F1440" s="9" t="s">
        <v>19</v>
      </c>
      <c r="G1440" s="11" t="n">
        <v>-0.46</v>
      </c>
      <c r="H1440" s="9" t="s">
        <v>32</v>
      </c>
      <c r="I1440" s="9" t="s">
        <v>15</v>
      </c>
      <c r="J1440" s="9" t="s">
        <v>15</v>
      </c>
      <c r="K1440" s="9" t="s">
        <v>15</v>
      </c>
    </row>
    <row r="1441" customFormat="false" ht="15" hidden="false" customHeight="false" outlineLevel="0" collapsed="false">
      <c r="A1441" s="9" t="s">
        <v>1973</v>
      </c>
      <c r="B1441" s="10" t="n">
        <v>33182.32332</v>
      </c>
      <c r="C1441" s="11" t="n">
        <v>0.8301593</v>
      </c>
      <c r="D1441" s="12" t="n">
        <v>4.53E-053</v>
      </c>
      <c r="E1441" s="9" t="s">
        <v>1925</v>
      </c>
      <c r="F1441" s="9" t="s">
        <v>19</v>
      </c>
      <c r="G1441" s="11" t="n">
        <v>-0.43</v>
      </c>
      <c r="H1441" s="9" t="s">
        <v>15</v>
      </c>
      <c r="I1441" s="9" t="s">
        <v>15</v>
      </c>
      <c r="J1441" s="9" t="s">
        <v>15</v>
      </c>
      <c r="K1441" s="9" t="s">
        <v>15</v>
      </c>
    </row>
    <row r="1442" customFormat="false" ht="15" hidden="false" customHeight="false" outlineLevel="0" collapsed="false">
      <c r="A1442" s="9" t="s">
        <v>1974</v>
      </c>
      <c r="B1442" s="10" t="n">
        <v>16535.77324</v>
      </c>
      <c r="C1442" s="11" t="n">
        <v>0.832382276</v>
      </c>
      <c r="D1442" s="12" t="n">
        <v>1.89E-026</v>
      </c>
      <c r="E1442" s="9" t="s">
        <v>1975</v>
      </c>
      <c r="F1442" s="9" t="s">
        <v>19</v>
      </c>
      <c r="G1442" s="11" t="n">
        <v>-1.28</v>
      </c>
      <c r="H1442" s="9" t="s">
        <v>15</v>
      </c>
      <c r="I1442" s="9" t="s">
        <v>15</v>
      </c>
      <c r="J1442" s="9" t="s">
        <v>15</v>
      </c>
      <c r="K1442" s="9" t="s">
        <v>15</v>
      </c>
    </row>
    <row r="1443" customFormat="false" ht="15" hidden="false" customHeight="false" outlineLevel="0" collapsed="false">
      <c r="A1443" s="9" t="s">
        <v>1976</v>
      </c>
      <c r="B1443" s="10" t="n">
        <v>23547.3388</v>
      </c>
      <c r="C1443" s="11" t="n">
        <v>0.835776726</v>
      </c>
      <c r="D1443" s="12" t="n">
        <v>2.3E-071</v>
      </c>
      <c r="E1443" s="9" t="s">
        <v>1925</v>
      </c>
      <c r="F1443" s="9" t="s">
        <v>19</v>
      </c>
      <c r="G1443" s="11" t="n">
        <v>-0.45</v>
      </c>
      <c r="H1443" s="9" t="s">
        <v>15</v>
      </c>
      <c r="I1443" s="9" t="s">
        <v>15</v>
      </c>
      <c r="J1443" s="9" t="s">
        <v>15</v>
      </c>
      <c r="K1443" s="9" t="s">
        <v>15</v>
      </c>
    </row>
    <row r="1444" customFormat="false" ht="15" hidden="false" customHeight="false" outlineLevel="0" collapsed="false">
      <c r="A1444" s="9" t="s">
        <v>1977</v>
      </c>
      <c r="B1444" s="10" t="n">
        <v>25141.39974</v>
      </c>
      <c r="C1444" s="11" t="n">
        <v>0.840830562</v>
      </c>
      <c r="D1444" s="12" t="n">
        <v>1.34E-035</v>
      </c>
      <c r="E1444" s="9" t="s">
        <v>1978</v>
      </c>
      <c r="F1444" s="9" t="s">
        <v>19</v>
      </c>
      <c r="G1444" s="11" t="n">
        <v>-0.67</v>
      </c>
      <c r="H1444" s="9" t="s">
        <v>15</v>
      </c>
      <c r="I1444" s="9" t="s">
        <v>15</v>
      </c>
      <c r="J1444" s="9" t="s">
        <v>15</v>
      </c>
      <c r="K1444" s="9" t="s">
        <v>15</v>
      </c>
    </row>
    <row r="1445" customFormat="false" ht="15" hidden="false" customHeight="false" outlineLevel="0" collapsed="false">
      <c r="A1445" s="9" t="s">
        <v>1979</v>
      </c>
      <c r="B1445" s="10" t="n">
        <v>42967.26361</v>
      </c>
      <c r="C1445" s="11" t="n">
        <v>0.848469168</v>
      </c>
      <c r="D1445" s="12" t="n">
        <v>1.13E-035</v>
      </c>
      <c r="E1445" s="9" t="s">
        <v>216</v>
      </c>
      <c r="F1445" s="9" t="s">
        <v>19</v>
      </c>
      <c r="G1445" s="11" t="s">
        <v>15</v>
      </c>
      <c r="H1445" s="9" t="s">
        <v>15</v>
      </c>
      <c r="I1445" s="9" t="s">
        <v>15</v>
      </c>
      <c r="J1445" s="9" t="s">
        <v>15</v>
      </c>
      <c r="K1445" s="9" t="s">
        <v>15</v>
      </c>
    </row>
    <row r="1446" customFormat="false" ht="15" hidden="false" customHeight="false" outlineLevel="0" collapsed="false">
      <c r="A1446" s="9" t="s">
        <v>1980</v>
      </c>
      <c r="B1446" s="10" t="n">
        <v>4097.836775</v>
      </c>
      <c r="C1446" s="11" t="n">
        <v>0.851801032</v>
      </c>
      <c r="D1446" s="12" t="n">
        <v>7.04E-023</v>
      </c>
      <c r="E1446" s="9" t="s">
        <v>1981</v>
      </c>
      <c r="F1446" s="9" t="s">
        <v>14</v>
      </c>
      <c r="G1446" s="11" t="n">
        <v>-0.58</v>
      </c>
      <c r="H1446" s="9" t="s">
        <v>15</v>
      </c>
      <c r="I1446" s="9" t="s">
        <v>15</v>
      </c>
      <c r="J1446" s="9" t="s">
        <v>32</v>
      </c>
      <c r="K1446" s="9" t="s">
        <v>15</v>
      </c>
    </row>
    <row r="1447" customFormat="false" ht="15" hidden="false" customHeight="false" outlineLevel="0" collapsed="false">
      <c r="A1447" s="9" t="s">
        <v>1982</v>
      </c>
      <c r="B1447" s="10" t="n">
        <v>22015.55474</v>
      </c>
      <c r="C1447" s="11" t="n">
        <v>0.868150178</v>
      </c>
      <c r="D1447" s="12" t="n">
        <v>2.82E-034</v>
      </c>
      <c r="E1447" s="9" t="s">
        <v>1925</v>
      </c>
      <c r="F1447" s="9" t="s">
        <v>19</v>
      </c>
      <c r="G1447" s="11" t="n">
        <v>-0.47</v>
      </c>
      <c r="H1447" s="9" t="s">
        <v>15</v>
      </c>
      <c r="I1447" s="9" t="s">
        <v>15</v>
      </c>
      <c r="J1447" s="9" t="s">
        <v>15</v>
      </c>
      <c r="K1447" s="9" t="s">
        <v>15</v>
      </c>
    </row>
    <row r="1448" customFormat="false" ht="15" hidden="false" customHeight="false" outlineLevel="0" collapsed="false">
      <c r="A1448" s="9" t="s">
        <v>1983</v>
      </c>
      <c r="B1448" s="10" t="n">
        <v>14074.35983</v>
      </c>
      <c r="C1448" s="11" t="n">
        <v>0.873646433</v>
      </c>
      <c r="D1448" s="12" t="n">
        <v>1.12E-029</v>
      </c>
      <c r="E1448" s="9" t="s">
        <v>1065</v>
      </c>
      <c r="F1448" s="9" t="s">
        <v>19</v>
      </c>
      <c r="G1448" s="11" t="n">
        <v>-0.45</v>
      </c>
      <c r="H1448" s="9" t="s">
        <v>15</v>
      </c>
      <c r="I1448" s="9" t="s">
        <v>15</v>
      </c>
      <c r="J1448" s="9" t="s">
        <v>15</v>
      </c>
      <c r="K1448" s="9" t="s">
        <v>15</v>
      </c>
    </row>
    <row r="1449" customFormat="false" ht="15" hidden="false" customHeight="false" outlineLevel="0" collapsed="false">
      <c r="A1449" s="9" t="s">
        <v>1984</v>
      </c>
      <c r="B1449" s="10" t="n">
        <v>6733.352492</v>
      </c>
      <c r="C1449" s="11" t="n">
        <v>0.873803361</v>
      </c>
      <c r="D1449" s="12" t="n">
        <v>1.97E-035</v>
      </c>
      <c r="E1449" s="9" t="s">
        <v>1985</v>
      </c>
      <c r="F1449" s="9" t="s">
        <v>19</v>
      </c>
      <c r="G1449" s="11" t="n">
        <v>1.33</v>
      </c>
      <c r="H1449" s="9" t="s">
        <v>15</v>
      </c>
      <c r="I1449" s="9" t="s">
        <v>15</v>
      </c>
      <c r="J1449" s="9" t="s">
        <v>15</v>
      </c>
      <c r="K1449" s="9" t="s">
        <v>15</v>
      </c>
    </row>
    <row r="1450" customFormat="false" ht="15" hidden="false" customHeight="false" outlineLevel="0" collapsed="false">
      <c r="A1450" s="9" t="s">
        <v>1986</v>
      </c>
      <c r="B1450" s="10" t="n">
        <v>14995.16612</v>
      </c>
      <c r="C1450" s="11" t="n">
        <v>0.875806057</v>
      </c>
      <c r="D1450" s="12" t="n">
        <v>7.17E-018</v>
      </c>
      <c r="E1450" s="9" t="s">
        <v>15</v>
      </c>
      <c r="F1450" s="9" t="s">
        <v>15</v>
      </c>
      <c r="G1450" s="11" t="n">
        <v>-0.14</v>
      </c>
      <c r="H1450" s="9" t="s">
        <v>16</v>
      </c>
      <c r="I1450" s="9" t="s">
        <v>15</v>
      </c>
      <c r="J1450" s="9" t="s">
        <v>15</v>
      </c>
      <c r="K1450" s="9" t="s">
        <v>15</v>
      </c>
    </row>
    <row r="1451" customFormat="false" ht="15" hidden="false" customHeight="false" outlineLevel="0" collapsed="false">
      <c r="A1451" s="9" t="s">
        <v>1987</v>
      </c>
      <c r="B1451" s="10" t="n">
        <v>44823.0804</v>
      </c>
      <c r="C1451" s="11" t="n">
        <v>0.879181325</v>
      </c>
      <c r="D1451" s="12" t="n">
        <v>3.25E-050</v>
      </c>
      <c r="E1451" s="9" t="s">
        <v>1988</v>
      </c>
      <c r="F1451" s="9" t="s">
        <v>19</v>
      </c>
      <c r="G1451" s="11" t="n">
        <v>0.75</v>
      </c>
      <c r="H1451" s="9" t="s">
        <v>15</v>
      </c>
      <c r="I1451" s="9" t="s">
        <v>15</v>
      </c>
      <c r="J1451" s="9" t="s">
        <v>15</v>
      </c>
      <c r="K1451" s="9" t="s">
        <v>15</v>
      </c>
    </row>
    <row r="1452" customFormat="false" ht="15" hidden="false" customHeight="false" outlineLevel="0" collapsed="false">
      <c r="A1452" s="9" t="s">
        <v>1989</v>
      </c>
      <c r="B1452" s="10" t="n">
        <v>12318.98339</v>
      </c>
      <c r="C1452" s="11" t="n">
        <v>0.879862409</v>
      </c>
      <c r="D1452" s="12" t="n">
        <v>2.54E-049</v>
      </c>
      <c r="E1452" s="9" t="s">
        <v>1990</v>
      </c>
      <c r="F1452" s="9" t="s">
        <v>19</v>
      </c>
      <c r="G1452" s="11" t="s">
        <v>15</v>
      </c>
      <c r="H1452" s="9" t="s">
        <v>15</v>
      </c>
      <c r="I1452" s="9" t="s">
        <v>15</v>
      </c>
      <c r="J1452" s="9" t="s">
        <v>15</v>
      </c>
      <c r="K1452" s="9" t="s">
        <v>32</v>
      </c>
    </row>
    <row r="1453" customFormat="false" ht="15" hidden="false" customHeight="false" outlineLevel="0" collapsed="false">
      <c r="A1453" s="9" t="s">
        <v>1989</v>
      </c>
      <c r="B1453" s="10" t="n">
        <v>12318.98339</v>
      </c>
      <c r="C1453" s="11" t="n">
        <v>0.879862409</v>
      </c>
      <c r="D1453" s="12" t="n">
        <v>2.54E-049</v>
      </c>
      <c r="E1453" s="9" t="s">
        <v>1990</v>
      </c>
      <c r="F1453" s="9" t="s">
        <v>19</v>
      </c>
      <c r="G1453" s="11" t="s">
        <v>15</v>
      </c>
      <c r="H1453" s="9" t="s">
        <v>15</v>
      </c>
      <c r="I1453" s="9" t="s">
        <v>15</v>
      </c>
      <c r="J1453" s="9" t="s">
        <v>15</v>
      </c>
      <c r="K1453" s="9" t="s">
        <v>32</v>
      </c>
    </row>
    <row r="1454" customFormat="false" ht="15" hidden="false" customHeight="false" outlineLevel="0" collapsed="false">
      <c r="A1454" s="9" t="s">
        <v>1991</v>
      </c>
      <c r="B1454" s="10" t="n">
        <v>4401.562512</v>
      </c>
      <c r="C1454" s="11" t="n">
        <v>0.88931226</v>
      </c>
      <c r="D1454" s="12" t="n">
        <v>1.94E-037</v>
      </c>
      <c r="E1454" s="9" t="s">
        <v>1992</v>
      </c>
      <c r="F1454" s="9" t="s">
        <v>19</v>
      </c>
      <c r="G1454" s="11" t="n">
        <v>-0.73</v>
      </c>
      <c r="H1454" s="9" t="s">
        <v>15</v>
      </c>
      <c r="I1454" s="9" t="s">
        <v>15</v>
      </c>
      <c r="J1454" s="9" t="s">
        <v>15</v>
      </c>
      <c r="K1454" s="9" t="s">
        <v>15</v>
      </c>
    </row>
    <row r="1455" customFormat="false" ht="15" hidden="false" customHeight="false" outlineLevel="0" collapsed="false">
      <c r="A1455" s="9" t="s">
        <v>1993</v>
      </c>
      <c r="B1455" s="10" t="n">
        <v>5864.022618</v>
      </c>
      <c r="C1455" s="11" t="n">
        <v>0.918381898</v>
      </c>
      <c r="D1455" s="12" t="n">
        <v>2.2E-033</v>
      </c>
      <c r="E1455" s="9" t="s">
        <v>15</v>
      </c>
      <c r="F1455" s="9" t="s">
        <v>15</v>
      </c>
      <c r="G1455" s="11" t="n">
        <v>-0.19</v>
      </c>
      <c r="H1455" s="9" t="s">
        <v>32</v>
      </c>
      <c r="I1455" s="9" t="s">
        <v>15</v>
      </c>
      <c r="J1455" s="9" t="s">
        <v>32</v>
      </c>
      <c r="K1455" s="9" t="s">
        <v>16</v>
      </c>
    </row>
    <row r="1456" customFormat="false" ht="15" hidden="false" customHeight="false" outlineLevel="0" collapsed="false">
      <c r="A1456" s="9" t="s">
        <v>1994</v>
      </c>
      <c r="B1456" s="10" t="n">
        <v>10070.03316</v>
      </c>
      <c r="C1456" s="11" t="n">
        <v>0.918585728</v>
      </c>
      <c r="D1456" s="12" t="n">
        <v>2.39E-030</v>
      </c>
      <c r="E1456" s="9" t="s">
        <v>15</v>
      </c>
      <c r="F1456" s="9" t="s">
        <v>15</v>
      </c>
      <c r="G1456" s="11" t="n">
        <v>2.57</v>
      </c>
      <c r="H1456" s="9" t="s">
        <v>15</v>
      </c>
      <c r="I1456" s="9" t="s">
        <v>15</v>
      </c>
      <c r="J1456" s="9" t="s">
        <v>15</v>
      </c>
      <c r="K1456" s="9" t="s">
        <v>15</v>
      </c>
    </row>
    <row r="1457" customFormat="false" ht="15" hidden="false" customHeight="false" outlineLevel="0" collapsed="false">
      <c r="A1457" s="9" t="s">
        <v>1995</v>
      </c>
      <c r="B1457" s="10" t="n">
        <v>12027.44207</v>
      </c>
      <c r="C1457" s="11" t="n">
        <v>0.920068202</v>
      </c>
      <c r="D1457" s="12" t="n">
        <v>9.86E-057</v>
      </c>
      <c r="E1457" s="9" t="s">
        <v>1925</v>
      </c>
      <c r="F1457" s="9" t="s">
        <v>19</v>
      </c>
      <c r="G1457" s="11" t="n">
        <v>-0.19</v>
      </c>
      <c r="H1457" s="9" t="s">
        <v>15</v>
      </c>
      <c r="I1457" s="9" t="s">
        <v>15</v>
      </c>
      <c r="J1457" s="9" t="s">
        <v>15</v>
      </c>
      <c r="K1457" s="9" t="s">
        <v>15</v>
      </c>
    </row>
    <row r="1458" customFormat="false" ht="15" hidden="false" customHeight="false" outlineLevel="0" collapsed="false">
      <c r="A1458" s="9" t="s">
        <v>1996</v>
      </c>
      <c r="B1458" s="10" t="n">
        <v>13370.27117</v>
      </c>
      <c r="C1458" s="11" t="n">
        <v>0.927293049</v>
      </c>
      <c r="D1458" s="12" t="n">
        <v>2.35E-058</v>
      </c>
      <c r="E1458" s="9" t="s">
        <v>1988</v>
      </c>
      <c r="F1458" s="9" t="s">
        <v>19</v>
      </c>
      <c r="G1458" s="11" t="s">
        <v>15</v>
      </c>
      <c r="H1458" s="9" t="s">
        <v>15</v>
      </c>
      <c r="I1458" s="9" t="s">
        <v>15</v>
      </c>
      <c r="J1458" s="9" t="s">
        <v>15</v>
      </c>
      <c r="K1458" s="9" t="s">
        <v>15</v>
      </c>
    </row>
    <row r="1459" customFormat="false" ht="15" hidden="false" customHeight="false" outlineLevel="0" collapsed="false">
      <c r="A1459" s="9" t="s">
        <v>1997</v>
      </c>
      <c r="B1459" s="10" t="n">
        <v>41181.5241</v>
      </c>
      <c r="C1459" s="11" t="n">
        <v>0.951032302</v>
      </c>
      <c r="D1459" s="12" t="n">
        <v>1.67E-037</v>
      </c>
      <c r="E1459" s="9" t="s">
        <v>1925</v>
      </c>
      <c r="F1459" s="9" t="s">
        <v>19</v>
      </c>
      <c r="G1459" s="11" t="n">
        <v>-0.51</v>
      </c>
      <c r="H1459" s="9" t="s">
        <v>15</v>
      </c>
      <c r="I1459" s="9" t="s">
        <v>15</v>
      </c>
      <c r="J1459" s="9" t="s">
        <v>15</v>
      </c>
      <c r="K1459" s="9" t="s">
        <v>15</v>
      </c>
    </row>
    <row r="1460" customFormat="false" ht="15" hidden="false" customHeight="false" outlineLevel="0" collapsed="false">
      <c r="A1460" s="9" t="s">
        <v>1998</v>
      </c>
      <c r="B1460" s="10" t="n">
        <v>8066.846899</v>
      </c>
      <c r="C1460" s="11" t="n">
        <v>0.955896273</v>
      </c>
      <c r="D1460" s="12" t="n">
        <v>6.46E-064</v>
      </c>
      <c r="E1460" s="9" t="s">
        <v>1907</v>
      </c>
      <c r="F1460" s="9" t="s">
        <v>19</v>
      </c>
      <c r="G1460" s="11" t="n">
        <v>-0.46</v>
      </c>
      <c r="H1460" s="9" t="s">
        <v>32</v>
      </c>
      <c r="I1460" s="9" t="s">
        <v>15</v>
      </c>
      <c r="J1460" s="9" t="s">
        <v>15</v>
      </c>
      <c r="K1460" s="9" t="s">
        <v>15</v>
      </c>
    </row>
    <row r="1461" customFormat="false" ht="15" hidden="false" customHeight="false" outlineLevel="0" collapsed="false">
      <c r="A1461" s="9" t="s">
        <v>1999</v>
      </c>
      <c r="B1461" s="10" t="n">
        <v>3624.439547</v>
      </c>
      <c r="C1461" s="11" t="n">
        <v>0.959956522</v>
      </c>
      <c r="D1461" s="12" t="n">
        <v>4.1E-077</v>
      </c>
      <c r="E1461" s="9" t="s">
        <v>573</v>
      </c>
      <c r="F1461" s="9" t="s">
        <v>19</v>
      </c>
      <c r="G1461" s="11" t="n">
        <v>-0.26</v>
      </c>
      <c r="H1461" s="9" t="s">
        <v>15</v>
      </c>
      <c r="I1461" s="9" t="s">
        <v>15</v>
      </c>
      <c r="J1461" s="9" t="s">
        <v>15</v>
      </c>
      <c r="K1461" s="9" t="s">
        <v>15</v>
      </c>
    </row>
    <row r="1462" customFormat="false" ht="15" hidden="false" customHeight="false" outlineLevel="0" collapsed="false">
      <c r="A1462" s="9" t="s">
        <v>2000</v>
      </c>
      <c r="B1462" s="10" t="n">
        <v>20227.21623</v>
      </c>
      <c r="C1462" s="11" t="n">
        <v>0.967311291</v>
      </c>
      <c r="D1462" s="12" t="n">
        <v>2.34E-066</v>
      </c>
      <c r="E1462" s="9" t="s">
        <v>15</v>
      </c>
      <c r="F1462" s="9" t="s">
        <v>15</v>
      </c>
      <c r="G1462" s="11" t="n">
        <v>0.42</v>
      </c>
      <c r="H1462" s="9" t="s">
        <v>15</v>
      </c>
      <c r="I1462" s="9" t="s">
        <v>15</v>
      </c>
      <c r="J1462" s="9" t="s">
        <v>15</v>
      </c>
      <c r="K1462" s="9" t="s">
        <v>32</v>
      </c>
    </row>
    <row r="1463" customFormat="false" ht="15" hidden="false" customHeight="false" outlineLevel="0" collapsed="false">
      <c r="A1463" s="9" t="s">
        <v>2001</v>
      </c>
      <c r="B1463" s="10" t="n">
        <v>43645.32245</v>
      </c>
      <c r="C1463" s="11" t="n">
        <v>0.972668182</v>
      </c>
      <c r="D1463" s="12" t="n">
        <v>1.31E-057</v>
      </c>
      <c r="E1463" s="9" t="s">
        <v>216</v>
      </c>
      <c r="F1463" s="9" t="s">
        <v>19</v>
      </c>
      <c r="G1463" s="11" t="n">
        <v>-0.08</v>
      </c>
      <c r="H1463" s="9" t="s">
        <v>15</v>
      </c>
      <c r="I1463" s="9" t="s">
        <v>15</v>
      </c>
      <c r="J1463" s="9" t="s">
        <v>15</v>
      </c>
      <c r="K1463" s="9" t="s">
        <v>15</v>
      </c>
    </row>
    <row r="1464" customFormat="false" ht="15" hidden="false" customHeight="false" outlineLevel="0" collapsed="false">
      <c r="A1464" s="9" t="s">
        <v>2002</v>
      </c>
      <c r="B1464" s="10" t="n">
        <v>27115.99645</v>
      </c>
      <c r="C1464" s="11" t="n">
        <v>0.973467659</v>
      </c>
      <c r="D1464" s="12" t="n">
        <v>1.01E-024</v>
      </c>
      <c r="E1464" s="9" t="s">
        <v>15</v>
      </c>
      <c r="F1464" s="9" t="s">
        <v>15</v>
      </c>
      <c r="G1464" s="11" t="n">
        <v>-0.63</v>
      </c>
      <c r="H1464" s="9" t="s">
        <v>15</v>
      </c>
      <c r="I1464" s="9" t="s">
        <v>15</v>
      </c>
      <c r="J1464" s="9" t="s">
        <v>15</v>
      </c>
      <c r="K1464" s="9" t="s">
        <v>15</v>
      </c>
    </row>
    <row r="1465" customFormat="false" ht="15" hidden="false" customHeight="false" outlineLevel="0" collapsed="false">
      <c r="A1465" s="9" t="s">
        <v>2003</v>
      </c>
      <c r="B1465" s="10" t="n">
        <v>21725.59057</v>
      </c>
      <c r="C1465" s="11" t="n">
        <v>0.983153021</v>
      </c>
      <c r="D1465" s="12" t="n">
        <v>9.34E-067</v>
      </c>
      <c r="E1465" s="9" t="s">
        <v>1988</v>
      </c>
      <c r="F1465" s="9" t="s">
        <v>19</v>
      </c>
      <c r="G1465" s="11" t="n">
        <v>-0.2</v>
      </c>
      <c r="H1465" s="9" t="s">
        <v>15</v>
      </c>
      <c r="I1465" s="9" t="s">
        <v>15</v>
      </c>
      <c r="J1465" s="9" t="s">
        <v>15</v>
      </c>
      <c r="K1465" s="9" t="s">
        <v>15</v>
      </c>
    </row>
    <row r="1466" customFormat="false" ht="15" hidden="false" customHeight="false" outlineLevel="0" collapsed="false">
      <c r="A1466" s="9" t="s">
        <v>2004</v>
      </c>
      <c r="B1466" s="10" t="n">
        <v>52475.68606</v>
      </c>
      <c r="C1466" s="11" t="n">
        <v>0.999682007</v>
      </c>
      <c r="D1466" s="12" t="n">
        <v>7.42E-047</v>
      </c>
      <c r="E1466" s="9" t="s">
        <v>15</v>
      </c>
      <c r="F1466" s="9" t="s">
        <v>15</v>
      </c>
      <c r="G1466" s="11" t="s">
        <v>15</v>
      </c>
      <c r="H1466" s="9" t="s">
        <v>15</v>
      </c>
      <c r="I1466" s="9" t="s">
        <v>15</v>
      </c>
      <c r="J1466" s="9" t="s">
        <v>15</v>
      </c>
      <c r="K1466" s="9" t="s">
        <v>15</v>
      </c>
    </row>
    <row r="1467" customFormat="false" ht="15" hidden="false" customHeight="false" outlineLevel="0" collapsed="false">
      <c r="A1467" s="9" t="s">
        <v>2005</v>
      </c>
      <c r="B1467" s="10" t="n">
        <v>8566.303827</v>
      </c>
      <c r="C1467" s="11" t="n">
        <v>1.007663238</v>
      </c>
      <c r="D1467" s="12" t="n">
        <v>4.7E-040</v>
      </c>
      <c r="E1467" s="9" t="s">
        <v>1770</v>
      </c>
      <c r="F1467" s="9" t="s">
        <v>19</v>
      </c>
      <c r="G1467" s="11" t="n">
        <v>-0.43</v>
      </c>
      <c r="H1467" s="9" t="s">
        <v>15</v>
      </c>
      <c r="I1467" s="9" t="s">
        <v>15</v>
      </c>
      <c r="J1467" s="9" t="s">
        <v>15</v>
      </c>
      <c r="K1467" s="9" t="s">
        <v>15</v>
      </c>
    </row>
    <row r="1468" customFormat="false" ht="15" hidden="false" customHeight="false" outlineLevel="0" collapsed="false">
      <c r="A1468" s="9" t="s">
        <v>2006</v>
      </c>
      <c r="B1468" s="10" t="n">
        <v>1524.542808</v>
      </c>
      <c r="C1468" s="11" t="n">
        <v>1.011896475</v>
      </c>
      <c r="D1468" s="12" t="n">
        <v>2.03E-021</v>
      </c>
      <c r="E1468" s="9" t="s">
        <v>1887</v>
      </c>
      <c r="F1468" s="9" t="s">
        <v>19</v>
      </c>
      <c r="G1468" s="11" t="n">
        <v>-0.24</v>
      </c>
      <c r="H1468" s="9" t="s">
        <v>15</v>
      </c>
      <c r="I1468" s="9" t="s">
        <v>16</v>
      </c>
      <c r="J1468" s="9" t="s">
        <v>15</v>
      </c>
      <c r="K1468" s="9" t="s">
        <v>15</v>
      </c>
    </row>
    <row r="1469" customFormat="false" ht="15" hidden="false" customHeight="false" outlineLevel="0" collapsed="false">
      <c r="A1469" s="9" t="s">
        <v>2007</v>
      </c>
      <c r="B1469" s="10" t="n">
        <v>13960.55953</v>
      </c>
      <c r="C1469" s="11" t="n">
        <v>1.035486743</v>
      </c>
      <c r="D1469" s="12" t="n">
        <v>9.64E-035</v>
      </c>
      <c r="E1469" s="9" t="s">
        <v>2008</v>
      </c>
      <c r="F1469" s="9" t="s">
        <v>19</v>
      </c>
      <c r="G1469" s="11" t="n">
        <v>-0.26</v>
      </c>
      <c r="H1469" s="9" t="s">
        <v>15</v>
      </c>
      <c r="I1469" s="9" t="s">
        <v>15</v>
      </c>
      <c r="J1469" s="9" t="s">
        <v>15</v>
      </c>
      <c r="K1469" s="9" t="s">
        <v>32</v>
      </c>
    </row>
    <row r="1470" customFormat="false" ht="15" hidden="false" customHeight="false" outlineLevel="0" collapsed="false">
      <c r="A1470" s="9" t="s">
        <v>2009</v>
      </c>
      <c r="B1470" s="10" t="n">
        <v>26823.94671</v>
      </c>
      <c r="C1470" s="11" t="n">
        <v>1.055581653</v>
      </c>
      <c r="D1470" s="12" t="n">
        <v>7.48E-117</v>
      </c>
      <c r="E1470" s="9" t="s">
        <v>2010</v>
      </c>
      <c r="F1470" s="9" t="s">
        <v>19</v>
      </c>
      <c r="G1470" s="11" t="n">
        <v>1.8</v>
      </c>
      <c r="H1470" s="9" t="s">
        <v>15</v>
      </c>
      <c r="I1470" s="9" t="s">
        <v>15</v>
      </c>
      <c r="J1470" s="9" t="s">
        <v>32</v>
      </c>
      <c r="K1470" s="9" t="s">
        <v>32</v>
      </c>
    </row>
    <row r="1471" customFormat="false" ht="15" hidden="false" customHeight="false" outlineLevel="0" collapsed="false">
      <c r="A1471" s="9" t="s">
        <v>2011</v>
      </c>
      <c r="B1471" s="10" t="n">
        <v>6913.581479</v>
      </c>
      <c r="C1471" s="11" t="n">
        <v>1.058106802</v>
      </c>
      <c r="D1471" s="12" t="n">
        <v>4.83E-039</v>
      </c>
      <c r="E1471" s="9" t="s">
        <v>2008</v>
      </c>
      <c r="F1471" s="9" t="s">
        <v>19</v>
      </c>
      <c r="G1471" s="11" t="n">
        <v>-0.21</v>
      </c>
      <c r="H1471" s="9" t="s">
        <v>15</v>
      </c>
      <c r="I1471" s="9" t="s">
        <v>15</v>
      </c>
      <c r="J1471" s="9" t="s">
        <v>15</v>
      </c>
      <c r="K1471" s="9" t="s">
        <v>32</v>
      </c>
    </row>
    <row r="1472" customFormat="false" ht="15" hidden="false" customHeight="false" outlineLevel="0" collapsed="false">
      <c r="A1472" s="9" t="s">
        <v>2012</v>
      </c>
      <c r="B1472" s="10" t="n">
        <v>3803.764766</v>
      </c>
      <c r="C1472" s="11" t="n">
        <v>1.068220108</v>
      </c>
      <c r="D1472" s="12" t="n">
        <v>5.41E-034</v>
      </c>
      <c r="E1472" s="9" t="s">
        <v>15</v>
      </c>
      <c r="F1472" s="9" t="s">
        <v>15</v>
      </c>
      <c r="G1472" s="11" t="n">
        <v>-0.54</v>
      </c>
      <c r="H1472" s="9" t="s">
        <v>15</v>
      </c>
      <c r="I1472" s="9" t="s">
        <v>15</v>
      </c>
      <c r="J1472" s="9" t="s">
        <v>15</v>
      </c>
      <c r="K1472" s="9" t="s">
        <v>15</v>
      </c>
    </row>
    <row r="1473" customFormat="false" ht="15" hidden="false" customHeight="false" outlineLevel="0" collapsed="false">
      <c r="A1473" s="9" t="s">
        <v>2013</v>
      </c>
      <c r="B1473" s="10" t="n">
        <v>12651.93571</v>
      </c>
      <c r="C1473" s="11" t="n">
        <v>1.082580589</v>
      </c>
      <c r="D1473" s="12" t="n">
        <v>6.08E-046</v>
      </c>
      <c r="E1473" s="9" t="s">
        <v>2008</v>
      </c>
      <c r="F1473" s="9" t="s">
        <v>19</v>
      </c>
      <c r="G1473" s="11" t="n">
        <v>4.11</v>
      </c>
      <c r="H1473" s="9" t="s">
        <v>15</v>
      </c>
      <c r="I1473" s="9" t="s">
        <v>15</v>
      </c>
      <c r="J1473" s="9" t="s">
        <v>15</v>
      </c>
      <c r="K1473" s="9" t="s">
        <v>32</v>
      </c>
    </row>
    <row r="1474" customFormat="false" ht="15" hidden="false" customHeight="false" outlineLevel="0" collapsed="false">
      <c r="A1474" s="9" t="s">
        <v>2014</v>
      </c>
      <c r="B1474" s="10" t="n">
        <v>11189.88283</v>
      </c>
      <c r="C1474" s="11" t="n">
        <v>1.096330166</v>
      </c>
      <c r="D1474" s="12" t="n">
        <v>3.51E-033</v>
      </c>
      <c r="E1474" s="9" t="s">
        <v>1918</v>
      </c>
      <c r="F1474" s="9" t="s">
        <v>19</v>
      </c>
      <c r="G1474" s="11" t="n">
        <v>-0.46</v>
      </c>
      <c r="H1474" s="9" t="s">
        <v>32</v>
      </c>
      <c r="I1474" s="9" t="s">
        <v>15</v>
      </c>
      <c r="J1474" s="9" t="s">
        <v>15</v>
      </c>
      <c r="K1474" s="9" t="s">
        <v>15</v>
      </c>
    </row>
    <row r="1475" customFormat="false" ht="15" hidden="false" customHeight="false" outlineLevel="0" collapsed="false">
      <c r="A1475" s="9" t="s">
        <v>2015</v>
      </c>
      <c r="B1475" s="10" t="n">
        <v>2051.811621</v>
      </c>
      <c r="C1475" s="11" t="n">
        <v>1.100107121</v>
      </c>
      <c r="D1475" s="12" t="n">
        <v>1.58E-025</v>
      </c>
      <c r="E1475" s="9" t="s">
        <v>1887</v>
      </c>
      <c r="F1475" s="9" t="s">
        <v>19</v>
      </c>
      <c r="G1475" s="11" t="n">
        <v>-0.45</v>
      </c>
      <c r="H1475" s="9" t="s">
        <v>15</v>
      </c>
      <c r="I1475" s="9" t="s">
        <v>16</v>
      </c>
      <c r="J1475" s="9" t="s">
        <v>15</v>
      </c>
      <c r="K1475" s="9" t="s">
        <v>15</v>
      </c>
    </row>
    <row r="1476" customFormat="false" ht="15" hidden="false" customHeight="false" outlineLevel="0" collapsed="false">
      <c r="A1476" s="9" t="s">
        <v>2016</v>
      </c>
      <c r="B1476" s="10" t="n">
        <v>10903.18891</v>
      </c>
      <c r="C1476" s="11" t="n">
        <v>1.114999386</v>
      </c>
      <c r="D1476" s="12" t="n">
        <v>1.22E-070</v>
      </c>
      <c r="E1476" s="9" t="s">
        <v>2017</v>
      </c>
      <c r="F1476" s="9" t="s">
        <v>19</v>
      </c>
      <c r="G1476" s="11" t="n">
        <v>-0.19</v>
      </c>
      <c r="H1476" s="9" t="s">
        <v>32</v>
      </c>
      <c r="I1476" s="9" t="s">
        <v>15</v>
      </c>
      <c r="J1476" s="9" t="s">
        <v>32</v>
      </c>
      <c r="K1476" s="9" t="s">
        <v>15</v>
      </c>
    </row>
    <row r="1477" customFormat="false" ht="15" hidden="false" customHeight="false" outlineLevel="0" collapsed="false">
      <c r="A1477" s="9" t="s">
        <v>2018</v>
      </c>
      <c r="B1477" s="10" t="n">
        <v>31598.82919</v>
      </c>
      <c r="C1477" s="11" t="n">
        <v>1.140521955</v>
      </c>
      <c r="D1477" s="12" t="n">
        <v>1.18E-043</v>
      </c>
      <c r="E1477" s="9" t="s">
        <v>2008</v>
      </c>
      <c r="F1477" s="9" t="s">
        <v>19</v>
      </c>
      <c r="G1477" s="11" t="n">
        <v>-0.63</v>
      </c>
      <c r="H1477" s="9" t="s">
        <v>15</v>
      </c>
      <c r="I1477" s="9" t="s">
        <v>15</v>
      </c>
      <c r="J1477" s="9" t="s">
        <v>15</v>
      </c>
      <c r="K1477" s="9" t="s">
        <v>32</v>
      </c>
    </row>
    <row r="1478" customFormat="false" ht="15" hidden="false" customHeight="false" outlineLevel="0" collapsed="false">
      <c r="A1478" s="9" t="s">
        <v>2019</v>
      </c>
      <c r="B1478" s="10" t="n">
        <v>45742.84033</v>
      </c>
      <c r="C1478" s="11" t="n">
        <v>1.172483141</v>
      </c>
      <c r="D1478" s="12" t="n">
        <v>4.13E-049</v>
      </c>
      <c r="E1478" s="9" t="s">
        <v>2008</v>
      </c>
      <c r="F1478" s="9" t="s">
        <v>19</v>
      </c>
      <c r="G1478" s="11" t="n">
        <v>1.34</v>
      </c>
      <c r="H1478" s="9" t="s">
        <v>15</v>
      </c>
      <c r="I1478" s="9" t="s">
        <v>15</v>
      </c>
      <c r="J1478" s="9" t="s">
        <v>15</v>
      </c>
      <c r="K1478" s="9" t="s">
        <v>32</v>
      </c>
    </row>
    <row r="1479" customFormat="false" ht="15" hidden="false" customHeight="false" outlineLevel="0" collapsed="false">
      <c r="A1479" s="9" t="s">
        <v>2020</v>
      </c>
      <c r="B1479" s="10" t="n">
        <v>38366.38801</v>
      </c>
      <c r="C1479" s="11" t="n">
        <v>1.202859351</v>
      </c>
      <c r="D1479" s="12" t="n">
        <v>4.84E-012</v>
      </c>
      <c r="E1479" s="9" t="s">
        <v>15</v>
      </c>
      <c r="F1479" s="9" t="s">
        <v>15</v>
      </c>
      <c r="G1479" s="11" t="s">
        <v>15</v>
      </c>
      <c r="H1479" s="9" t="s">
        <v>32</v>
      </c>
      <c r="I1479" s="9" t="s">
        <v>15</v>
      </c>
      <c r="J1479" s="9" t="s">
        <v>15</v>
      </c>
      <c r="K1479" s="9" t="s">
        <v>15</v>
      </c>
    </row>
    <row r="1480" customFormat="false" ht="15" hidden="false" customHeight="false" outlineLevel="0" collapsed="false">
      <c r="A1480" s="9" t="s">
        <v>2021</v>
      </c>
      <c r="B1480" s="10" t="n">
        <v>3550.354116</v>
      </c>
      <c r="C1480" s="11" t="n">
        <v>1.204918399</v>
      </c>
      <c r="D1480" s="12" t="n">
        <v>4.33E-049</v>
      </c>
      <c r="E1480" s="9" t="s">
        <v>1265</v>
      </c>
      <c r="F1480" s="9" t="s">
        <v>19</v>
      </c>
      <c r="G1480" s="11" t="n">
        <v>-0.47</v>
      </c>
      <c r="H1480" s="9" t="s">
        <v>16</v>
      </c>
      <c r="I1480" s="9" t="s">
        <v>15</v>
      </c>
      <c r="J1480" s="9" t="s">
        <v>15</v>
      </c>
      <c r="K1480" s="9" t="s">
        <v>15</v>
      </c>
    </row>
    <row r="1481" customFormat="false" ht="15" hidden="false" customHeight="false" outlineLevel="0" collapsed="false">
      <c r="A1481" s="9" t="s">
        <v>2022</v>
      </c>
      <c r="B1481" s="10" t="n">
        <v>1687.509584</v>
      </c>
      <c r="C1481" s="11" t="n">
        <v>1.252612138</v>
      </c>
      <c r="D1481" s="12" t="n">
        <v>5.53E-051</v>
      </c>
      <c r="E1481" s="9" t="s">
        <v>2023</v>
      </c>
      <c r="F1481" s="9" t="s">
        <v>19</v>
      </c>
      <c r="G1481" s="11" t="n">
        <v>-0.43</v>
      </c>
      <c r="H1481" s="9" t="s">
        <v>15</v>
      </c>
      <c r="I1481" s="9" t="s">
        <v>15</v>
      </c>
      <c r="J1481" s="9" t="s">
        <v>32</v>
      </c>
      <c r="K1481" s="9" t="s">
        <v>16</v>
      </c>
    </row>
    <row r="1482" customFormat="false" ht="15" hidden="false" customHeight="false" outlineLevel="0" collapsed="false">
      <c r="A1482" s="9" t="s">
        <v>2024</v>
      </c>
      <c r="B1482" s="10" t="n">
        <v>1844.311493</v>
      </c>
      <c r="C1482" s="11" t="n">
        <v>1.306894633</v>
      </c>
      <c r="D1482" s="12" t="n">
        <v>2.19E-027</v>
      </c>
      <c r="E1482" s="9" t="s">
        <v>15</v>
      </c>
      <c r="F1482" s="9" t="s">
        <v>15</v>
      </c>
      <c r="G1482" s="11" t="n">
        <v>-0.61</v>
      </c>
      <c r="H1482" s="9" t="s">
        <v>16</v>
      </c>
      <c r="I1482" s="9" t="s">
        <v>15</v>
      </c>
      <c r="J1482" s="9" t="s">
        <v>15</v>
      </c>
      <c r="K1482" s="9" t="s">
        <v>15</v>
      </c>
    </row>
    <row r="1483" customFormat="false" ht="15" hidden="false" customHeight="false" outlineLevel="0" collapsed="false">
      <c r="A1483" s="9" t="s">
        <v>2025</v>
      </c>
      <c r="B1483" s="10" t="n">
        <v>1924.025281</v>
      </c>
      <c r="C1483" s="11" t="n">
        <v>1.368792144</v>
      </c>
      <c r="D1483" s="12" t="n">
        <v>5.93E-071</v>
      </c>
      <c r="E1483" s="9" t="s">
        <v>2026</v>
      </c>
      <c r="F1483" s="9" t="s">
        <v>19</v>
      </c>
      <c r="G1483" s="11" t="s">
        <v>15</v>
      </c>
      <c r="H1483" s="9" t="s">
        <v>15</v>
      </c>
      <c r="I1483" s="9" t="s">
        <v>15</v>
      </c>
      <c r="J1483" s="9" t="s">
        <v>15</v>
      </c>
      <c r="K1483" s="9" t="s">
        <v>32</v>
      </c>
    </row>
    <row r="1484" customFormat="false" ht="15" hidden="false" customHeight="false" outlineLevel="0" collapsed="false">
      <c r="A1484" s="9" t="s">
        <v>2027</v>
      </c>
      <c r="B1484" s="10" t="n">
        <v>2649.168793</v>
      </c>
      <c r="C1484" s="11" t="n">
        <v>1.382513073</v>
      </c>
      <c r="D1484" s="12" t="n">
        <v>8.58E-053</v>
      </c>
      <c r="E1484" s="9" t="s">
        <v>1985</v>
      </c>
      <c r="F1484" s="9" t="s">
        <v>19</v>
      </c>
      <c r="G1484" s="11" t="n">
        <v>-0.43</v>
      </c>
      <c r="H1484" s="9" t="s">
        <v>15</v>
      </c>
      <c r="I1484" s="9" t="s">
        <v>15</v>
      </c>
      <c r="J1484" s="9" t="s">
        <v>15</v>
      </c>
      <c r="K1484" s="9" t="s">
        <v>15</v>
      </c>
    </row>
    <row r="1485" customFormat="false" ht="15" hidden="false" customHeight="false" outlineLevel="0" collapsed="false">
      <c r="A1485" s="9" t="s">
        <v>2028</v>
      </c>
      <c r="B1485" s="10" t="n">
        <v>1046.235388</v>
      </c>
      <c r="C1485" s="11" t="n">
        <v>1.387682541</v>
      </c>
      <c r="D1485" s="12" t="n">
        <v>2.38E-044</v>
      </c>
      <c r="E1485" s="9" t="s">
        <v>2029</v>
      </c>
      <c r="F1485" s="9" t="s">
        <v>14</v>
      </c>
      <c r="G1485" s="11" t="n">
        <v>4.47</v>
      </c>
      <c r="H1485" s="9" t="s">
        <v>15</v>
      </c>
      <c r="I1485" s="9" t="s">
        <v>15</v>
      </c>
      <c r="J1485" s="9" t="s">
        <v>15</v>
      </c>
      <c r="K1485" s="9" t="s">
        <v>15</v>
      </c>
    </row>
    <row r="1486" customFormat="false" ht="15" hidden="false" customHeight="false" outlineLevel="0" collapsed="false">
      <c r="A1486" s="9" t="s">
        <v>2030</v>
      </c>
      <c r="B1486" s="10" t="n">
        <v>83136.90166</v>
      </c>
      <c r="C1486" s="11" t="n">
        <v>1.460377135</v>
      </c>
      <c r="D1486" s="12" t="n">
        <v>1.65E-070</v>
      </c>
      <c r="E1486" s="9" t="s">
        <v>2031</v>
      </c>
      <c r="F1486" s="9" t="s">
        <v>19</v>
      </c>
      <c r="G1486" s="11" t="s">
        <v>15</v>
      </c>
      <c r="H1486" s="9" t="s">
        <v>15</v>
      </c>
      <c r="I1486" s="9" t="s">
        <v>16</v>
      </c>
      <c r="J1486" s="9" t="s">
        <v>15</v>
      </c>
      <c r="K1486" s="9" t="s">
        <v>15</v>
      </c>
    </row>
    <row r="1487" customFormat="false" ht="15" hidden="false" customHeight="false" outlineLevel="0" collapsed="false">
      <c r="A1487" s="9" t="s">
        <v>2032</v>
      </c>
      <c r="B1487" s="10" t="n">
        <v>388170.112</v>
      </c>
      <c r="C1487" s="11" t="n">
        <v>1.580586985</v>
      </c>
      <c r="D1487" s="12" t="n">
        <v>5.58E-072</v>
      </c>
      <c r="E1487" s="9" t="s">
        <v>2031</v>
      </c>
      <c r="F1487" s="9" t="s">
        <v>19</v>
      </c>
      <c r="G1487" s="11" t="n">
        <v>1.03</v>
      </c>
      <c r="H1487" s="9" t="s">
        <v>15</v>
      </c>
      <c r="I1487" s="9" t="s">
        <v>16</v>
      </c>
      <c r="J1487" s="9" t="s">
        <v>15</v>
      </c>
      <c r="K1487" s="9" t="s">
        <v>15</v>
      </c>
    </row>
    <row r="1488" customFormat="false" ht="15" hidden="false" customHeight="false" outlineLevel="0" collapsed="false">
      <c r="A1488" s="9" t="s">
        <v>2033</v>
      </c>
      <c r="B1488" s="10" t="n">
        <v>7995.597826</v>
      </c>
      <c r="C1488" s="11" t="n">
        <v>1.611930556</v>
      </c>
      <c r="D1488" s="12" t="n">
        <v>2.29E-038</v>
      </c>
      <c r="E1488" s="9" t="s">
        <v>15</v>
      </c>
      <c r="F1488" s="9" t="s">
        <v>15</v>
      </c>
      <c r="G1488" s="11" t="n">
        <v>-0.43</v>
      </c>
      <c r="H1488" s="9" t="s">
        <v>15</v>
      </c>
      <c r="I1488" s="9" t="s">
        <v>15</v>
      </c>
      <c r="J1488" s="9" t="s">
        <v>15</v>
      </c>
      <c r="K1488" s="9" t="s">
        <v>15</v>
      </c>
    </row>
    <row r="1489" customFormat="false" ht="15" hidden="false" customHeight="false" outlineLevel="0" collapsed="false">
      <c r="A1489" s="9" t="s">
        <v>2034</v>
      </c>
      <c r="B1489" s="10" t="n">
        <v>9094.438088</v>
      </c>
      <c r="C1489" s="11" t="n">
        <v>1.732561908</v>
      </c>
      <c r="D1489" s="12" t="n">
        <v>7.37E-082</v>
      </c>
      <c r="E1489" s="9" t="s">
        <v>2035</v>
      </c>
      <c r="F1489" s="9" t="s">
        <v>19</v>
      </c>
      <c r="G1489" s="11" t="n">
        <v>-0.64</v>
      </c>
      <c r="H1489" s="9" t="s">
        <v>15</v>
      </c>
      <c r="I1489" s="9" t="s">
        <v>15</v>
      </c>
      <c r="J1489" s="9" t="s">
        <v>15</v>
      </c>
      <c r="K1489" s="9" t="s">
        <v>32</v>
      </c>
    </row>
    <row r="1490" customFormat="false" ht="15" hidden="false" customHeight="false" outlineLevel="0" collapsed="false">
      <c r="A1490" s="9" t="s">
        <v>2036</v>
      </c>
      <c r="B1490" s="10" t="n">
        <v>62263.41286</v>
      </c>
      <c r="C1490" s="11" t="n">
        <v>1.76523958</v>
      </c>
      <c r="D1490" s="12" t="n">
        <v>1.17E-058</v>
      </c>
      <c r="E1490" s="9" t="s">
        <v>2037</v>
      </c>
      <c r="F1490" s="9" t="s">
        <v>19</v>
      </c>
      <c r="G1490" s="11" t="n">
        <v>-0.08</v>
      </c>
      <c r="H1490" s="9" t="s">
        <v>15</v>
      </c>
      <c r="I1490" s="9" t="s">
        <v>15</v>
      </c>
      <c r="J1490" s="9" t="s">
        <v>15</v>
      </c>
      <c r="K1490" s="9" t="s">
        <v>15</v>
      </c>
    </row>
    <row r="1491" customFormat="false" ht="15" hidden="false" customHeight="false" outlineLevel="0" collapsed="false">
      <c r="A1491" s="9" t="s">
        <v>2038</v>
      </c>
      <c r="B1491" s="10" t="n">
        <v>26706.95111</v>
      </c>
      <c r="C1491" s="11" t="n">
        <v>1.857244199</v>
      </c>
      <c r="D1491" s="12" t="n">
        <v>2.59E-067</v>
      </c>
      <c r="E1491" s="9" t="s">
        <v>2037</v>
      </c>
      <c r="F1491" s="9" t="s">
        <v>19</v>
      </c>
      <c r="G1491" s="11" t="s">
        <v>15</v>
      </c>
      <c r="H1491" s="9" t="s">
        <v>16</v>
      </c>
      <c r="I1491" s="9" t="s">
        <v>16</v>
      </c>
      <c r="J1491" s="9" t="s">
        <v>15</v>
      </c>
      <c r="K1491" s="9" t="s">
        <v>15</v>
      </c>
    </row>
    <row r="1492" customFormat="false" ht="15" hidden="false" customHeight="false" outlineLevel="0" collapsed="false">
      <c r="A1492" s="9" t="s">
        <v>2039</v>
      </c>
      <c r="B1492" s="10" t="n">
        <v>0.519769128</v>
      </c>
      <c r="C1492" s="11" t="n">
        <v>1.896436131</v>
      </c>
      <c r="D1492" s="12" t="n">
        <v>0.609556727</v>
      </c>
      <c r="E1492" s="9" t="s">
        <v>15</v>
      </c>
      <c r="F1492" s="9" t="s">
        <v>15</v>
      </c>
      <c r="G1492" s="11" t="s">
        <v>15</v>
      </c>
      <c r="H1492" s="9" t="s">
        <v>15</v>
      </c>
      <c r="I1492" s="9" t="s">
        <v>15</v>
      </c>
      <c r="J1492" s="9" t="s">
        <v>15</v>
      </c>
      <c r="K1492" s="9" t="s">
        <v>15</v>
      </c>
    </row>
    <row r="1493" customFormat="false" ht="15" hidden="false" customHeight="false" outlineLevel="0" collapsed="false">
      <c r="A1493" s="9" t="s">
        <v>2040</v>
      </c>
      <c r="B1493" s="10" t="n">
        <v>26852.36273</v>
      </c>
      <c r="C1493" s="11" t="n">
        <v>1.935299991</v>
      </c>
      <c r="D1493" s="12" t="n">
        <v>1E-054</v>
      </c>
      <c r="E1493" s="9" t="s">
        <v>2041</v>
      </c>
      <c r="F1493" s="9" t="s">
        <v>19</v>
      </c>
      <c r="G1493" s="11" t="n">
        <v>-0.23</v>
      </c>
      <c r="H1493" s="9" t="s">
        <v>15</v>
      </c>
      <c r="I1493" s="9" t="s">
        <v>15</v>
      </c>
      <c r="J1493" s="9" t="s">
        <v>15</v>
      </c>
      <c r="K1493" s="9" t="s">
        <v>32</v>
      </c>
    </row>
    <row r="1494" customFormat="false" ht="15" hidden="false" customHeight="false" outlineLevel="0" collapsed="false">
      <c r="A1494" s="9" t="s">
        <v>2042</v>
      </c>
      <c r="B1494" s="10" t="n">
        <v>108568.9319</v>
      </c>
      <c r="C1494" s="11" t="n">
        <v>2.036003663</v>
      </c>
      <c r="D1494" s="12" t="n">
        <v>1.14E-075</v>
      </c>
      <c r="E1494" s="9" t="s">
        <v>2037</v>
      </c>
      <c r="F1494" s="9" t="s">
        <v>19</v>
      </c>
      <c r="G1494" s="11" t="n">
        <v>0.47</v>
      </c>
      <c r="H1494" s="9" t="s">
        <v>16</v>
      </c>
      <c r="I1494" s="9" t="s">
        <v>16</v>
      </c>
      <c r="J1494" s="9" t="s">
        <v>15</v>
      </c>
      <c r="K1494" s="9" t="s">
        <v>15</v>
      </c>
    </row>
    <row r="1495" customFormat="false" ht="15" hidden="false" customHeight="false" outlineLevel="0" collapsed="false">
      <c r="A1495" s="9" t="s">
        <v>2043</v>
      </c>
      <c r="B1495" s="10" t="n">
        <v>112549.8363</v>
      </c>
      <c r="C1495" s="11" t="n">
        <v>2.129697711</v>
      </c>
      <c r="D1495" s="12" t="n">
        <v>7.15E-038</v>
      </c>
      <c r="E1495" s="9" t="s">
        <v>2044</v>
      </c>
      <c r="F1495" s="9" t="s">
        <v>19</v>
      </c>
      <c r="G1495" s="11" t="n">
        <v>-0.51</v>
      </c>
      <c r="H1495" s="9" t="s">
        <v>15</v>
      </c>
      <c r="I1495" s="9" t="s">
        <v>15</v>
      </c>
      <c r="J1495" s="9" t="s">
        <v>15</v>
      </c>
      <c r="K1495" s="9" t="s">
        <v>32</v>
      </c>
    </row>
  </sheetData>
  <autoFilter ref="A3:K1495">
    <sortState ref="A4:K1495">
      <sortCondition ref="A4:A1495" customList=""/>
    </sortState>
  </autoFilter>
  <conditionalFormatting sqref="D1:D1048576">
    <cfRule type="cellIs" priority="2" operator="equal" aboveAverage="0" equalAverage="0" bottom="0" percent="0" rank="0" text="" dxfId="235">
      <formula>$D$1498</formula>
    </cfRule>
    <cfRule type="cellIs" priority="3" operator="lessThanOrEqual" aboveAverage="0" equalAverage="0" bottom="0" percent="0" rank="0" text="" dxfId="236">
      <formula>0.01</formula>
    </cfRule>
  </conditionalFormatting>
  <conditionalFormatting sqref="C1:C1048576">
    <cfRule type="colorScale" priority="4">
      <colorScale>
        <cfvo type="min" val="0"/>
        <cfvo type="percentile" val="50"/>
        <cfvo type="max" val="0"/>
        <color rgb="FF8FAADC"/>
        <color rgb="FFFCFCFF"/>
        <color rgb="FFFF8585"/>
      </colorScale>
    </cfRule>
  </conditionalFormatting>
  <conditionalFormatting sqref="G1:G1048576">
    <cfRule type="cellIs" priority="5" operator="lessThan" aboveAverage="0" equalAverage="0" bottom="0" percent="0" rank="0" text="" dxfId="237">
      <formula>-2</formula>
    </cfRule>
    <cfRule type="cellIs" priority="6" operator="greaterThan" aboveAverage="0" equalAverage="0" bottom="0" percent="0" rank="0" text="" dxfId="238">
      <formula>2</formula>
    </cfRule>
  </conditionalFormatting>
  <conditionalFormatting sqref="F1:F1048576">
    <cfRule type="containsText" priority="7" operator="containsText" aboveAverage="0" equalAverage="0" bottom="0" percent="0" rank="0" text="TRUE" dxfId="239">
      <formula>NOT(ISERROR(SEARCH("TRUE",F1)))</formula>
    </cfRule>
  </conditionalFormatting>
  <conditionalFormatting sqref="H1:K1048576">
    <cfRule type="containsText" priority="8" operator="containsText" aboveAverage="0" equalAverage="0" bottom="0" percent="0" rank="0" text="Repressed" dxfId="240">
      <formula>NOT(ISERROR(SEARCH("Repressed",H1)))</formula>
    </cfRule>
    <cfRule type="cellIs" priority="9" operator="equal" aboveAverage="0" equalAverage="0" bottom="0" percent="0" rank="0" text="" dxfId="241">
      <formula>"Induced"</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49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 activeCellId="0" sqref="G1"/>
    </sheetView>
  </sheetViews>
  <sheetFormatPr defaultColWidth="8.66796875" defaultRowHeight="15" zeroHeight="false" outlineLevelRow="0" outlineLevelCol="0"/>
  <cols>
    <col collapsed="false" customWidth="true" hidden="false" outlineLevel="0" max="1" min="1" style="13" width="9"/>
    <col collapsed="false" customWidth="true" hidden="false" outlineLevel="0" max="2" min="2" style="14" width="16.56"/>
    <col collapsed="false" customWidth="true" hidden="false" outlineLevel="0" max="3" min="3" style="14" width="14.11"/>
    <col collapsed="false" customWidth="true" hidden="false" outlineLevel="0" max="4" min="4" style="15" width="18.67"/>
    <col collapsed="false" customWidth="false" hidden="false" outlineLevel="0" max="5" min="5" style="13" width="8.67"/>
    <col collapsed="false" customWidth="true" hidden="false" outlineLevel="0" max="6" min="6" style="13" width="9.11"/>
    <col collapsed="false" customWidth="true" hidden="false" outlineLevel="0" max="7" min="7" style="13" width="16.56"/>
    <col collapsed="false" customWidth="true" hidden="false" outlineLevel="0" max="8" min="8" style="13" width="14.11"/>
    <col collapsed="false" customWidth="true" hidden="false" outlineLevel="0" max="9" min="9" style="15" width="18.67"/>
    <col collapsed="false" customWidth="false" hidden="false" outlineLevel="0" max="16384" min="10" style="13" width="8.67"/>
  </cols>
  <sheetData>
    <row r="1" customFormat="false" ht="15" hidden="false" customHeight="false" outlineLevel="0" collapsed="false">
      <c r="A1" s="4" t="s">
        <v>2045</v>
      </c>
    </row>
    <row r="2" customFormat="false" ht="15" hidden="false" customHeight="false" outlineLevel="0" collapsed="false">
      <c r="A2" s="4"/>
    </row>
    <row r="3" customFormat="false" ht="15" hidden="false" customHeight="false" outlineLevel="0" collapsed="false">
      <c r="A3" s="16" t="s">
        <v>2046</v>
      </c>
      <c r="B3" s="16"/>
      <c r="C3" s="16"/>
      <c r="D3" s="16"/>
      <c r="F3" s="17" t="s">
        <v>2047</v>
      </c>
      <c r="G3" s="17"/>
      <c r="H3" s="17"/>
      <c r="I3" s="17"/>
    </row>
    <row r="4" customFormat="false" ht="15" hidden="false" customHeight="false" outlineLevel="0" collapsed="false">
      <c r="A4" s="5" t="s">
        <v>2048</v>
      </c>
      <c r="B4" s="6" t="s">
        <v>2</v>
      </c>
      <c r="C4" s="7" t="s">
        <v>3</v>
      </c>
      <c r="D4" s="18" t="s">
        <v>4</v>
      </c>
      <c r="F4" s="5" t="s">
        <v>2048</v>
      </c>
      <c r="G4" s="6" t="s">
        <v>2</v>
      </c>
      <c r="H4" s="7" t="s">
        <v>3</v>
      </c>
      <c r="I4" s="18" t="s">
        <v>4</v>
      </c>
    </row>
    <row r="5" customFormat="false" ht="15" hidden="false" customHeight="false" outlineLevel="0" collapsed="false">
      <c r="A5" s="9" t="s">
        <v>600</v>
      </c>
      <c r="B5" s="11" t="n">
        <v>12526.28326</v>
      </c>
      <c r="C5" s="14" t="n">
        <v>-0.278986089</v>
      </c>
      <c r="D5" s="19" t="n">
        <v>0.003764586</v>
      </c>
      <c r="F5" s="9" t="s">
        <v>600</v>
      </c>
      <c r="G5" s="11" t="n">
        <v>14006.36976</v>
      </c>
      <c r="H5" s="11" t="n">
        <v>0.302588349</v>
      </c>
      <c r="I5" s="19" t="n">
        <v>0.000187591</v>
      </c>
    </row>
    <row r="6" customFormat="false" ht="15" hidden="false" customHeight="false" outlineLevel="0" collapsed="false">
      <c r="A6" s="9" t="s">
        <v>627</v>
      </c>
      <c r="B6" s="11" t="n">
        <v>11694.07203</v>
      </c>
      <c r="C6" s="14" t="n">
        <v>-0.258667961</v>
      </c>
      <c r="D6" s="19" t="n">
        <v>0.006957289</v>
      </c>
      <c r="F6" s="9" t="s">
        <v>627</v>
      </c>
      <c r="G6" s="11" t="n">
        <v>13162.26904</v>
      </c>
      <c r="H6" s="11" t="n">
        <v>0.335986262</v>
      </c>
      <c r="I6" s="19" t="n">
        <v>1.61E-005</v>
      </c>
    </row>
    <row r="7" customFormat="false" ht="15" hidden="false" customHeight="false" outlineLevel="0" collapsed="false">
      <c r="A7" s="9" t="s">
        <v>644</v>
      </c>
      <c r="B7" s="11" t="n">
        <v>14129.17637</v>
      </c>
      <c r="C7" s="14" t="n">
        <v>-0.242220991</v>
      </c>
      <c r="D7" s="19" t="n">
        <v>0.006933387</v>
      </c>
      <c r="F7" s="9" t="s">
        <v>644</v>
      </c>
      <c r="G7" s="11" t="n">
        <v>15630.7001</v>
      </c>
      <c r="H7" s="11" t="n">
        <v>0.303916233</v>
      </c>
      <c r="I7" s="19" t="n">
        <v>4.44E-005</v>
      </c>
    </row>
    <row r="8" customFormat="false" ht="15" hidden="false" customHeight="false" outlineLevel="0" collapsed="false">
      <c r="A8" s="9" t="s">
        <v>652</v>
      </c>
      <c r="B8" s="11" t="n">
        <v>6608.409069</v>
      </c>
      <c r="C8" s="14" t="n">
        <v>-0.23488804</v>
      </c>
      <c r="D8" s="19" t="n">
        <v>0.018211931</v>
      </c>
      <c r="F8" s="9" t="s">
        <v>652</v>
      </c>
      <c r="G8" s="11" t="n">
        <v>6491.467628</v>
      </c>
      <c r="H8" s="11" t="n">
        <v>-0.017220107</v>
      </c>
      <c r="I8" s="19" t="n">
        <v>0.892644488</v>
      </c>
    </row>
    <row r="9" customFormat="false" ht="15" hidden="false" customHeight="false" outlineLevel="0" collapsed="false">
      <c r="A9" s="9" t="s">
        <v>397</v>
      </c>
      <c r="B9" s="11" t="n">
        <v>3656.300744</v>
      </c>
      <c r="C9" s="14" t="n">
        <v>-0.456633406</v>
      </c>
      <c r="D9" s="19" t="n">
        <v>4.79E-006</v>
      </c>
      <c r="F9" s="9" t="s">
        <v>397</v>
      </c>
      <c r="G9" s="11" t="n">
        <v>4323.821218</v>
      </c>
      <c r="H9" s="11" t="n">
        <v>0.305253331</v>
      </c>
      <c r="I9" s="19" t="n">
        <v>0.000845771</v>
      </c>
    </row>
    <row r="10" customFormat="false" ht="15" hidden="false" customHeight="false" outlineLevel="0" collapsed="false">
      <c r="A10" s="9" t="s">
        <v>457</v>
      </c>
      <c r="B10" s="11" t="n">
        <v>4831.889487</v>
      </c>
      <c r="C10" s="14" t="n">
        <v>-0.403031264</v>
      </c>
      <c r="D10" s="19" t="n">
        <v>1.16E-005</v>
      </c>
      <c r="F10" s="9" t="s">
        <v>457</v>
      </c>
      <c r="G10" s="11" t="n">
        <v>5347.595104</v>
      </c>
      <c r="H10" s="11" t="n">
        <v>0.171243833</v>
      </c>
      <c r="I10" s="19" t="n">
        <v>0.046633521</v>
      </c>
    </row>
    <row r="11" customFormat="false" ht="15" hidden="false" customHeight="false" outlineLevel="0" collapsed="false">
      <c r="A11" s="9" t="s">
        <v>547</v>
      </c>
      <c r="B11" s="11" t="n">
        <v>28311.15208</v>
      </c>
      <c r="C11" s="14" t="n">
        <v>-0.322151191</v>
      </c>
      <c r="D11" s="19" t="n">
        <v>0.001880559</v>
      </c>
      <c r="F11" s="9" t="s">
        <v>547</v>
      </c>
      <c r="G11" s="11" t="n">
        <v>25763.42253</v>
      </c>
      <c r="H11" s="11" t="n">
        <v>-0.336831787</v>
      </c>
      <c r="I11" s="19" t="n">
        <v>0.000166973</v>
      </c>
    </row>
    <row r="12" customFormat="false" ht="15" hidden="false" customHeight="false" outlineLevel="0" collapsed="false">
      <c r="A12" s="9" t="s">
        <v>2032</v>
      </c>
      <c r="B12" s="11" t="n">
        <v>407028.644</v>
      </c>
      <c r="C12" s="14" t="n">
        <v>1.577830163</v>
      </c>
      <c r="D12" s="19" t="n">
        <v>2.59E-043</v>
      </c>
      <c r="F12" s="9" t="s">
        <v>2032</v>
      </c>
      <c r="G12" s="11" t="n">
        <v>211401.9532</v>
      </c>
      <c r="H12" s="11" t="n">
        <v>0.341000733</v>
      </c>
      <c r="I12" s="19" t="n">
        <v>0.000790714</v>
      </c>
    </row>
    <row r="13" customFormat="false" ht="15" hidden="false" customHeight="false" outlineLevel="0" collapsed="false">
      <c r="A13" s="9" t="s">
        <v>2030</v>
      </c>
      <c r="B13" s="11" t="n">
        <v>83128.51254</v>
      </c>
      <c r="C13" s="14" t="n">
        <v>1.457727791</v>
      </c>
      <c r="D13" s="19" t="n">
        <v>1.2E-040</v>
      </c>
      <c r="F13" s="9" t="s">
        <v>2030</v>
      </c>
      <c r="G13" s="11" t="n">
        <v>46669.17025</v>
      </c>
      <c r="H13" s="11" t="n">
        <v>0.381222754</v>
      </c>
      <c r="I13" s="19" t="n">
        <v>2.08E-005</v>
      </c>
    </row>
    <row r="14" customFormat="false" ht="15" hidden="false" customHeight="false" outlineLevel="0" collapsed="false">
      <c r="A14" s="9" t="s">
        <v>476</v>
      </c>
      <c r="B14" s="11" t="n">
        <v>9007.839076</v>
      </c>
      <c r="C14" s="14" t="n">
        <v>-0.383232912</v>
      </c>
      <c r="D14" s="19" t="n">
        <v>4.78E-006</v>
      </c>
      <c r="F14" s="9" t="s">
        <v>476</v>
      </c>
      <c r="G14" s="11" t="n">
        <v>8825.074574</v>
      </c>
      <c r="H14" s="11" t="n">
        <v>-0.162206186</v>
      </c>
      <c r="I14" s="19" t="n">
        <v>0.029654935</v>
      </c>
    </row>
    <row r="15" customFormat="false" ht="15" hidden="false" customHeight="false" outlineLevel="0" collapsed="false">
      <c r="A15" s="9" t="s">
        <v>193</v>
      </c>
      <c r="B15" s="11" t="n">
        <v>19542.43256</v>
      </c>
      <c r="C15" s="14" t="n">
        <v>-0.795344346</v>
      </c>
      <c r="D15" s="19" t="n">
        <v>2.56E-023</v>
      </c>
      <c r="F15" s="9" t="s">
        <v>193</v>
      </c>
      <c r="G15" s="11" t="n">
        <v>22358.76637</v>
      </c>
      <c r="H15" s="11" t="n">
        <v>-0.038217751</v>
      </c>
      <c r="I15" s="19" t="n">
        <v>0.601752782</v>
      </c>
    </row>
    <row r="16" customFormat="false" ht="15" hidden="false" customHeight="false" outlineLevel="0" collapsed="false">
      <c r="A16" s="9" t="s">
        <v>462</v>
      </c>
      <c r="B16" s="11" t="n">
        <v>31397.9673</v>
      </c>
      <c r="C16" s="14" t="n">
        <v>-0.396649122</v>
      </c>
      <c r="D16" s="19" t="n">
        <v>0.000209248</v>
      </c>
      <c r="F16" s="9" t="s">
        <v>462</v>
      </c>
      <c r="G16" s="11" t="n">
        <v>32897.48911</v>
      </c>
      <c r="H16" s="11" t="n">
        <v>0.026145963</v>
      </c>
      <c r="I16" s="19" t="n">
        <v>0.792570249</v>
      </c>
    </row>
    <row r="17" customFormat="false" ht="15" hidden="false" customHeight="false" outlineLevel="0" collapsed="false">
      <c r="A17" s="9" t="s">
        <v>54</v>
      </c>
      <c r="B17" s="11" t="n">
        <v>2018.900441</v>
      </c>
      <c r="C17" s="14" t="n">
        <v>-1.96105334</v>
      </c>
      <c r="D17" s="19" t="n">
        <v>4.3E-085</v>
      </c>
      <c r="F17" s="9" t="s">
        <v>54</v>
      </c>
      <c r="G17" s="11" t="n">
        <v>3075.94791</v>
      </c>
      <c r="H17" s="11" t="n">
        <v>0.131422922</v>
      </c>
      <c r="I17" s="19" t="n">
        <v>0.172958668</v>
      </c>
    </row>
    <row r="18" customFormat="false" ht="15" hidden="false" customHeight="false" outlineLevel="0" collapsed="false">
      <c r="A18" s="9" t="s">
        <v>36</v>
      </c>
      <c r="B18" s="11" t="n">
        <v>3560.133869</v>
      </c>
      <c r="C18" s="14" t="n">
        <v>-2.408605747</v>
      </c>
      <c r="D18" s="19" t="n">
        <v>1.72E-088</v>
      </c>
      <c r="F18" s="9" t="s">
        <v>36</v>
      </c>
      <c r="G18" s="11" t="n">
        <v>5948.196771</v>
      </c>
      <c r="H18" s="11" t="n">
        <v>0.231725925</v>
      </c>
      <c r="I18" s="19" t="n">
        <v>0.046286366</v>
      </c>
    </row>
    <row r="19" customFormat="false" ht="15" hidden="false" customHeight="false" outlineLevel="0" collapsed="false">
      <c r="A19" s="9" t="s">
        <v>49</v>
      </c>
      <c r="B19" s="11" t="n">
        <v>9834.911194</v>
      </c>
      <c r="C19" s="14" t="n">
        <v>-2.172083888</v>
      </c>
      <c r="D19" s="19" t="n">
        <v>8.96E-112</v>
      </c>
      <c r="F19" s="9" t="s">
        <v>49</v>
      </c>
      <c r="G19" s="11" t="n">
        <v>16734.83305</v>
      </c>
      <c r="H19" s="11" t="n">
        <v>0.351875438</v>
      </c>
      <c r="I19" s="19" t="n">
        <v>0.000153126</v>
      </c>
    </row>
    <row r="20" customFormat="false" ht="15" hidden="false" customHeight="false" outlineLevel="0" collapsed="false">
      <c r="A20" s="9" t="s">
        <v>340</v>
      </c>
      <c r="B20" s="11" t="n">
        <v>9641.941183</v>
      </c>
      <c r="C20" s="14" t="n">
        <v>-0.54829156</v>
      </c>
      <c r="D20" s="19" t="n">
        <v>1.54E-010</v>
      </c>
      <c r="F20" s="9" t="s">
        <v>340</v>
      </c>
      <c r="G20" s="11" t="n">
        <v>10061.0934</v>
      </c>
      <c r="H20" s="11" t="n">
        <v>-0.116075213</v>
      </c>
      <c r="I20" s="19" t="n">
        <v>0.154470251</v>
      </c>
    </row>
    <row r="21" customFormat="false" ht="15" hidden="false" customHeight="false" outlineLevel="0" collapsed="false">
      <c r="A21" s="9" t="s">
        <v>1385</v>
      </c>
      <c r="B21" s="11" t="n">
        <v>15810.03994</v>
      </c>
      <c r="C21" s="14" t="n">
        <v>0.162626844</v>
      </c>
      <c r="D21" s="19" t="n">
        <v>0.080699315</v>
      </c>
      <c r="F21" s="9" t="s">
        <v>1385</v>
      </c>
      <c r="G21" s="11" t="n">
        <v>15639.81381</v>
      </c>
      <c r="H21" s="11" t="n">
        <v>0.372481521</v>
      </c>
      <c r="I21" s="19" t="n">
        <v>1.83E-009</v>
      </c>
    </row>
    <row r="22" customFormat="false" ht="15" hidden="false" customHeight="false" outlineLevel="0" collapsed="false">
      <c r="A22" s="9" t="s">
        <v>1544</v>
      </c>
      <c r="B22" s="11" t="n">
        <v>14825.20009</v>
      </c>
      <c r="C22" s="14" t="n">
        <v>0.245605487</v>
      </c>
      <c r="D22" s="19" t="n">
        <v>0.008519818</v>
      </c>
      <c r="F22" s="9" t="s">
        <v>1544</v>
      </c>
      <c r="G22" s="11" t="n">
        <v>13908.13971</v>
      </c>
      <c r="H22" s="11" t="n">
        <v>0.314248085</v>
      </c>
      <c r="I22" s="19" t="n">
        <v>0.000328511</v>
      </c>
    </row>
    <row r="23" customFormat="false" ht="15" hidden="false" customHeight="false" outlineLevel="0" collapsed="false">
      <c r="A23" s="9" t="s">
        <v>1131</v>
      </c>
      <c r="B23" s="11" t="n">
        <v>2928.848849</v>
      </c>
      <c r="C23" s="14" t="n">
        <v>0.039916145</v>
      </c>
      <c r="D23" s="19" t="n">
        <v>0.730980463</v>
      </c>
      <c r="F23" s="9" t="s">
        <v>1131</v>
      </c>
      <c r="G23" s="11" t="n">
        <v>2520.892355</v>
      </c>
      <c r="H23" s="11" t="n">
        <v>-0.135657698</v>
      </c>
      <c r="I23" s="19" t="n">
        <v>0.186155853</v>
      </c>
    </row>
    <row r="24" customFormat="false" ht="15" hidden="false" customHeight="false" outlineLevel="0" collapsed="false">
      <c r="A24" s="9" t="s">
        <v>1590</v>
      </c>
      <c r="B24" s="11" t="n">
        <v>6609.548687</v>
      </c>
      <c r="C24" s="14" t="n">
        <v>0.269299561</v>
      </c>
      <c r="D24" s="19" t="n">
        <v>0.002366994</v>
      </c>
      <c r="F24" s="9" t="s">
        <v>1590</v>
      </c>
      <c r="G24" s="11" t="n">
        <v>5273.340379</v>
      </c>
      <c r="H24" s="11" t="n">
        <v>-0.110953325</v>
      </c>
      <c r="I24" s="19" t="n">
        <v>0.132406801</v>
      </c>
    </row>
    <row r="25" customFormat="false" ht="15" hidden="false" customHeight="false" outlineLevel="0" collapsed="false">
      <c r="A25" s="9" t="s">
        <v>12</v>
      </c>
      <c r="B25" s="11" t="n">
        <v>10649.42402</v>
      </c>
      <c r="C25" s="14" t="n">
        <v>-3.559020134</v>
      </c>
      <c r="D25" s="19" t="n">
        <v>1.77E-244</v>
      </c>
      <c r="F25" s="9" t="s">
        <v>12</v>
      </c>
      <c r="G25" s="11" t="n">
        <v>15359.87495</v>
      </c>
      <c r="H25" s="11" t="n">
        <v>-0.486874794</v>
      </c>
      <c r="I25" s="19" t="n">
        <v>7.92E-007</v>
      </c>
    </row>
    <row r="26" customFormat="false" ht="15" hidden="false" customHeight="false" outlineLevel="0" collapsed="false">
      <c r="A26" s="9" t="s">
        <v>781</v>
      </c>
      <c r="B26" s="11" t="n">
        <v>65783.00474</v>
      </c>
      <c r="C26" s="14" t="n">
        <v>-0.160949673</v>
      </c>
      <c r="D26" s="19" t="n">
        <v>0.110263266</v>
      </c>
      <c r="F26" s="9" t="s">
        <v>781</v>
      </c>
      <c r="G26" s="11" t="n">
        <v>71313.70036</v>
      </c>
      <c r="H26" s="11" t="n">
        <v>0.319214701</v>
      </c>
      <c r="I26" s="19" t="n">
        <v>0.000664806</v>
      </c>
    </row>
    <row r="27" customFormat="false" ht="15" hidden="false" customHeight="false" outlineLevel="0" collapsed="false">
      <c r="A27" s="9" t="s">
        <v>908</v>
      </c>
      <c r="B27" s="11" t="n">
        <v>105145.9506</v>
      </c>
      <c r="C27" s="14" t="n">
        <v>-0.085754882</v>
      </c>
      <c r="D27" s="19" t="n">
        <v>0.357953922</v>
      </c>
      <c r="F27" s="9" t="s">
        <v>908</v>
      </c>
      <c r="G27" s="11" t="n">
        <v>110979.1653</v>
      </c>
      <c r="H27" s="11" t="n">
        <v>0.315155345</v>
      </c>
      <c r="I27" s="19" t="n">
        <v>2.86E-006</v>
      </c>
    </row>
    <row r="28" customFormat="false" ht="15" hidden="false" customHeight="false" outlineLevel="0" collapsed="false">
      <c r="A28" s="9" t="s">
        <v>884</v>
      </c>
      <c r="B28" s="11" t="n">
        <v>69567.58428</v>
      </c>
      <c r="C28" s="14" t="n">
        <v>-0.093988426</v>
      </c>
      <c r="D28" s="19" t="n">
        <v>0.45599098</v>
      </c>
      <c r="F28" s="9" t="s">
        <v>884</v>
      </c>
      <c r="G28" s="11" t="n">
        <v>73372.58241</v>
      </c>
      <c r="H28" s="11" t="n">
        <v>0.307203531</v>
      </c>
      <c r="I28" s="19" t="n">
        <v>0.001109718</v>
      </c>
    </row>
    <row r="29" customFormat="false" ht="15" hidden="false" customHeight="false" outlineLevel="0" collapsed="false">
      <c r="A29" s="9" t="s">
        <v>223</v>
      </c>
      <c r="B29" s="11" t="n">
        <v>1293.55749</v>
      </c>
      <c r="C29" s="14" t="n">
        <v>-0.725675544</v>
      </c>
      <c r="D29" s="19" t="n">
        <v>1.45E-012</v>
      </c>
      <c r="F29" s="9" t="s">
        <v>223</v>
      </c>
      <c r="G29" s="11" t="n">
        <v>1356.763101</v>
      </c>
      <c r="H29" s="11" t="n">
        <v>-0.246878739</v>
      </c>
      <c r="I29" s="19" t="n">
        <v>0.021025488</v>
      </c>
    </row>
    <row r="30" customFormat="false" ht="15" hidden="false" customHeight="false" outlineLevel="0" collapsed="false">
      <c r="A30" s="9" t="s">
        <v>175</v>
      </c>
      <c r="B30" s="11" t="n">
        <v>8192.018105</v>
      </c>
      <c r="C30" s="14" t="n">
        <v>-0.89124221</v>
      </c>
      <c r="D30" s="19" t="n">
        <v>4.51E-016</v>
      </c>
      <c r="F30" s="9" t="s">
        <v>175</v>
      </c>
      <c r="G30" s="11" t="n">
        <v>9257.913516</v>
      </c>
      <c r="H30" s="11" t="n">
        <v>-0.146540846</v>
      </c>
      <c r="I30" s="19" t="n">
        <v>0.210367472</v>
      </c>
    </row>
    <row r="31" customFormat="false" ht="15" hidden="false" customHeight="false" outlineLevel="0" collapsed="false">
      <c r="A31" s="9" t="s">
        <v>1696</v>
      </c>
      <c r="B31" s="11" t="n">
        <v>17126.59424</v>
      </c>
      <c r="C31" s="14" t="n">
        <v>0.355711463</v>
      </c>
      <c r="D31" s="19" t="n">
        <v>0.00075817</v>
      </c>
      <c r="F31" s="9" t="s">
        <v>1696</v>
      </c>
      <c r="G31" s="11" t="n">
        <v>13912.18496</v>
      </c>
      <c r="H31" s="11" t="n">
        <v>0.037872857</v>
      </c>
      <c r="I31" s="19" t="n">
        <v>0.64408524</v>
      </c>
    </row>
    <row r="32" customFormat="false" ht="15" hidden="false" customHeight="false" outlineLevel="0" collapsed="false">
      <c r="A32" s="9" t="s">
        <v>1050</v>
      </c>
      <c r="B32" s="11" t="n">
        <v>9762.863176</v>
      </c>
      <c r="C32" s="14" t="n">
        <v>-0.004294218</v>
      </c>
      <c r="D32" s="19" t="n">
        <v>0.976164476</v>
      </c>
      <c r="F32" s="9" t="s">
        <v>1050</v>
      </c>
      <c r="G32" s="11" t="n">
        <v>7400.357951</v>
      </c>
      <c r="H32" s="11" t="n">
        <v>-0.605398093</v>
      </c>
      <c r="I32" s="19" t="n">
        <v>9.47E-018</v>
      </c>
    </row>
    <row r="33" customFormat="false" ht="15" hidden="false" customHeight="false" outlineLevel="0" collapsed="false">
      <c r="A33" s="9" t="s">
        <v>127</v>
      </c>
      <c r="B33" s="11" t="n">
        <v>18532.05556</v>
      </c>
      <c r="C33" s="14" t="n">
        <v>-1.071926954</v>
      </c>
      <c r="D33" s="19" t="n">
        <v>2.62E-040</v>
      </c>
      <c r="F33" s="9" t="s">
        <v>127</v>
      </c>
      <c r="G33" s="11" t="n">
        <v>14540.10588</v>
      </c>
      <c r="H33" s="11" t="n">
        <v>-1.90343347</v>
      </c>
      <c r="I33" s="19" t="n">
        <v>2.59E-199</v>
      </c>
    </row>
    <row r="34" customFormat="false" ht="15" hidden="false" customHeight="false" outlineLevel="0" collapsed="false">
      <c r="A34" s="9" t="s">
        <v>149</v>
      </c>
      <c r="B34" s="11" t="n">
        <v>6631.115679</v>
      </c>
      <c r="C34" s="14" t="n">
        <v>-0.985976075</v>
      </c>
      <c r="D34" s="19" t="n">
        <v>1.3E-028</v>
      </c>
      <c r="F34" s="9" t="s">
        <v>149</v>
      </c>
      <c r="G34" s="11" t="n">
        <v>5635.407384</v>
      </c>
      <c r="H34" s="11" t="n">
        <v>-1.322091105</v>
      </c>
      <c r="I34" s="19" t="n">
        <v>1.4E-076</v>
      </c>
    </row>
    <row r="35" customFormat="false" ht="15" hidden="false" customHeight="false" outlineLevel="0" collapsed="false">
      <c r="A35" s="9" t="s">
        <v>131</v>
      </c>
      <c r="B35" s="11" t="n">
        <v>11426.3287</v>
      </c>
      <c r="C35" s="14" t="n">
        <v>-1.067150065</v>
      </c>
      <c r="D35" s="19" t="n">
        <v>5.35E-038</v>
      </c>
      <c r="F35" s="9" t="s">
        <v>131</v>
      </c>
      <c r="G35" s="11" t="n">
        <v>10692.36321</v>
      </c>
      <c r="H35" s="11" t="n">
        <v>-0.962624304</v>
      </c>
      <c r="I35" s="19" t="n">
        <v>1.17E-043</v>
      </c>
    </row>
    <row r="36" customFormat="false" ht="15" hidden="false" customHeight="false" outlineLevel="0" collapsed="false">
      <c r="A36" s="9" t="s">
        <v>129</v>
      </c>
      <c r="B36" s="11" t="n">
        <v>15536.15362</v>
      </c>
      <c r="C36" s="14" t="n">
        <v>-1.069889349</v>
      </c>
      <c r="D36" s="19" t="n">
        <v>4.05E-039</v>
      </c>
      <c r="F36" s="9" t="s">
        <v>129</v>
      </c>
      <c r="G36" s="11" t="n">
        <v>14411.39762</v>
      </c>
      <c r="H36" s="11" t="n">
        <v>-1.002868197</v>
      </c>
      <c r="I36" s="19" t="n">
        <v>3.79E-054</v>
      </c>
    </row>
    <row r="37" customFormat="false" ht="15" hidden="false" customHeight="false" outlineLevel="0" collapsed="false">
      <c r="A37" s="9" t="s">
        <v>99</v>
      </c>
      <c r="B37" s="11" t="n">
        <v>3448.75906</v>
      </c>
      <c r="C37" s="14" t="n">
        <v>-1.241687787</v>
      </c>
      <c r="D37" s="19" t="n">
        <v>2.21E-035</v>
      </c>
      <c r="F37" s="9" t="s">
        <v>99</v>
      </c>
      <c r="G37" s="11" t="n">
        <v>3184.940194</v>
      </c>
      <c r="H37" s="11" t="n">
        <v>-1.192202153</v>
      </c>
      <c r="I37" s="19" t="n">
        <v>8.1E-071</v>
      </c>
    </row>
    <row r="38" customFormat="false" ht="15" hidden="false" customHeight="false" outlineLevel="0" collapsed="false">
      <c r="A38" s="9" t="s">
        <v>39</v>
      </c>
      <c r="B38" s="11" t="n">
        <v>9201.195236</v>
      </c>
      <c r="C38" s="14" t="n">
        <v>-2.368883038</v>
      </c>
      <c r="D38" s="19" t="n">
        <v>2.07E-107</v>
      </c>
      <c r="F38" s="9" t="s">
        <v>39</v>
      </c>
      <c r="G38" s="11" t="n">
        <v>13487.295</v>
      </c>
      <c r="H38" s="11" t="n">
        <v>-0.126677271</v>
      </c>
      <c r="I38" s="19" t="n">
        <v>0.289201463</v>
      </c>
    </row>
    <row r="39" customFormat="false" ht="15" hidden="false" customHeight="false" outlineLevel="0" collapsed="false">
      <c r="A39" s="9" t="s">
        <v>48</v>
      </c>
      <c r="B39" s="11" t="n">
        <v>3382.060002</v>
      </c>
      <c r="C39" s="14" t="n">
        <v>-2.187621201</v>
      </c>
      <c r="D39" s="19" t="n">
        <v>1.05E-084</v>
      </c>
      <c r="F39" s="9" t="s">
        <v>48</v>
      </c>
      <c r="G39" s="11" t="n">
        <v>4374.426712</v>
      </c>
      <c r="H39" s="11" t="n">
        <v>-0.460307799</v>
      </c>
      <c r="I39" s="19" t="n">
        <v>1.38E-007</v>
      </c>
    </row>
    <row r="40" customFormat="false" ht="15" hidden="false" customHeight="false" outlineLevel="0" collapsed="false">
      <c r="A40" s="9" t="s">
        <v>43</v>
      </c>
      <c r="B40" s="11" t="n">
        <v>2313.015766</v>
      </c>
      <c r="C40" s="14" t="n">
        <v>-2.34882784</v>
      </c>
      <c r="D40" s="19" t="n">
        <v>5.34E-084</v>
      </c>
      <c r="F40" s="9" t="s">
        <v>43</v>
      </c>
      <c r="G40" s="11" t="n">
        <v>3024.57643</v>
      </c>
      <c r="H40" s="11" t="n">
        <v>-0.489369657</v>
      </c>
      <c r="I40" s="19" t="n">
        <v>1.53E-008</v>
      </c>
    </row>
    <row r="41" customFormat="false" ht="15" hidden="false" customHeight="false" outlineLevel="0" collapsed="false">
      <c r="A41" s="9" t="s">
        <v>915</v>
      </c>
      <c r="B41" s="11" t="n">
        <v>21165.52803</v>
      </c>
      <c r="C41" s="14" t="n">
        <v>-0.079691788</v>
      </c>
      <c r="D41" s="19" t="n">
        <v>0.376185216</v>
      </c>
      <c r="F41" s="9" t="s">
        <v>915</v>
      </c>
      <c r="G41" s="11" t="n">
        <v>20079.22914</v>
      </c>
      <c r="H41" s="11" t="n">
        <v>0.029499511</v>
      </c>
      <c r="I41" s="19" t="n">
        <v>0.671622999</v>
      </c>
    </row>
    <row r="42" customFormat="false" ht="15" hidden="false" customHeight="false" outlineLevel="0" collapsed="false">
      <c r="A42" s="9" t="s">
        <v>975</v>
      </c>
      <c r="B42" s="11" t="n">
        <v>21467.92445</v>
      </c>
      <c r="C42" s="14" t="n">
        <v>-0.046952853</v>
      </c>
      <c r="D42" s="19" t="n">
        <v>0.648832273</v>
      </c>
      <c r="F42" s="9" t="s">
        <v>975</v>
      </c>
      <c r="G42" s="11" t="n">
        <v>20647.79352</v>
      </c>
      <c r="H42" s="11" t="n">
        <v>0.100630307</v>
      </c>
      <c r="I42" s="19" t="n">
        <v>0.230426495</v>
      </c>
    </row>
    <row r="43" customFormat="false" ht="15" hidden="false" customHeight="false" outlineLevel="0" collapsed="false">
      <c r="A43" s="9" t="s">
        <v>948</v>
      </c>
      <c r="B43" s="11" t="n">
        <v>19994.87703</v>
      </c>
      <c r="C43" s="14" t="n">
        <v>-0.060531324</v>
      </c>
      <c r="D43" s="19" t="n">
        <v>0.498887662</v>
      </c>
      <c r="F43" s="9" t="s">
        <v>948</v>
      </c>
      <c r="G43" s="11" t="n">
        <v>19385.91342</v>
      </c>
      <c r="H43" s="11" t="n">
        <v>0.108980037</v>
      </c>
      <c r="I43" s="19" t="n">
        <v>0.069609359</v>
      </c>
    </row>
    <row r="44" customFormat="false" ht="15" hidden="false" customHeight="false" outlineLevel="0" collapsed="false">
      <c r="A44" s="9" t="s">
        <v>376</v>
      </c>
      <c r="B44" s="11" t="n">
        <v>4018.074689</v>
      </c>
      <c r="C44" s="14" t="n">
        <v>-0.485219261</v>
      </c>
      <c r="D44" s="19" t="n">
        <v>6.33E-008</v>
      </c>
      <c r="F44" s="9" t="s">
        <v>376</v>
      </c>
      <c r="G44" s="11" t="n">
        <v>4441.007855</v>
      </c>
      <c r="H44" s="11" t="n">
        <v>0.102946478</v>
      </c>
      <c r="I44" s="19" t="n">
        <v>0.196012461</v>
      </c>
    </row>
    <row r="45" customFormat="false" ht="15" hidden="false" customHeight="false" outlineLevel="0" collapsed="false">
      <c r="A45" s="9" t="s">
        <v>335</v>
      </c>
      <c r="B45" s="11" t="n">
        <v>10307.02387</v>
      </c>
      <c r="C45" s="14" t="n">
        <v>-0.552809584</v>
      </c>
      <c r="D45" s="19" t="n">
        <v>3.57E-010</v>
      </c>
      <c r="F45" s="9" t="s">
        <v>335</v>
      </c>
      <c r="G45" s="11" t="n">
        <v>11657.51756</v>
      </c>
      <c r="H45" s="11" t="n">
        <v>0.113563893</v>
      </c>
      <c r="I45" s="19" t="n">
        <v>0.142128738</v>
      </c>
    </row>
    <row r="46" customFormat="false" ht="15" hidden="false" customHeight="false" outlineLevel="0" collapsed="false">
      <c r="A46" s="9" t="s">
        <v>358</v>
      </c>
      <c r="B46" s="11" t="n">
        <v>8061.292806</v>
      </c>
      <c r="C46" s="14" t="n">
        <v>-0.505740515</v>
      </c>
      <c r="D46" s="19" t="n">
        <v>1.29E-007</v>
      </c>
      <c r="F46" s="9" t="s">
        <v>358</v>
      </c>
      <c r="G46" s="11" t="n">
        <v>8843.282354</v>
      </c>
      <c r="H46" s="11" t="n">
        <v>0.065271255</v>
      </c>
      <c r="I46" s="19" t="n">
        <v>0.476644458</v>
      </c>
    </row>
    <row r="47" customFormat="false" ht="15" hidden="false" customHeight="false" outlineLevel="0" collapsed="false">
      <c r="A47" s="9" t="s">
        <v>1199</v>
      </c>
      <c r="B47" s="11" t="n">
        <v>1043.362442</v>
      </c>
      <c r="C47" s="14" t="n">
        <v>0.064825356</v>
      </c>
      <c r="D47" s="19" t="n">
        <v>0.619982249</v>
      </c>
      <c r="F47" s="9" t="s">
        <v>1199</v>
      </c>
      <c r="G47" s="11" t="n">
        <v>952.7556403</v>
      </c>
      <c r="H47" s="11" t="n">
        <v>0.064683589</v>
      </c>
      <c r="I47" s="19" t="n">
        <v>0.605637455</v>
      </c>
    </row>
    <row r="48" customFormat="false" ht="15" hidden="false" customHeight="false" outlineLevel="0" collapsed="false">
      <c r="A48" s="9" t="s">
        <v>1109</v>
      </c>
      <c r="B48" s="11" t="n">
        <v>2548.017497</v>
      </c>
      <c r="C48" s="14" t="n">
        <v>0.027093267</v>
      </c>
      <c r="D48" s="19" t="n">
        <v>0.81993243</v>
      </c>
      <c r="F48" s="9" t="s">
        <v>1109</v>
      </c>
      <c r="G48" s="11" t="n">
        <v>2375.027103</v>
      </c>
      <c r="H48" s="11" t="n">
        <v>0.084663588</v>
      </c>
      <c r="I48" s="19" t="n">
        <v>0.452276303</v>
      </c>
    </row>
    <row r="49" customFormat="false" ht="15" hidden="false" customHeight="false" outlineLevel="0" collapsed="false">
      <c r="A49" s="9" t="s">
        <v>1788</v>
      </c>
      <c r="B49" s="11" t="n">
        <v>7466.221765</v>
      </c>
      <c r="C49" s="14" t="n">
        <v>0.446231213</v>
      </c>
      <c r="D49" s="19" t="n">
        <v>0.001829792</v>
      </c>
      <c r="F49" s="9" t="s">
        <v>1788</v>
      </c>
      <c r="G49" s="11" t="n">
        <v>4898.727821</v>
      </c>
      <c r="H49" s="11" t="n">
        <v>-0.525914412</v>
      </c>
      <c r="I49" s="19" t="n">
        <v>0.000164404</v>
      </c>
    </row>
    <row r="50" customFormat="false" ht="15" hidden="false" customHeight="false" outlineLevel="0" collapsed="false">
      <c r="A50" s="9" t="s">
        <v>1635</v>
      </c>
      <c r="B50" s="11" t="n">
        <v>13892.64866</v>
      </c>
      <c r="C50" s="14" t="n">
        <v>0.310001803</v>
      </c>
      <c r="D50" s="19" t="n">
        <v>0.009463752</v>
      </c>
      <c r="F50" s="9" t="s">
        <v>1635</v>
      </c>
      <c r="G50" s="11" t="n">
        <v>10433.27933</v>
      </c>
      <c r="H50" s="11" t="n">
        <v>-0.251284951</v>
      </c>
      <c r="I50" s="19" t="n">
        <v>0.001257302</v>
      </c>
    </row>
    <row r="51" customFormat="false" ht="15" hidden="false" customHeight="false" outlineLevel="0" collapsed="false">
      <c r="A51" s="9" t="s">
        <v>473</v>
      </c>
      <c r="B51" s="11" t="n">
        <v>21085.15657</v>
      </c>
      <c r="C51" s="14" t="n">
        <v>-0.384668594</v>
      </c>
      <c r="D51" s="19" t="n">
        <v>4.55E-005</v>
      </c>
      <c r="F51" s="9" t="s">
        <v>473</v>
      </c>
      <c r="G51" s="11" t="n">
        <v>23743.85563</v>
      </c>
      <c r="H51" s="11" t="n">
        <v>0.235175677</v>
      </c>
      <c r="I51" s="19" t="n">
        <v>0.008677565</v>
      </c>
    </row>
    <row r="52" customFormat="false" ht="15" hidden="false" customHeight="false" outlineLevel="0" collapsed="false">
      <c r="A52" s="9" t="s">
        <v>210</v>
      </c>
      <c r="B52" s="11" t="n">
        <v>68643.49801</v>
      </c>
      <c r="C52" s="14" t="n">
        <v>-0.745529533</v>
      </c>
      <c r="D52" s="19" t="n">
        <v>1.53E-016</v>
      </c>
      <c r="F52" s="9" t="s">
        <v>210</v>
      </c>
      <c r="G52" s="11" t="n">
        <v>87807.81466</v>
      </c>
      <c r="H52" s="11" t="n">
        <v>0.305195526</v>
      </c>
      <c r="I52" s="19" t="n">
        <v>4.02E-005</v>
      </c>
    </row>
    <row r="53" customFormat="false" ht="15" hidden="false" customHeight="false" outlineLevel="0" collapsed="false">
      <c r="A53" s="9" t="s">
        <v>837</v>
      </c>
      <c r="B53" s="11" t="n">
        <v>50375.84696</v>
      </c>
      <c r="C53" s="14" t="n">
        <v>-0.120446441</v>
      </c>
      <c r="D53" s="19" t="n">
        <v>0.434642618</v>
      </c>
      <c r="F53" s="9" t="s">
        <v>837</v>
      </c>
      <c r="G53" s="11" t="n">
        <v>45568.75625</v>
      </c>
      <c r="H53" s="11" t="n">
        <v>-0.155571061</v>
      </c>
      <c r="I53" s="19" t="n">
        <v>0.593483777</v>
      </c>
    </row>
    <row r="54" customFormat="false" ht="15" hidden="false" customHeight="false" outlineLevel="0" collapsed="false">
      <c r="A54" s="9" t="s">
        <v>1684</v>
      </c>
      <c r="B54" s="11" t="n">
        <v>1093.771813</v>
      </c>
      <c r="C54" s="14" t="n">
        <v>0.34714035</v>
      </c>
      <c r="D54" s="19" t="n">
        <v>0.004456764</v>
      </c>
      <c r="F54" s="9" t="s">
        <v>1684</v>
      </c>
      <c r="G54" s="11" t="n">
        <v>684.7449618</v>
      </c>
      <c r="H54" s="11" t="n">
        <v>-0.848006421</v>
      </c>
      <c r="I54" s="19" t="n">
        <v>2.94E-010</v>
      </c>
    </row>
    <row r="55" customFormat="false" ht="15" hidden="false" customHeight="false" outlineLevel="0" collapsed="false">
      <c r="A55" s="9" t="s">
        <v>607</v>
      </c>
      <c r="B55" s="11" t="n">
        <v>36.0106332</v>
      </c>
      <c r="C55" s="14" t="n">
        <v>-0.272330592</v>
      </c>
      <c r="D55" s="19" t="n">
        <v>0.532154385</v>
      </c>
      <c r="F55" s="9" t="s">
        <v>607</v>
      </c>
      <c r="G55" s="11" t="n">
        <v>30.06889196</v>
      </c>
      <c r="H55" s="11" t="n">
        <v>-0.584232884</v>
      </c>
      <c r="I55" s="19" t="n">
        <v>0.196373967</v>
      </c>
    </row>
    <row r="56" customFormat="false" ht="15" hidden="false" customHeight="false" outlineLevel="0" collapsed="false">
      <c r="A56" s="9" t="s">
        <v>530</v>
      </c>
      <c r="B56" s="11" t="n">
        <v>47.46502349</v>
      </c>
      <c r="C56" s="14" t="n">
        <v>-0.336952514</v>
      </c>
      <c r="D56" s="19" t="n">
        <v>0.409584327</v>
      </c>
      <c r="F56" s="9" t="s">
        <v>530</v>
      </c>
      <c r="G56" s="11" t="n">
        <v>46.86760333</v>
      </c>
      <c r="H56" s="11" t="n">
        <v>-0.094580104</v>
      </c>
      <c r="I56" s="19" t="n">
        <v>0.853716409</v>
      </c>
    </row>
    <row r="57" customFormat="false" ht="15" hidden="false" customHeight="false" outlineLevel="0" collapsed="false">
      <c r="A57" s="9" t="s">
        <v>180</v>
      </c>
      <c r="B57" s="11" t="n">
        <v>169.686259</v>
      </c>
      <c r="C57" s="14" t="n">
        <v>-0.854661484</v>
      </c>
      <c r="D57" s="19" t="n">
        <v>1.33E-005</v>
      </c>
      <c r="F57" s="9" t="s">
        <v>180</v>
      </c>
      <c r="G57" s="11" t="n">
        <v>166.9361834</v>
      </c>
      <c r="H57" s="11" t="n">
        <v>-0.577694662</v>
      </c>
      <c r="I57" s="19" t="n">
        <v>0.005166689</v>
      </c>
    </row>
    <row r="58" customFormat="false" ht="15" hidden="false" customHeight="false" outlineLevel="0" collapsed="false">
      <c r="A58" s="9" t="s">
        <v>297</v>
      </c>
      <c r="B58" s="11" t="n">
        <v>84.72693391</v>
      </c>
      <c r="C58" s="14" t="n">
        <v>-0.599466382</v>
      </c>
      <c r="D58" s="19" t="n">
        <v>0.026162126</v>
      </c>
      <c r="F58" s="9" t="s">
        <v>297</v>
      </c>
      <c r="G58" s="11" t="n">
        <v>88.41950203</v>
      </c>
      <c r="H58" s="11" t="n">
        <v>-0.163767071</v>
      </c>
      <c r="I58" s="19" t="n">
        <v>0.607756887</v>
      </c>
    </row>
    <row r="59" customFormat="false" ht="15" hidden="false" customHeight="false" outlineLevel="0" collapsed="false">
      <c r="A59" s="9" t="s">
        <v>235</v>
      </c>
      <c r="B59" s="11" t="n">
        <v>62.33842811</v>
      </c>
      <c r="C59" s="14" t="n">
        <v>-0.700210096</v>
      </c>
      <c r="D59" s="19" t="n">
        <v>0.029542483</v>
      </c>
      <c r="F59" s="9" t="s">
        <v>235</v>
      </c>
      <c r="G59" s="11" t="n">
        <v>54.4839474</v>
      </c>
      <c r="H59" s="11" t="n">
        <v>-0.871452707</v>
      </c>
      <c r="I59" s="19" t="n">
        <v>0.015215276</v>
      </c>
    </row>
    <row r="60" customFormat="false" ht="15" hidden="false" customHeight="false" outlineLevel="0" collapsed="false">
      <c r="A60" s="9" t="s">
        <v>249</v>
      </c>
      <c r="B60" s="11" t="n">
        <v>161.146086</v>
      </c>
      <c r="C60" s="14" t="n">
        <v>-0.668422626</v>
      </c>
      <c r="D60" s="19" t="n">
        <v>0.001465498</v>
      </c>
      <c r="F60" s="9" t="s">
        <v>249</v>
      </c>
      <c r="G60" s="11" t="n">
        <v>150.0910002</v>
      </c>
      <c r="H60" s="11" t="n">
        <v>-0.599370897</v>
      </c>
      <c r="I60" s="19" t="n">
        <v>0.003532277</v>
      </c>
    </row>
    <row r="61" customFormat="false" ht="15" hidden="false" customHeight="false" outlineLevel="0" collapsed="false">
      <c r="A61" s="9" t="s">
        <v>443</v>
      </c>
      <c r="B61" s="11" t="n">
        <v>80.38513384</v>
      </c>
      <c r="C61" s="14" t="n">
        <v>-0.414643109</v>
      </c>
      <c r="D61" s="19" t="n">
        <v>0.163390206</v>
      </c>
      <c r="F61" s="9" t="s">
        <v>443</v>
      </c>
      <c r="G61" s="11" t="n">
        <v>67.80266265</v>
      </c>
      <c r="H61" s="11" t="n">
        <v>-0.690802549</v>
      </c>
      <c r="I61" s="19" t="n">
        <v>0.018259664</v>
      </c>
    </row>
    <row r="62" customFormat="false" ht="15" hidden="false" customHeight="false" outlineLevel="0" collapsed="false">
      <c r="A62" s="9" t="s">
        <v>191</v>
      </c>
      <c r="B62" s="11" t="n">
        <v>593.8401511</v>
      </c>
      <c r="C62" s="14" t="n">
        <v>-0.798569269</v>
      </c>
      <c r="D62" s="19" t="n">
        <v>7.14E-010</v>
      </c>
      <c r="F62" s="9" t="s">
        <v>191</v>
      </c>
      <c r="G62" s="11" t="n">
        <v>598.91361</v>
      </c>
      <c r="H62" s="11" t="n">
        <v>-0.434831307</v>
      </c>
      <c r="I62" s="19" t="n">
        <v>0.000526438</v>
      </c>
    </row>
    <row r="63" customFormat="false" ht="15" hidden="false" customHeight="false" outlineLevel="0" collapsed="false">
      <c r="A63" s="9" t="s">
        <v>168</v>
      </c>
      <c r="B63" s="11" t="n">
        <v>129.3005915</v>
      </c>
      <c r="C63" s="14" t="n">
        <v>-0.918497753</v>
      </c>
      <c r="D63" s="19" t="n">
        <v>1.75E-005</v>
      </c>
      <c r="F63" s="9" t="s">
        <v>168</v>
      </c>
      <c r="G63" s="11" t="n">
        <v>138.7771332</v>
      </c>
      <c r="H63" s="11" t="n">
        <v>-0.329402314</v>
      </c>
      <c r="I63" s="19" t="n">
        <v>0.223662301</v>
      </c>
    </row>
    <row r="64" customFormat="false" ht="15" hidden="false" customHeight="false" outlineLevel="0" collapsed="false">
      <c r="A64" s="9" t="s">
        <v>320</v>
      </c>
      <c r="B64" s="11" t="n">
        <v>180.1161992</v>
      </c>
      <c r="C64" s="14" t="n">
        <v>-0.57179032</v>
      </c>
      <c r="D64" s="19" t="n">
        <v>0.003615083</v>
      </c>
      <c r="F64" s="9" t="s">
        <v>320</v>
      </c>
      <c r="G64" s="11" t="n">
        <v>170.4054645</v>
      </c>
      <c r="H64" s="11" t="n">
        <v>-0.449478505</v>
      </c>
      <c r="I64" s="19" t="n">
        <v>0.034941061</v>
      </c>
    </row>
    <row r="65" customFormat="false" ht="15" hidden="false" customHeight="false" outlineLevel="0" collapsed="false">
      <c r="A65" s="9" t="s">
        <v>426</v>
      </c>
      <c r="B65" s="11" t="n">
        <v>4479.682231</v>
      </c>
      <c r="C65" s="14" t="n">
        <v>-0.426079076</v>
      </c>
      <c r="D65" s="19" t="n">
        <v>1.14E-005</v>
      </c>
      <c r="F65" s="9" t="s">
        <v>426</v>
      </c>
      <c r="G65" s="11" t="n">
        <v>4348.792995</v>
      </c>
      <c r="H65" s="11" t="n">
        <v>-0.229533006</v>
      </c>
      <c r="I65" s="19" t="n">
        <v>0.009838066</v>
      </c>
    </row>
    <row r="66" customFormat="false" ht="15" hidden="false" customHeight="false" outlineLevel="0" collapsed="false">
      <c r="A66" s="9" t="s">
        <v>1929</v>
      </c>
      <c r="B66" s="11" t="n">
        <v>26928.87518</v>
      </c>
      <c r="C66" s="14" t="n">
        <v>0.664775355</v>
      </c>
      <c r="D66" s="19" t="n">
        <v>7.51E-010</v>
      </c>
      <c r="F66" s="9" t="s">
        <v>1929</v>
      </c>
      <c r="G66" s="11" t="n">
        <v>18136.17449</v>
      </c>
      <c r="H66" s="11" t="n">
        <v>-0.140930574</v>
      </c>
      <c r="I66" s="19" t="n">
        <v>0.216271778</v>
      </c>
    </row>
    <row r="67" customFormat="false" ht="15" hidden="false" customHeight="false" outlineLevel="0" collapsed="false">
      <c r="A67" s="9" t="s">
        <v>1972</v>
      </c>
      <c r="B67" s="11" t="n">
        <v>20402.36631</v>
      </c>
      <c r="C67" s="14" t="n">
        <v>0.820601223</v>
      </c>
      <c r="D67" s="19" t="n">
        <v>2.31E-017</v>
      </c>
      <c r="F67" s="9" t="s">
        <v>1972</v>
      </c>
      <c r="G67" s="11" t="n">
        <v>12931.19445</v>
      </c>
      <c r="H67" s="11" t="n">
        <v>-0.120797359</v>
      </c>
      <c r="I67" s="19" t="n">
        <v>0.219821903</v>
      </c>
    </row>
    <row r="68" customFormat="false" ht="15" hidden="false" customHeight="false" outlineLevel="0" collapsed="false">
      <c r="A68" s="9" t="s">
        <v>2014</v>
      </c>
      <c r="B68" s="11" t="n">
        <v>14164.47209</v>
      </c>
      <c r="C68" s="14" t="n">
        <v>1.093409342</v>
      </c>
      <c r="D68" s="19" t="n">
        <v>2.87E-028</v>
      </c>
      <c r="F68" s="9" t="s">
        <v>2014</v>
      </c>
      <c r="G68" s="11" t="n">
        <v>7649.151961</v>
      </c>
      <c r="H68" s="11" t="n">
        <v>-0.229342297</v>
      </c>
      <c r="I68" s="19" t="n">
        <v>0.01077256</v>
      </c>
    </row>
    <row r="69" customFormat="false" ht="15" hidden="false" customHeight="false" outlineLevel="0" collapsed="false">
      <c r="A69" s="9" t="s">
        <v>1917</v>
      </c>
      <c r="B69" s="11" t="n">
        <v>33293.59277</v>
      </c>
      <c r="C69" s="14" t="n">
        <v>0.633651644</v>
      </c>
      <c r="D69" s="19" t="n">
        <v>1.57E-010</v>
      </c>
      <c r="F69" s="9" t="s">
        <v>1917</v>
      </c>
      <c r="G69" s="11" t="n">
        <v>21438.06992</v>
      </c>
      <c r="H69" s="11" t="n">
        <v>-0.324100196</v>
      </c>
      <c r="I69" s="19" t="n">
        <v>0.000101893</v>
      </c>
    </row>
    <row r="70" customFormat="false" ht="15" hidden="false" customHeight="false" outlineLevel="0" collapsed="false">
      <c r="A70" s="9" t="s">
        <v>1817</v>
      </c>
      <c r="B70" s="11" t="n">
        <v>154985.2524</v>
      </c>
      <c r="C70" s="14" t="n">
        <v>0.475271975</v>
      </c>
      <c r="D70" s="19" t="n">
        <v>1.18E-005</v>
      </c>
      <c r="F70" s="9" t="s">
        <v>1817</v>
      </c>
      <c r="G70" s="11" t="n">
        <v>102935.4028</v>
      </c>
      <c r="H70" s="11" t="n">
        <v>-0.437266964</v>
      </c>
      <c r="I70" s="19" t="n">
        <v>6.67E-006</v>
      </c>
    </row>
    <row r="71" customFormat="false" ht="15" hidden="false" customHeight="false" outlineLevel="0" collapsed="false">
      <c r="A71" s="9" t="s">
        <v>1956</v>
      </c>
      <c r="B71" s="11" t="n">
        <v>487707.0693</v>
      </c>
      <c r="C71" s="14" t="n">
        <v>0.748405973</v>
      </c>
      <c r="D71" s="19" t="n">
        <v>2.22E-012</v>
      </c>
      <c r="F71" s="9" t="s">
        <v>1956</v>
      </c>
      <c r="G71" s="11" t="n">
        <v>166201.0813</v>
      </c>
      <c r="H71" s="11" t="n">
        <v>-12.28766525</v>
      </c>
      <c r="I71" s="19" t="n">
        <v>0</v>
      </c>
    </row>
    <row r="72" customFormat="false" ht="15" hidden="false" customHeight="false" outlineLevel="0" collapsed="false">
      <c r="A72" s="9" t="s">
        <v>1966</v>
      </c>
      <c r="B72" s="11" t="n">
        <v>245123.7574</v>
      </c>
      <c r="C72" s="14" t="n">
        <v>0.806789372</v>
      </c>
      <c r="D72" s="19" t="n">
        <v>1.35E-012</v>
      </c>
      <c r="F72" s="9" t="s">
        <v>1966</v>
      </c>
      <c r="G72" s="11" t="n">
        <v>81413.50345</v>
      </c>
      <c r="H72" s="11" t="n">
        <v>-13.04293372</v>
      </c>
      <c r="I72" s="19" t="n">
        <v>9.32E-204</v>
      </c>
    </row>
    <row r="73" customFormat="false" ht="15" hidden="false" customHeight="false" outlineLevel="0" collapsed="false">
      <c r="A73" s="9" t="s">
        <v>855</v>
      </c>
      <c r="B73" s="11" t="n">
        <v>959.6133886</v>
      </c>
      <c r="C73" s="14" t="n">
        <v>-0.109579914</v>
      </c>
      <c r="D73" s="19" t="n">
        <v>0.408336108</v>
      </c>
      <c r="F73" s="9" t="s">
        <v>855</v>
      </c>
      <c r="G73" s="11" t="n">
        <v>919.1267271</v>
      </c>
      <c r="H73" s="11" t="n">
        <v>0.025376368</v>
      </c>
      <c r="I73" s="19" t="n">
        <v>0.863058604</v>
      </c>
    </row>
    <row r="74" customFormat="false" ht="15" hidden="false" customHeight="false" outlineLevel="0" collapsed="false">
      <c r="A74" s="9" t="s">
        <v>1282</v>
      </c>
      <c r="B74" s="11" t="n">
        <v>7107.299573</v>
      </c>
      <c r="C74" s="14" t="n">
        <v>0.105838852</v>
      </c>
      <c r="D74" s="19" t="n">
        <v>0.326452644</v>
      </c>
      <c r="F74" s="9" t="s">
        <v>1282</v>
      </c>
      <c r="G74" s="11" t="n">
        <v>6209.404228</v>
      </c>
      <c r="H74" s="11" t="n">
        <v>-0.022042855</v>
      </c>
      <c r="I74" s="19" t="n">
        <v>0.806076876</v>
      </c>
    </row>
    <row r="75" customFormat="false" ht="15" hidden="false" customHeight="false" outlineLevel="0" collapsed="false">
      <c r="A75" s="9" t="s">
        <v>946</v>
      </c>
      <c r="B75" s="11" t="n">
        <v>37833.57466</v>
      </c>
      <c r="C75" s="14" t="n">
        <v>-0.060727713</v>
      </c>
      <c r="D75" s="19" t="n">
        <v>0.722117188</v>
      </c>
      <c r="F75" s="9" t="s">
        <v>946</v>
      </c>
      <c r="G75" s="11" t="n">
        <v>35308.8016</v>
      </c>
      <c r="H75" s="11" t="n">
        <v>-0.003472916</v>
      </c>
      <c r="I75" s="19" t="n">
        <v>0.986105711</v>
      </c>
    </row>
    <row r="76" customFormat="false" ht="15" hidden="false" customHeight="false" outlineLevel="0" collapsed="false">
      <c r="A76" s="9" t="s">
        <v>1487</v>
      </c>
      <c r="B76" s="11" t="n">
        <v>48533.45773</v>
      </c>
      <c r="C76" s="14" t="n">
        <v>0.219032188</v>
      </c>
      <c r="D76" s="19" t="n">
        <v>0.017761126</v>
      </c>
      <c r="F76" s="9" t="s">
        <v>1487</v>
      </c>
      <c r="G76" s="11" t="n">
        <v>35457.53917</v>
      </c>
      <c r="H76" s="11" t="n">
        <v>-0.455312507</v>
      </c>
      <c r="I76" s="19" t="n">
        <v>5.04E-008</v>
      </c>
    </row>
    <row r="77" customFormat="false" ht="15" hidden="false" customHeight="false" outlineLevel="0" collapsed="false">
      <c r="A77" s="9" t="s">
        <v>1271</v>
      </c>
      <c r="B77" s="11" t="n">
        <v>2474.746888</v>
      </c>
      <c r="C77" s="14" t="n">
        <v>0.101199612</v>
      </c>
      <c r="D77" s="19" t="n">
        <v>0.377156509</v>
      </c>
      <c r="F77" s="9" t="s">
        <v>1271</v>
      </c>
      <c r="G77" s="11" t="n">
        <v>1768.840151</v>
      </c>
      <c r="H77" s="11" t="n">
        <v>-0.685782276</v>
      </c>
      <c r="I77" s="19" t="n">
        <v>2.07E-013</v>
      </c>
    </row>
    <row r="78" customFormat="false" ht="15" hidden="false" customHeight="false" outlineLevel="0" collapsed="false">
      <c r="A78" s="9" t="s">
        <v>1171</v>
      </c>
      <c r="B78" s="11" t="n">
        <v>4923.598975</v>
      </c>
      <c r="C78" s="14" t="n">
        <v>0.054514085</v>
      </c>
      <c r="D78" s="19" t="n">
        <v>0.610958678</v>
      </c>
      <c r="F78" s="9" t="s">
        <v>1171</v>
      </c>
      <c r="G78" s="11" t="n">
        <v>4685.012336</v>
      </c>
      <c r="H78" s="11" t="n">
        <v>0.167531313</v>
      </c>
      <c r="I78" s="19" t="n">
        <v>0.016820435</v>
      </c>
    </row>
    <row r="79" customFormat="false" ht="15" hidden="false" customHeight="false" outlineLevel="0" collapsed="false">
      <c r="A79" s="9" t="s">
        <v>1188</v>
      </c>
      <c r="B79" s="11" t="n">
        <v>29750.9996</v>
      </c>
      <c r="C79" s="14" t="n">
        <v>0.06161668</v>
      </c>
      <c r="D79" s="19" t="n">
        <v>0.516115739</v>
      </c>
      <c r="F79" s="9" t="s">
        <v>1188</v>
      </c>
      <c r="G79" s="11" t="n">
        <v>28176.86083</v>
      </c>
      <c r="H79" s="11" t="n">
        <v>0.161656089</v>
      </c>
      <c r="I79" s="19" t="n">
        <v>0.017284007</v>
      </c>
    </row>
    <row r="80" customFormat="false" ht="15" hidden="false" customHeight="false" outlineLevel="0" collapsed="false">
      <c r="A80" s="9" t="s">
        <v>1435</v>
      </c>
      <c r="B80" s="11" t="n">
        <v>14501.62423</v>
      </c>
      <c r="C80" s="14" t="n">
        <v>0.19160884</v>
      </c>
      <c r="D80" s="19" t="n">
        <v>0.039355401</v>
      </c>
      <c r="F80" s="9" t="s">
        <v>1435</v>
      </c>
      <c r="G80" s="11" t="n">
        <v>11595.70778</v>
      </c>
      <c r="H80" s="11" t="n">
        <v>-0.192846118</v>
      </c>
      <c r="I80" s="19" t="n">
        <v>0.015724076</v>
      </c>
    </row>
    <row r="81" customFormat="false" ht="15" hidden="false" customHeight="false" outlineLevel="0" collapsed="false">
      <c r="A81" s="9" t="s">
        <v>1528</v>
      </c>
      <c r="B81" s="11" t="n">
        <v>28858.77745</v>
      </c>
      <c r="C81" s="14" t="n">
        <v>0.240473408</v>
      </c>
      <c r="D81" s="19" t="n">
        <v>0.005934886</v>
      </c>
      <c r="F81" s="9" t="s">
        <v>1528</v>
      </c>
      <c r="G81" s="11" t="n">
        <v>22390.92796</v>
      </c>
      <c r="H81" s="11" t="n">
        <v>-0.229694168</v>
      </c>
      <c r="I81" s="19" t="n">
        <v>0.001152524</v>
      </c>
    </row>
    <row r="82" customFormat="false" ht="15" hidden="false" customHeight="false" outlineLevel="0" collapsed="false">
      <c r="A82" s="9" t="s">
        <v>1533</v>
      </c>
      <c r="B82" s="11" t="n">
        <v>7335.520107</v>
      </c>
      <c r="C82" s="14" t="n">
        <v>0.240990857</v>
      </c>
      <c r="D82" s="19" t="n">
        <v>0.007911328</v>
      </c>
      <c r="F82" s="9" t="s">
        <v>1533</v>
      </c>
      <c r="G82" s="11" t="n">
        <v>5821.601196</v>
      </c>
      <c r="H82" s="11" t="n">
        <v>-0.159903223</v>
      </c>
      <c r="I82" s="19" t="n">
        <v>0.03272139</v>
      </c>
    </row>
    <row r="83" customFormat="false" ht="15" hidden="false" customHeight="false" outlineLevel="0" collapsed="false">
      <c r="A83" s="9" t="s">
        <v>1645</v>
      </c>
      <c r="B83" s="11" t="n">
        <v>30824.3521</v>
      </c>
      <c r="C83" s="14" t="n">
        <v>0.318127725</v>
      </c>
      <c r="D83" s="19" t="n">
        <v>0.000225159</v>
      </c>
      <c r="F83" s="9" t="s">
        <v>1645</v>
      </c>
      <c r="G83" s="11" t="n">
        <v>24764.41576</v>
      </c>
      <c r="H83" s="11" t="n">
        <v>-0.035010164</v>
      </c>
      <c r="I83" s="19" t="n">
        <v>0.695128969</v>
      </c>
    </row>
    <row r="84" customFormat="false" ht="15" hidden="false" customHeight="false" outlineLevel="0" collapsed="false">
      <c r="A84" s="9" t="s">
        <v>1853</v>
      </c>
      <c r="B84" s="11" t="n">
        <v>30919.69806</v>
      </c>
      <c r="C84" s="14" t="n">
        <v>0.509573193</v>
      </c>
      <c r="D84" s="19" t="n">
        <v>5.25E-009</v>
      </c>
      <c r="F84" s="9" t="s">
        <v>1853</v>
      </c>
      <c r="G84" s="11" t="n">
        <v>23403.59082</v>
      </c>
      <c r="H84" s="11" t="n">
        <v>0.011648018</v>
      </c>
      <c r="I84" s="19" t="n">
        <v>0.892526129</v>
      </c>
    </row>
    <row r="85" customFormat="false" ht="15" hidden="false" customHeight="false" outlineLevel="0" collapsed="false">
      <c r="A85" s="9" t="s">
        <v>1746</v>
      </c>
      <c r="B85" s="11" t="n">
        <v>80411.27333</v>
      </c>
      <c r="C85" s="14" t="n">
        <v>0.386895842</v>
      </c>
      <c r="D85" s="19" t="n">
        <v>9.93E-006</v>
      </c>
      <c r="F85" s="9" t="s">
        <v>1746</v>
      </c>
      <c r="G85" s="11" t="n">
        <v>66738.95326</v>
      </c>
      <c r="H85" s="11" t="n">
        <v>0.132676299</v>
      </c>
      <c r="I85" s="19" t="n">
        <v>0.043767091</v>
      </c>
    </row>
    <row r="86" customFormat="false" ht="15" hidden="false" customHeight="false" outlineLevel="0" collapsed="false">
      <c r="A86" s="9" t="s">
        <v>95</v>
      </c>
      <c r="B86" s="11" t="n">
        <v>17431.79545</v>
      </c>
      <c r="C86" s="14" t="n">
        <v>-1.275271859</v>
      </c>
      <c r="D86" s="19" t="n">
        <v>7.46E-049</v>
      </c>
      <c r="F86" s="9" t="s">
        <v>95</v>
      </c>
      <c r="G86" s="11" t="n">
        <v>23877.8022</v>
      </c>
      <c r="H86" s="11" t="n">
        <v>0.162572416</v>
      </c>
      <c r="I86" s="19" t="n">
        <v>0.0320906</v>
      </c>
    </row>
    <row r="87" customFormat="false" ht="15" hidden="false" customHeight="false" outlineLevel="0" collapsed="false">
      <c r="A87" s="9" t="s">
        <v>183</v>
      </c>
      <c r="B87" s="11" t="n">
        <v>12155.61406</v>
      </c>
      <c r="C87" s="14" t="n">
        <v>-0.838513157</v>
      </c>
      <c r="D87" s="19" t="n">
        <v>5.63E-023</v>
      </c>
      <c r="F87" s="9" t="s">
        <v>183</v>
      </c>
      <c r="G87" s="11" t="n">
        <v>14499.74366</v>
      </c>
      <c r="H87" s="11" t="n">
        <v>0.049986235</v>
      </c>
      <c r="I87" s="19" t="n">
        <v>0.579654919</v>
      </c>
    </row>
    <row r="88" customFormat="false" ht="15" hidden="false" customHeight="false" outlineLevel="0" collapsed="false">
      <c r="A88" s="9" t="s">
        <v>784</v>
      </c>
      <c r="B88" s="11" t="n">
        <v>2697.767106</v>
      </c>
      <c r="C88" s="14" t="n">
        <v>-0.157674437</v>
      </c>
      <c r="D88" s="19" t="n">
        <v>0.218312514</v>
      </c>
      <c r="F88" s="9" t="s">
        <v>784</v>
      </c>
      <c r="G88" s="11" t="n">
        <v>1811.164652</v>
      </c>
      <c r="H88" s="11" t="n">
        <v>-1.346497385</v>
      </c>
      <c r="I88" s="19" t="n">
        <v>8.71E-062</v>
      </c>
    </row>
    <row r="89" customFormat="false" ht="15" hidden="false" customHeight="false" outlineLevel="0" collapsed="false">
      <c r="A89" s="9" t="s">
        <v>1668</v>
      </c>
      <c r="B89" s="11" t="n">
        <v>2435.493032</v>
      </c>
      <c r="C89" s="14" t="n">
        <v>0.333996697</v>
      </c>
      <c r="D89" s="19" t="n">
        <v>0.004155917</v>
      </c>
      <c r="F89" s="9" t="s">
        <v>1668</v>
      </c>
      <c r="G89" s="11" t="n">
        <v>1859.890991</v>
      </c>
      <c r="H89" s="11" t="n">
        <v>-0.170566002</v>
      </c>
      <c r="I89" s="19" t="n">
        <v>0.182037038</v>
      </c>
    </row>
    <row r="90" customFormat="false" ht="15" hidden="false" customHeight="false" outlineLevel="0" collapsed="false">
      <c r="A90" s="9" t="s">
        <v>1301</v>
      </c>
      <c r="B90" s="11" t="n">
        <v>3662.773153</v>
      </c>
      <c r="C90" s="14" t="n">
        <v>0.117215648</v>
      </c>
      <c r="D90" s="19" t="n">
        <v>0.352295982</v>
      </c>
      <c r="F90" s="9" t="s">
        <v>1301</v>
      </c>
      <c r="G90" s="11" t="n">
        <v>3137.689266</v>
      </c>
      <c r="H90" s="11" t="n">
        <v>-0.069484077</v>
      </c>
      <c r="I90" s="19" t="n">
        <v>0.638820797</v>
      </c>
    </row>
    <row r="91" customFormat="false" ht="15" hidden="false" customHeight="false" outlineLevel="0" collapsed="false">
      <c r="A91" s="9" t="s">
        <v>382</v>
      </c>
      <c r="B91" s="11" t="n">
        <v>6652.953998</v>
      </c>
      <c r="C91" s="14" t="n">
        <v>-0.472255763</v>
      </c>
      <c r="D91" s="19" t="n">
        <v>2.89E-006</v>
      </c>
      <c r="F91" s="9" t="s">
        <v>382</v>
      </c>
      <c r="G91" s="11" t="n">
        <v>7150.275873</v>
      </c>
      <c r="H91" s="11" t="n">
        <v>0.033449128</v>
      </c>
      <c r="I91" s="19" t="n">
        <v>0.798932398</v>
      </c>
    </row>
    <row r="92" customFormat="false" ht="15" hidden="false" customHeight="false" outlineLevel="0" collapsed="false">
      <c r="A92" s="9" t="s">
        <v>79</v>
      </c>
      <c r="B92" s="11" t="n">
        <v>51070.90911</v>
      </c>
      <c r="C92" s="14" t="n">
        <v>-1.428272781</v>
      </c>
      <c r="D92" s="19" t="n">
        <v>9.15E-032</v>
      </c>
      <c r="F92" s="9" t="s">
        <v>79</v>
      </c>
      <c r="G92" s="11" t="n">
        <v>79038.74856</v>
      </c>
      <c r="H92" s="11" t="n">
        <v>0.405937156</v>
      </c>
      <c r="I92" s="19" t="n">
        <v>4.89E-005</v>
      </c>
    </row>
    <row r="93" customFormat="false" ht="15" hidden="false" customHeight="false" outlineLevel="0" collapsed="false">
      <c r="A93" s="9" t="s">
        <v>343</v>
      </c>
      <c r="B93" s="11" t="n">
        <v>13475.33256</v>
      </c>
      <c r="C93" s="14" t="n">
        <v>-0.546530021</v>
      </c>
      <c r="D93" s="19" t="n">
        <v>1.25E-009</v>
      </c>
      <c r="F93" s="9" t="s">
        <v>343</v>
      </c>
      <c r="G93" s="11" t="n">
        <v>15431.13658</v>
      </c>
      <c r="H93" s="11" t="n">
        <v>0.153068415</v>
      </c>
      <c r="I93" s="19" t="n">
        <v>0.029160984</v>
      </c>
    </row>
    <row r="94" customFormat="false" ht="15" hidden="false" customHeight="false" outlineLevel="0" collapsed="false">
      <c r="A94" s="9" t="s">
        <v>1414</v>
      </c>
      <c r="B94" s="11" t="n">
        <v>32556.13788</v>
      </c>
      <c r="C94" s="14" t="n">
        <v>0.173920595</v>
      </c>
      <c r="D94" s="19" t="n">
        <v>0.102609788</v>
      </c>
      <c r="F94" s="9" t="s">
        <v>1414</v>
      </c>
      <c r="G94" s="11" t="n">
        <v>30532.17442</v>
      </c>
      <c r="H94" s="11" t="n">
        <v>0.243142134</v>
      </c>
      <c r="I94" s="19" t="n">
        <v>0.00770831</v>
      </c>
    </row>
    <row r="95" customFormat="false" ht="15" hidden="false" customHeight="false" outlineLevel="0" collapsed="false">
      <c r="A95" s="9" t="s">
        <v>1712</v>
      </c>
      <c r="B95" s="11" t="n">
        <v>7994.488455</v>
      </c>
      <c r="C95" s="14" t="n">
        <v>0.368660408</v>
      </c>
      <c r="D95" s="19" t="n">
        <v>0.000145984</v>
      </c>
      <c r="F95" s="9" t="s">
        <v>1712</v>
      </c>
      <c r="G95" s="11" t="n">
        <v>5971.327981</v>
      </c>
      <c r="H95" s="11" t="n">
        <v>-0.198190354</v>
      </c>
      <c r="I95" s="19" t="n">
        <v>0.040987438</v>
      </c>
    </row>
    <row r="96" customFormat="false" ht="15" hidden="false" customHeight="false" outlineLevel="0" collapsed="false">
      <c r="A96" s="9" t="s">
        <v>1523</v>
      </c>
      <c r="B96" s="11" t="n">
        <v>2010.302644</v>
      </c>
      <c r="C96" s="14" t="n">
        <v>0.236999894</v>
      </c>
      <c r="D96" s="19" t="n">
        <v>0.058629326</v>
      </c>
      <c r="F96" s="9" t="s">
        <v>1523</v>
      </c>
      <c r="G96" s="11" t="n">
        <v>1473.280841</v>
      </c>
      <c r="H96" s="11" t="n">
        <v>-0.423096635</v>
      </c>
      <c r="I96" s="19" t="n">
        <v>0.000563665</v>
      </c>
    </row>
    <row r="97" customFormat="false" ht="15" hidden="false" customHeight="false" outlineLevel="0" collapsed="false">
      <c r="A97" s="9" t="s">
        <v>1611</v>
      </c>
      <c r="B97" s="11" t="n">
        <v>20942.69232</v>
      </c>
      <c r="C97" s="14" t="n">
        <v>0.286902452</v>
      </c>
      <c r="D97" s="19" t="n">
        <v>0.000474456</v>
      </c>
      <c r="F97" s="9" t="s">
        <v>1611</v>
      </c>
      <c r="G97" s="11" t="n">
        <v>15152.53457</v>
      </c>
      <c r="H97" s="11" t="n">
        <v>-0.400887643</v>
      </c>
      <c r="I97" s="19" t="n">
        <v>1.48E-009</v>
      </c>
    </row>
    <row r="98" customFormat="false" ht="15" hidden="false" customHeight="false" outlineLevel="0" collapsed="false">
      <c r="A98" s="9" t="s">
        <v>1496</v>
      </c>
      <c r="B98" s="11" t="n">
        <v>89097.43463</v>
      </c>
      <c r="C98" s="14" t="n">
        <v>0.224797916</v>
      </c>
      <c r="D98" s="19" t="n">
        <v>0.00778236</v>
      </c>
      <c r="F98" s="9" t="s">
        <v>1496</v>
      </c>
      <c r="G98" s="11" t="n">
        <v>71818.7271</v>
      </c>
      <c r="H98" s="11" t="n">
        <v>-0.130494608</v>
      </c>
      <c r="I98" s="19" t="n">
        <v>0.062541059</v>
      </c>
    </row>
    <row r="99" customFormat="false" ht="15" hidden="false" customHeight="false" outlineLevel="0" collapsed="false">
      <c r="A99" s="9" t="s">
        <v>396</v>
      </c>
      <c r="B99" s="11" t="n">
        <v>17614.44193</v>
      </c>
      <c r="C99" s="14" t="n">
        <v>-0.458421058</v>
      </c>
      <c r="D99" s="19" t="n">
        <v>1.06E-007</v>
      </c>
      <c r="F99" s="9" t="s">
        <v>396</v>
      </c>
      <c r="G99" s="11" t="n">
        <v>18818.21104</v>
      </c>
      <c r="H99" s="11" t="n">
        <v>0.02946614</v>
      </c>
      <c r="I99" s="19" t="n">
        <v>0.731449245</v>
      </c>
    </row>
    <row r="100" customFormat="false" ht="15" hidden="false" customHeight="false" outlineLevel="0" collapsed="false">
      <c r="A100" s="9" t="s">
        <v>592</v>
      </c>
      <c r="B100" s="11" t="n">
        <v>16074.03897</v>
      </c>
      <c r="C100" s="14" t="n">
        <v>-0.289851283</v>
      </c>
      <c r="D100" s="19" t="n">
        <v>0.001161989</v>
      </c>
      <c r="F100" s="9" t="s">
        <v>592</v>
      </c>
      <c r="G100" s="11" t="n">
        <v>18372.16332</v>
      </c>
      <c r="H100" s="11" t="n">
        <v>0.349745974</v>
      </c>
      <c r="I100" s="19" t="n">
        <v>1.96E-007</v>
      </c>
    </row>
    <row r="101" customFormat="false" ht="15" hidden="false" customHeight="false" outlineLevel="0" collapsed="false">
      <c r="A101" s="9" t="s">
        <v>666</v>
      </c>
      <c r="B101" s="11" t="n">
        <v>9257.51158</v>
      </c>
      <c r="C101" s="14" t="n">
        <v>-0.228403162</v>
      </c>
      <c r="D101" s="19" t="n">
        <v>0.021708964</v>
      </c>
      <c r="F101" s="9" t="s">
        <v>666</v>
      </c>
      <c r="G101" s="11" t="n">
        <v>9544.460392</v>
      </c>
      <c r="H101" s="11" t="n">
        <v>0.126490022</v>
      </c>
      <c r="I101" s="19" t="n">
        <v>0.182037038</v>
      </c>
    </row>
    <row r="102" customFormat="false" ht="15" hidden="false" customHeight="false" outlineLevel="0" collapsed="false">
      <c r="A102" s="9" t="s">
        <v>565</v>
      </c>
      <c r="B102" s="11" t="n">
        <v>3116.125688</v>
      </c>
      <c r="C102" s="14" t="n">
        <v>-0.307481779</v>
      </c>
      <c r="D102" s="19" t="n">
        <v>0.012029086</v>
      </c>
      <c r="F102" s="9" t="s">
        <v>565</v>
      </c>
      <c r="G102" s="11" t="n">
        <v>3278.362056</v>
      </c>
      <c r="H102" s="11" t="n">
        <v>0.111296251</v>
      </c>
      <c r="I102" s="19" t="n">
        <v>0.420550751</v>
      </c>
    </row>
    <row r="103" customFormat="false" ht="15" hidden="false" customHeight="false" outlineLevel="0" collapsed="false">
      <c r="A103" s="9" t="s">
        <v>339</v>
      </c>
      <c r="B103" s="11" t="n">
        <v>6750.437355</v>
      </c>
      <c r="C103" s="14" t="n">
        <v>-0.548706548</v>
      </c>
      <c r="D103" s="19" t="n">
        <v>1.28E-006</v>
      </c>
      <c r="F103" s="9" t="s">
        <v>339</v>
      </c>
      <c r="G103" s="11" t="n">
        <v>7922.733291</v>
      </c>
      <c r="H103" s="11" t="n">
        <v>0.215215585</v>
      </c>
      <c r="I103" s="19" t="n">
        <v>0.084187374</v>
      </c>
    </row>
    <row r="104" customFormat="false" ht="15" hidden="false" customHeight="false" outlineLevel="0" collapsed="false">
      <c r="A104" s="9" t="s">
        <v>2042</v>
      </c>
      <c r="B104" s="11" t="n">
        <v>110259.7827</v>
      </c>
      <c r="C104" s="14" t="n">
        <v>2.033409305</v>
      </c>
      <c r="D104" s="19" t="n">
        <v>2.99E-055</v>
      </c>
      <c r="F104" s="9" t="s">
        <v>2042</v>
      </c>
      <c r="G104" s="11" t="n">
        <v>40519.67471</v>
      </c>
      <c r="H104" s="11" t="n">
        <v>0.070517496</v>
      </c>
      <c r="I104" s="19" t="n">
        <v>0.570077831</v>
      </c>
    </row>
    <row r="105" customFormat="false" ht="15" hidden="false" customHeight="false" outlineLevel="0" collapsed="false">
      <c r="A105" s="9" t="s">
        <v>2038</v>
      </c>
      <c r="B105" s="11" t="n">
        <v>25985.54884</v>
      </c>
      <c r="C105" s="14" t="n">
        <v>1.854585217</v>
      </c>
      <c r="D105" s="19" t="n">
        <v>4.07E-059</v>
      </c>
      <c r="F105" s="9" t="s">
        <v>2038</v>
      </c>
      <c r="G105" s="11" t="n">
        <v>10765.25209</v>
      </c>
      <c r="H105" s="11" t="n">
        <v>0.129580518</v>
      </c>
      <c r="I105" s="19" t="n">
        <v>0.210367472</v>
      </c>
    </row>
    <row r="106" customFormat="false" ht="15" hidden="false" customHeight="false" outlineLevel="0" collapsed="false">
      <c r="A106" s="9" t="s">
        <v>2036</v>
      </c>
      <c r="B106" s="11" t="n">
        <v>58262.40855</v>
      </c>
      <c r="C106" s="14" t="n">
        <v>1.762631642</v>
      </c>
      <c r="D106" s="19" t="n">
        <v>1.17E-050</v>
      </c>
      <c r="F106" s="9" t="s">
        <v>2036</v>
      </c>
      <c r="G106" s="11" t="n">
        <v>24415.10876</v>
      </c>
      <c r="H106" s="11" t="n">
        <v>0.022400592</v>
      </c>
      <c r="I106" s="19" t="n">
        <v>0.847301617</v>
      </c>
    </row>
    <row r="107" customFormat="false" ht="15" hidden="false" customHeight="false" outlineLevel="0" collapsed="false">
      <c r="A107" s="9" t="s">
        <v>1867</v>
      </c>
      <c r="B107" s="11" t="n">
        <v>5005.517134</v>
      </c>
      <c r="C107" s="14" t="n">
        <v>0.536123272</v>
      </c>
      <c r="D107" s="19" t="n">
        <v>1.42E-006</v>
      </c>
      <c r="F107" s="9" t="s">
        <v>1867</v>
      </c>
      <c r="G107" s="11" t="n">
        <v>3558.740711</v>
      </c>
      <c r="H107" s="11" t="n">
        <v>-0.14393692</v>
      </c>
      <c r="I107" s="19" t="n">
        <v>0.210367472</v>
      </c>
    </row>
    <row r="108" customFormat="false" ht="15" hidden="false" customHeight="false" outlineLevel="0" collapsed="false">
      <c r="A108" s="9" t="s">
        <v>1663</v>
      </c>
      <c r="B108" s="11" t="n">
        <v>5045.111045</v>
      </c>
      <c r="C108" s="14" t="n">
        <v>0.329147645</v>
      </c>
      <c r="D108" s="19" t="n">
        <v>0.001280868</v>
      </c>
      <c r="F108" s="9" t="s">
        <v>1663</v>
      </c>
      <c r="G108" s="11" t="n">
        <v>3898.684722</v>
      </c>
      <c r="H108" s="11" t="n">
        <v>-0.139530322</v>
      </c>
      <c r="I108" s="19" t="n">
        <v>0.096165379</v>
      </c>
    </row>
    <row r="109" customFormat="false" ht="15" hidden="false" customHeight="false" outlineLevel="0" collapsed="false">
      <c r="A109" s="9" t="s">
        <v>145</v>
      </c>
      <c r="B109" s="11" t="n">
        <v>3079.594183</v>
      </c>
      <c r="C109" s="14" t="n">
        <v>-1.002574904</v>
      </c>
      <c r="D109" s="19" t="n">
        <v>3.04E-026</v>
      </c>
      <c r="F109" s="9" t="s">
        <v>145</v>
      </c>
      <c r="G109" s="11" t="n">
        <v>5129.03528</v>
      </c>
      <c r="H109" s="11" t="n">
        <v>0.793776616</v>
      </c>
      <c r="I109" s="19" t="n">
        <v>2.38E-022</v>
      </c>
    </row>
    <row r="110" customFormat="false" ht="15" hidden="false" customHeight="false" outlineLevel="0" collapsed="false">
      <c r="A110" s="9" t="s">
        <v>181</v>
      </c>
      <c r="B110" s="11" t="n">
        <v>6846.90913</v>
      </c>
      <c r="C110" s="14" t="n">
        <v>-0.845860188</v>
      </c>
      <c r="D110" s="19" t="n">
        <v>5.31E-025</v>
      </c>
      <c r="F110" s="9" t="s">
        <v>181</v>
      </c>
      <c r="G110" s="11" t="n">
        <v>11862.62634</v>
      </c>
      <c r="H110" s="11" t="n">
        <v>0.963953839</v>
      </c>
      <c r="I110" s="19" t="n">
        <v>3.8E-058</v>
      </c>
    </row>
    <row r="111" customFormat="false" ht="15" hidden="false" customHeight="false" outlineLevel="0" collapsed="false">
      <c r="A111" s="9" t="s">
        <v>1804</v>
      </c>
      <c r="B111" s="11" t="n">
        <v>9155.219194</v>
      </c>
      <c r="C111" s="14" t="n">
        <v>0.463275891</v>
      </c>
      <c r="D111" s="19" t="n">
        <v>2.44E-008</v>
      </c>
      <c r="F111" s="9" t="s">
        <v>1804</v>
      </c>
      <c r="G111" s="11" t="n">
        <v>7478.548752</v>
      </c>
      <c r="H111" s="11" t="n">
        <v>0.171899594</v>
      </c>
      <c r="I111" s="19" t="n">
        <v>0.014449862</v>
      </c>
    </row>
    <row r="112" customFormat="false" ht="15" hidden="false" customHeight="false" outlineLevel="0" collapsed="false">
      <c r="A112" s="9" t="s">
        <v>1927</v>
      </c>
      <c r="B112" s="11" t="n">
        <v>4825.420339</v>
      </c>
      <c r="C112" s="14" t="n">
        <v>0.657834232</v>
      </c>
      <c r="D112" s="19" t="n">
        <v>7.58E-011</v>
      </c>
      <c r="F112" s="9" t="s">
        <v>1927</v>
      </c>
      <c r="G112" s="11" t="n">
        <v>3506.136261</v>
      </c>
      <c r="H112" s="11" t="n">
        <v>0.071719881</v>
      </c>
      <c r="I112" s="19" t="n">
        <v>0.490191814</v>
      </c>
    </row>
    <row r="113" customFormat="false" ht="15" hidden="false" customHeight="false" outlineLevel="0" collapsed="false">
      <c r="A113" s="9" t="s">
        <v>1757</v>
      </c>
      <c r="B113" s="11" t="n">
        <v>24812.51671</v>
      </c>
      <c r="C113" s="14" t="n">
        <v>0.403766166</v>
      </c>
      <c r="D113" s="19" t="n">
        <v>5.95E-005</v>
      </c>
      <c r="F113" s="9" t="s">
        <v>1757</v>
      </c>
      <c r="G113" s="11" t="n">
        <v>20877.75044</v>
      </c>
      <c r="H113" s="11" t="n">
        <v>0.188664518</v>
      </c>
      <c r="I113" s="19" t="n">
        <v>0.023509585</v>
      </c>
    </row>
    <row r="114" customFormat="false" ht="15" hidden="false" customHeight="false" outlineLevel="0" collapsed="false">
      <c r="A114" s="9" t="s">
        <v>1463</v>
      </c>
      <c r="B114" s="11" t="n">
        <v>46342.94576</v>
      </c>
      <c r="C114" s="14" t="n">
        <v>0.207349357</v>
      </c>
      <c r="D114" s="19" t="n">
        <v>0.025635244</v>
      </c>
      <c r="F114" s="9" t="s">
        <v>1463</v>
      </c>
      <c r="G114" s="11" t="n">
        <v>43991.2062</v>
      </c>
      <c r="H114" s="11" t="n">
        <v>0.309337788</v>
      </c>
      <c r="I114" s="19" t="n">
        <v>4.42E-005</v>
      </c>
    </row>
    <row r="115" customFormat="false" ht="15" hidden="false" customHeight="false" outlineLevel="0" collapsed="false">
      <c r="A115" s="9" t="s">
        <v>1694</v>
      </c>
      <c r="B115" s="11" t="n">
        <v>6992.153289</v>
      </c>
      <c r="C115" s="14" t="n">
        <v>0.354052991</v>
      </c>
      <c r="D115" s="19" t="n">
        <v>0.007911328</v>
      </c>
      <c r="F115" s="9" t="s">
        <v>1694</v>
      </c>
      <c r="G115" s="11" t="n">
        <v>5653.772696</v>
      </c>
      <c r="H115" s="11" t="n">
        <v>0.019665997</v>
      </c>
      <c r="I115" s="19" t="n">
        <v>0.910090888</v>
      </c>
    </row>
    <row r="116" customFormat="false" ht="15" hidden="false" customHeight="false" outlineLevel="0" collapsed="false">
      <c r="A116" s="9" t="s">
        <v>1868</v>
      </c>
      <c r="B116" s="11" t="n">
        <v>42881.31163</v>
      </c>
      <c r="C116" s="14" t="n">
        <v>0.536590917</v>
      </c>
      <c r="D116" s="19" t="n">
        <v>2.3E-011</v>
      </c>
      <c r="F116" s="9" t="s">
        <v>1868</v>
      </c>
      <c r="G116" s="11" t="n">
        <v>30046.80583</v>
      </c>
      <c r="H116" s="11" t="n">
        <v>-0.186339118</v>
      </c>
      <c r="I116" s="19" t="n">
        <v>0.002822303</v>
      </c>
    </row>
    <row r="117" customFormat="false" ht="15" hidden="false" customHeight="false" outlineLevel="0" collapsed="false">
      <c r="A117" s="9" t="s">
        <v>1485</v>
      </c>
      <c r="B117" s="11" t="n">
        <v>44233.70224</v>
      </c>
      <c r="C117" s="14" t="n">
        <v>0.21825329</v>
      </c>
      <c r="D117" s="19" t="n">
        <v>0.023436625</v>
      </c>
      <c r="F117" s="9" t="s">
        <v>1485</v>
      </c>
      <c r="G117" s="11" t="n">
        <v>35425.28936</v>
      </c>
      <c r="H117" s="11" t="n">
        <v>-0.158113082</v>
      </c>
      <c r="I117" s="19" t="n">
        <v>0.046351984</v>
      </c>
    </row>
    <row r="118" customFormat="false" ht="15" hidden="false" customHeight="false" outlineLevel="0" collapsed="false">
      <c r="A118" s="9" t="s">
        <v>1020</v>
      </c>
      <c r="B118" s="11" t="n">
        <v>52261.29563</v>
      </c>
      <c r="C118" s="14" t="n">
        <v>-0.022659896</v>
      </c>
      <c r="D118" s="19" t="n">
        <v>0.834860985</v>
      </c>
      <c r="F118" s="9" t="s">
        <v>1020</v>
      </c>
      <c r="G118" s="11" t="n">
        <v>46124.79162</v>
      </c>
      <c r="H118" s="11" t="n">
        <v>-0.126258896</v>
      </c>
      <c r="I118" s="19" t="n">
        <v>0.16590994</v>
      </c>
    </row>
    <row r="119" customFormat="false" ht="15" hidden="false" customHeight="false" outlineLevel="0" collapsed="false">
      <c r="A119" s="9" t="s">
        <v>662</v>
      </c>
      <c r="B119" s="11" t="n">
        <v>51992.14661</v>
      </c>
      <c r="C119" s="14" t="n">
        <v>-0.23024527</v>
      </c>
      <c r="D119" s="19" t="n">
        <v>0.015323397</v>
      </c>
      <c r="F119" s="9" t="s">
        <v>662</v>
      </c>
      <c r="G119" s="11" t="n">
        <v>49547.55193</v>
      </c>
      <c r="H119" s="11" t="n">
        <v>-0.10141596</v>
      </c>
      <c r="I119" s="19" t="n">
        <v>0.30668212</v>
      </c>
    </row>
    <row r="120" customFormat="false" ht="15" hidden="false" customHeight="false" outlineLevel="0" collapsed="false">
      <c r="A120" s="9" t="s">
        <v>869</v>
      </c>
      <c r="B120" s="11" t="n">
        <v>110005.5687</v>
      </c>
      <c r="C120" s="14" t="n">
        <v>-0.100677843</v>
      </c>
      <c r="D120" s="19" t="n">
        <v>0.24085104</v>
      </c>
      <c r="F120" s="9" t="s">
        <v>869</v>
      </c>
      <c r="G120" s="11" t="n">
        <v>102183.5782</v>
      </c>
      <c r="H120" s="11" t="n">
        <v>-0.051641934</v>
      </c>
      <c r="I120" s="19" t="n">
        <v>0.444486072</v>
      </c>
    </row>
    <row r="121" customFormat="false" ht="15" hidden="false" customHeight="false" outlineLevel="0" collapsed="false">
      <c r="A121" s="9" t="s">
        <v>750</v>
      </c>
      <c r="B121" s="11" t="n">
        <v>29473.65887</v>
      </c>
      <c r="C121" s="14" t="n">
        <v>-0.180787486</v>
      </c>
      <c r="D121" s="19" t="n">
        <v>0.208716358</v>
      </c>
      <c r="F121" s="9" t="s">
        <v>750</v>
      </c>
      <c r="G121" s="11" t="n">
        <v>31639.83126</v>
      </c>
      <c r="H121" s="11" t="n">
        <v>0.273972203</v>
      </c>
      <c r="I121" s="19" t="n">
        <v>0.035165461</v>
      </c>
    </row>
    <row r="122" customFormat="false" ht="15" hidden="false" customHeight="false" outlineLevel="0" collapsed="false">
      <c r="A122" s="9" t="s">
        <v>427</v>
      </c>
      <c r="B122" s="11" t="n">
        <v>166586.3357</v>
      </c>
      <c r="C122" s="14" t="n">
        <v>-0.424365239</v>
      </c>
      <c r="D122" s="19" t="n">
        <v>0.001048594</v>
      </c>
      <c r="F122" s="9" t="s">
        <v>427</v>
      </c>
      <c r="G122" s="11" t="n">
        <v>179037.8286</v>
      </c>
      <c r="H122" s="11" t="n">
        <v>0.072046239</v>
      </c>
      <c r="I122" s="19" t="n">
        <v>0.64527812</v>
      </c>
    </row>
    <row r="123" customFormat="false" ht="15" hidden="false" customHeight="false" outlineLevel="0" collapsed="false">
      <c r="A123" s="9" t="s">
        <v>143</v>
      </c>
      <c r="B123" s="11" t="n">
        <v>5870.302274</v>
      </c>
      <c r="C123" s="14" t="n">
        <v>-1.013661335</v>
      </c>
      <c r="D123" s="19" t="n">
        <v>1.51E-023</v>
      </c>
      <c r="F123" s="9" t="s">
        <v>143</v>
      </c>
      <c r="G123" s="11" t="n">
        <v>6774.790207</v>
      </c>
      <c r="H123" s="11" t="n">
        <v>-0.169190258</v>
      </c>
      <c r="I123" s="19" t="n">
        <v>0.071755917</v>
      </c>
    </row>
    <row r="124" customFormat="false" ht="15" hidden="false" customHeight="false" outlineLevel="0" collapsed="false">
      <c r="A124" s="9" t="s">
        <v>177</v>
      </c>
      <c r="B124" s="11" t="n">
        <v>10204.55804</v>
      </c>
      <c r="C124" s="14" t="n">
        <v>-0.866683879</v>
      </c>
      <c r="D124" s="19" t="n">
        <v>1.3E-014</v>
      </c>
      <c r="F124" s="9" t="s">
        <v>177</v>
      </c>
      <c r="G124" s="11" t="n">
        <v>11276.62206</v>
      </c>
      <c r="H124" s="11" t="n">
        <v>-0.193789425</v>
      </c>
      <c r="I124" s="19" t="n">
        <v>0.093491907</v>
      </c>
    </row>
    <row r="125" customFormat="false" ht="15" hidden="false" customHeight="false" outlineLevel="0" collapsed="false">
      <c r="A125" s="9" t="s">
        <v>243</v>
      </c>
      <c r="B125" s="11" t="n">
        <v>7255.401345</v>
      </c>
      <c r="C125" s="14" t="n">
        <v>-0.678272345</v>
      </c>
      <c r="D125" s="19" t="n">
        <v>1.95E-017</v>
      </c>
      <c r="F125" s="9" t="s">
        <v>243</v>
      </c>
      <c r="G125" s="11" t="n">
        <v>9082.948793</v>
      </c>
      <c r="H125" s="11" t="n">
        <v>0.29457754</v>
      </c>
      <c r="I125" s="19" t="n">
        <v>1.88E-006</v>
      </c>
    </row>
    <row r="126" customFormat="false" ht="15" hidden="false" customHeight="false" outlineLevel="0" collapsed="false">
      <c r="A126" s="9" t="s">
        <v>219</v>
      </c>
      <c r="B126" s="11" t="n">
        <v>3139.41312</v>
      </c>
      <c r="C126" s="14" t="n">
        <v>-0.731837269</v>
      </c>
      <c r="D126" s="19" t="n">
        <v>3.22E-009</v>
      </c>
      <c r="F126" s="9" t="s">
        <v>219</v>
      </c>
      <c r="G126" s="11" t="n">
        <v>3706.500454</v>
      </c>
      <c r="H126" s="11" t="n">
        <v>0.095433804</v>
      </c>
      <c r="I126" s="19" t="n">
        <v>0.513714474</v>
      </c>
    </row>
    <row r="127" customFormat="false" ht="15" hidden="false" customHeight="false" outlineLevel="0" collapsed="false">
      <c r="A127" s="9" t="s">
        <v>1794</v>
      </c>
      <c r="B127" s="11" t="n">
        <v>6834.010298</v>
      </c>
      <c r="C127" s="14" t="n">
        <v>0.453750282</v>
      </c>
      <c r="D127" s="19" t="n">
        <v>1.02E-005</v>
      </c>
      <c r="F127" s="9" t="s">
        <v>1794</v>
      </c>
      <c r="G127" s="11" t="n">
        <v>5903.380752</v>
      </c>
      <c r="H127" s="11" t="n">
        <v>0.309992248</v>
      </c>
      <c r="I127" s="19" t="n">
        <v>1.84E-005</v>
      </c>
    </row>
    <row r="128" customFormat="false" ht="15" hidden="false" customHeight="false" outlineLevel="0" collapsed="false">
      <c r="A128" s="9" t="s">
        <v>1648</v>
      </c>
      <c r="B128" s="11" t="n">
        <v>8640.501248</v>
      </c>
      <c r="C128" s="14" t="n">
        <v>0.319758675</v>
      </c>
      <c r="D128" s="19" t="n">
        <v>0.000981616</v>
      </c>
      <c r="F128" s="9" t="s">
        <v>1648</v>
      </c>
      <c r="G128" s="11" t="n">
        <v>8075.05521</v>
      </c>
      <c r="H128" s="11" t="n">
        <v>0.37856744</v>
      </c>
      <c r="I128" s="19" t="n">
        <v>3.39E-007</v>
      </c>
    </row>
    <row r="129" customFormat="false" ht="15" hidden="false" customHeight="false" outlineLevel="0" collapsed="false">
      <c r="A129" s="9" t="s">
        <v>1459</v>
      </c>
      <c r="B129" s="11" t="n">
        <v>15226.39979</v>
      </c>
      <c r="C129" s="14" t="n">
        <v>0.206485423</v>
      </c>
      <c r="D129" s="19" t="n">
        <v>0.028097407</v>
      </c>
      <c r="F129" s="9" t="s">
        <v>1459</v>
      </c>
      <c r="G129" s="11" t="n">
        <v>15079.78213</v>
      </c>
      <c r="H129" s="11" t="n">
        <v>0.416364047</v>
      </c>
      <c r="I129" s="19" t="n">
        <v>9.1E-010</v>
      </c>
    </row>
    <row r="130" customFormat="false" ht="15" hidden="false" customHeight="false" outlineLevel="0" collapsed="false">
      <c r="A130" s="9" t="s">
        <v>825</v>
      </c>
      <c r="B130" s="11" t="n">
        <v>8750.553978</v>
      </c>
      <c r="C130" s="14" t="n">
        <v>-0.129139424</v>
      </c>
      <c r="D130" s="19" t="n">
        <v>0.194230244</v>
      </c>
      <c r="F130" s="9" t="s">
        <v>825</v>
      </c>
      <c r="G130" s="11" t="n">
        <v>9324.693025</v>
      </c>
      <c r="H130" s="11" t="n">
        <v>0.300372</v>
      </c>
      <c r="I130" s="19" t="n">
        <v>0.000866006</v>
      </c>
    </row>
    <row r="131" customFormat="false" ht="15" hidden="false" customHeight="false" outlineLevel="0" collapsed="false">
      <c r="A131" s="9" t="s">
        <v>46</v>
      </c>
      <c r="B131" s="11" t="n">
        <v>31426.51028</v>
      </c>
      <c r="C131" s="14" t="n">
        <v>-2.283784256</v>
      </c>
      <c r="D131" s="19" t="n">
        <v>8.36E-108</v>
      </c>
      <c r="F131" s="9" t="s">
        <v>46</v>
      </c>
      <c r="G131" s="11" t="n">
        <v>44710.27249</v>
      </c>
      <c r="H131" s="11" t="n">
        <v>-0.187701441</v>
      </c>
      <c r="I131" s="19" t="n">
        <v>0.085614137</v>
      </c>
    </row>
    <row r="132" customFormat="false" ht="15" hidden="false" customHeight="false" outlineLevel="0" collapsed="false">
      <c r="A132" s="9" t="s">
        <v>97</v>
      </c>
      <c r="B132" s="11" t="n">
        <v>34444.92199</v>
      </c>
      <c r="C132" s="14" t="n">
        <v>-1.247602079</v>
      </c>
      <c r="D132" s="19" t="n">
        <v>4.77E-038</v>
      </c>
      <c r="F132" s="9" t="s">
        <v>97</v>
      </c>
      <c r="G132" s="11" t="n">
        <v>39776.83355</v>
      </c>
      <c r="H132" s="11" t="n">
        <v>-0.326958064</v>
      </c>
      <c r="I132" s="19" t="n">
        <v>0.000450602</v>
      </c>
    </row>
    <row r="133" customFormat="false" ht="15" hidden="false" customHeight="false" outlineLevel="0" collapsed="false">
      <c r="A133" s="9" t="s">
        <v>142</v>
      </c>
      <c r="B133" s="11" t="n">
        <v>3516.792701</v>
      </c>
      <c r="C133" s="14" t="n">
        <v>-1.015075011</v>
      </c>
      <c r="D133" s="19" t="n">
        <v>7.33E-024</v>
      </c>
      <c r="F133" s="9" t="s">
        <v>142</v>
      </c>
      <c r="G133" s="11" t="n">
        <v>4133.083026</v>
      </c>
      <c r="H133" s="11" t="n">
        <v>-0.114898915</v>
      </c>
      <c r="I133" s="19" t="n">
        <v>0.211449959</v>
      </c>
    </row>
    <row r="134" customFormat="false" ht="15" hidden="false" customHeight="false" outlineLevel="0" collapsed="false">
      <c r="A134" s="9" t="s">
        <v>169</v>
      </c>
      <c r="B134" s="11" t="n">
        <v>9660.788813</v>
      </c>
      <c r="C134" s="14" t="n">
        <v>-0.913442657</v>
      </c>
      <c r="D134" s="19" t="n">
        <v>5.63E-030</v>
      </c>
      <c r="F134" s="9" t="s">
        <v>169</v>
      </c>
      <c r="G134" s="11" t="n">
        <v>11518.32417</v>
      </c>
      <c r="H134" s="11" t="n">
        <v>-0.00276804</v>
      </c>
      <c r="I134" s="19" t="n">
        <v>0.97471884</v>
      </c>
    </row>
    <row r="135" customFormat="false" ht="15" hidden="false" customHeight="false" outlineLevel="0" collapsed="false">
      <c r="A135" s="9" t="s">
        <v>1971</v>
      </c>
      <c r="B135" s="11" t="n">
        <v>51759.18971</v>
      </c>
      <c r="C135" s="14" t="n">
        <v>0.813580109</v>
      </c>
      <c r="D135" s="19" t="n">
        <v>5.67E-020</v>
      </c>
      <c r="F135" s="9" t="s">
        <v>1971</v>
      </c>
      <c r="G135" s="11" t="n">
        <v>34623.13186</v>
      </c>
      <c r="H135" s="11" t="n">
        <v>0.025226542</v>
      </c>
      <c r="I135" s="19" t="n">
        <v>0.818095855</v>
      </c>
    </row>
    <row r="136" customFormat="false" ht="15" hidden="false" customHeight="false" outlineLevel="0" collapsed="false">
      <c r="A136" s="9" t="s">
        <v>1982</v>
      </c>
      <c r="B136" s="11" t="n">
        <v>25008.85744</v>
      </c>
      <c r="C136" s="14" t="n">
        <v>0.86540165</v>
      </c>
      <c r="D136" s="19" t="n">
        <v>2.85E-018</v>
      </c>
      <c r="F136" s="9" t="s">
        <v>1982</v>
      </c>
      <c r="G136" s="11" t="n">
        <v>15994.71729</v>
      </c>
      <c r="H136" s="11" t="n">
        <v>-0.037297636</v>
      </c>
      <c r="I136" s="19" t="n">
        <v>0.773887228</v>
      </c>
    </row>
    <row r="137" customFormat="false" ht="15" hidden="false" customHeight="false" outlineLevel="0" collapsed="false">
      <c r="A137" s="9" t="s">
        <v>1995</v>
      </c>
      <c r="B137" s="11" t="n">
        <v>14394.15538</v>
      </c>
      <c r="C137" s="14" t="n">
        <v>0.917230089</v>
      </c>
      <c r="D137" s="19" t="n">
        <v>4.32E-026</v>
      </c>
      <c r="F137" s="9" t="s">
        <v>1995</v>
      </c>
      <c r="G137" s="11" t="n">
        <v>8968.815216</v>
      </c>
      <c r="H137" s="11" t="n">
        <v>-0.0443117</v>
      </c>
      <c r="I137" s="19" t="n">
        <v>0.605780914</v>
      </c>
    </row>
    <row r="138" customFormat="false" ht="15" hidden="false" customHeight="false" outlineLevel="0" collapsed="false">
      <c r="A138" s="9" t="s">
        <v>1997</v>
      </c>
      <c r="B138" s="11" t="n">
        <v>48640.88017</v>
      </c>
      <c r="C138" s="14" t="n">
        <v>0.948152178</v>
      </c>
      <c r="D138" s="19" t="n">
        <v>1.05E-025</v>
      </c>
      <c r="F138" s="9" t="s">
        <v>1997</v>
      </c>
      <c r="G138" s="11" t="n">
        <v>30383.39598</v>
      </c>
      <c r="H138" s="11" t="n">
        <v>0.004537184</v>
      </c>
      <c r="I138" s="19" t="n">
        <v>0.964230504</v>
      </c>
    </row>
    <row r="139" customFormat="false" ht="15" hidden="false" customHeight="false" outlineLevel="0" collapsed="false">
      <c r="A139" s="9" t="s">
        <v>1976</v>
      </c>
      <c r="B139" s="11" t="n">
        <v>26936.71553</v>
      </c>
      <c r="C139" s="14" t="n">
        <v>0.832868517</v>
      </c>
      <c r="D139" s="19" t="n">
        <v>1.1E-027</v>
      </c>
      <c r="F139" s="9" t="s">
        <v>1976</v>
      </c>
      <c r="G139" s="11" t="n">
        <v>17470.99268</v>
      </c>
      <c r="H139" s="11" t="n">
        <v>-0.038017902</v>
      </c>
      <c r="I139" s="19" t="n">
        <v>0.643710923</v>
      </c>
    </row>
    <row r="140" customFormat="false" ht="15" hidden="false" customHeight="false" outlineLevel="0" collapsed="false">
      <c r="A140" s="9" t="s">
        <v>1973</v>
      </c>
      <c r="B140" s="11" t="n">
        <v>38574.84207</v>
      </c>
      <c r="C140" s="14" t="n">
        <v>0.827230429</v>
      </c>
      <c r="D140" s="19" t="n">
        <v>1.97E-025</v>
      </c>
      <c r="F140" s="9" t="s">
        <v>1973</v>
      </c>
      <c r="G140" s="11" t="n">
        <v>23885.88004</v>
      </c>
      <c r="H140" s="11" t="n">
        <v>-0.184116001</v>
      </c>
      <c r="I140" s="19" t="n">
        <v>0.014536379</v>
      </c>
    </row>
    <row r="141" customFormat="false" ht="15" hidden="false" customHeight="false" outlineLevel="0" collapsed="false">
      <c r="A141" s="9" t="s">
        <v>1924</v>
      </c>
      <c r="B141" s="11" t="n">
        <v>14258.25405</v>
      </c>
      <c r="C141" s="14" t="n">
        <v>0.647408239</v>
      </c>
      <c r="D141" s="19" t="n">
        <v>3.47E-016</v>
      </c>
      <c r="F141" s="9" t="s">
        <v>1924</v>
      </c>
      <c r="G141" s="11" t="n">
        <v>9024.437317</v>
      </c>
      <c r="H141" s="11" t="n">
        <v>-0.36250273</v>
      </c>
      <c r="I141" s="19" t="n">
        <v>3.8E-006</v>
      </c>
    </row>
    <row r="142" customFormat="false" ht="15" hidden="false" customHeight="false" outlineLevel="0" collapsed="false">
      <c r="A142" s="9" t="s">
        <v>921</v>
      </c>
      <c r="B142" s="11" t="n">
        <v>7502.931182</v>
      </c>
      <c r="C142" s="14" t="n">
        <v>-0.076479301</v>
      </c>
      <c r="D142" s="19" t="n">
        <v>0.513114205</v>
      </c>
      <c r="F142" s="9" t="s">
        <v>921</v>
      </c>
      <c r="G142" s="11" t="n">
        <v>7204.439048</v>
      </c>
      <c r="H142" s="11" t="n">
        <v>0.067056897</v>
      </c>
      <c r="I142" s="19" t="n">
        <v>0.609198531</v>
      </c>
    </row>
    <row r="143" customFormat="false" ht="15" hidden="false" customHeight="false" outlineLevel="0" collapsed="false">
      <c r="A143" s="9" t="s">
        <v>1116</v>
      </c>
      <c r="B143" s="11" t="n">
        <v>3405.935248</v>
      </c>
      <c r="C143" s="14" t="n">
        <v>0.033021256</v>
      </c>
      <c r="D143" s="19" t="n">
        <v>0.794593449</v>
      </c>
      <c r="F143" s="9" t="s">
        <v>1116</v>
      </c>
      <c r="G143" s="11" t="n">
        <v>2803.453922</v>
      </c>
      <c r="H143" s="11" t="n">
        <v>-0.283863738</v>
      </c>
      <c r="I143" s="19" t="n">
        <v>0.013499126</v>
      </c>
    </row>
    <row r="144" customFormat="false" ht="15" hidden="false" customHeight="false" outlineLevel="0" collapsed="false">
      <c r="A144" s="9" t="s">
        <v>939</v>
      </c>
      <c r="B144" s="11" t="n">
        <v>54411.20576</v>
      </c>
      <c r="C144" s="14" t="n">
        <v>-0.067718546</v>
      </c>
      <c r="D144" s="19" t="n">
        <v>0.513114205</v>
      </c>
      <c r="F144" s="9" t="s">
        <v>939</v>
      </c>
      <c r="G144" s="11" t="n">
        <v>61601.89983</v>
      </c>
      <c r="H144" s="11" t="n">
        <v>0.50802724</v>
      </c>
      <c r="I144" s="19" t="n">
        <v>8.26E-011</v>
      </c>
    </row>
    <row r="145" customFormat="false" ht="15" hidden="false" customHeight="false" outlineLevel="0" collapsed="false">
      <c r="A145" s="9" t="s">
        <v>1247</v>
      </c>
      <c r="B145" s="11" t="n">
        <v>62259.95395</v>
      </c>
      <c r="C145" s="14" t="n">
        <v>0.089732928</v>
      </c>
      <c r="D145" s="19" t="n">
        <v>0.307702814</v>
      </c>
      <c r="F145" s="9" t="s">
        <v>1247</v>
      </c>
      <c r="G145" s="11" t="n">
        <v>65451.04698</v>
      </c>
      <c r="H145" s="11" t="n">
        <v>0.458970485</v>
      </c>
      <c r="I145" s="19" t="n">
        <v>1.12E-013</v>
      </c>
    </row>
    <row r="146" customFormat="false" ht="15" hidden="false" customHeight="false" outlineLevel="0" collapsed="false">
      <c r="A146" s="9" t="s">
        <v>800</v>
      </c>
      <c r="B146" s="11" t="n">
        <v>12460.754</v>
      </c>
      <c r="C146" s="14" t="n">
        <v>-0.147482601</v>
      </c>
      <c r="D146" s="19" t="n">
        <v>0.124039188</v>
      </c>
      <c r="F146" s="9" t="s">
        <v>800</v>
      </c>
      <c r="G146" s="11" t="n">
        <v>13373.1227</v>
      </c>
      <c r="H146" s="11" t="n">
        <v>0.305344687</v>
      </c>
      <c r="I146" s="19" t="n">
        <v>0.000163921</v>
      </c>
    </row>
    <row r="147" customFormat="false" ht="15" hidden="false" customHeight="false" outlineLevel="0" collapsed="false">
      <c r="A147" s="9" t="s">
        <v>757</v>
      </c>
      <c r="B147" s="11" t="n">
        <v>19694.86335</v>
      </c>
      <c r="C147" s="14" t="n">
        <v>-0.176604817</v>
      </c>
      <c r="D147" s="19" t="n">
        <v>0.059415433</v>
      </c>
      <c r="F147" s="9" t="s">
        <v>757</v>
      </c>
      <c r="G147" s="11" t="n">
        <v>20549.38864</v>
      </c>
      <c r="H147" s="11" t="n">
        <v>0.205553369</v>
      </c>
      <c r="I147" s="19" t="n">
        <v>0.009190003</v>
      </c>
    </row>
    <row r="148" customFormat="false" ht="15" hidden="false" customHeight="false" outlineLevel="0" collapsed="false">
      <c r="A148" s="9" t="s">
        <v>819</v>
      </c>
      <c r="B148" s="11" t="n">
        <v>6791.363997</v>
      </c>
      <c r="C148" s="14" t="n">
        <v>-0.136569181</v>
      </c>
      <c r="D148" s="19" t="n">
        <v>0.168974983</v>
      </c>
      <c r="F148" s="9" t="s">
        <v>819</v>
      </c>
      <c r="G148" s="11" t="n">
        <v>6173.898676</v>
      </c>
      <c r="H148" s="11" t="n">
        <v>-0.152404435</v>
      </c>
      <c r="I148" s="19" t="n">
        <v>0.020260933</v>
      </c>
    </row>
    <row r="149" customFormat="false" ht="15" hidden="false" customHeight="false" outlineLevel="0" collapsed="false">
      <c r="A149" s="9" t="s">
        <v>901</v>
      </c>
      <c r="B149" s="11" t="n">
        <v>3050.154227</v>
      </c>
      <c r="C149" s="14" t="n">
        <v>-0.088668315</v>
      </c>
      <c r="D149" s="19" t="n">
        <v>0.428961436</v>
      </c>
      <c r="F149" s="9" t="s">
        <v>901</v>
      </c>
      <c r="G149" s="11" t="n">
        <v>2471.697948</v>
      </c>
      <c r="H149" s="11" t="n">
        <v>-0.471175</v>
      </c>
      <c r="I149" s="19" t="n">
        <v>1.84E-007</v>
      </c>
    </row>
    <row r="150" customFormat="false" ht="15" hidden="false" customHeight="false" outlineLevel="0" collapsed="false">
      <c r="A150" s="9" t="s">
        <v>1623</v>
      </c>
      <c r="B150" s="11" t="n">
        <v>3788.96535</v>
      </c>
      <c r="C150" s="14" t="n">
        <v>0.29740244</v>
      </c>
      <c r="D150" s="19" t="n">
        <v>0.001678363</v>
      </c>
      <c r="F150" s="9" t="s">
        <v>1623</v>
      </c>
      <c r="G150" s="11" t="n">
        <v>3212.967025</v>
      </c>
      <c r="H150" s="11" t="n">
        <v>0.095827395</v>
      </c>
      <c r="I150" s="19" t="n">
        <v>0.268825529</v>
      </c>
    </row>
    <row r="151" customFormat="false" ht="15" hidden="false" customHeight="false" outlineLevel="0" collapsed="false">
      <c r="A151" s="9" t="s">
        <v>734</v>
      </c>
      <c r="B151" s="11" t="n">
        <v>26213.53094</v>
      </c>
      <c r="C151" s="14" t="n">
        <v>-0.188876948</v>
      </c>
      <c r="D151" s="19" t="n">
        <v>0.088412605</v>
      </c>
      <c r="F151" s="9" t="s">
        <v>734</v>
      </c>
      <c r="G151" s="11" t="n">
        <v>25821.92586</v>
      </c>
      <c r="H151" s="11" t="n">
        <v>0.033930103</v>
      </c>
      <c r="I151" s="19" t="n">
        <v>0.753334491</v>
      </c>
    </row>
    <row r="152" customFormat="false" ht="15" hidden="false" customHeight="false" outlineLevel="0" collapsed="false">
      <c r="A152" s="9" t="s">
        <v>1030</v>
      </c>
      <c r="B152" s="11" t="n">
        <v>7317.909402</v>
      </c>
      <c r="C152" s="14" t="n">
        <v>-0.018561071</v>
      </c>
      <c r="D152" s="19" t="n">
        <v>0.869085949</v>
      </c>
      <c r="F152" s="9" t="s">
        <v>1030</v>
      </c>
      <c r="G152" s="11" t="n">
        <v>7075.916685</v>
      </c>
      <c r="H152" s="11" t="n">
        <v>0.140901042</v>
      </c>
      <c r="I152" s="19" t="n">
        <v>0.107611902</v>
      </c>
    </row>
    <row r="153" customFormat="false" ht="15" hidden="false" customHeight="false" outlineLevel="0" collapsed="false">
      <c r="A153" s="9" t="s">
        <v>863</v>
      </c>
      <c r="B153" s="11" t="n">
        <v>13629.6614</v>
      </c>
      <c r="C153" s="14" t="n">
        <v>-0.103406323</v>
      </c>
      <c r="D153" s="19" t="n">
        <v>0.310412597</v>
      </c>
      <c r="F153" s="9" t="s">
        <v>863</v>
      </c>
      <c r="G153" s="11" t="n">
        <v>12568.02841</v>
      </c>
      <c r="H153" s="11" t="n">
        <v>-0.075262294</v>
      </c>
      <c r="I153" s="19" t="n">
        <v>0.440059867</v>
      </c>
    </row>
    <row r="154" customFormat="false" ht="15" hidden="false" customHeight="false" outlineLevel="0" collapsed="false">
      <c r="A154" s="9" t="s">
        <v>816</v>
      </c>
      <c r="B154" s="11" t="n">
        <v>22942.98936</v>
      </c>
      <c r="C154" s="14" t="n">
        <v>-0.1371285</v>
      </c>
      <c r="D154" s="19" t="n">
        <v>0.107659379</v>
      </c>
      <c r="F154" s="9" t="s">
        <v>816</v>
      </c>
      <c r="G154" s="11" t="n">
        <v>21630.23239</v>
      </c>
      <c r="H154" s="11" t="n">
        <v>-0.043747816</v>
      </c>
      <c r="I154" s="19" t="n">
        <v>0.601113888</v>
      </c>
    </row>
    <row r="155" customFormat="false" ht="15" hidden="false" customHeight="false" outlineLevel="0" collapsed="false">
      <c r="A155" s="9" t="s">
        <v>745</v>
      </c>
      <c r="B155" s="11" t="n">
        <v>65138.40943</v>
      </c>
      <c r="C155" s="14" t="n">
        <v>-0.183602442</v>
      </c>
      <c r="D155" s="19" t="n">
        <v>0.100315757</v>
      </c>
      <c r="F155" s="9" t="s">
        <v>745</v>
      </c>
      <c r="G155" s="11" t="n">
        <v>76588.05742</v>
      </c>
      <c r="H155" s="11" t="n">
        <v>0.505228464</v>
      </c>
      <c r="I155" s="19" t="n">
        <v>9.72E-009</v>
      </c>
    </row>
    <row r="156" customFormat="false" ht="15" hidden="false" customHeight="false" outlineLevel="0" collapsed="false">
      <c r="A156" s="9" t="s">
        <v>1866</v>
      </c>
      <c r="B156" s="11" t="n">
        <v>3338.427082</v>
      </c>
      <c r="C156" s="14" t="n">
        <v>0.535510885</v>
      </c>
      <c r="D156" s="19" t="n">
        <v>4.16E-005</v>
      </c>
      <c r="F156" s="9" t="s">
        <v>1866</v>
      </c>
      <c r="G156" s="11" t="n">
        <v>2183.48639</v>
      </c>
      <c r="H156" s="11" t="n">
        <v>-0.411407843</v>
      </c>
      <c r="I156" s="19" t="n">
        <v>0.001764228</v>
      </c>
    </row>
    <row r="157" customFormat="false" ht="15" hidden="false" customHeight="false" outlineLevel="0" collapsed="false">
      <c r="A157" s="9" t="s">
        <v>1828</v>
      </c>
      <c r="B157" s="11" t="n">
        <v>2688.884617</v>
      </c>
      <c r="C157" s="14" t="n">
        <v>0.486305053</v>
      </c>
      <c r="D157" s="19" t="n">
        <v>2.89E-007</v>
      </c>
      <c r="F157" s="9" t="s">
        <v>1828</v>
      </c>
      <c r="G157" s="11" t="n">
        <v>1935.787549</v>
      </c>
      <c r="H157" s="11" t="n">
        <v>-0.16552143</v>
      </c>
      <c r="I157" s="19" t="n">
        <v>0.072643332</v>
      </c>
    </row>
    <row r="158" customFormat="false" ht="15" hidden="false" customHeight="false" outlineLevel="0" collapsed="false">
      <c r="A158" s="9" t="s">
        <v>1841</v>
      </c>
      <c r="B158" s="11" t="n">
        <v>18219.81272</v>
      </c>
      <c r="C158" s="14" t="n">
        <v>0.496382597</v>
      </c>
      <c r="D158" s="19" t="n">
        <v>6.11E-008</v>
      </c>
      <c r="F158" s="9" t="s">
        <v>1841</v>
      </c>
      <c r="G158" s="11" t="n">
        <v>14088.73143</v>
      </c>
      <c r="H158" s="11" t="n">
        <v>0.05764827</v>
      </c>
      <c r="I158" s="19" t="n">
        <v>0.545455516</v>
      </c>
    </row>
    <row r="159" customFormat="false" ht="15" hidden="false" customHeight="false" outlineLevel="0" collapsed="false">
      <c r="A159" s="9" t="s">
        <v>1812</v>
      </c>
      <c r="B159" s="11" t="n">
        <v>14539.32813</v>
      </c>
      <c r="C159" s="14" t="n">
        <v>0.46928184</v>
      </c>
      <c r="D159" s="19" t="n">
        <v>8.64E-008</v>
      </c>
      <c r="F159" s="9" t="s">
        <v>1812</v>
      </c>
      <c r="G159" s="11" t="n">
        <v>11992.58223</v>
      </c>
      <c r="H159" s="11" t="n">
        <v>0.205096683</v>
      </c>
      <c r="I159" s="19" t="n">
        <v>0.003782475</v>
      </c>
    </row>
    <row r="160" customFormat="false" ht="15" hidden="false" customHeight="false" outlineLevel="0" collapsed="false">
      <c r="A160" s="9" t="s">
        <v>1747</v>
      </c>
      <c r="B160" s="11" t="n">
        <v>11776.56844</v>
      </c>
      <c r="C160" s="14" t="n">
        <v>0.393842541</v>
      </c>
      <c r="D160" s="19" t="n">
        <v>7.72E-006</v>
      </c>
      <c r="F160" s="9" t="s">
        <v>1747</v>
      </c>
      <c r="G160" s="11" t="n">
        <v>9210.814263</v>
      </c>
      <c r="H160" s="11" t="n">
        <v>-0.028413677</v>
      </c>
      <c r="I160" s="19" t="n">
        <v>0.783091443</v>
      </c>
    </row>
    <row r="161" customFormat="false" ht="15" hidden="false" customHeight="false" outlineLevel="0" collapsed="false">
      <c r="A161" s="9" t="s">
        <v>1035</v>
      </c>
      <c r="B161" s="11" t="n">
        <v>4136.805744</v>
      </c>
      <c r="C161" s="14" t="n">
        <v>-0.014141345</v>
      </c>
      <c r="D161" s="19" t="n">
        <v>0.89935173</v>
      </c>
      <c r="F161" s="9" t="s">
        <v>1035</v>
      </c>
      <c r="G161" s="11" t="n">
        <v>3799.776382</v>
      </c>
      <c r="H161" s="11" t="n">
        <v>0.000193136</v>
      </c>
      <c r="I161" s="19" t="n">
        <v>0.998360927</v>
      </c>
    </row>
    <row r="162" customFormat="false" ht="15" hidden="false" customHeight="false" outlineLevel="0" collapsed="false">
      <c r="A162" s="9" t="s">
        <v>976</v>
      </c>
      <c r="B162" s="11" t="n">
        <v>1485.714855</v>
      </c>
      <c r="C162" s="14" t="n">
        <v>-0.04716453</v>
      </c>
      <c r="D162" s="19" t="n">
        <v>0.666157121</v>
      </c>
      <c r="F162" s="9" t="s">
        <v>976</v>
      </c>
      <c r="G162" s="11" t="n">
        <v>1325.288731</v>
      </c>
      <c r="H162" s="11" t="n">
        <v>-0.1186388</v>
      </c>
      <c r="I162" s="19" t="n">
        <v>0.210884266</v>
      </c>
    </row>
    <row r="163" customFormat="false" ht="15" hidden="false" customHeight="false" outlineLevel="0" collapsed="false">
      <c r="A163" s="9" t="s">
        <v>689</v>
      </c>
      <c r="B163" s="11" t="n">
        <v>2358.385483</v>
      </c>
      <c r="C163" s="14" t="n">
        <v>-0.220191413</v>
      </c>
      <c r="D163" s="19" t="n">
        <v>0.055069073</v>
      </c>
      <c r="F163" s="9" t="s">
        <v>689</v>
      </c>
      <c r="G163" s="11" t="n">
        <v>2008.646258</v>
      </c>
      <c r="H163" s="11" t="n">
        <v>-0.451107702</v>
      </c>
      <c r="I163" s="19" t="n">
        <v>2.43E-005</v>
      </c>
    </row>
    <row r="164" customFormat="false" ht="15" hidden="false" customHeight="false" outlineLevel="0" collapsed="false">
      <c r="A164" s="9" t="s">
        <v>705</v>
      </c>
      <c r="B164" s="11" t="n">
        <v>45924.30508</v>
      </c>
      <c r="C164" s="14" t="n">
        <v>-0.207196405</v>
      </c>
      <c r="D164" s="19" t="n">
        <v>0.031077468</v>
      </c>
      <c r="F164" s="9" t="s">
        <v>705</v>
      </c>
      <c r="G164" s="11" t="n">
        <v>46996.2106</v>
      </c>
      <c r="H164" s="11" t="n">
        <v>0.123836248</v>
      </c>
      <c r="I164" s="19" t="n">
        <v>0.059900281</v>
      </c>
    </row>
    <row r="165" customFormat="false" ht="15" hidden="false" customHeight="false" outlineLevel="0" collapsed="false">
      <c r="A165" s="9" t="s">
        <v>724</v>
      </c>
      <c r="B165" s="11" t="n">
        <v>57888.44416</v>
      </c>
      <c r="C165" s="14" t="n">
        <v>-0.195627409</v>
      </c>
      <c r="D165" s="19" t="n">
        <v>0.032629152</v>
      </c>
      <c r="F165" s="9" t="s">
        <v>724</v>
      </c>
      <c r="G165" s="11" t="n">
        <v>59924.09431</v>
      </c>
      <c r="H165" s="11" t="n">
        <v>0.167051371</v>
      </c>
      <c r="I165" s="19" t="n">
        <v>0.028566018</v>
      </c>
    </row>
    <row r="166" customFormat="false" ht="15" hidden="false" customHeight="false" outlineLevel="0" collapsed="false">
      <c r="A166" s="9" t="s">
        <v>933</v>
      </c>
      <c r="B166" s="11" t="n">
        <v>40184.8219</v>
      </c>
      <c r="C166" s="14" t="n">
        <v>-0.070476111</v>
      </c>
      <c r="D166" s="19" t="n">
        <v>0.470142843</v>
      </c>
      <c r="F166" s="9" t="s">
        <v>933</v>
      </c>
      <c r="G166" s="11" t="n">
        <v>38761.80417</v>
      </c>
      <c r="H166" s="11" t="n">
        <v>0.086085276</v>
      </c>
      <c r="I166" s="19" t="n">
        <v>0.285009245</v>
      </c>
    </row>
    <row r="167" customFormat="false" ht="15" hidden="false" customHeight="false" outlineLevel="0" collapsed="false">
      <c r="A167" s="9" t="s">
        <v>1045</v>
      </c>
      <c r="B167" s="11" t="n">
        <v>24372.58889</v>
      </c>
      <c r="C167" s="14" t="n">
        <v>-0.007357087</v>
      </c>
      <c r="D167" s="19" t="n">
        <v>0.951585535</v>
      </c>
      <c r="F167" s="9" t="s">
        <v>1045</v>
      </c>
      <c r="G167" s="11" t="n">
        <v>19134.49531</v>
      </c>
      <c r="H167" s="11" t="n">
        <v>-0.487291158</v>
      </c>
      <c r="I167" s="19" t="n">
        <v>7.61E-009</v>
      </c>
    </row>
    <row r="168" customFormat="false" ht="15" hidden="false" customHeight="false" outlineLevel="0" collapsed="false">
      <c r="A168" s="9" t="s">
        <v>1268</v>
      </c>
      <c r="B168" s="11" t="n">
        <v>12036.49336</v>
      </c>
      <c r="C168" s="14" t="n">
        <v>0.100748272</v>
      </c>
      <c r="D168" s="19" t="n">
        <v>0.451907333</v>
      </c>
      <c r="F168" s="9" t="s">
        <v>1268</v>
      </c>
      <c r="G168" s="11" t="n">
        <v>8497.233319</v>
      </c>
      <c r="H168" s="11" t="n">
        <v>-0.737472756</v>
      </c>
      <c r="I168" s="19" t="n">
        <v>5.14E-011</v>
      </c>
    </row>
    <row r="169" customFormat="false" ht="15" hidden="false" customHeight="false" outlineLevel="0" collapsed="false">
      <c r="A169" s="9" t="s">
        <v>535</v>
      </c>
      <c r="B169" s="11" t="n">
        <v>5796.174743</v>
      </c>
      <c r="C169" s="14" t="n">
        <v>-0.332114594</v>
      </c>
      <c r="D169" s="19" t="n">
        <v>0.000219996</v>
      </c>
      <c r="F169" s="9" t="s">
        <v>535</v>
      </c>
      <c r="G169" s="11" t="n">
        <v>5970.63716</v>
      </c>
      <c r="H169" s="11" t="n">
        <v>0.03329848</v>
      </c>
      <c r="I169" s="19" t="n">
        <v>0.71806641</v>
      </c>
    </row>
    <row r="170" customFormat="false" ht="15" hidden="false" customHeight="false" outlineLevel="0" collapsed="false">
      <c r="A170" s="9" t="s">
        <v>925</v>
      </c>
      <c r="B170" s="11" t="n">
        <v>2980.263291</v>
      </c>
      <c r="C170" s="14" t="n">
        <v>-0.074216971</v>
      </c>
      <c r="D170" s="19" t="n">
        <v>0.439830172</v>
      </c>
      <c r="F170" s="9" t="s">
        <v>925</v>
      </c>
      <c r="G170" s="11" t="n">
        <v>2812.389205</v>
      </c>
      <c r="H170" s="11" t="n">
        <v>0.0196779</v>
      </c>
      <c r="I170" s="19" t="n">
        <v>0.8394293</v>
      </c>
    </row>
    <row r="171" customFormat="false" ht="15" hidden="false" customHeight="false" outlineLevel="0" collapsed="false">
      <c r="A171" s="9" t="s">
        <v>516</v>
      </c>
      <c r="B171" s="11" t="n">
        <v>6033.763331</v>
      </c>
      <c r="C171" s="14" t="n">
        <v>-0.343141287</v>
      </c>
      <c r="D171" s="19" t="n">
        <v>0.001147816</v>
      </c>
      <c r="F171" s="9" t="s">
        <v>516</v>
      </c>
      <c r="G171" s="11" t="n">
        <v>5606.129879</v>
      </c>
      <c r="H171" s="11" t="n">
        <v>-0.290567281</v>
      </c>
      <c r="I171" s="19" t="n">
        <v>0.004732691</v>
      </c>
    </row>
    <row r="172" customFormat="false" ht="15" hidden="false" customHeight="false" outlineLevel="0" collapsed="false">
      <c r="A172" s="9" t="s">
        <v>1148</v>
      </c>
      <c r="B172" s="11" t="n">
        <v>18593.71133</v>
      </c>
      <c r="C172" s="14" t="n">
        <v>0.042000747</v>
      </c>
      <c r="D172" s="19" t="n">
        <v>0.654703877</v>
      </c>
      <c r="F172" s="9" t="s">
        <v>1148</v>
      </c>
      <c r="G172" s="11" t="n">
        <v>16623.58682</v>
      </c>
      <c r="H172" s="11" t="n">
        <v>-0.021632602</v>
      </c>
      <c r="I172" s="19" t="n">
        <v>0.818095855</v>
      </c>
    </row>
    <row r="173" customFormat="false" ht="15" hidden="false" customHeight="false" outlineLevel="0" collapsed="false">
      <c r="A173" s="9" t="s">
        <v>1234</v>
      </c>
      <c r="B173" s="11" t="n">
        <v>31736.97245</v>
      </c>
      <c r="C173" s="14" t="n">
        <v>0.081880128</v>
      </c>
      <c r="D173" s="19" t="n">
        <v>0.392930666</v>
      </c>
      <c r="F173" s="9" t="s">
        <v>1234</v>
      </c>
      <c r="G173" s="11" t="n">
        <v>28179.60894</v>
      </c>
      <c r="H173" s="11" t="n">
        <v>0.000667765</v>
      </c>
      <c r="I173" s="19" t="n">
        <v>0.992471303</v>
      </c>
    </row>
    <row r="174" customFormat="false" ht="15" hidden="false" customHeight="false" outlineLevel="0" collapsed="false">
      <c r="A174" s="9" t="s">
        <v>1238</v>
      </c>
      <c r="B174" s="11" t="n">
        <v>30510.38655</v>
      </c>
      <c r="C174" s="14" t="n">
        <v>0.085943241</v>
      </c>
      <c r="D174" s="19" t="n">
        <v>0.369419624</v>
      </c>
      <c r="F174" s="9" t="s">
        <v>1238</v>
      </c>
      <c r="G174" s="11" t="n">
        <v>27095.689</v>
      </c>
      <c r="H174" s="11" t="n">
        <v>0.005166734</v>
      </c>
      <c r="I174" s="19" t="n">
        <v>0.94580377</v>
      </c>
    </row>
    <row r="175" customFormat="false" ht="15" hidden="false" customHeight="false" outlineLevel="0" collapsed="false">
      <c r="A175" s="9" t="s">
        <v>982</v>
      </c>
      <c r="B175" s="11" t="n">
        <v>12445.0979</v>
      </c>
      <c r="C175" s="14" t="n">
        <v>-0.041287111</v>
      </c>
      <c r="D175" s="19" t="n">
        <v>0.661311133</v>
      </c>
      <c r="F175" s="9" t="s">
        <v>982</v>
      </c>
      <c r="G175" s="11" t="n">
        <v>11665.2704</v>
      </c>
      <c r="H175" s="11" t="n">
        <v>0.032032142</v>
      </c>
      <c r="I175" s="19" t="n">
        <v>0.695793488</v>
      </c>
    </row>
    <row r="176" customFormat="false" ht="15" hidden="false" customHeight="false" outlineLevel="0" collapsed="false">
      <c r="A176" s="9" t="s">
        <v>1099</v>
      </c>
      <c r="B176" s="11" t="n">
        <v>36012.47718</v>
      </c>
      <c r="C176" s="14" t="n">
        <v>0.019011227</v>
      </c>
      <c r="D176" s="19" t="n">
        <v>0.865240816</v>
      </c>
      <c r="F176" s="9" t="s">
        <v>1099</v>
      </c>
      <c r="G176" s="11" t="n">
        <v>35040.6284</v>
      </c>
      <c r="H176" s="11" t="n">
        <v>0.193787991</v>
      </c>
      <c r="I176" s="19" t="n">
        <v>0.02783612</v>
      </c>
    </row>
    <row r="177" customFormat="false" ht="15" hidden="false" customHeight="false" outlineLevel="0" collapsed="false">
      <c r="A177" s="9" t="s">
        <v>371</v>
      </c>
      <c r="B177" s="11" t="n">
        <v>649.4264136</v>
      </c>
      <c r="C177" s="14" t="n">
        <v>-0.492433552</v>
      </c>
      <c r="D177" s="19" t="n">
        <v>0.00014358</v>
      </c>
      <c r="F177" s="9" t="s">
        <v>371</v>
      </c>
      <c r="G177" s="11" t="n">
        <v>757.2675875</v>
      </c>
      <c r="H177" s="11" t="n">
        <v>0.243773063</v>
      </c>
      <c r="I177" s="19" t="n">
        <v>0.028298712</v>
      </c>
    </row>
    <row r="178" customFormat="false" ht="15" hidden="false" customHeight="false" outlineLevel="0" collapsed="false">
      <c r="A178" s="9" t="s">
        <v>1421</v>
      </c>
      <c r="B178" s="11" t="n">
        <v>4241.135685</v>
      </c>
      <c r="C178" s="14" t="n">
        <v>0.181592968</v>
      </c>
      <c r="D178" s="19" t="n">
        <v>0.042829592</v>
      </c>
      <c r="F178" s="9" t="s">
        <v>1421</v>
      </c>
      <c r="G178" s="11" t="n">
        <v>3931.792982</v>
      </c>
      <c r="H178" s="11" t="n">
        <v>0.220254157</v>
      </c>
      <c r="I178" s="19" t="n">
        <v>0.005810488</v>
      </c>
    </row>
    <row r="179" customFormat="false" ht="15" hidden="false" customHeight="false" outlineLevel="0" collapsed="false">
      <c r="A179" s="9" t="s">
        <v>1060</v>
      </c>
      <c r="B179" s="11" t="n">
        <v>15495.8621</v>
      </c>
      <c r="C179" s="14" t="n">
        <v>-0.001148752</v>
      </c>
      <c r="D179" s="19" t="n">
        <v>0.992518633</v>
      </c>
      <c r="F179" s="9" t="s">
        <v>1060</v>
      </c>
      <c r="G179" s="11" t="n">
        <v>14013.49438</v>
      </c>
      <c r="H179" s="11" t="n">
        <v>-0.029357569</v>
      </c>
      <c r="I179" s="19" t="n">
        <v>0.801533038</v>
      </c>
    </row>
    <row r="180" customFormat="false" ht="15" hidden="false" customHeight="false" outlineLevel="0" collapsed="false">
      <c r="A180" s="9" t="s">
        <v>1124</v>
      </c>
      <c r="B180" s="11" t="n">
        <v>35808.04603</v>
      </c>
      <c r="C180" s="14" t="n">
        <v>0.03760233</v>
      </c>
      <c r="D180" s="19" t="n">
        <v>0.766093941</v>
      </c>
      <c r="F180" s="9" t="s">
        <v>1124</v>
      </c>
      <c r="G180" s="11" t="n">
        <v>35635.37566</v>
      </c>
      <c r="H180" s="11" t="n">
        <v>0.273216414</v>
      </c>
      <c r="I180" s="19" t="n">
        <v>0.004512784</v>
      </c>
    </row>
    <row r="181" customFormat="false" ht="15" hidden="false" customHeight="false" outlineLevel="0" collapsed="false">
      <c r="A181" s="9" t="s">
        <v>1133</v>
      </c>
      <c r="B181" s="11" t="n">
        <v>61542.33804</v>
      </c>
      <c r="C181" s="14" t="n">
        <v>0.04008531</v>
      </c>
      <c r="D181" s="19" t="n">
        <v>0.716496382</v>
      </c>
      <c r="F181" s="9" t="s">
        <v>1133</v>
      </c>
      <c r="G181" s="11" t="n">
        <v>59922.1454</v>
      </c>
      <c r="H181" s="11" t="n">
        <v>0.21647569</v>
      </c>
      <c r="I181" s="19" t="n">
        <v>0.003868244</v>
      </c>
    </row>
    <row r="182" customFormat="false" ht="15" hidden="false" customHeight="false" outlineLevel="0" collapsed="false">
      <c r="A182" s="9" t="s">
        <v>970</v>
      </c>
      <c r="B182" s="11" t="n">
        <v>24203.39391</v>
      </c>
      <c r="C182" s="14" t="n">
        <v>-0.0499157</v>
      </c>
      <c r="D182" s="19" t="n">
        <v>0.593597266</v>
      </c>
      <c r="F182" s="9" t="s">
        <v>970</v>
      </c>
      <c r="G182" s="11" t="n">
        <v>23843.34884</v>
      </c>
      <c r="H182" s="11" t="n">
        <v>0.163276577</v>
      </c>
      <c r="I182" s="19" t="n">
        <v>0.012054754</v>
      </c>
    </row>
    <row r="183" customFormat="false" ht="15" hidden="false" customHeight="false" outlineLevel="0" collapsed="false">
      <c r="A183" s="9" t="s">
        <v>1845</v>
      </c>
      <c r="B183" s="11" t="n">
        <v>14396.91113</v>
      </c>
      <c r="C183" s="14" t="n">
        <v>0.500826867</v>
      </c>
      <c r="D183" s="19" t="n">
        <v>4.31E-007</v>
      </c>
      <c r="F183" s="9" t="s">
        <v>1845</v>
      </c>
      <c r="G183" s="11" t="n">
        <v>11181.60144</v>
      </c>
      <c r="H183" s="11" t="n">
        <v>0.073306994</v>
      </c>
      <c r="I183" s="19" t="n">
        <v>0.384071363</v>
      </c>
    </row>
    <row r="184" customFormat="false" ht="15" hidden="false" customHeight="false" outlineLevel="0" collapsed="false">
      <c r="A184" s="9" t="s">
        <v>1945</v>
      </c>
      <c r="B184" s="11" t="n">
        <v>14081.41133</v>
      </c>
      <c r="C184" s="14" t="n">
        <v>0.71446298</v>
      </c>
      <c r="D184" s="19" t="n">
        <v>5E-015</v>
      </c>
      <c r="F184" s="9" t="s">
        <v>1945</v>
      </c>
      <c r="G184" s="11" t="n">
        <v>10061.78623</v>
      </c>
      <c r="H184" s="11" t="n">
        <v>0.091097108</v>
      </c>
      <c r="I184" s="19" t="n">
        <v>0.275803395</v>
      </c>
    </row>
    <row r="185" customFormat="false" ht="15" hidden="false" customHeight="false" outlineLevel="0" collapsed="false">
      <c r="A185" s="9" t="s">
        <v>1854</v>
      </c>
      <c r="B185" s="11" t="n">
        <v>17866.81621</v>
      </c>
      <c r="C185" s="14" t="n">
        <v>0.515429307</v>
      </c>
      <c r="D185" s="19" t="n">
        <v>2.39E-008</v>
      </c>
      <c r="F185" s="9" t="s">
        <v>1854</v>
      </c>
      <c r="G185" s="11" t="n">
        <v>13298.25449</v>
      </c>
      <c r="H185" s="11" t="n">
        <v>-0.030708273</v>
      </c>
      <c r="I185" s="19" t="n">
        <v>0.728186038</v>
      </c>
    </row>
    <row r="186" customFormat="false" ht="15" hidden="false" customHeight="false" outlineLevel="0" collapsed="false">
      <c r="A186" s="9" t="s">
        <v>958</v>
      </c>
      <c r="B186" s="11" t="n">
        <v>27455.02095</v>
      </c>
      <c r="C186" s="14" t="n">
        <v>-0.059332492</v>
      </c>
      <c r="D186" s="19" t="n">
        <v>0.553174043</v>
      </c>
      <c r="F186" s="9" t="s">
        <v>958</v>
      </c>
      <c r="G186" s="11" t="n">
        <v>25942.57603</v>
      </c>
      <c r="H186" s="11" t="n">
        <v>0.038440801</v>
      </c>
      <c r="I186" s="19" t="n">
        <v>0.677874668</v>
      </c>
    </row>
    <row r="187" customFormat="false" ht="15" hidden="false" customHeight="false" outlineLevel="0" collapsed="false">
      <c r="A187" s="9" t="s">
        <v>672</v>
      </c>
      <c r="B187" s="11" t="n">
        <v>21464.74816</v>
      </c>
      <c r="C187" s="14" t="n">
        <v>-0.226178311</v>
      </c>
      <c r="D187" s="19" t="n">
        <v>0.030747721</v>
      </c>
      <c r="F187" s="9" t="s">
        <v>672</v>
      </c>
      <c r="G187" s="11" t="n">
        <v>21317.62097</v>
      </c>
      <c r="H187" s="11" t="n">
        <v>0.021109835</v>
      </c>
      <c r="I187" s="19" t="n">
        <v>0.85604813</v>
      </c>
    </row>
    <row r="188" customFormat="false" ht="15" hidden="false" customHeight="false" outlineLevel="0" collapsed="false">
      <c r="A188" s="9" t="s">
        <v>691</v>
      </c>
      <c r="B188" s="11" t="n">
        <v>19913.94133</v>
      </c>
      <c r="C188" s="14" t="n">
        <v>-0.218719074</v>
      </c>
      <c r="D188" s="19" t="n">
        <v>0.029040165</v>
      </c>
      <c r="F188" s="9" t="s">
        <v>691</v>
      </c>
      <c r="G188" s="11" t="n">
        <v>19853.89654</v>
      </c>
      <c r="H188" s="11" t="n">
        <v>0.039612314</v>
      </c>
      <c r="I188" s="19" t="n">
        <v>0.687618172</v>
      </c>
    </row>
    <row r="189" customFormat="false" ht="15" hidden="false" customHeight="false" outlineLevel="0" collapsed="false">
      <c r="A189" s="9" t="s">
        <v>626</v>
      </c>
      <c r="B189" s="11" t="n">
        <v>33705.2392</v>
      </c>
      <c r="C189" s="14" t="n">
        <v>-0.25900615</v>
      </c>
      <c r="D189" s="19" t="n">
        <v>0.005186086</v>
      </c>
      <c r="F189" s="9" t="s">
        <v>626</v>
      </c>
      <c r="G189" s="11" t="n">
        <v>33885.02723</v>
      </c>
      <c r="H189" s="11" t="n">
        <v>0.027368626</v>
      </c>
      <c r="I189" s="19" t="n">
        <v>0.78174422</v>
      </c>
    </row>
    <row r="190" customFormat="false" ht="15" hidden="false" customHeight="false" outlineLevel="0" collapsed="false">
      <c r="A190" s="9" t="s">
        <v>580</v>
      </c>
      <c r="B190" s="11" t="n">
        <v>59680.0647</v>
      </c>
      <c r="C190" s="14" t="n">
        <v>-0.29854956</v>
      </c>
      <c r="D190" s="19" t="n">
        <v>0.000279585</v>
      </c>
      <c r="F190" s="9" t="s">
        <v>580</v>
      </c>
      <c r="G190" s="11" t="n">
        <v>60321.84076</v>
      </c>
      <c r="H190" s="11" t="n">
        <v>0.008545885</v>
      </c>
      <c r="I190" s="19" t="n">
        <v>0.917262639</v>
      </c>
    </row>
    <row r="191" customFormat="false" ht="15" hidden="false" customHeight="false" outlineLevel="0" collapsed="false">
      <c r="A191" s="9" t="s">
        <v>509</v>
      </c>
      <c r="B191" s="11" t="n">
        <v>46188.67448</v>
      </c>
      <c r="C191" s="14" t="n">
        <v>-0.347947035</v>
      </c>
      <c r="D191" s="19" t="n">
        <v>0.000123539</v>
      </c>
      <c r="F191" s="9" t="s">
        <v>509</v>
      </c>
      <c r="G191" s="11" t="n">
        <v>46971.14428</v>
      </c>
      <c r="H191" s="11" t="n">
        <v>-0.017095006</v>
      </c>
      <c r="I191" s="19" t="n">
        <v>0.863758606</v>
      </c>
    </row>
    <row r="192" customFormat="false" ht="15" hidden="false" customHeight="false" outlineLevel="0" collapsed="false">
      <c r="A192" s="9" t="s">
        <v>406</v>
      </c>
      <c r="B192" s="11" t="n">
        <v>14190.28684</v>
      </c>
      <c r="C192" s="14" t="n">
        <v>-0.451512195</v>
      </c>
      <c r="D192" s="19" t="n">
        <v>3.54E-006</v>
      </c>
      <c r="F192" s="9" t="s">
        <v>406</v>
      </c>
      <c r="G192" s="11" t="n">
        <v>13766.38619</v>
      </c>
      <c r="H192" s="11" t="n">
        <v>-0.256170173</v>
      </c>
      <c r="I192" s="19" t="n">
        <v>0.000557246</v>
      </c>
    </row>
    <row r="193" customFormat="false" ht="15" hidden="false" customHeight="false" outlineLevel="0" collapsed="false">
      <c r="A193" s="9" t="s">
        <v>1182</v>
      </c>
      <c r="B193" s="11" t="n">
        <v>7938.509351</v>
      </c>
      <c r="C193" s="14" t="n">
        <v>0.059975336</v>
      </c>
      <c r="D193" s="19" t="n">
        <v>0.636855138</v>
      </c>
      <c r="F193" s="9" t="s">
        <v>1182</v>
      </c>
      <c r="G193" s="11" t="n">
        <v>7937.557969</v>
      </c>
      <c r="H193" s="11" t="n">
        <v>0.303463786</v>
      </c>
      <c r="I193" s="19" t="n">
        <v>0.005813934</v>
      </c>
    </row>
    <row r="194" customFormat="false" ht="15" hidden="false" customHeight="false" outlineLevel="0" collapsed="false">
      <c r="A194" s="9" t="s">
        <v>1000</v>
      </c>
      <c r="B194" s="11" t="n">
        <v>2831.081563</v>
      </c>
      <c r="C194" s="14" t="n">
        <v>-0.029644744</v>
      </c>
      <c r="D194" s="19" t="n">
        <v>0.792344529</v>
      </c>
      <c r="F194" s="9" t="s">
        <v>1000</v>
      </c>
      <c r="G194" s="11" t="n">
        <v>2022.616935</v>
      </c>
      <c r="H194" s="11" t="n">
        <v>-0.869186901</v>
      </c>
      <c r="I194" s="19" t="n">
        <v>5.32E-026</v>
      </c>
    </row>
    <row r="195" customFormat="false" ht="15" hidden="false" customHeight="false" outlineLevel="0" collapsed="false">
      <c r="A195" s="9" t="s">
        <v>275</v>
      </c>
      <c r="B195" s="11" t="n">
        <v>184.9873094</v>
      </c>
      <c r="C195" s="14" t="n">
        <v>-0.626298655</v>
      </c>
      <c r="D195" s="19" t="n">
        <v>0.188059533</v>
      </c>
      <c r="F195" s="9" t="s">
        <v>275</v>
      </c>
      <c r="G195" s="11" t="n">
        <v>178.7456132</v>
      </c>
      <c r="H195" s="11" t="n">
        <v>-0.439612279</v>
      </c>
      <c r="I195" s="19" t="n">
        <v>0.202749578</v>
      </c>
    </row>
    <row r="196" customFormat="false" ht="15" hidden="false" customHeight="false" outlineLevel="0" collapsed="false">
      <c r="A196" s="9" t="s">
        <v>136</v>
      </c>
      <c r="B196" s="11" t="n">
        <v>12524.43217</v>
      </c>
      <c r="C196" s="14" t="n">
        <v>-1.025151952</v>
      </c>
      <c r="D196" s="19" t="n">
        <v>2.46E-039</v>
      </c>
      <c r="F196" s="9" t="s">
        <v>136</v>
      </c>
      <c r="G196" s="11" t="n">
        <v>13704.96639</v>
      </c>
      <c r="H196" s="11" t="n">
        <v>-0.346910311</v>
      </c>
      <c r="I196" s="19" t="n">
        <v>3.54E-008</v>
      </c>
    </row>
    <row r="197" customFormat="false" ht="15" hidden="false" customHeight="false" outlineLevel="0" collapsed="false">
      <c r="A197" s="9" t="s">
        <v>282</v>
      </c>
      <c r="B197" s="11" t="n">
        <v>7800.569226</v>
      </c>
      <c r="C197" s="14" t="n">
        <v>-0.620519508</v>
      </c>
      <c r="D197" s="19" t="n">
        <v>1.12E-009</v>
      </c>
      <c r="F197" s="9" t="s">
        <v>282</v>
      </c>
      <c r="G197" s="11" t="n">
        <v>7550.025431</v>
      </c>
      <c r="H197" s="11" t="n">
        <v>-0.420775913</v>
      </c>
      <c r="I197" s="19" t="n">
        <v>0.000133656</v>
      </c>
    </row>
    <row r="198" customFormat="false" ht="15" hidden="false" customHeight="false" outlineLevel="0" collapsed="false">
      <c r="A198" s="9" t="s">
        <v>1749</v>
      </c>
      <c r="B198" s="11" t="n">
        <v>13151.32896</v>
      </c>
      <c r="C198" s="14" t="n">
        <v>0.393745294</v>
      </c>
      <c r="D198" s="19" t="n">
        <v>0.000670979</v>
      </c>
      <c r="F198" s="9" t="s">
        <v>1749</v>
      </c>
      <c r="G198" s="11" t="n">
        <v>9649.744</v>
      </c>
      <c r="H198" s="11" t="n">
        <v>-0.222814833</v>
      </c>
      <c r="I198" s="19" t="n">
        <v>0.049630648</v>
      </c>
    </row>
    <row r="199" customFormat="false" ht="15" hidden="false" customHeight="false" outlineLevel="0" collapsed="false">
      <c r="A199" s="9" t="s">
        <v>1220</v>
      </c>
      <c r="B199" s="11" t="n">
        <v>43073.44312</v>
      </c>
      <c r="C199" s="14" t="n">
        <v>0.078754303</v>
      </c>
      <c r="D199" s="19" t="n">
        <v>0.407457779</v>
      </c>
      <c r="F199" s="9" t="s">
        <v>1220</v>
      </c>
      <c r="G199" s="11" t="n">
        <v>43627.11056</v>
      </c>
      <c r="H199" s="11" t="n">
        <v>0.355615423</v>
      </c>
      <c r="I199" s="19" t="n">
        <v>1.16E-008</v>
      </c>
    </row>
    <row r="200" customFormat="false" ht="15" hidden="false" customHeight="false" outlineLevel="0" collapsed="false">
      <c r="A200" s="9" t="s">
        <v>1446</v>
      </c>
      <c r="B200" s="11" t="n">
        <v>4690.59321</v>
      </c>
      <c r="C200" s="14" t="n">
        <v>0.199731853</v>
      </c>
      <c r="D200" s="19" t="n">
        <v>0.108111323</v>
      </c>
      <c r="F200" s="9" t="s">
        <v>1446</v>
      </c>
      <c r="G200" s="11" t="n">
        <v>3726.820073</v>
      </c>
      <c r="H200" s="11" t="n">
        <v>-0.206808801</v>
      </c>
      <c r="I200" s="19" t="n">
        <v>0.126804992</v>
      </c>
    </row>
    <row r="201" customFormat="false" ht="15" hidden="false" customHeight="false" outlineLevel="0" collapsed="false">
      <c r="A201" s="9" t="s">
        <v>1114</v>
      </c>
      <c r="B201" s="11" t="n">
        <v>12158.71106</v>
      </c>
      <c r="C201" s="14" t="n">
        <v>0.031592636</v>
      </c>
      <c r="D201" s="19" t="n">
        <v>0.77610026</v>
      </c>
      <c r="F201" s="9" t="s">
        <v>1114</v>
      </c>
      <c r="G201" s="11" t="n">
        <v>11097.27714</v>
      </c>
      <c r="H201" s="11" t="n">
        <v>0.029685736</v>
      </c>
      <c r="I201" s="19" t="n">
        <v>0.764817981</v>
      </c>
    </row>
    <row r="202" customFormat="false" ht="15" hidden="false" customHeight="false" outlineLevel="0" collapsed="false">
      <c r="A202" s="9" t="s">
        <v>1119</v>
      </c>
      <c r="B202" s="11" t="n">
        <v>26793.7822</v>
      </c>
      <c r="C202" s="14" t="n">
        <v>0.034378631</v>
      </c>
      <c r="D202" s="19" t="n">
        <v>0.73834503</v>
      </c>
      <c r="F202" s="9" t="s">
        <v>1119</v>
      </c>
      <c r="G202" s="11" t="n">
        <v>24567.09052</v>
      </c>
      <c r="H202" s="11" t="n">
        <v>0.045148064</v>
      </c>
      <c r="I202" s="19" t="n">
        <v>0.604669496</v>
      </c>
    </row>
    <row r="203" customFormat="false" ht="15" hidden="false" customHeight="false" outlineLevel="0" collapsed="false">
      <c r="A203" s="9" t="s">
        <v>200</v>
      </c>
      <c r="B203" s="11" t="n">
        <v>6781.19175</v>
      </c>
      <c r="C203" s="14" t="n">
        <v>-0.788499718</v>
      </c>
      <c r="D203" s="19" t="n">
        <v>8.04E-015</v>
      </c>
      <c r="F203" s="9" t="s">
        <v>200</v>
      </c>
      <c r="G203" s="11" t="n">
        <v>8443.038673</v>
      </c>
      <c r="H203" s="11" t="n">
        <v>0.204583552</v>
      </c>
      <c r="I203" s="19" t="n">
        <v>0.03564605</v>
      </c>
    </row>
    <row r="204" customFormat="false" ht="15" hidden="false" customHeight="false" outlineLevel="0" collapsed="false">
      <c r="A204" s="9" t="s">
        <v>624</v>
      </c>
      <c r="B204" s="11" t="n">
        <v>7658.661953</v>
      </c>
      <c r="C204" s="14" t="n">
        <v>-0.260724355</v>
      </c>
      <c r="D204" s="19" t="n">
        <v>0.004562945</v>
      </c>
      <c r="F204" s="9" t="s">
        <v>624</v>
      </c>
      <c r="G204" s="11" t="n">
        <v>8249.893664</v>
      </c>
      <c r="H204" s="11" t="n">
        <v>0.218036169</v>
      </c>
      <c r="I204" s="19" t="n">
        <v>0.002247416</v>
      </c>
    </row>
    <row r="205" customFormat="false" ht="15" hidden="false" customHeight="false" outlineLevel="0" collapsed="false">
      <c r="A205" s="9" t="s">
        <v>492</v>
      </c>
      <c r="B205" s="11" t="n">
        <v>11531.97567</v>
      </c>
      <c r="C205" s="14" t="n">
        <v>-0.368592347</v>
      </c>
      <c r="D205" s="19" t="n">
        <v>4.17E-006</v>
      </c>
      <c r="F205" s="9" t="s">
        <v>492</v>
      </c>
      <c r="G205" s="11" t="n">
        <v>12066.77852</v>
      </c>
      <c r="H205" s="11" t="n">
        <v>0.04575964</v>
      </c>
      <c r="I205" s="19" t="n">
        <v>0.521083574</v>
      </c>
    </row>
    <row r="206" customFormat="false" ht="15" hidden="false" customHeight="false" outlineLevel="0" collapsed="false">
      <c r="A206" s="9" t="s">
        <v>1092</v>
      </c>
      <c r="B206" s="11" t="n">
        <v>12051.52517</v>
      </c>
      <c r="C206" s="14" t="n">
        <v>0.015530868</v>
      </c>
      <c r="D206" s="19" t="n">
        <v>0.889674263</v>
      </c>
      <c r="F206" s="9" t="s">
        <v>1092</v>
      </c>
      <c r="G206" s="11" t="n">
        <v>10670.3123</v>
      </c>
      <c r="H206" s="11" t="n">
        <v>-0.077363327</v>
      </c>
      <c r="I206" s="19" t="n">
        <v>0.406574846</v>
      </c>
    </row>
    <row r="207" customFormat="false" ht="15" hidden="false" customHeight="false" outlineLevel="0" collapsed="false">
      <c r="A207" s="9" t="s">
        <v>917</v>
      </c>
      <c r="B207" s="11" t="n">
        <v>16885.1819</v>
      </c>
      <c r="C207" s="14" t="n">
        <v>-0.077923082</v>
      </c>
      <c r="D207" s="19" t="n">
        <v>0.487517048</v>
      </c>
      <c r="F207" s="9" t="s">
        <v>917</v>
      </c>
      <c r="G207" s="11" t="n">
        <v>17819.57436</v>
      </c>
      <c r="H207" s="11" t="n">
        <v>0.321590774</v>
      </c>
      <c r="I207" s="19" t="n">
        <v>0.000182837</v>
      </c>
    </row>
    <row r="208" customFormat="false" ht="15" hidden="false" customHeight="false" outlineLevel="0" collapsed="false">
      <c r="A208" s="9" t="s">
        <v>2022</v>
      </c>
      <c r="B208" s="11" t="n">
        <v>2116.152415</v>
      </c>
      <c r="C208" s="14" t="n">
        <v>1.249526751</v>
      </c>
      <c r="D208" s="19" t="n">
        <v>5.52E-035</v>
      </c>
      <c r="F208" s="9" t="s">
        <v>2022</v>
      </c>
      <c r="G208" s="11" t="n">
        <v>996.5522732</v>
      </c>
      <c r="H208" s="11" t="n">
        <v>-0.435346063</v>
      </c>
      <c r="I208" s="19" t="n">
        <v>6.76E-005</v>
      </c>
    </row>
    <row r="209" customFormat="false" ht="15" hidden="false" customHeight="false" outlineLevel="0" collapsed="false">
      <c r="A209" s="9" t="s">
        <v>1293</v>
      </c>
      <c r="B209" s="11" t="n">
        <v>9311.579637</v>
      </c>
      <c r="C209" s="14" t="n">
        <v>0.110159447</v>
      </c>
      <c r="D209" s="19" t="n">
        <v>0.298592012</v>
      </c>
      <c r="F209" s="9" t="s">
        <v>1293</v>
      </c>
      <c r="G209" s="11" t="n">
        <v>6437.973128</v>
      </c>
      <c r="H209" s="11" t="n">
        <v>-0.801638881</v>
      </c>
      <c r="I209" s="19" t="n">
        <v>4.16E-019</v>
      </c>
    </row>
    <row r="210" customFormat="false" ht="15" hidden="false" customHeight="false" outlineLevel="0" collapsed="false">
      <c r="A210" s="9" t="s">
        <v>699</v>
      </c>
      <c r="B210" s="11" t="n">
        <v>13523.22319</v>
      </c>
      <c r="C210" s="14" t="n">
        <v>-0.212407697</v>
      </c>
      <c r="D210" s="19" t="n">
        <v>0.025011577</v>
      </c>
      <c r="F210" s="9" t="s">
        <v>699</v>
      </c>
      <c r="G210" s="11" t="n">
        <v>10428.23639</v>
      </c>
      <c r="H210" s="11" t="n">
        <v>-0.803766662</v>
      </c>
      <c r="I210" s="19" t="n">
        <v>5.68E-026</v>
      </c>
    </row>
    <row r="211" customFormat="false" ht="15" hidden="false" customHeight="false" outlineLevel="0" collapsed="false">
      <c r="A211" s="9" t="s">
        <v>602</v>
      </c>
      <c r="B211" s="11" t="n">
        <v>8209.268706</v>
      </c>
      <c r="C211" s="14" t="n">
        <v>-0.278333034</v>
      </c>
      <c r="D211" s="19" t="n">
        <v>0.004859823</v>
      </c>
      <c r="F211" s="9" t="s">
        <v>602</v>
      </c>
      <c r="G211" s="11" t="n">
        <v>7518.981056</v>
      </c>
      <c r="H211" s="11" t="n">
        <v>-0.272305566</v>
      </c>
      <c r="I211" s="19" t="n">
        <v>0.001357455</v>
      </c>
    </row>
    <row r="212" customFormat="false" ht="15" hidden="false" customHeight="false" outlineLevel="0" collapsed="false">
      <c r="A212" s="9" t="s">
        <v>633</v>
      </c>
      <c r="B212" s="11" t="n">
        <v>11598.347</v>
      </c>
      <c r="C212" s="14" t="n">
        <v>-0.252524321</v>
      </c>
      <c r="D212" s="19" t="n">
        <v>0.003988701</v>
      </c>
      <c r="F212" s="9" t="s">
        <v>633</v>
      </c>
      <c r="G212" s="11" t="n">
        <v>10732.69832</v>
      </c>
      <c r="H212" s="11" t="n">
        <v>-0.21303767</v>
      </c>
      <c r="I212" s="19" t="n">
        <v>0.001605623</v>
      </c>
    </row>
    <row r="213" customFormat="false" ht="15" hidden="false" customHeight="false" outlineLevel="0" collapsed="false">
      <c r="A213" s="9" t="s">
        <v>121</v>
      </c>
      <c r="B213" s="11" t="n">
        <v>104663.4226</v>
      </c>
      <c r="C213" s="14" t="n">
        <v>-1.093809743</v>
      </c>
      <c r="D213" s="19" t="n">
        <v>1.29E-036</v>
      </c>
      <c r="F213" s="9" t="s">
        <v>121</v>
      </c>
      <c r="G213" s="11" t="n">
        <v>172558.3774</v>
      </c>
      <c r="H213" s="11" t="n">
        <v>0.723233878</v>
      </c>
      <c r="I213" s="19" t="n">
        <v>2.29E-022</v>
      </c>
    </row>
    <row r="214" customFormat="false" ht="15" hidden="false" customHeight="false" outlineLevel="0" collapsed="false">
      <c r="A214" s="9" t="s">
        <v>1991</v>
      </c>
      <c r="B214" s="11" t="n">
        <v>5124.361584</v>
      </c>
      <c r="C214" s="14" t="n">
        <v>0.887012839</v>
      </c>
      <c r="D214" s="19" t="n">
        <v>1.44E-019</v>
      </c>
      <c r="F214" s="9" t="s">
        <v>1991</v>
      </c>
      <c r="G214" s="11" t="n">
        <v>2974.647202</v>
      </c>
      <c r="H214" s="11" t="n">
        <v>-0.304905762</v>
      </c>
      <c r="I214" s="19" t="n">
        <v>0.002088473</v>
      </c>
    </row>
    <row r="215" customFormat="false" ht="15" hidden="false" customHeight="false" outlineLevel="0" collapsed="false">
      <c r="A215" s="9" t="s">
        <v>1970</v>
      </c>
      <c r="B215" s="11" t="n">
        <v>10471.14075</v>
      </c>
      <c r="C215" s="14" t="n">
        <v>0.812593558</v>
      </c>
      <c r="D215" s="19" t="n">
        <v>2E-014</v>
      </c>
      <c r="F215" s="9" t="s">
        <v>1970</v>
      </c>
      <c r="G215" s="11" t="n">
        <v>6711.630066</v>
      </c>
      <c r="H215" s="11" t="n">
        <v>-0.098026903</v>
      </c>
      <c r="I215" s="19" t="n">
        <v>0.220607174</v>
      </c>
    </row>
    <row r="216" customFormat="false" ht="15" hidden="false" customHeight="false" outlineLevel="0" collapsed="false">
      <c r="A216" s="9" t="s">
        <v>1724</v>
      </c>
      <c r="B216" s="11" t="n">
        <v>610.0303628</v>
      </c>
      <c r="C216" s="14" t="n">
        <v>0.375844625</v>
      </c>
      <c r="D216" s="19" t="n">
        <v>0.008519818</v>
      </c>
      <c r="F216" s="9" t="s">
        <v>1724</v>
      </c>
      <c r="G216" s="11" t="n">
        <v>416.2330874</v>
      </c>
      <c r="H216" s="11" t="n">
        <v>-0.479983177</v>
      </c>
      <c r="I216" s="19" t="n">
        <v>0.003498304</v>
      </c>
    </row>
    <row r="217" customFormat="false" ht="15" hidden="false" customHeight="false" outlineLevel="0" collapsed="false">
      <c r="A217" s="9" t="s">
        <v>1734</v>
      </c>
      <c r="B217" s="11" t="n">
        <v>85615.55828</v>
      </c>
      <c r="C217" s="14" t="n">
        <v>0.381651134</v>
      </c>
      <c r="D217" s="19" t="n">
        <v>7.68E-005</v>
      </c>
      <c r="F217" s="9" t="s">
        <v>1734</v>
      </c>
      <c r="G217" s="11" t="n">
        <v>92097.75199</v>
      </c>
      <c r="H217" s="11" t="n">
        <v>0.775463836</v>
      </c>
      <c r="I217" s="19" t="n">
        <v>4.7E-035</v>
      </c>
    </row>
    <row r="218" customFormat="false" ht="15" hidden="false" customHeight="false" outlineLevel="0" collapsed="false">
      <c r="A218" s="9" t="s">
        <v>1112</v>
      </c>
      <c r="B218" s="11" t="n">
        <v>1976.718311</v>
      </c>
      <c r="C218" s="14" t="n">
        <v>0.031998391</v>
      </c>
      <c r="D218" s="19" t="n">
        <v>0.79031092</v>
      </c>
      <c r="F218" s="9" t="s">
        <v>1112</v>
      </c>
      <c r="G218" s="11" t="n">
        <v>1774.444784</v>
      </c>
      <c r="H218" s="11" t="n">
        <v>-0.019075845</v>
      </c>
      <c r="I218" s="19" t="n">
        <v>0.866283603</v>
      </c>
    </row>
    <row r="219" customFormat="false" ht="15" hidden="false" customHeight="false" outlineLevel="0" collapsed="false">
      <c r="A219" s="9" t="s">
        <v>1243</v>
      </c>
      <c r="B219" s="11" t="n">
        <v>45339.10622</v>
      </c>
      <c r="C219" s="14" t="n">
        <v>0.088945179</v>
      </c>
      <c r="D219" s="19" t="n">
        <v>0.438687588</v>
      </c>
      <c r="F219" s="9" t="s">
        <v>1243</v>
      </c>
      <c r="G219" s="11" t="n">
        <v>43092.33183</v>
      </c>
      <c r="H219" s="11" t="n">
        <v>0.195979466</v>
      </c>
      <c r="I219" s="19" t="n">
        <v>0.033370981</v>
      </c>
    </row>
    <row r="220" customFormat="false" ht="15" hidden="false" customHeight="false" outlineLevel="0" collapsed="false">
      <c r="A220" s="9" t="s">
        <v>1239</v>
      </c>
      <c r="B220" s="11" t="n">
        <v>22609.67004</v>
      </c>
      <c r="C220" s="14" t="n">
        <v>0.086845163</v>
      </c>
      <c r="D220" s="19" t="n">
        <v>0.498887662</v>
      </c>
      <c r="F220" s="9" t="s">
        <v>1239</v>
      </c>
      <c r="G220" s="11" t="n">
        <v>22129.14172</v>
      </c>
      <c r="H220" s="11" t="n">
        <v>0.272016216</v>
      </c>
      <c r="I220" s="19" t="n">
        <v>0.016460111</v>
      </c>
    </row>
    <row r="221" customFormat="false" ht="15" hidden="false" customHeight="false" outlineLevel="0" collapsed="false">
      <c r="A221" s="9" t="s">
        <v>1248</v>
      </c>
      <c r="B221" s="11" t="n">
        <v>42292.16785</v>
      </c>
      <c r="C221" s="14" t="n">
        <v>0.089905669</v>
      </c>
      <c r="D221" s="19" t="n">
        <v>0.357953922</v>
      </c>
      <c r="F221" s="9" t="s">
        <v>1248</v>
      </c>
      <c r="G221" s="11" t="n">
        <v>37538.93617</v>
      </c>
      <c r="H221" s="11" t="n">
        <v>0.008306105</v>
      </c>
      <c r="I221" s="19" t="n">
        <v>0.933711296</v>
      </c>
    </row>
    <row r="222" customFormat="false" ht="15" hidden="false" customHeight="false" outlineLevel="0" collapsed="false">
      <c r="A222" s="9" t="s">
        <v>1494</v>
      </c>
      <c r="B222" s="11" t="n">
        <v>11369.00791</v>
      </c>
      <c r="C222" s="14" t="n">
        <v>0.221897636</v>
      </c>
      <c r="D222" s="19" t="n">
        <v>0.008120993</v>
      </c>
      <c r="F222" s="9" t="s">
        <v>1494</v>
      </c>
      <c r="G222" s="11" t="n">
        <v>9063.407861</v>
      </c>
      <c r="H222" s="11" t="n">
        <v>-0.168632827</v>
      </c>
      <c r="I222" s="19" t="n">
        <v>0.024178932</v>
      </c>
    </row>
    <row r="223" customFormat="false" ht="15" hidden="false" customHeight="false" outlineLevel="0" collapsed="false">
      <c r="A223" s="9" t="s">
        <v>1359</v>
      </c>
      <c r="B223" s="11" t="n">
        <v>10819.89673</v>
      </c>
      <c r="C223" s="14" t="n">
        <v>0.148711279</v>
      </c>
      <c r="D223" s="19" t="n">
        <v>0.121112262</v>
      </c>
      <c r="F223" s="9" t="s">
        <v>1359</v>
      </c>
      <c r="G223" s="11" t="n">
        <v>9139.864539</v>
      </c>
      <c r="H223" s="11" t="n">
        <v>-0.076401299</v>
      </c>
      <c r="I223" s="19" t="n">
        <v>0.403477086</v>
      </c>
    </row>
    <row r="224" customFormat="false" ht="15" hidden="false" customHeight="false" outlineLevel="0" collapsed="false">
      <c r="A224" s="9" t="s">
        <v>380</v>
      </c>
      <c r="B224" s="11" t="n">
        <v>5142.599279</v>
      </c>
      <c r="C224" s="14" t="n">
        <v>-0.475868223</v>
      </c>
      <c r="D224" s="19" t="n">
        <v>9.69E-008</v>
      </c>
      <c r="F224" s="9" t="s">
        <v>380</v>
      </c>
      <c r="G224" s="11" t="n">
        <v>4673.910676</v>
      </c>
      <c r="H224" s="11" t="n">
        <v>-0.494813244</v>
      </c>
      <c r="I224" s="19" t="n">
        <v>3.54E-013</v>
      </c>
    </row>
    <row r="225" customFormat="false" ht="15" hidden="false" customHeight="false" outlineLevel="0" collapsed="false">
      <c r="A225" s="9" t="s">
        <v>475</v>
      </c>
      <c r="B225" s="11" t="n">
        <v>7407.102016</v>
      </c>
      <c r="C225" s="14" t="n">
        <v>-0.383748509</v>
      </c>
      <c r="D225" s="19" t="n">
        <v>9.13E-006</v>
      </c>
      <c r="F225" s="9" t="s">
        <v>475</v>
      </c>
      <c r="G225" s="11" t="n">
        <v>6686.724405</v>
      </c>
      <c r="H225" s="11" t="n">
        <v>-0.424477867</v>
      </c>
      <c r="I225" s="19" t="n">
        <v>9.61E-011</v>
      </c>
    </row>
    <row r="226" customFormat="false" ht="15" hidden="false" customHeight="false" outlineLevel="0" collapsed="false">
      <c r="A226" s="9" t="s">
        <v>823</v>
      </c>
      <c r="B226" s="11" t="n">
        <v>15559.66288</v>
      </c>
      <c r="C226" s="14" t="n">
        <v>-0.131183375</v>
      </c>
      <c r="D226" s="19" t="n">
        <v>0.221800797</v>
      </c>
      <c r="F226" s="9" t="s">
        <v>823</v>
      </c>
      <c r="G226" s="11" t="n">
        <v>13435.06026</v>
      </c>
      <c r="H226" s="11" t="n">
        <v>-0.307060184</v>
      </c>
      <c r="I226" s="19" t="n">
        <v>5.1E-005</v>
      </c>
    </row>
    <row r="227" customFormat="false" ht="15" hidden="false" customHeight="false" outlineLevel="0" collapsed="false">
      <c r="A227" s="9" t="s">
        <v>774</v>
      </c>
      <c r="B227" s="11" t="n">
        <v>17032.4245</v>
      </c>
      <c r="C227" s="14" t="n">
        <v>-0.165494755</v>
      </c>
      <c r="D227" s="19" t="n">
        <v>0.092763218</v>
      </c>
      <c r="F227" s="9" t="s">
        <v>774</v>
      </c>
      <c r="G227" s="11" t="n">
        <v>14583.0767</v>
      </c>
      <c r="H227" s="11" t="n">
        <v>-0.370842057</v>
      </c>
      <c r="I227" s="19" t="n">
        <v>3.84E-006</v>
      </c>
    </row>
    <row r="228" customFormat="false" ht="15" hidden="false" customHeight="false" outlineLevel="0" collapsed="false">
      <c r="A228" s="9" t="s">
        <v>776</v>
      </c>
      <c r="B228" s="11" t="n">
        <v>12473.68578</v>
      </c>
      <c r="C228" s="14" t="n">
        <v>-0.164884164</v>
      </c>
      <c r="D228" s="19" t="n">
        <v>0.093162236</v>
      </c>
      <c r="F228" s="9" t="s">
        <v>776</v>
      </c>
      <c r="G228" s="11" t="n">
        <v>10488.36461</v>
      </c>
      <c r="H228" s="11" t="n">
        <v>-0.431358201</v>
      </c>
      <c r="I228" s="19" t="n">
        <v>1.14E-007</v>
      </c>
    </row>
    <row r="229" customFormat="false" ht="15" hidden="false" customHeight="false" outlineLevel="0" collapsed="false">
      <c r="A229" s="9" t="s">
        <v>862</v>
      </c>
      <c r="B229" s="11" t="n">
        <v>18607.91099</v>
      </c>
      <c r="C229" s="14" t="n">
        <v>-0.104438649</v>
      </c>
      <c r="D229" s="19" t="n">
        <v>0.297285308</v>
      </c>
      <c r="F229" s="9" t="s">
        <v>862</v>
      </c>
      <c r="G229" s="11" t="n">
        <v>15905.35481</v>
      </c>
      <c r="H229" s="11" t="n">
        <v>-0.311819176</v>
      </c>
      <c r="I229" s="19" t="n">
        <v>8.4E-005</v>
      </c>
    </row>
    <row r="230" customFormat="false" ht="15" hidden="false" customHeight="false" outlineLevel="0" collapsed="false">
      <c r="A230" s="9" t="s">
        <v>643</v>
      </c>
      <c r="B230" s="11" t="n">
        <v>35158.3833</v>
      </c>
      <c r="C230" s="14" t="n">
        <v>-0.244962921</v>
      </c>
      <c r="D230" s="19" t="n">
        <v>0.050806501</v>
      </c>
      <c r="F230" s="9" t="s">
        <v>643</v>
      </c>
      <c r="G230" s="11" t="n">
        <v>35053.85472</v>
      </c>
      <c r="H230" s="11" t="n">
        <v>0.017372069</v>
      </c>
      <c r="I230" s="19" t="n">
        <v>0.908786093</v>
      </c>
    </row>
    <row r="231" customFormat="false" ht="15" hidden="false" customHeight="false" outlineLevel="0" collapsed="false">
      <c r="A231" s="9" t="s">
        <v>591</v>
      </c>
      <c r="B231" s="11" t="n">
        <v>94185.27425</v>
      </c>
      <c r="C231" s="14" t="n">
        <v>-0.292671446</v>
      </c>
      <c r="D231" s="19" t="n">
        <v>0.018562442</v>
      </c>
      <c r="F231" s="9" t="s">
        <v>591</v>
      </c>
      <c r="G231" s="11" t="n">
        <v>103853.0172</v>
      </c>
      <c r="H231" s="11" t="n">
        <v>0.25328371</v>
      </c>
      <c r="I231" s="19" t="n">
        <v>0.040408816</v>
      </c>
    </row>
    <row r="232" customFormat="false" ht="15" hidden="false" customHeight="false" outlineLevel="0" collapsed="false">
      <c r="A232" s="9" t="s">
        <v>1808</v>
      </c>
      <c r="B232" s="11" t="n">
        <v>10969.26716</v>
      </c>
      <c r="C232" s="14" t="n">
        <v>0.463960233</v>
      </c>
      <c r="D232" s="19" t="n">
        <v>1.99E-008</v>
      </c>
      <c r="F232" s="9" t="s">
        <v>1808</v>
      </c>
      <c r="G232" s="11" t="n">
        <v>8315.485395</v>
      </c>
      <c r="H232" s="11" t="n">
        <v>-0.037529475</v>
      </c>
      <c r="I232" s="19" t="n">
        <v>0.632729782</v>
      </c>
    </row>
    <row r="233" customFormat="false" ht="15" hidden="false" customHeight="false" outlineLevel="0" collapsed="false">
      <c r="A233" s="9" t="s">
        <v>1754</v>
      </c>
      <c r="B233" s="11" t="n">
        <v>6858.391582</v>
      </c>
      <c r="C233" s="14" t="n">
        <v>0.400575361</v>
      </c>
      <c r="D233" s="19" t="n">
        <v>0.000964203</v>
      </c>
      <c r="F233" s="9" t="s">
        <v>1754</v>
      </c>
      <c r="G233" s="11" t="n">
        <v>5574.831404</v>
      </c>
      <c r="H233" s="11" t="n">
        <v>0.090854147</v>
      </c>
      <c r="I233" s="19" t="n">
        <v>0.342390421</v>
      </c>
    </row>
    <row r="234" customFormat="false" ht="15" hidden="false" customHeight="false" outlineLevel="0" collapsed="false">
      <c r="A234" s="9" t="s">
        <v>1784</v>
      </c>
      <c r="B234" s="11" t="n">
        <v>13189.55411</v>
      </c>
      <c r="C234" s="14" t="n">
        <v>0.442253279</v>
      </c>
      <c r="D234" s="19" t="n">
        <v>1.28E-006</v>
      </c>
      <c r="F234" s="9" t="s">
        <v>1784</v>
      </c>
      <c r="G234" s="11" t="n">
        <v>10637.69384</v>
      </c>
      <c r="H234" s="11" t="n">
        <v>0.113973198</v>
      </c>
      <c r="I234" s="19" t="n">
        <v>0.104769497</v>
      </c>
    </row>
    <row r="235" customFormat="false" ht="15" hidden="false" customHeight="false" outlineLevel="0" collapsed="false">
      <c r="A235" s="9" t="s">
        <v>1502</v>
      </c>
      <c r="B235" s="11" t="n">
        <v>37198.60283</v>
      </c>
      <c r="C235" s="14" t="n">
        <v>0.227085614</v>
      </c>
      <c r="D235" s="19" t="n">
        <v>0.019239532</v>
      </c>
      <c r="F235" s="9" t="s">
        <v>1502</v>
      </c>
      <c r="G235" s="11" t="n">
        <v>30553.83729</v>
      </c>
      <c r="H235" s="11" t="n">
        <v>-0.071088592</v>
      </c>
      <c r="I235" s="19" t="n">
        <v>0.438225852</v>
      </c>
    </row>
    <row r="236" customFormat="false" ht="15" hidden="false" customHeight="false" outlineLevel="0" collapsed="false">
      <c r="A236" s="9" t="s">
        <v>922</v>
      </c>
      <c r="B236" s="11" t="n">
        <v>13089.99726</v>
      </c>
      <c r="C236" s="14" t="n">
        <v>-0.076188566</v>
      </c>
      <c r="D236" s="19" t="n">
        <v>0.516953924</v>
      </c>
      <c r="F236" s="9" t="s">
        <v>922</v>
      </c>
      <c r="G236" s="11" t="n">
        <v>12196.37542</v>
      </c>
      <c r="H236" s="11" t="n">
        <v>-0.019422411</v>
      </c>
      <c r="I236" s="19" t="n">
        <v>0.829297516</v>
      </c>
    </row>
    <row r="237" customFormat="false" ht="15" hidden="false" customHeight="false" outlineLevel="0" collapsed="false">
      <c r="A237" s="9" t="s">
        <v>664</v>
      </c>
      <c r="B237" s="11" t="n">
        <v>7974.969706</v>
      </c>
      <c r="C237" s="14" t="n">
        <v>-0.229890039</v>
      </c>
      <c r="D237" s="19" t="n">
        <v>0.008229066</v>
      </c>
      <c r="F237" s="9" t="s">
        <v>664</v>
      </c>
      <c r="G237" s="11" t="n">
        <v>7346.607608</v>
      </c>
      <c r="H237" s="11" t="n">
        <v>-0.204245974</v>
      </c>
      <c r="I237" s="19" t="n">
        <v>0.001131549</v>
      </c>
    </row>
    <row r="238" customFormat="false" ht="15" hidden="false" customHeight="false" outlineLevel="0" collapsed="false">
      <c r="A238" s="9" t="s">
        <v>540</v>
      </c>
      <c r="B238" s="11" t="n">
        <v>5257.548635</v>
      </c>
      <c r="C238" s="14" t="n">
        <v>-0.327581417</v>
      </c>
      <c r="D238" s="19" t="n">
        <v>9.45E-005</v>
      </c>
      <c r="F238" s="9" t="s">
        <v>540</v>
      </c>
      <c r="G238" s="11" t="n">
        <v>4903.491797</v>
      </c>
      <c r="H238" s="11" t="n">
        <v>-0.262216376</v>
      </c>
      <c r="I238" s="19" t="n">
        <v>0.000140168</v>
      </c>
    </row>
    <row r="239" customFormat="false" ht="15" hidden="false" customHeight="false" outlineLevel="0" collapsed="false">
      <c r="A239" s="9" t="s">
        <v>1353</v>
      </c>
      <c r="B239" s="11" t="n">
        <v>5483.391654</v>
      </c>
      <c r="C239" s="14" t="n">
        <v>0.14594074</v>
      </c>
      <c r="D239" s="19" t="n">
        <v>0.132640989</v>
      </c>
      <c r="F239" s="9" t="s">
        <v>1353</v>
      </c>
      <c r="G239" s="11" t="n">
        <v>4872.178779</v>
      </c>
      <c r="H239" s="11" t="n">
        <v>0.06772853</v>
      </c>
      <c r="I239" s="19" t="n">
        <v>0.452309038</v>
      </c>
    </row>
    <row r="240" customFormat="false" ht="15" hidden="false" customHeight="false" outlineLevel="0" collapsed="false">
      <c r="A240" s="9" t="s">
        <v>927</v>
      </c>
      <c r="B240" s="11" t="n">
        <v>51877.2878</v>
      </c>
      <c r="C240" s="14" t="n">
        <v>-0.073728165</v>
      </c>
      <c r="D240" s="19" t="n">
        <v>0.406164287</v>
      </c>
      <c r="F240" s="9" t="s">
        <v>927</v>
      </c>
      <c r="G240" s="11" t="n">
        <v>50130.67458</v>
      </c>
      <c r="H240" s="11" t="n">
        <v>0.087576352</v>
      </c>
      <c r="I240" s="19" t="n">
        <v>0.155423534</v>
      </c>
    </row>
    <row r="241" customFormat="false" ht="15" hidden="false" customHeight="false" outlineLevel="0" collapsed="false">
      <c r="A241" s="9" t="s">
        <v>835</v>
      </c>
      <c r="B241" s="11" t="n">
        <v>46020.05088</v>
      </c>
      <c r="C241" s="14" t="n">
        <v>-0.120837483</v>
      </c>
      <c r="D241" s="19" t="n">
        <v>0.19095983</v>
      </c>
      <c r="F241" s="9" t="s">
        <v>835</v>
      </c>
      <c r="G241" s="11" t="n">
        <v>46543.87696</v>
      </c>
      <c r="H241" s="11" t="n">
        <v>0.170256642</v>
      </c>
      <c r="I241" s="19" t="n">
        <v>0.019052813</v>
      </c>
    </row>
    <row r="242" customFormat="false" ht="15" hidden="false" customHeight="false" outlineLevel="0" collapsed="false">
      <c r="A242" s="9" t="s">
        <v>651</v>
      </c>
      <c r="B242" s="11" t="n">
        <v>20616.068</v>
      </c>
      <c r="C242" s="14" t="n">
        <v>-0.235623871</v>
      </c>
      <c r="D242" s="19" t="n">
        <v>0.006680881</v>
      </c>
      <c r="F242" s="9" t="s">
        <v>651</v>
      </c>
      <c r="G242" s="11" t="n">
        <v>20187.02763</v>
      </c>
      <c r="H242" s="11" t="n">
        <v>-0.025655532</v>
      </c>
      <c r="I242" s="19" t="n">
        <v>0.773887228</v>
      </c>
    </row>
    <row r="243" customFormat="false" ht="15" hidden="false" customHeight="false" outlineLevel="0" collapsed="false">
      <c r="A243" s="9" t="s">
        <v>682</v>
      </c>
      <c r="B243" s="11" t="n">
        <v>3300.651709</v>
      </c>
      <c r="C243" s="14" t="n">
        <v>-0.221487201</v>
      </c>
      <c r="D243" s="19" t="n">
        <v>0.028364846</v>
      </c>
      <c r="F243" s="9" t="s">
        <v>682</v>
      </c>
      <c r="G243" s="11" t="n">
        <v>2894.452304</v>
      </c>
      <c r="H243" s="11" t="n">
        <v>-0.354758915</v>
      </c>
      <c r="I243" s="19" t="n">
        <v>1.56E-005</v>
      </c>
    </row>
    <row r="244" customFormat="false" ht="15" hidden="false" customHeight="false" outlineLevel="0" collapsed="false">
      <c r="A244" s="9" t="s">
        <v>546</v>
      </c>
      <c r="B244" s="11" t="n">
        <v>7683.820288</v>
      </c>
      <c r="C244" s="14" t="n">
        <v>-0.324622205</v>
      </c>
      <c r="D244" s="19" t="n">
        <v>0.000352473</v>
      </c>
      <c r="F244" s="9" t="s">
        <v>546</v>
      </c>
      <c r="G244" s="11" t="n">
        <v>6819.010124</v>
      </c>
      <c r="H244" s="11" t="n">
        <v>-0.420767403</v>
      </c>
      <c r="I244" s="19" t="n">
        <v>5.56E-011</v>
      </c>
    </row>
    <row r="245" customFormat="false" ht="15" hidden="false" customHeight="false" outlineLevel="0" collapsed="false">
      <c r="A245" s="9" t="s">
        <v>305</v>
      </c>
      <c r="B245" s="11" t="n">
        <v>5845.512495</v>
      </c>
      <c r="C245" s="14" t="n">
        <v>-0.591565484</v>
      </c>
      <c r="D245" s="19" t="n">
        <v>4.69E-008</v>
      </c>
      <c r="F245" s="9" t="s">
        <v>305</v>
      </c>
      <c r="G245" s="11" t="n">
        <v>5668.663692</v>
      </c>
      <c r="H245" s="11" t="n">
        <v>-0.386122888</v>
      </c>
      <c r="I245" s="19" t="n">
        <v>1.05E-005</v>
      </c>
    </row>
    <row r="246" customFormat="false" ht="15" hidden="false" customHeight="false" outlineLevel="0" collapsed="false">
      <c r="A246" s="9" t="s">
        <v>90</v>
      </c>
      <c r="B246" s="11" t="n">
        <v>8258.419417</v>
      </c>
      <c r="C246" s="14" t="n">
        <v>-1.333760843</v>
      </c>
      <c r="D246" s="19" t="n">
        <v>2.6E-043</v>
      </c>
      <c r="F246" s="9" t="s">
        <v>90</v>
      </c>
      <c r="G246" s="11" t="n">
        <v>9571.02073</v>
      </c>
      <c r="H246" s="11" t="n">
        <v>-0.375299339</v>
      </c>
      <c r="I246" s="19" t="n">
        <v>6.22E-006</v>
      </c>
    </row>
    <row r="247" customFormat="false" ht="15" hidden="false" customHeight="false" outlineLevel="0" collapsed="false">
      <c r="A247" s="9" t="s">
        <v>1545</v>
      </c>
      <c r="B247" s="11" t="n">
        <v>783.6710158</v>
      </c>
      <c r="C247" s="14" t="n">
        <v>0.244902378</v>
      </c>
      <c r="D247" s="19" t="n">
        <v>0.040299413</v>
      </c>
      <c r="F247" s="9" t="s">
        <v>1545</v>
      </c>
      <c r="G247" s="11" t="n">
        <v>527.3386688</v>
      </c>
      <c r="H247" s="11" t="n">
        <v>-0.717835581</v>
      </c>
      <c r="I247" s="19" t="n">
        <v>1.21E-009</v>
      </c>
    </row>
    <row r="248" customFormat="false" ht="15" hidden="false" customHeight="false" outlineLevel="0" collapsed="false">
      <c r="A248" s="9" t="s">
        <v>1894</v>
      </c>
      <c r="B248" s="11" t="n">
        <v>1413.772508</v>
      </c>
      <c r="C248" s="14" t="n">
        <v>0.58671507</v>
      </c>
      <c r="D248" s="19" t="n">
        <v>6.56E-009</v>
      </c>
      <c r="F248" s="9" t="s">
        <v>1894</v>
      </c>
      <c r="G248" s="11" t="n">
        <v>943.5770474</v>
      </c>
      <c r="H248" s="11" t="n">
        <v>-0.273630765</v>
      </c>
      <c r="I248" s="19" t="n">
        <v>0.022169199</v>
      </c>
    </row>
    <row r="249" customFormat="false" ht="15" hidden="false" customHeight="false" outlineLevel="0" collapsed="false">
      <c r="A249" s="9" t="s">
        <v>1465</v>
      </c>
      <c r="B249" s="11" t="n">
        <v>4185.442604</v>
      </c>
      <c r="C249" s="14" t="n">
        <v>0.210187108</v>
      </c>
      <c r="D249" s="19" t="n">
        <v>0.184834977</v>
      </c>
      <c r="F249" s="9" t="s">
        <v>1465</v>
      </c>
      <c r="G249" s="11" t="n">
        <v>3577.366718</v>
      </c>
      <c r="H249" s="11" t="n">
        <v>0.022235682</v>
      </c>
      <c r="I249" s="19" t="n">
        <v>0.892644488</v>
      </c>
    </row>
    <row r="250" customFormat="false" ht="15" hidden="false" customHeight="false" outlineLevel="0" collapsed="false">
      <c r="A250" s="9" t="s">
        <v>1716</v>
      </c>
      <c r="B250" s="11" t="n">
        <v>1550.2041</v>
      </c>
      <c r="C250" s="14" t="n">
        <v>0.369815022</v>
      </c>
      <c r="D250" s="19" t="n">
        <v>0.013667303</v>
      </c>
      <c r="F250" s="9" t="s">
        <v>1716</v>
      </c>
      <c r="G250" s="11" t="n">
        <v>1187.855861</v>
      </c>
      <c r="H250" s="11" t="n">
        <v>-0.118088403</v>
      </c>
      <c r="I250" s="19" t="n">
        <v>0.4477761</v>
      </c>
    </row>
    <row r="251" customFormat="false" ht="15" hidden="false" customHeight="false" outlineLevel="0" collapsed="false">
      <c r="A251" s="9" t="s">
        <v>1879</v>
      </c>
      <c r="B251" s="11" t="n">
        <v>863.0860272</v>
      </c>
      <c r="C251" s="14" t="n">
        <v>0.553836049</v>
      </c>
      <c r="D251" s="19" t="n">
        <v>4.82E-007</v>
      </c>
      <c r="F251" s="9" t="s">
        <v>1879</v>
      </c>
      <c r="G251" s="11" t="n">
        <v>599.012724</v>
      </c>
      <c r="H251" s="11" t="n">
        <v>-0.193685533</v>
      </c>
      <c r="I251" s="19" t="n">
        <v>0.108459334</v>
      </c>
    </row>
    <row r="252" customFormat="false" ht="15" hidden="false" customHeight="false" outlineLevel="0" collapsed="false">
      <c r="A252" s="9" t="s">
        <v>1351</v>
      </c>
      <c r="B252" s="11" t="n">
        <v>39695.22962</v>
      </c>
      <c r="C252" s="14" t="n">
        <v>0.145737022</v>
      </c>
      <c r="D252" s="19" t="n">
        <v>0.139973854</v>
      </c>
      <c r="F252" s="9" t="s">
        <v>1351</v>
      </c>
      <c r="G252" s="11" t="n">
        <v>39818.1706</v>
      </c>
      <c r="H252" s="11" t="n">
        <v>0.392867708</v>
      </c>
      <c r="I252" s="19" t="n">
        <v>3.57E-009</v>
      </c>
    </row>
    <row r="253" customFormat="false" ht="15" hidden="false" customHeight="false" outlineLevel="0" collapsed="false">
      <c r="A253" s="9" t="s">
        <v>1806</v>
      </c>
      <c r="B253" s="11" t="n">
        <v>12043.75317</v>
      </c>
      <c r="C253" s="14" t="n">
        <v>0.463755811</v>
      </c>
      <c r="D253" s="19" t="n">
        <v>2.23E-008</v>
      </c>
      <c r="F253" s="9" t="s">
        <v>1806</v>
      </c>
      <c r="G253" s="11" t="n">
        <v>9916.744477</v>
      </c>
      <c r="H253" s="11" t="n">
        <v>0.194282293</v>
      </c>
      <c r="I253" s="19" t="n">
        <v>0.004956504</v>
      </c>
    </row>
    <row r="254" customFormat="false" ht="15" hidden="false" customHeight="false" outlineLevel="0" collapsed="false">
      <c r="A254" s="9" t="s">
        <v>1846</v>
      </c>
      <c r="B254" s="11" t="n">
        <v>19570.90344</v>
      </c>
      <c r="C254" s="14" t="n">
        <v>0.501267731</v>
      </c>
      <c r="D254" s="19" t="n">
        <v>1.89E-008</v>
      </c>
      <c r="F254" s="9" t="s">
        <v>1846</v>
      </c>
      <c r="G254" s="11" t="n">
        <v>15213.23468</v>
      </c>
      <c r="H254" s="11" t="n">
        <v>0.078174719</v>
      </c>
      <c r="I254" s="19" t="n">
        <v>0.371216541</v>
      </c>
    </row>
    <row r="255" customFormat="false" ht="15" hidden="false" customHeight="false" outlineLevel="0" collapsed="false">
      <c r="A255" s="9" t="s">
        <v>1815</v>
      </c>
      <c r="B255" s="11" t="n">
        <v>21604.87104</v>
      </c>
      <c r="C255" s="14" t="n">
        <v>0.47355689</v>
      </c>
      <c r="D255" s="19" t="n">
        <v>2.23E-008</v>
      </c>
      <c r="F255" s="9" t="s">
        <v>1815</v>
      </c>
      <c r="G255" s="11" t="n">
        <v>17042.34231</v>
      </c>
      <c r="H255" s="11" t="n">
        <v>0.087087361</v>
      </c>
      <c r="I255" s="19" t="n">
        <v>0.186732209</v>
      </c>
    </row>
    <row r="256" customFormat="false" ht="15" hidden="false" customHeight="false" outlineLevel="0" collapsed="false">
      <c r="A256" s="9" t="s">
        <v>969</v>
      </c>
      <c r="B256" s="11" t="n">
        <v>14816.9814</v>
      </c>
      <c r="C256" s="14" t="n">
        <v>-0.052585163</v>
      </c>
      <c r="D256" s="19" t="n">
        <v>0.569240456</v>
      </c>
      <c r="F256" s="9" t="s">
        <v>969</v>
      </c>
      <c r="G256" s="11" t="n">
        <v>14954.96806</v>
      </c>
      <c r="H256" s="11" t="n">
        <v>0.226254851</v>
      </c>
      <c r="I256" s="19" t="n">
        <v>0.000375422</v>
      </c>
    </row>
    <row r="257" customFormat="false" ht="15" hidden="false" customHeight="false" outlineLevel="0" collapsed="false">
      <c r="A257" s="9" t="s">
        <v>1231</v>
      </c>
      <c r="B257" s="11" t="n">
        <v>27619.82905</v>
      </c>
      <c r="C257" s="14" t="n">
        <v>0.080482781</v>
      </c>
      <c r="D257" s="19" t="n">
        <v>0.356179043</v>
      </c>
      <c r="F257" s="9" t="s">
        <v>1231</v>
      </c>
      <c r="G257" s="11" t="n">
        <v>26500.33038</v>
      </c>
      <c r="H257" s="11" t="n">
        <v>0.214704092</v>
      </c>
      <c r="I257" s="19" t="n">
        <v>0.000311433</v>
      </c>
    </row>
    <row r="258" customFormat="false" ht="15" hidden="false" customHeight="false" outlineLevel="0" collapsed="false">
      <c r="A258" s="9" t="s">
        <v>1328</v>
      </c>
      <c r="B258" s="11" t="n">
        <v>7160.302594</v>
      </c>
      <c r="C258" s="14" t="n">
        <v>0.129132586</v>
      </c>
      <c r="D258" s="19" t="n">
        <v>0.198200079</v>
      </c>
      <c r="F258" s="9" t="s">
        <v>1328</v>
      </c>
      <c r="G258" s="11" t="n">
        <v>6221.149143</v>
      </c>
      <c r="H258" s="11" t="n">
        <v>-0.012645543</v>
      </c>
      <c r="I258" s="19" t="n">
        <v>0.899496899</v>
      </c>
    </row>
    <row r="259" customFormat="false" ht="15" hidden="false" customHeight="false" outlineLevel="0" collapsed="false">
      <c r="A259" s="9" t="s">
        <v>1573</v>
      </c>
      <c r="B259" s="11" t="n">
        <v>12342.3833</v>
      </c>
      <c r="C259" s="14" t="n">
        <v>0.261963819</v>
      </c>
      <c r="D259" s="19" t="n">
        <v>0.001149416</v>
      </c>
      <c r="F259" s="9" t="s">
        <v>1573</v>
      </c>
      <c r="G259" s="11" t="n">
        <v>9720.997637</v>
      </c>
      <c r="H259" s="11" t="n">
        <v>-0.159090402</v>
      </c>
      <c r="I259" s="19" t="n">
        <v>0.016386958</v>
      </c>
    </row>
    <row r="260" customFormat="false" ht="15" hidden="false" customHeight="false" outlineLevel="0" collapsed="false">
      <c r="A260" s="9" t="s">
        <v>1378</v>
      </c>
      <c r="B260" s="11" t="n">
        <v>7664.58879</v>
      </c>
      <c r="C260" s="14" t="n">
        <v>0.157593901</v>
      </c>
      <c r="D260" s="19" t="n">
        <v>0.110378055</v>
      </c>
      <c r="F260" s="9" t="s">
        <v>1378</v>
      </c>
      <c r="G260" s="11" t="n">
        <v>6117.647262</v>
      </c>
      <c r="H260" s="11" t="n">
        <v>-0.238339645</v>
      </c>
      <c r="I260" s="19" t="n">
        <v>0.000793454</v>
      </c>
    </row>
    <row r="261" customFormat="false" ht="15" hidden="false" customHeight="false" outlineLevel="0" collapsed="false">
      <c r="A261" s="9" t="s">
        <v>1429</v>
      </c>
      <c r="B261" s="11" t="n">
        <v>4617.104332</v>
      </c>
      <c r="C261" s="14" t="n">
        <v>0.189284702</v>
      </c>
      <c r="D261" s="19" t="n">
        <v>0.03294831</v>
      </c>
      <c r="F261" s="9" t="s">
        <v>1429</v>
      </c>
      <c r="G261" s="11" t="n">
        <v>3582.766142</v>
      </c>
      <c r="H261" s="11" t="n">
        <v>-0.290685286</v>
      </c>
      <c r="I261" s="19" t="n">
        <v>5.1E-005</v>
      </c>
    </row>
    <row r="262" customFormat="false" ht="15" hidden="false" customHeight="false" outlineLevel="0" collapsed="false">
      <c r="A262" s="9" t="s">
        <v>824</v>
      </c>
      <c r="B262" s="11" t="n">
        <v>6660.082816</v>
      </c>
      <c r="C262" s="14" t="n">
        <v>-0.130915809</v>
      </c>
      <c r="D262" s="19" t="n">
        <v>0.233357392</v>
      </c>
      <c r="F262" s="9" t="s">
        <v>824</v>
      </c>
      <c r="G262" s="11" t="n">
        <v>6004.483882</v>
      </c>
      <c r="H262" s="11" t="n">
        <v>-0.172804809</v>
      </c>
      <c r="I262" s="19" t="n">
        <v>0.030632056</v>
      </c>
    </row>
    <row r="263" customFormat="false" ht="15" hidden="false" customHeight="false" outlineLevel="0" collapsed="false">
      <c r="A263" s="9" t="s">
        <v>520</v>
      </c>
      <c r="B263" s="11" t="n">
        <v>36029.16501</v>
      </c>
      <c r="C263" s="14" t="n">
        <v>-0.342731829</v>
      </c>
      <c r="D263" s="19" t="n">
        <v>0.001081956</v>
      </c>
      <c r="F263" s="9" t="s">
        <v>520</v>
      </c>
      <c r="G263" s="11" t="n">
        <v>38163.66008</v>
      </c>
      <c r="H263" s="11" t="n">
        <v>0.102845052</v>
      </c>
      <c r="I263" s="19" t="n">
        <v>0.341056209</v>
      </c>
    </row>
    <row r="264" customFormat="false" ht="15" hidden="false" customHeight="false" outlineLevel="0" collapsed="false">
      <c r="A264" s="9" t="s">
        <v>814</v>
      </c>
      <c r="B264" s="11" t="n">
        <v>13725.72878</v>
      </c>
      <c r="C264" s="14" t="n">
        <v>-0.138421449</v>
      </c>
      <c r="D264" s="19" t="n">
        <v>0.177748226</v>
      </c>
      <c r="F264" s="9" t="s">
        <v>814</v>
      </c>
      <c r="G264" s="11" t="n">
        <v>12740.01966</v>
      </c>
      <c r="H264" s="11" t="n">
        <v>-0.090298212</v>
      </c>
      <c r="I264" s="19" t="n">
        <v>0.359722623</v>
      </c>
    </row>
    <row r="265" customFormat="false" ht="15" hidden="false" customHeight="false" outlineLevel="0" collapsed="false">
      <c r="A265" s="9" t="s">
        <v>695</v>
      </c>
      <c r="B265" s="11" t="n">
        <v>4169.884288</v>
      </c>
      <c r="C265" s="14" t="n">
        <v>-0.216241682</v>
      </c>
      <c r="D265" s="19" t="n">
        <v>0.018681246</v>
      </c>
      <c r="F265" s="9" t="s">
        <v>695</v>
      </c>
      <c r="G265" s="11" t="n">
        <v>3754.432954</v>
      </c>
      <c r="H265" s="11" t="n">
        <v>-0.264047496</v>
      </c>
      <c r="I265" s="19" t="n">
        <v>0.002161669</v>
      </c>
    </row>
    <row r="266" customFormat="false" ht="15" hidden="false" customHeight="false" outlineLevel="0" collapsed="false">
      <c r="A266" s="9" t="s">
        <v>1164</v>
      </c>
      <c r="B266" s="11" t="n">
        <v>13290.37169</v>
      </c>
      <c r="C266" s="14" t="n">
        <v>0.051451192</v>
      </c>
      <c r="D266" s="19" t="n">
        <v>0.582367779</v>
      </c>
      <c r="F266" s="9" t="s">
        <v>1164</v>
      </c>
      <c r="G266" s="11" t="n">
        <v>10934.47226</v>
      </c>
      <c r="H266" s="11" t="n">
        <v>-0.262989465</v>
      </c>
      <c r="I266" s="19" t="n">
        <v>9.92E-005</v>
      </c>
    </row>
    <row r="267" customFormat="false" ht="15" hidden="false" customHeight="false" outlineLevel="0" collapsed="false">
      <c r="A267" s="9" t="s">
        <v>1062</v>
      </c>
      <c r="B267" s="11" t="n">
        <v>5786.555835</v>
      </c>
      <c r="C267" s="14" t="n">
        <v>-0.000108145</v>
      </c>
      <c r="D267" s="19" t="n">
        <v>0.999010151</v>
      </c>
      <c r="F267" s="9" t="s">
        <v>1062</v>
      </c>
      <c r="G267" s="11" t="n">
        <v>4176.511329</v>
      </c>
      <c r="H267" s="11" t="n">
        <v>-0.786203072</v>
      </c>
      <c r="I267" s="19" t="n">
        <v>8.09E-033</v>
      </c>
    </row>
    <row r="268" customFormat="false" ht="15" hidden="false" customHeight="false" outlineLevel="0" collapsed="false">
      <c r="A268" s="9" t="s">
        <v>679</v>
      </c>
      <c r="B268" s="11" t="n">
        <v>7672.74556</v>
      </c>
      <c r="C268" s="14" t="n">
        <v>-0.223439609</v>
      </c>
      <c r="D268" s="19" t="n">
        <v>0.033250399</v>
      </c>
      <c r="F268" s="9" t="s">
        <v>679</v>
      </c>
      <c r="G268" s="11" t="n">
        <v>6275.00525</v>
      </c>
      <c r="H268" s="11" t="n">
        <v>-0.595636888</v>
      </c>
      <c r="I268" s="19" t="n">
        <v>2.43E-017</v>
      </c>
    </row>
    <row r="269" customFormat="false" ht="15" hidden="false" customHeight="false" outlineLevel="0" collapsed="false">
      <c r="A269" s="9" t="s">
        <v>942</v>
      </c>
      <c r="B269" s="11" t="n">
        <v>3548.543854</v>
      </c>
      <c r="C269" s="14" t="n">
        <v>-0.062790099</v>
      </c>
      <c r="D269" s="19" t="n">
        <v>0.565919411</v>
      </c>
      <c r="F269" s="9" t="s">
        <v>942</v>
      </c>
      <c r="G269" s="11" t="n">
        <v>3163.06835</v>
      </c>
      <c r="H269" s="11" t="n">
        <v>-0.138004047</v>
      </c>
      <c r="I269" s="19" t="n">
        <v>0.168759801</v>
      </c>
    </row>
    <row r="270" customFormat="false" ht="15" hidden="false" customHeight="false" outlineLevel="0" collapsed="false">
      <c r="A270" s="9" t="s">
        <v>1085</v>
      </c>
      <c r="B270" s="11" t="n">
        <v>11346.33652</v>
      </c>
      <c r="C270" s="14" t="n">
        <v>0.011697188</v>
      </c>
      <c r="D270" s="19" t="n">
        <v>0.917024424</v>
      </c>
      <c r="F270" s="9" t="s">
        <v>1085</v>
      </c>
      <c r="G270" s="11" t="n">
        <v>10356.3227</v>
      </c>
      <c r="H270" s="11" t="n">
        <v>0.007299542</v>
      </c>
      <c r="I270" s="19" t="n">
        <v>0.948259996</v>
      </c>
    </row>
    <row r="271" customFormat="false" ht="15" hidden="false" customHeight="false" outlineLevel="0" collapsed="false">
      <c r="A271" s="9" t="s">
        <v>1608</v>
      </c>
      <c r="B271" s="11" t="n">
        <v>7720.657466</v>
      </c>
      <c r="C271" s="14" t="n">
        <v>0.283900996</v>
      </c>
      <c r="D271" s="19" t="n">
        <v>0.002587294</v>
      </c>
      <c r="F271" s="9" t="s">
        <v>1608</v>
      </c>
      <c r="G271" s="11" t="n">
        <v>6678.178689</v>
      </c>
      <c r="H271" s="11" t="n">
        <v>0.13698737</v>
      </c>
      <c r="I271" s="19" t="n">
        <v>0.066655627</v>
      </c>
    </row>
    <row r="272" customFormat="false" ht="15" hidden="false" customHeight="false" outlineLevel="0" collapsed="false">
      <c r="A272" s="9" t="s">
        <v>1671</v>
      </c>
      <c r="B272" s="11" t="n">
        <v>10930.36912</v>
      </c>
      <c r="C272" s="14" t="n">
        <v>0.335365028</v>
      </c>
      <c r="D272" s="19" t="n">
        <v>0.000220525</v>
      </c>
      <c r="F272" s="9" t="s">
        <v>1671</v>
      </c>
      <c r="G272" s="11" t="n">
        <v>8939.411387</v>
      </c>
      <c r="H272" s="11" t="n">
        <v>0.035697323</v>
      </c>
      <c r="I272" s="19" t="n">
        <v>0.71669666</v>
      </c>
    </row>
    <row r="273" customFormat="false" ht="15" hidden="false" customHeight="false" outlineLevel="0" collapsed="false">
      <c r="A273" s="9" t="s">
        <v>1673</v>
      </c>
      <c r="B273" s="11" t="n">
        <v>10752.31268</v>
      </c>
      <c r="C273" s="14" t="n">
        <v>0.335694262</v>
      </c>
      <c r="D273" s="19" t="n">
        <v>0.000216028</v>
      </c>
      <c r="F273" s="9" t="s">
        <v>1673</v>
      </c>
      <c r="G273" s="11" t="n">
        <v>9009.073188</v>
      </c>
      <c r="H273" s="11" t="n">
        <v>0.104299168</v>
      </c>
      <c r="I273" s="19" t="n">
        <v>0.219382486</v>
      </c>
    </row>
    <row r="274" customFormat="false" ht="15" hidden="false" customHeight="false" outlineLevel="0" collapsed="false">
      <c r="A274" s="9" t="s">
        <v>1688</v>
      </c>
      <c r="B274" s="11" t="n">
        <v>9794.91252</v>
      </c>
      <c r="C274" s="14" t="n">
        <v>0.350774789</v>
      </c>
      <c r="D274" s="19" t="n">
        <v>8.77E-006</v>
      </c>
      <c r="F274" s="9" t="s">
        <v>1688</v>
      </c>
      <c r="G274" s="11" t="n">
        <v>7849.292707</v>
      </c>
      <c r="H274" s="11" t="n">
        <v>-0.007018514</v>
      </c>
      <c r="I274" s="19" t="n">
        <v>0.932842731</v>
      </c>
    </row>
    <row r="275" customFormat="false" ht="15" hidden="false" customHeight="false" outlineLevel="0" collapsed="false">
      <c r="A275" s="9" t="s">
        <v>1281</v>
      </c>
      <c r="B275" s="11" t="n">
        <v>5473.994203</v>
      </c>
      <c r="C275" s="14" t="n">
        <v>0.106107418</v>
      </c>
      <c r="D275" s="19" t="n">
        <v>0.2918977</v>
      </c>
      <c r="F275" s="9" t="s">
        <v>1281</v>
      </c>
      <c r="G275" s="11" t="n">
        <v>4637.561816</v>
      </c>
      <c r="H275" s="11" t="n">
        <v>-0.113477542</v>
      </c>
      <c r="I275" s="19" t="n">
        <v>0.265195179</v>
      </c>
    </row>
    <row r="276" customFormat="false" ht="15" hidden="false" customHeight="false" outlineLevel="0" collapsed="false">
      <c r="A276" s="9" t="s">
        <v>1134</v>
      </c>
      <c r="B276" s="11" t="n">
        <v>7458.085323</v>
      </c>
      <c r="C276" s="14" t="n">
        <v>0.040196593</v>
      </c>
      <c r="D276" s="19" t="n">
        <v>0.67357501</v>
      </c>
      <c r="F276" s="9" t="s">
        <v>1134</v>
      </c>
      <c r="G276" s="11" t="n">
        <v>6612.633673</v>
      </c>
      <c r="H276" s="11" t="n">
        <v>-0.047411494</v>
      </c>
      <c r="I276" s="19" t="n">
        <v>0.591617611</v>
      </c>
    </row>
    <row r="277" customFormat="false" ht="15" hidden="false" customHeight="false" outlineLevel="0" collapsed="false">
      <c r="A277" s="9" t="s">
        <v>1055</v>
      </c>
      <c r="B277" s="11" t="n">
        <v>25908.68657</v>
      </c>
      <c r="C277" s="14" t="n">
        <v>-0.002588774</v>
      </c>
      <c r="D277" s="19" t="n">
        <v>0.982949452</v>
      </c>
      <c r="F277" s="9" t="s">
        <v>1055</v>
      </c>
      <c r="G277" s="11" t="n">
        <v>21002.85687</v>
      </c>
      <c r="H277" s="11" t="n">
        <v>-0.371735584</v>
      </c>
      <c r="I277" s="19" t="n">
        <v>3.46E-009</v>
      </c>
    </row>
    <row r="278" customFormat="false" ht="15" hidden="false" customHeight="false" outlineLevel="0" collapsed="false">
      <c r="A278" s="9" t="s">
        <v>1253</v>
      </c>
      <c r="B278" s="11" t="n">
        <v>6760.777672</v>
      </c>
      <c r="C278" s="14" t="n">
        <v>0.091798816</v>
      </c>
      <c r="D278" s="19" t="n">
        <v>0.346546996</v>
      </c>
      <c r="F278" s="9" t="s">
        <v>1253</v>
      </c>
      <c r="G278" s="11" t="n">
        <v>5296.624647</v>
      </c>
      <c r="H278" s="11" t="n">
        <v>-0.375619349</v>
      </c>
      <c r="I278" s="19" t="n">
        <v>6.86E-008</v>
      </c>
    </row>
    <row r="279" customFormat="false" ht="15" hidden="false" customHeight="false" outlineLevel="0" collapsed="false">
      <c r="A279" s="9" t="s">
        <v>1108</v>
      </c>
      <c r="B279" s="11" t="n">
        <v>3137.477749</v>
      </c>
      <c r="C279" s="14" t="n">
        <v>0.026694941</v>
      </c>
      <c r="D279" s="19" t="n">
        <v>0.811072027</v>
      </c>
      <c r="F279" s="9" t="s">
        <v>1108</v>
      </c>
      <c r="G279" s="11" t="n">
        <v>2502.347367</v>
      </c>
      <c r="H279" s="11" t="n">
        <v>-0.392261739</v>
      </c>
      <c r="I279" s="19" t="n">
        <v>8.67E-007</v>
      </c>
    </row>
    <row r="280" customFormat="false" ht="15" hidden="false" customHeight="false" outlineLevel="0" collapsed="false">
      <c r="A280" s="9" t="s">
        <v>1079</v>
      </c>
      <c r="B280" s="11" t="n">
        <v>6072.92965</v>
      </c>
      <c r="C280" s="14" t="n">
        <v>0.008962077</v>
      </c>
      <c r="D280" s="19" t="n">
        <v>0.941512072</v>
      </c>
      <c r="F280" s="9" t="s">
        <v>1079</v>
      </c>
      <c r="G280" s="11" t="n">
        <v>4843.369324</v>
      </c>
      <c r="H280" s="11" t="n">
        <v>-0.413620524</v>
      </c>
      <c r="I280" s="19" t="n">
        <v>3.33E-007</v>
      </c>
    </row>
    <row r="281" customFormat="false" ht="15" hidden="false" customHeight="false" outlineLevel="0" collapsed="false">
      <c r="A281" s="9" t="s">
        <v>874</v>
      </c>
      <c r="B281" s="11" t="n">
        <v>6008.260827</v>
      </c>
      <c r="C281" s="14" t="n">
        <v>-0.097184916</v>
      </c>
      <c r="D281" s="19" t="n">
        <v>0.442248362</v>
      </c>
      <c r="F281" s="9" t="s">
        <v>874</v>
      </c>
      <c r="G281" s="11" t="n">
        <v>4782.826234</v>
      </c>
      <c r="H281" s="11" t="n">
        <v>-0.545170596</v>
      </c>
      <c r="I281" s="19" t="n">
        <v>4.91E-014</v>
      </c>
    </row>
    <row r="282" customFormat="false" ht="15" hidden="false" customHeight="false" outlineLevel="0" collapsed="false">
      <c r="A282" s="9" t="s">
        <v>1820</v>
      </c>
      <c r="B282" s="11" t="n">
        <v>21341.82495</v>
      </c>
      <c r="C282" s="14" t="n">
        <v>0.476883184</v>
      </c>
      <c r="D282" s="19" t="n">
        <v>5.6E-007</v>
      </c>
      <c r="F282" s="9" t="s">
        <v>1820</v>
      </c>
      <c r="G282" s="11" t="n">
        <v>26026.92162</v>
      </c>
      <c r="H282" s="11" t="n">
        <v>1.131836294</v>
      </c>
      <c r="I282" s="19" t="n">
        <v>6.17E-049</v>
      </c>
    </row>
    <row r="283" customFormat="false" ht="15" hidden="false" customHeight="false" outlineLevel="0" collapsed="false">
      <c r="A283" s="9" t="s">
        <v>227</v>
      </c>
      <c r="B283" s="11" t="n">
        <v>2500.419641</v>
      </c>
      <c r="C283" s="14" t="n">
        <v>-0.721554093</v>
      </c>
      <c r="D283" s="19" t="n">
        <v>6.77E-011</v>
      </c>
      <c r="F283" s="9" t="s">
        <v>227</v>
      </c>
      <c r="G283" s="11" t="n">
        <v>4096.290761</v>
      </c>
      <c r="H283" s="11" t="n">
        <v>0.909953897</v>
      </c>
      <c r="I283" s="19" t="n">
        <v>7.42E-019</v>
      </c>
    </row>
    <row r="284" customFormat="false" ht="15" hidden="false" customHeight="false" outlineLevel="0" collapsed="false">
      <c r="A284" s="9" t="s">
        <v>1825</v>
      </c>
      <c r="B284" s="11" t="n">
        <v>19677.49809</v>
      </c>
      <c r="C284" s="14" t="n">
        <v>0.482229396</v>
      </c>
      <c r="D284" s="19" t="n">
        <v>1.68E-007</v>
      </c>
      <c r="F284" s="9" t="s">
        <v>1825</v>
      </c>
      <c r="G284" s="11" t="n">
        <v>15458.60906</v>
      </c>
      <c r="H284" s="11" t="n">
        <v>0.083642783</v>
      </c>
      <c r="I284" s="19" t="n">
        <v>0.358015958</v>
      </c>
    </row>
    <row r="285" customFormat="false" ht="15" hidden="false" customHeight="false" outlineLevel="0" collapsed="false">
      <c r="A285" s="9" t="s">
        <v>1492</v>
      </c>
      <c r="B285" s="11" t="n">
        <v>29965.16943</v>
      </c>
      <c r="C285" s="14" t="n">
        <v>0.22088743</v>
      </c>
      <c r="D285" s="19" t="n">
        <v>0.012877511</v>
      </c>
      <c r="F285" s="9" t="s">
        <v>1492</v>
      </c>
      <c r="G285" s="11" t="n">
        <v>26096.37104</v>
      </c>
      <c r="H285" s="11" t="n">
        <v>0.089813472</v>
      </c>
      <c r="I285" s="19" t="n">
        <v>0.200990356</v>
      </c>
    </row>
    <row r="286" customFormat="false" ht="15" hidden="false" customHeight="false" outlineLevel="0" collapsed="false">
      <c r="A286" s="9" t="s">
        <v>332</v>
      </c>
      <c r="B286" s="11" t="n">
        <v>60541.86493</v>
      </c>
      <c r="C286" s="14" t="n">
        <v>-0.553543572</v>
      </c>
      <c r="D286" s="19" t="n">
        <v>2.32E-010</v>
      </c>
      <c r="F286" s="9" t="s">
        <v>332</v>
      </c>
      <c r="G286" s="11" t="n">
        <v>65654.04678</v>
      </c>
      <c r="H286" s="11" t="n">
        <v>-0.005736105</v>
      </c>
      <c r="I286" s="19" t="n">
        <v>0.95070241</v>
      </c>
    </row>
    <row r="287" customFormat="false" ht="15" hidden="false" customHeight="false" outlineLevel="0" collapsed="false">
      <c r="A287" s="9" t="s">
        <v>130</v>
      </c>
      <c r="B287" s="11" t="n">
        <v>20406.22124</v>
      </c>
      <c r="C287" s="14" t="n">
        <v>-1.06852776</v>
      </c>
      <c r="D287" s="19" t="n">
        <v>3.84E-032</v>
      </c>
      <c r="F287" s="9" t="s">
        <v>130</v>
      </c>
      <c r="G287" s="11" t="n">
        <v>26880.76525</v>
      </c>
      <c r="H287" s="11" t="n">
        <v>0.176351519</v>
      </c>
      <c r="I287" s="19" t="n">
        <v>0.061904204</v>
      </c>
    </row>
    <row r="288" customFormat="false" ht="15" hidden="false" customHeight="false" outlineLevel="0" collapsed="false">
      <c r="A288" s="9" t="s">
        <v>115</v>
      </c>
      <c r="B288" s="11" t="n">
        <v>8928.491554</v>
      </c>
      <c r="C288" s="14" t="n">
        <v>-1.126375697</v>
      </c>
      <c r="D288" s="19" t="n">
        <v>1.07E-034</v>
      </c>
      <c r="F288" s="9" t="s">
        <v>115</v>
      </c>
      <c r="G288" s="11" t="n">
        <v>11770.14374</v>
      </c>
      <c r="H288" s="11" t="n">
        <v>0.143341244</v>
      </c>
      <c r="I288" s="19" t="n">
        <v>0.106507884</v>
      </c>
    </row>
    <row r="289" customFormat="false" ht="15" hidden="false" customHeight="false" outlineLevel="0" collapsed="false">
      <c r="A289" s="9" t="s">
        <v>120</v>
      </c>
      <c r="B289" s="11" t="n">
        <v>10968.63402</v>
      </c>
      <c r="C289" s="14" t="n">
        <v>-1.104449712</v>
      </c>
      <c r="D289" s="19" t="n">
        <v>2.95E-025</v>
      </c>
      <c r="F289" s="9" t="s">
        <v>120</v>
      </c>
      <c r="G289" s="11" t="n">
        <v>14556.98759</v>
      </c>
      <c r="H289" s="11" t="n">
        <v>0.175658185</v>
      </c>
      <c r="I289" s="19" t="n">
        <v>0.105345391</v>
      </c>
    </row>
    <row r="290" customFormat="false" ht="15" hidden="false" customHeight="false" outlineLevel="0" collapsed="false">
      <c r="A290" s="9" t="s">
        <v>164</v>
      </c>
      <c r="B290" s="11" t="n">
        <v>12238.09965</v>
      </c>
      <c r="C290" s="14" t="n">
        <v>-0.930971526</v>
      </c>
      <c r="D290" s="19" t="n">
        <v>7.57E-025</v>
      </c>
      <c r="F290" s="9" t="s">
        <v>164</v>
      </c>
      <c r="G290" s="11" t="n">
        <v>15325.43826</v>
      </c>
      <c r="H290" s="11" t="n">
        <v>0.124668342</v>
      </c>
      <c r="I290" s="19" t="n">
        <v>0.157543146</v>
      </c>
    </row>
    <row r="291" customFormat="false" ht="15" hidden="false" customHeight="false" outlineLevel="0" collapsed="false">
      <c r="A291" s="9" t="s">
        <v>192</v>
      </c>
      <c r="B291" s="11" t="n">
        <v>8270.331302</v>
      </c>
      <c r="C291" s="14" t="n">
        <v>-0.797004249</v>
      </c>
      <c r="D291" s="19" t="n">
        <v>2.38E-014</v>
      </c>
      <c r="F291" s="9" t="s">
        <v>192</v>
      </c>
      <c r="G291" s="11" t="n">
        <v>9472.195366</v>
      </c>
      <c r="H291" s="11" t="n">
        <v>-0.034556141</v>
      </c>
      <c r="I291" s="19" t="n">
        <v>0.781416399</v>
      </c>
    </row>
    <row r="292" customFormat="false" ht="15" hidden="false" customHeight="false" outlineLevel="0" collapsed="false">
      <c r="A292" s="9" t="s">
        <v>285</v>
      </c>
      <c r="B292" s="11" t="n">
        <v>65273.39822</v>
      </c>
      <c r="C292" s="14" t="n">
        <v>-0.618189655</v>
      </c>
      <c r="D292" s="19" t="n">
        <v>6.66E-012</v>
      </c>
      <c r="F292" s="9" t="s">
        <v>285</v>
      </c>
      <c r="G292" s="11" t="n">
        <v>89703.12132</v>
      </c>
      <c r="H292" s="11" t="n">
        <v>0.569222657</v>
      </c>
      <c r="I292" s="19" t="n">
        <v>2.13E-014</v>
      </c>
    </row>
    <row r="293" customFormat="false" ht="15" hidden="false" customHeight="false" outlineLevel="0" collapsed="false">
      <c r="A293" s="9" t="s">
        <v>513</v>
      </c>
      <c r="B293" s="11" t="n">
        <v>29337.54589</v>
      </c>
      <c r="C293" s="14" t="n">
        <v>-0.345740584</v>
      </c>
      <c r="D293" s="19" t="n">
        <v>0.000109869</v>
      </c>
      <c r="F293" s="9" t="s">
        <v>513</v>
      </c>
      <c r="G293" s="11" t="n">
        <v>33622.75351</v>
      </c>
      <c r="H293" s="11" t="n">
        <v>0.312732649</v>
      </c>
      <c r="I293" s="19" t="n">
        <v>1.53E-005</v>
      </c>
    </row>
    <row r="294" customFormat="false" ht="15" hidden="false" customHeight="false" outlineLevel="0" collapsed="false">
      <c r="A294" s="9" t="s">
        <v>518</v>
      </c>
      <c r="B294" s="11" t="n">
        <v>8724.073843</v>
      </c>
      <c r="C294" s="14" t="n">
        <v>-0.343629231</v>
      </c>
      <c r="D294" s="19" t="n">
        <v>0.001161989</v>
      </c>
      <c r="F294" s="9" t="s">
        <v>518</v>
      </c>
      <c r="G294" s="11" t="n">
        <v>9749.369489</v>
      </c>
      <c r="H294" s="11" t="n">
        <v>0.248767194</v>
      </c>
      <c r="I294" s="19" t="n">
        <v>0.008581188</v>
      </c>
    </row>
    <row r="295" customFormat="false" ht="15" hidden="false" customHeight="false" outlineLevel="0" collapsed="false">
      <c r="A295" s="9" t="s">
        <v>783</v>
      </c>
      <c r="B295" s="11" t="n">
        <v>5804.761827</v>
      </c>
      <c r="C295" s="14" t="n">
        <v>-0.158454463</v>
      </c>
      <c r="D295" s="19" t="n">
        <v>0.13820092</v>
      </c>
      <c r="F295" s="9" t="s">
        <v>783</v>
      </c>
      <c r="G295" s="11" t="n">
        <v>5782.501723</v>
      </c>
      <c r="H295" s="11" t="n">
        <v>0.092787725</v>
      </c>
      <c r="I295" s="19" t="n">
        <v>0.334159505</v>
      </c>
    </row>
    <row r="296" customFormat="false" ht="15" hidden="false" customHeight="false" outlineLevel="0" collapsed="false">
      <c r="A296" s="9" t="s">
        <v>88</v>
      </c>
      <c r="B296" s="11" t="n">
        <v>3936.322059</v>
      </c>
      <c r="C296" s="14" t="n">
        <v>-1.33505834</v>
      </c>
      <c r="D296" s="19" t="n">
        <v>3.68E-042</v>
      </c>
      <c r="F296" s="9" t="s">
        <v>88</v>
      </c>
      <c r="G296" s="11" t="n">
        <v>6257.870898</v>
      </c>
      <c r="H296" s="11" t="n">
        <v>0.513884125</v>
      </c>
      <c r="I296" s="19" t="n">
        <v>1.55E-009</v>
      </c>
    </row>
    <row r="297" customFormat="false" ht="15" hidden="false" customHeight="false" outlineLevel="0" collapsed="false">
      <c r="A297" s="9" t="s">
        <v>146</v>
      </c>
      <c r="B297" s="11" t="n">
        <v>11682.24926</v>
      </c>
      <c r="C297" s="14" t="n">
        <v>-0.995246267</v>
      </c>
      <c r="D297" s="19" t="n">
        <v>9.78E-037</v>
      </c>
      <c r="F297" s="9" t="s">
        <v>146</v>
      </c>
      <c r="G297" s="11" t="n">
        <v>18769.96426</v>
      </c>
      <c r="H297" s="11" t="n">
        <v>0.71438391</v>
      </c>
      <c r="I297" s="19" t="n">
        <v>5.57E-030</v>
      </c>
    </row>
    <row r="298" customFormat="false" ht="15" hidden="false" customHeight="false" outlineLevel="0" collapsed="false">
      <c r="A298" s="9" t="s">
        <v>170</v>
      </c>
      <c r="B298" s="11" t="n">
        <v>3659.731884</v>
      </c>
      <c r="C298" s="14" t="n">
        <v>-0.906743659</v>
      </c>
      <c r="D298" s="19" t="n">
        <v>1.55E-021</v>
      </c>
      <c r="F298" s="9" t="s">
        <v>170</v>
      </c>
      <c r="G298" s="11" t="n">
        <v>5725.721099</v>
      </c>
      <c r="H298" s="11" t="n">
        <v>0.701247891</v>
      </c>
      <c r="I298" s="19" t="n">
        <v>1.34E-016</v>
      </c>
    </row>
    <row r="299" customFormat="false" ht="15" hidden="false" customHeight="false" outlineLevel="0" collapsed="false">
      <c r="A299" s="9" t="s">
        <v>171</v>
      </c>
      <c r="B299" s="11" t="n">
        <v>7660.100724</v>
      </c>
      <c r="C299" s="14" t="n">
        <v>-0.901208688</v>
      </c>
      <c r="D299" s="19" t="n">
        <v>6.29E-022</v>
      </c>
      <c r="F299" s="9" t="s">
        <v>171</v>
      </c>
      <c r="G299" s="11" t="n">
        <v>10972.78659</v>
      </c>
      <c r="H299" s="11" t="n">
        <v>0.493738692</v>
      </c>
      <c r="I299" s="19" t="n">
        <v>4.11E-009</v>
      </c>
    </row>
    <row r="300" customFormat="false" ht="15" hidden="false" customHeight="false" outlineLevel="0" collapsed="false">
      <c r="A300" s="9" t="s">
        <v>1640</v>
      </c>
      <c r="B300" s="11" t="n">
        <v>1655.408984</v>
      </c>
      <c r="C300" s="14" t="n">
        <v>0.315583347</v>
      </c>
      <c r="D300" s="19" t="n">
        <v>0.001020773</v>
      </c>
      <c r="F300" s="9" t="s">
        <v>1640</v>
      </c>
      <c r="G300" s="11" t="n">
        <v>1327.609213</v>
      </c>
      <c r="H300" s="11" t="n">
        <v>-0.04563217</v>
      </c>
      <c r="I300" s="19" t="n">
        <v>0.703947306</v>
      </c>
    </row>
    <row r="301" customFormat="false" ht="15" hidden="false" customHeight="false" outlineLevel="0" collapsed="false">
      <c r="A301" s="9" t="s">
        <v>52</v>
      </c>
      <c r="B301" s="11" t="n">
        <v>5871.48987</v>
      </c>
      <c r="C301" s="14" t="n">
        <v>-2.053564949</v>
      </c>
      <c r="D301" s="19" t="n">
        <v>3.7E-081</v>
      </c>
      <c r="F301" s="9" t="s">
        <v>52</v>
      </c>
      <c r="G301" s="11" t="n">
        <v>8225.749881</v>
      </c>
      <c r="H301" s="11" t="n">
        <v>-0.14709627</v>
      </c>
      <c r="I301" s="19" t="n">
        <v>0.066657232</v>
      </c>
    </row>
    <row r="302" customFormat="false" ht="15" hidden="false" customHeight="false" outlineLevel="0" collapsed="false">
      <c r="A302" s="9" t="s">
        <v>41</v>
      </c>
      <c r="B302" s="11" t="n">
        <v>4216.965206</v>
      </c>
      <c r="C302" s="14" t="n">
        <v>-2.355110455</v>
      </c>
      <c r="D302" s="19" t="n">
        <v>9.04E-080</v>
      </c>
      <c r="F302" s="9" t="s">
        <v>41</v>
      </c>
      <c r="G302" s="11" t="n">
        <v>5459.51478</v>
      </c>
      <c r="H302" s="11" t="n">
        <v>-0.528366698</v>
      </c>
      <c r="I302" s="19" t="n">
        <v>3.37E-005</v>
      </c>
    </row>
    <row r="303" customFormat="false" ht="15" hidden="false" customHeight="false" outlineLevel="0" collapsed="false">
      <c r="A303" s="9" t="s">
        <v>2004</v>
      </c>
      <c r="B303" s="11" t="n">
        <v>56957.78623</v>
      </c>
      <c r="C303" s="14" t="n">
        <v>0.996580569</v>
      </c>
      <c r="D303" s="19" t="n">
        <v>2.16E-029</v>
      </c>
      <c r="F303" s="9" t="s">
        <v>2004</v>
      </c>
      <c r="G303" s="11" t="n">
        <v>34568.06302</v>
      </c>
      <c r="H303" s="11" t="n">
        <v>-0.016445074</v>
      </c>
      <c r="I303" s="19" t="n">
        <v>0.885991711</v>
      </c>
    </row>
    <row r="304" customFormat="false" ht="15" hidden="false" customHeight="false" outlineLevel="0" collapsed="false">
      <c r="A304" s="9" t="s">
        <v>344</v>
      </c>
      <c r="B304" s="11" t="n">
        <v>58105.68367</v>
      </c>
      <c r="C304" s="14" t="n">
        <v>-0.538808737</v>
      </c>
      <c r="D304" s="19" t="n">
        <v>2.88E-010</v>
      </c>
      <c r="F304" s="9" t="s">
        <v>344</v>
      </c>
      <c r="G304" s="11" t="n">
        <v>66575.01798</v>
      </c>
      <c r="H304" s="11" t="n">
        <v>0.160321709</v>
      </c>
      <c r="I304" s="19" t="n">
        <v>0.032892976</v>
      </c>
    </row>
    <row r="305" customFormat="false" ht="15" hidden="false" customHeight="false" outlineLevel="0" collapsed="false">
      <c r="A305" s="9" t="s">
        <v>314</v>
      </c>
      <c r="B305" s="11" t="n">
        <v>26295.57401</v>
      </c>
      <c r="C305" s="14" t="n">
        <v>-0.585810261</v>
      </c>
      <c r="D305" s="19" t="n">
        <v>9.37E-009</v>
      </c>
      <c r="F305" s="9" t="s">
        <v>314</v>
      </c>
      <c r="G305" s="11" t="n">
        <v>31692.51029</v>
      </c>
      <c r="H305" s="11" t="n">
        <v>0.259112229</v>
      </c>
      <c r="I305" s="19" t="n">
        <v>0.013672895</v>
      </c>
    </row>
    <row r="306" customFormat="false" ht="15" hidden="false" customHeight="false" outlineLevel="0" collapsed="false">
      <c r="A306" s="9" t="s">
        <v>1396</v>
      </c>
      <c r="B306" s="11" t="n">
        <v>10954.18499</v>
      </c>
      <c r="C306" s="14" t="n">
        <v>0.16950608</v>
      </c>
      <c r="D306" s="19" t="n">
        <v>0.092816691</v>
      </c>
      <c r="F306" s="9" t="s">
        <v>1396</v>
      </c>
      <c r="G306" s="11" t="n">
        <v>10502.60404</v>
      </c>
      <c r="H306" s="11" t="n">
        <v>0.297706411</v>
      </c>
      <c r="I306" s="19" t="n">
        <v>9.28E-007</v>
      </c>
    </row>
    <row r="307" customFormat="false" ht="15" hidden="false" customHeight="false" outlineLevel="0" collapsed="false">
      <c r="A307" s="9" t="s">
        <v>1275</v>
      </c>
      <c r="B307" s="11" t="n">
        <v>22019.25953</v>
      </c>
      <c r="C307" s="14" t="n">
        <v>0.103439337</v>
      </c>
      <c r="D307" s="19" t="n">
        <v>0.342886431</v>
      </c>
      <c r="F307" s="9" t="s">
        <v>1275</v>
      </c>
      <c r="G307" s="11" t="n">
        <v>22285.68736</v>
      </c>
      <c r="H307" s="11" t="n">
        <v>0.377304427</v>
      </c>
      <c r="I307" s="19" t="n">
        <v>1.55E-005</v>
      </c>
    </row>
    <row r="308" customFormat="false" ht="15" hidden="false" customHeight="false" outlineLevel="0" collapsed="false">
      <c r="A308" s="9" t="s">
        <v>295</v>
      </c>
      <c r="B308" s="11" t="n">
        <v>10723.9345</v>
      </c>
      <c r="C308" s="14" t="n">
        <v>-0.600066935</v>
      </c>
      <c r="D308" s="19" t="n">
        <v>4.07E-006</v>
      </c>
      <c r="F308" s="9" t="s">
        <v>295</v>
      </c>
      <c r="G308" s="11" t="n">
        <v>12818.41776</v>
      </c>
      <c r="H308" s="11" t="n">
        <v>0.225918275</v>
      </c>
      <c r="I308" s="19" t="n">
        <v>0.103850343</v>
      </c>
    </row>
    <row r="309" customFormat="false" ht="15" hidden="false" customHeight="false" outlineLevel="0" collapsed="false">
      <c r="A309" s="9" t="s">
        <v>937</v>
      </c>
      <c r="B309" s="11" t="n">
        <v>20948.35163</v>
      </c>
      <c r="C309" s="14" t="n">
        <v>-0.069351747</v>
      </c>
      <c r="D309" s="19" t="n">
        <v>0.491435737</v>
      </c>
      <c r="F309" s="9" t="s">
        <v>937</v>
      </c>
      <c r="G309" s="11" t="n">
        <v>19670.21595</v>
      </c>
      <c r="H309" s="11" t="n">
        <v>0.011295245</v>
      </c>
      <c r="I309" s="19" t="n">
        <v>0.906487574</v>
      </c>
    </row>
    <row r="310" customFormat="false" ht="15" hidden="false" customHeight="false" outlineLevel="0" collapsed="false">
      <c r="A310" s="9" t="s">
        <v>1186</v>
      </c>
      <c r="B310" s="11" t="n">
        <v>16465.40857</v>
      </c>
      <c r="C310" s="14" t="n">
        <v>0.06071816</v>
      </c>
      <c r="D310" s="19" t="n">
        <v>0.526451786</v>
      </c>
      <c r="F310" s="9" t="s">
        <v>1186</v>
      </c>
      <c r="G310" s="11" t="n">
        <v>14636.28337</v>
      </c>
      <c r="H310" s="11" t="n">
        <v>-0.018608531</v>
      </c>
      <c r="I310" s="19" t="n">
        <v>0.822836691</v>
      </c>
    </row>
    <row r="311" customFormat="false" ht="15" hidden="false" customHeight="false" outlineLevel="0" collapsed="false">
      <c r="A311" s="9" t="s">
        <v>950</v>
      </c>
      <c r="B311" s="11" t="n">
        <v>3957.08768</v>
      </c>
      <c r="C311" s="14" t="n">
        <v>-0.060561686</v>
      </c>
      <c r="D311" s="19" t="n">
        <v>0.63437897</v>
      </c>
      <c r="F311" s="9" t="s">
        <v>950</v>
      </c>
      <c r="G311" s="11" t="n">
        <v>3123.48298</v>
      </c>
      <c r="H311" s="11" t="n">
        <v>-0.533309885</v>
      </c>
      <c r="I311" s="19" t="n">
        <v>7.96E-008</v>
      </c>
    </row>
    <row r="312" customFormat="false" ht="15" hidden="false" customHeight="false" outlineLevel="0" collapsed="false">
      <c r="A312" s="9" t="s">
        <v>1832</v>
      </c>
      <c r="B312" s="11" t="n">
        <v>1904.012867</v>
      </c>
      <c r="C312" s="14" t="n">
        <v>0.489503036</v>
      </c>
      <c r="D312" s="19" t="n">
        <v>1.46E-006</v>
      </c>
      <c r="F312" s="9" t="s">
        <v>1832</v>
      </c>
      <c r="G312" s="11" t="n">
        <v>1161.712254</v>
      </c>
      <c r="H312" s="11" t="n">
        <v>-0.726878167</v>
      </c>
      <c r="I312" s="19" t="n">
        <v>7.88E-015</v>
      </c>
    </row>
    <row r="313" customFormat="false" ht="15" hidden="false" customHeight="false" outlineLevel="0" collapsed="false">
      <c r="A313" s="9" t="s">
        <v>1780</v>
      </c>
      <c r="B313" s="11" t="n">
        <v>3363.66043</v>
      </c>
      <c r="C313" s="14" t="n">
        <v>0.436170587</v>
      </c>
      <c r="D313" s="19" t="n">
        <v>1.66E-006</v>
      </c>
      <c r="F313" s="9" t="s">
        <v>1780</v>
      </c>
      <c r="G313" s="11" t="n">
        <v>2286.717336</v>
      </c>
      <c r="H313" s="11" t="n">
        <v>-0.415155988</v>
      </c>
      <c r="I313" s="19" t="n">
        <v>7.69E-007</v>
      </c>
    </row>
    <row r="314" customFormat="false" ht="15" hidden="false" customHeight="false" outlineLevel="0" collapsed="false">
      <c r="A314" s="9" t="s">
        <v>954</v>
      </c>
      <c r="B314" s="11" t="n">
        <v>32041.88169</v>
      </c>
      <c r="C314" s="14" t="n">
        <v>-0.059830986</v>
      </c>
      <c r="D314" s="19" t="n">
        <v>0.519262826</v>
      </c>
      <c r="F314" s="9" t="s">
        <v>954</v>
      </c>
      <c r="G314" s="11" t="n">
        <v>29101.4304</v>
      </c>
      <c r="H314" s="11" t="n">
        <v>-0.077960825</v>
      </c>
      <c r="I314" s="19" t="n">
        <v>0.229607855</v>
      </c>
    </row>
    <row r="315" customFormat="false" ht="15" hidden="false" customHeight="false" outlineLevel="0" collapsed="false">
      <c r="A315" s="9" t="s">
        <v>1377</v>
      </c>
      <c r="B315" s="11" t="n">
        <v>20929.41129</v>
      </c>
      <c r="C315" s="14" t="n">
        <v>0.157002155</v>
      </c>
      <c r="D315" s="19" t="n">
        <v>0.070426132</v>
      </c>
      <c r="F315" s="9" t="s">
        <v>1377</v>
      </c>
      <c r="G315" s="11" t="n">
        <v>17127.18094</v>
      </c>
      <c r="H315" s="11" t="n">
        <v>-0.161262116</v>
      </c>
      <c r="I315" s="19" t="n">
        <v>0.016976425</v>
      </c>
    </row>
    <row r="316" customFormat="false" ht="15" hidden="false" customHeight="false" outlineLevel="0" collapsed="false">
      <c r="A316" s="9" t="s">
        <v>1437</v>
      </c>
      <c r="B316" s="11" t="n">
        <v>7274.041101</v>
      </c>
      <c r="C316" s="14" t="n">
        <v>0.19356424</v>
      </c>
      <c r="D316" s="19" t="n">
        <v>0.093858362</v>
      </c>
      <c r="F316" s="9" t="s">
        <v>1437</v>
      </c>
      <c r="G316" s="11" t="n">
        <v>5701.284288</v>
      </c>
      <c r="H316" s="11" t="n">
        <v>-0.253350174</v>
      </c>
      <c r="I316" s="19" t="n">
        <v>0.00260918</v>
      </c>
    </row>
    <row r="317" customFormat="false" ht="15" hidden="false" customHeight="false" outlineLevel="0" collapsed="false">
      <c r="A317" s="9" t="s">
        <v>1106</v>
      </c>
      <c r="B317" s="11" t="n">
        <v>9113.168027</v>
      </c>
      <c r="C317" s="14" t="n">
        <v>0.023729928</v>
      </c>
      <c r="D317" s="19" t="n">
        <v>0.850638622</v>
      </c>
      <c r="F317" s="9" t="s">
        <v>1106</v>
      </c>
      <c r="G317" s="11" t="n">
        <v>7463.77023</v>
      </c>
      <c r="H317" s="11" t="n">
        <v>-0.306494896</v>
      </c>
      <c r="I317" s="19" t="n">
        <v>0.001006492</v>
      </c>
    </row>
    <row r="318" customFormat="false" ht="15" hidden="false" customHeight="false" outlineLevel="0" collapsed="false">
      <c r="A318" s="9" t="s">
        <v>801</v>
      </c>
      <c r="B318" s="11" t="n">
        <v>2084.583689</v>
      </c>
      <c r="C318" s="14" t="n">
        <v>-0.147036088</v>
      </c>
      <c r="D318" s="19" t="n">
        <v>0.229333646</v>
      </c>
      <c r="F318" s="9" t="s">
        <v>801</v>
      </c>
      <c r="G318" s="11" t="n">
        <v>1781.490441</v>
      </c>
      <c r="H318" s="11" t="n">
        <v>-0.359430834</v>
      </c>
      <c r="I318" s="19" t="n">
        <v>0.001252701</v>
      </c>
    </row>
    <row r="319" customFormat="false" ht="15" hidden="false" customHeight="false" outlineLevel="0" collapsed="false">
      <c r="A319" s="9" t="s">
        <v>687</v>
      </c>
      <c r="B319" s="11" t="n">
        <v>11923.08273</v>
      </c>
      <c r="C319" s="14" t="n">
        <v>-0.221092726</v>
      </c>
      <c r="D319" s="19" t="n">
        <v>0.018640917</v>
      </c>
      <c r="F319" s="9" t="s">
        <v>687</v>
      </c>
      <c r="G319" s="11" t="n">
        <v>11605.08948</v>
      </c>
      <c r="H319" s="11" t="n">
        <v>-0.030817886</v>
      </c>
      <c r="I319" s="19" t="n">
        <v>0.685735904</v>
      </c>
    </row>
    <row r="320" customFormat="false" ht="15" hidden="false" customHeight="false" outlineLevel="0" collapsed="false">
      <c r="A320" s="9" t="s">
        <v>1260</v>
      </c>
      <c r="B320" s="11" t="n">
        <v>7183.199299</v>
      </c>
      <c r="C320" s="14" t="n">
        <v>0.097035117</v>
      </c>
      <c r="D320" s="19" t="n">
        <v>0.2858923</v>
      </c>
      <c r="F320" s="9" t="s">
        <v>1260</v>
      </c>
      <c r="G320" s="11" t="n">
        <v>6194.745225</v>
      </c>
      <c r="H320" s="11" t="n">
        <v>-0.068442321</v>
      </c>
      <c r="I320" s="19" t="n">
        <v>0.376196303</v>
      </c>
    </row>
    <row r="321" customFormat="false" ht="15" hidden="false" customHeight="false" outlineLevel="0" collapsed="false">
      <c r="A321" s="9" t="s">
        <v>1508</v>
      </c>
      <c r="B321" s="11" t="n">
        <v>5282.069061</v>
      </c>
      <c r="C321" s="14" t="n">
        <v>0.23064818</v>
      </c>
      <c r="D321" s="19" t="n">
        <v>0.012283955</v>
      </c>
      <c r="F321" s="9" t="s">
        <v>1508</v>
      </c>
      <c r="G321" s="11" t="n">
        <v>4499.731546</v>
      </c>
      <c r="H321" s="11" t="n">
        <v>0.037864799</v>
      </c>
      <c r="I321" s="19" t="n">
        <v>0.689989919</v>
      </c>
    </row>
    <row r="322" customFormat="false" ht="15" hidden="false" customHeight="false" outlineLevel="0" collapsed="false">
      <c r="A322" s="9" t="s">
        <v>1555</v>
      </c>
      <c r="B322" s="11" t="n">
        <v>1848.211257</v>
      </c>
      <c r="C322" s="14" t="n">
        <v>0.250925021</v>
      </c>
      <c r="D322" s="19" t="n">
        <v>0.017520958</v>
      </c>
      <c r="F322" s="9" t="s">
        <v>1555</v>
      </c>
      <c r="G322" s="11" t="n">
        <v>1345.729297</v>
      </c>
      <c r="H322" s="11" t="n">
        <v>-0.424158776</v>
      </c>
      <c r="I322" s="19" t="n">
        <v>7.65E-006</v>
      </c>
    </row>
    <row r="323" customFormat="false" ht="15" hidden="false" customHeight="false" outlineLevel="0" collapsed="false">
      <c r="A323" s="9" t="s">
        <v>1719</v>
      </c>
      <c r="B323" s="11" t="n">
        <v>6296.433095</v>
      </c>
      <c r="C323" s="14" t="n">
        <v>0.374643709</v>
      </c>
      <c r="D323" s="19" t="n">
        <v>4.69E-006</v>
      </c>
      <c r="F323" s="9" t="s">
        <v>1719</v>
      </c>
      <c r="G323" s="11" t="n">
        <v>4995.881029</v>
      </c>
      <c r="H323" s="11" t="n">
        <v>-0.008620164</v>
      </c>
      <c r="I323" s="19" t="n">
        <v>0.915083522</v>
      </c>
    </row>
    <row r="324" customFormat="false" ht="15" hidden="false" customHeight="false" outlineLevel="0" collapsed="false">
      <c r="A324" s="9" t="s">
        <v>1728</v>
      </c>
      <c r="B324" s="11" t="n">
        <v>26500.93564</v>
      </c>
      <c r="C324" s="14" t="n">
        <v>0.377764844</v>
      </c>
      <c r="D324" s="19" t="n">
        <v>1.37E-005</v>
      </c>
      <c r="F324" s="9" t="s">
        <v>1728</v>
      </c>
      <c r="G324" s="11" t="n">
        <v>23482.62688</v>
      </c>
      <c r="H324" s="11" t="n">
        <v>0.298852971</v>
      </c>
      <c r="I324" s="19" t="n">
        <v>7.51E-007</v>
      </c>
    </row>
    <row r="325" customFormat="false" ht="15" hidden="false" customHeight="false" outlineLevel="0" collapsed="false">
      <c r="A325" s="9" t="s">
        <v>1932</v>
      </c>
      <c r="B325" s="11" t="n">
        <v>19150.92191</v>
      </c>
      <c r="C325" s="14" t="n">
        <v>0.668043088</v>
      </c>
      <c r="D325" s="19" t="n">
        <v>1.62E-014</v>
      </c>
      <c r="F325" s="9" t="s">
        <v>1932</v>
      </c>
      <c r="G325" s="11" t="n">
        <v>12681.29909</v>
      </c>
      <c r="H325" s="11" t="n">
        <v>-0.19208338</v>
      </c>
      <c r="I325" s="19" t="n">
        <v>0.02039297</v>
      </c>
    </row>
    <row r="326" customFormat="false" ht="15" hidden="false" customHeight="false" outlineLevel="0" collapsed="false">
      <c r="A326" s="9" t="s">
        <v>1962</v>
      </c>
      <c r="B326" s="11" t="n">
        <v>15943.3924</v>
      </c>
      <c r="C326" s="14" t="n">
        <v>0.797304172</v>
      </c>
      <c r="D326" s="19" t="n">
        <v>1.9E-023</v>
      </c>
      <c r="F326" s="9" t="s">
        <v>1962</v>
      </c>
      <c r="G326" s="11" t="n">
        <v>9530.397226</v>
      </c>
      <c r="H326" s="11" t="n">
        <v>-0.337663569</v>
      </c>
      <c r="I326" s="19" t="n">
        <v>2.42E-006</v>
      </c>
    </row>
    <row r="327" customFormat="false" ht="15" hidden="false" customHeight="false" outlineLevel="0" collapsed="false">
      <c r="A327" s="9" t="s">
        <v>1930</v>
      </c>
      <c r="B327" s="11" t="n">
        <v>10967.73654</v>
      </c>
      <c r="C327" s="14" t="n">
        <v>0.666257881</v>
      </c>
      <c r="D327" s="19" t="n">
        <v>2.69E-017</v>
      </c>
      <c r="F327" s="9" t="s">
        <v>1930</v>
      </c>
      <c r="G327" s="11" t="n">
        <v>7294.098921</v>
      </c>
      <c r="H327" s="11" t="n">
        <v>-0.179434629</v>
      </c>
      <c r="I327" s="19" t="n">
        <v>0.012641446</v>
      </c>
    </row>
    <row r="328" customFormat="false" ht="15" hidden="false" customHeight="false" outlineLevel="0" collapsed="false">
      <c r="A328" s="9" t="s">
        <v>1934</v>
      </c>
      <c r="B328" s="11" t="n">
        <v>8120.465964</v>
      </c>
      <c r="C328" s="14" t="n">
        <v>0.674700266</v>
      </c>
      <c r="D328" s="19" t="n">
        <v>1.3E-014</v>
      </c>
      <c r="F328" s="9" t="s">
        <v>1934</v>
      </c>
      <c r="G328" s="11" t="n">
        <v>5323.121577</v>
      </c>
      <c r="H328" s="11" t="n">
        <v>-0.212860272</v>
      </c>
      <c r="I328" s="19" t="n">
        <v>0.012357393</v>
      </c>
    </row>
    <row r="329" customFormat="false" ht="15" hidden="false" customHeight="false" outlineLevel="0" collapsed="false">
      <c r="A329" s="9" t="s">
        <v>1860</v>
      </c>
      <c r="B329" s="11" t="n">
        <v>9677.343563</v>
      </c>
      <c r="C329" s="14" t="n">
        <v>0.528827736</v>
      </c>
      <c r="D329" s="19" t="n">
        <v>5.81E-007</v>
      </c>
      <c r="F329" s="9" t="s">
        <v>1860</v>
      </c>
      <c r="G329" s="11" t="n">
        <v>6676.655901</v>
      </c>
      <c r="H329" s="11" t="n">
        <v>-0.243359905</v>
      </c>
      <c r="I329" s="19" t="n">
        <v>0.008174098</v>
      </c>
    </row>
    <row r="330" customFormat="false" ht="15" hidden="false" customHeight="false" outlineLevel="0" collapsed="false">
      <c r="A330" s="9" t="s">
        <v>1678</v>
      </c>
      <c r="B330" s="11" t="n">
        <v>14736.50235</v>
      </c>
      <c r="C330" s="14" t="n">
        <v>0.342446662</v>
      </c>
      <c r="D330" s="19" t="n">
        <v>0.000104415</v>
      </c>
      <c r="F330" s="9" t="s">
        <v>1678</v>
      </c>
      <c r="G330" s="11" t="n">
        <v>10952.29788</v>
      </c>
      <c r="H330" s="11" t="n">
        <v>-0.243174954</v>
      </c>
      <c r="I330" s="19" t="n">
        <v>0.000708526</v>
      </c>
    </row>
    <row r="331" customFormat="false" ht="15" hidden="false" customHeight="false" outlineLevel="0" collapsed="false">
      <c r="A331" s="9" t="s">
        <v>1262</v>
      </c>
      <c r="B331" s="11" t="n">
        <v>4811.282645</v>
      </c>
      <c r="C331" s="14" t="n">
        <v>0.099250909</v>
      </c>
      <c r="D331" s="19" t="n">
        <v>0.364047802</v>
      </c>
      <c r="F331" s="9" t="s">
        <v>1262</v>
      </c>
      <c r="G331" s="11" t="n">
        <v>3643.222224</v>
      </c>
      <c r="H331" s="11" t="n">
        <v>-0.482111787</v>
      </c>
      <c r="I331" s="19" t="n">
        <v>6.15E-007</v>
      </c>
    </row>
    <row r="332" customFormat="false" ht="15" hidden="false" customHeight="false" outlineLevel="0" collapsed="false">
      <c r="A332" s="9" t="s">
        <v>1626</v>
      </c>
      <c r="B332" s="11" t="n">
        <v>1078.100774</v>
      </c>
      <c r="C332" s="14" t="n">
        <v>0.300797902</v>
      </c>
      <c r="D332" s="19" t="n">
        <v>0.34018999</v>
      </c>
      <c r="F332" s="9" t="s">
        <v>1626</v>
      </c>
      <c r="G332" s="11" t="n">
        <v>693.4936482</v>
      </c>
      <c r="H332" s="11" t="n">
        <v>-0.816260639</v>
      </c>
      <c r="I332" s="19" t="n">
        <v>5.41E-005</v>
      </c>
    </row>
    <row r="333" customFormat="false" ht="15" hidden="false" customHeight="false" outlineLevel="0" collapsed="false">
      <c r="A333" s="9" t="s">
        <v>1599</v>
      </c>
      <c r="B333" s="11" t="n">
        <v>333.1280333</v>
      </c>
      <c r="C333" s="14" t="n">
        <v>0.276035932</v>
      </c>
      <c r="D333" s="19" t="n">
        <v>0.07415294</v>
      </c>
      <c r="F333" s="9" t="s">
        <v>1599</v>
      </c>
      <c r="G333" s="11" t="n">
        <v>201.082699</v>
      </c>
      <c r="H333" s="11" t="n">
        <v>-1.119233921</v>
      </c>
      <c r="I333" s="19" t="n">
        <v>5.04E-010</v>
      </c>
    </row>
    <row r="334" customFormat="false" ht="15" hidden="false" customHeight="false" outlineLevel="0" collapsed="false">
      <c r="A334" s="9" t="s">
        <v>1387</v>
      </c>
      <c r="B334" s="11" t="n">
        <v>6276.579569</v>
      </c>
      <c r="C334" s="14" t="n">
        <v>0.163284295</v>
      </c>
      <c r="D334" s="19" t="n">
        <v>0.068504792</v>
      </c>
      <c r="F334" s="9" t="s">
        <v>1387</v>
      </c>
      <c r="G334" s="11" t="n">
        <v>5663.173276</v>
      </c>
      <c r="H334" s="11" t="n">
        <v>0.127528608</v>
      </c>
      <c r="I334" s="19" t="n">
        <v>0.119862448</v>
      </c>
    </row>
    <row r="335" customFormat="false" ht="15" hidden="false" customHeight="false" outlineLevel="0" collapsed="false">
      <c r="A335" s="9" t="s">
        <v>154</v>
      </c>
      <c r="B335" s="11" t="n">
        <v>2203.647967</v>
      </c>
      <c r="C335" s="14" t="n">
        <v>-0.965862155</v>
      </c>
      <c r="D335" s="19" t="n">
        <v>4.76E-026</v>
      </c>
      <c r="F335" s="9" t="s">
        <v>154</v>
      </c>
      <c r="G335" s="11" t="n">
        <v>3005.857074</v>
      </c>
      <c r="H335" s="11" t="n">
        <v>0.330188774</v>
      </c>
      <c r="I335" s="19" t="n">
        <v>0.000220889</v>
      </c>
    </row>
    <row r="336" customFormat="false" ht="15" hidden="false" customHeight="false" outlineLevel="0" collapsed="false">
      <c r="A336" s="9" t="s">
        <v>1791</v>
      </c>
      <c r="B336" s="11" t="n">
        <v>16841.43334</v>
      </c>
      <c r="C336" s="14" t="n">
        <v>0.449742938</v>
      </c>
      <c r="D336" s="19" t="n">
        <v>2.77E-007</v>
      </c>
      <c r="F336" s="9" t="s">
        <v>1791</v>
      </c>
      <c r="G336" s="11" t="n">
        <v>12940.07684</v>
      </c>
      <c r="H336" s="11" t="n">
        <v>-0.014829038</v>
      </c>
      <c r="I336" s="19" t="n">
        <v>0.869299833</v>
      </c>
    </row>
    <row r="337" customFormat="false" ht="15" hidden="false" customHeight="false" outlineLevel="0" collapsed="false">
      <c r="A337" s="9" t="s">
        <v>1683</v>
      </c>
      <c r="B337" s="11" t="n">
        <v>30037.24632</v>
      </c>
      <c r="C337" s="14" t="n">
        <v>0.345063373</v>
      </c>
      <c r="D337" s="19" t="n">
        <v>0.000211334</v>
      </c>
      <c r="F337" s="9" t="s">
        <v>1683</v>
      </c>
      <c r="G337" s="11" t="n">
        <v>24712.79282</v>
      </c>
      <c r="H337" s="11" t="n">
        <v>0.062680715</v>
      </c>
      <c r="I337" s="19" t="n">
        <v>0.395503883</v>
      </c>
    </row>
    <row r="338" customFormat="false" ht="15" hidden="false" customHeight="false" outlineLevel="0" collapsed="false">
      <c r="A338" s="9" t="s">
        <v>1212</v>
      </c>
      <c r="B338" s="11" t="n">
        <v>20913.83948</v>
      </c>
      <c r="C338" s="14" t="n">
        <v>0.074831626</v>
      </c>
      <c r="D338" s="19" t="n">
        <v>0.425594819</v>
      </c>
      <c r="F338" s="9" t="s">
        <v>1212</v>
      </c>
      <c r="G338" s="11" t="n">
        <v>20265.9774</v>
      </c>
      <c r="H338" s="11" t="n">
        <v>0.236445138</v>
      </c>
      <c r="I338" s="19" t="n">
        <v>0.00057235</v>
      </c>
    </row>
    <row r="339" customFormat="false" ht="15" hidden="false" customHeight="false" outlineLevel="0" collapsed="false">
      <c r="A339" s="9" t="s">
        <v>1336</v>
      </c>
      <c r="B339" s="11" t="n">
        <v>3369.521845</v>
      </c>
      <c r="C339" s="14" t="n">
        <v>0.134843394</v>
      </c>
      <c r="D339" s="19" t="n">
        <v>0.193910442</v>
      </c>
      <c r="F339" s="9" t="s">
        <v>1336</v>
      </c>
      <c r="G339" s="11" t="n">
        <v>2667.718018</v>
      </c>
      <c r="H339" s="11" t="n">
        <v>-0.290963645</v>
      </c>
      <c r="I339" s="19" t="n">
        <v>0.000243921</v>
      </c>
    </row>
    <row r="340" customFormat="false" ht="15" hidden="false" customHeight="false" outlineLevel="0" collapsed="false">
      <c r="A340" s="9" t="s">
        <v>1457</v>
      </c>
      <c r="B340" s="11" t="n">
        <v>2421.308156</v>
      </c>
      <c r="C340" s="14" t="n">
        <v>0.204510222</v>
      </c>
      <c r="D340" s="19" t="n">
        <v>0.052932244</v>
      </c>
      <c r="F340" s="9" t="s">
        <v>1457</v>
      </c>
      <c r="G340" s="11" t="n">
        <v>1844.001369</v>
      </c>
      <c r="H340" s="11" t="n">
        <v>-0.333931258</v>
      </c>
      <c r="I340" s="19" t="n">
        <v>3.82E-005</v>
      </c>
    </row>
    <row r="341" customFormat="false" ht="15" hidden="false" customHeight="false" outlineLevel="0" collapsed="false">
      <c r="A341" s="9" t="s">
        <v>1165</v>
      </c>
      <c r="B341" s="11" t="n">
        <v>8608.989633</v>
      </c>
      <c r="C341" s="14" t="n">
        <v>0.051289625</v>
      </c>
      <c r="D341" s="19" t="n">
        <v>0.597121355</v>
      </c>
      <c r="F341" s="9" t="s">
        <v>1165</v>
      </c>
      <c r="G341" s="11" t="n">
        <v>7264.587408</v>
      </c>
      <c r="H341" s="11" t="n">
        <v>-0.184459352</v>
      </c>
      <c r="I341" s="19" t="n">
        <v>0.015386596</v>
      </c>
    </row>
    <row r="342" customFormat="false" ht="15" hidden="false" customHeight="false" outlineLevel="0" collapsed="false">
      <c r="A342" s="9" t="s">
        <v>1309</v>
      </c>
      <c r="B342" s="11" t="n">
        <v>3137.300535</v>
      </c>
      <c r="C342" s="14" t="n">
        <v>0.120071726</v>
      </c>
      <c r="D342" s="19" t="n">
        <v>0.246535734</v>
      </c>
      <c r="F342" s="9" t="s">
        <v>1309</v>
      </c>
      <c r="G342" s="11" t="n">
        <v>2858.337324</v>
      </c>
      <c r="H342" s="11" t="n">
        <v>0.112990004</v>
      </c>
      <c r="I342" s="19" t="n">
        <v>0.224615717</v>
      </c>
    </row>
    <row r="343" customFormat="false" ht="15" hidden="false" customHeight="false" outlineLevel="0" collapsed="false">
      <c r="A343" s="9" t="s">
        <v>160</v>
      </c>
      <c r="B343" s="11" t="n">
        <v>8415.293392</v>
      </c>
      <c r="C343" s="14" t="n">
        <v>-0.945147094</v>
      </c>
      <c r="D343" s="19" t="n">
        <v>4.29E-027</v>
      </c>
      <c r="F343" s="9" t="s">
        <v>160</v>
      </c>
      <c r="G343" s="11" t="n">
        <v>10003.59266</v>
      </c>
      <c r="H343" s="11" t="n">
        <v>-0.035016199</v>
      </c>
      <c r="I343" s="19" t="n">
        <v>0.748666697</v>
      </c>
    </row>
    <row r="344" customFormat="false" ht="15" hidden="false" customHeight="false" outlineLevel="0" collapsed="false">
      <c r="A344" s="9" t="s">
        <v>1488</v>
      </c>
      <c r="B344" s="11" t="n">
        <v>9942.873357</v>
      </c>
      <c r="C344" s="14" t="n">
        <v>0.220502781</v>
      </c>
      <c r="D344" s="19" t="n">
        <v>0.010620472</v>
      </c>
      <c r="F344" s="9" t="s">
        <v>1488</v>
      </c>
      <c r="G344" s="11" t="n">
        <v>8338.34317</v>
      </c>
      <c r="H344" s="11" t="n">
        <v>-0.019416173</v>
      </c>
      <c r="I344" s="19" t="n">
        <v>0.831067613</v>
      </c>
    </row>
    <row r="345" customFormat="false" ht="15" hidden="false" customHeight="false" outlineLevel="0" collapsed="false">
      <c r="A345" s="9" t="s">
        <v>1394</v>
      </c>
      <c r="B345" s="11" t="n">
        <v>2319.999829</v>
      </c>
      <c r="C345" s="14" t="n">
        <v>0.167337183</v>
      </c>
      <c r="D345" s="19" t="n">
        <v>0.139439866</v>
      </c>
      <c r="F345" s="9" t="s">
        <v>1394</v>
      </c>
      <c r="G345" s="11" t="n">
        <v>1895.979092</v>
      </c>
      <c r="H345" s="11" t="n">
        <v>-0.151853147</v>
      </c>
      <c r="I345" s="19" t="n">
        <v>0.14271322</v>
      </c>
    </row>
    <row r="346" customFormat="false" ht="15" hidden="false" customHeight="false" outlineLevel="0" collapsed="false">
      <c r="A346" s="9" t="s">
        <v>848</v>
      </c>
      <c r="B346" s="11" t="n">
        <v>1754.305345</v>
      </c>
      <c r="C346" s="14" t="n">
        <v>-0.11161517</v>
      </c>
      <c r="D346" s="19" t="n">
        <v>0.416744192</v>
      </c>
      <c r="F346" s="9" t="s">
        <v>848</v>
      </c>
      <c r="G346" s="11" t="n">
        <v>1637.983573</v>
      </c>
      <c r="H346" s="11" t="n">
        <v>-0.04631651</v>
      </c>
      <c r="I346" s="19" t="n">
        <v>0.77046468</v>
      </c>
    </row>
    <row r="347" customFormat="false" ht="15" hidden="false" customHeight="false" outlineLevel="0" collapsed="false">
      <c r="A347" s="9" t="s">
        <v>1773</v>
      </c>
      <c r="B347" s="11" t="n">
        <v>9834.148747</v>
      </c>
      <c r="C347" s="14" t="n">
        <v>0.422708589</v>
      </c>
      <c r="D347" s="19" t="n">
        <v>0.002313725</v>
      </c>
      <c r="F347" s="9" t="s">
        <v>1773</v>
      </c>
      <c r="G347" s="11" t="n">
        <v>7858.896252</v>
      </c>
      <c r="H347" s="11" t="n">
        <v>0.06321376</v>
      </c>
      <c r="I347" s="19" t="n">
        <v>0.704757251</v>
      </c>
    </row>
    <row r="348" customFormat="false" ht="15" hidden="false" customHeight="false" outlineLevel="0" collapsed="false">
      <c r="A348" s="9" t="s">
        <v>1869</v>
      </c>
      <c r="B348" s="11" t="n">
        <v>10718.16733</v>
      </c>
      <c r="C348" s="14" t="n">
        <v>0.537418218</v>
      </c>
      <c r="D348" s="19" t="n">
        <v>2.03E-008</v>
      </c>
      <c r="F348" s="9" t="s">
        <v>1869</v>
      </c>
      <c r="G348" s="11" t="n">
        <v>6482.980265</v>
      </c>
      <c r="H348" s="11" t="n">
        <v>-0.685151725</v>
      </c>
      <c r="I348" s="19" t="n">
        <v>2.36E-014</v>
      </c>
    </row>
    <row r="349" customFormat="false" ht="15" hidden="false" customHeight="false" outlineLevel="0" collapsed="false">
      <c r="A349" s="9" t="s">
        <v>1597</v>
      </c>
      <c r="B349" s="11" t="n">
        <v>8049.664741</v>
      </c>
      <c r="C349" s="14" t="n">
        <v>0.275195423</v>
      </c>
      <c r="D349" s="19" t="n">
        <v>0.003886612</v>
      </c>
      <c r="F349" s="9" t="s">
        <v>1597</v>
      </c>
      <c r="G349" s="11" t="n">
        <v>7286.757561</v>
      </c>
      <c r="H349" s="11" t="n">
        <v>0.249264185</v>
      </c>
      <c r="I349" s="19" t="n">
        <v>0.017214721</v>
      </c>
    </row>
    <row r="350" customFormat="false" ht="15" hidden="false" customHeight="false" outlineLevel="0" collapsed="false">
      <c r="A350" s="9" t="s">
        <v>188</v>
      </c>
      <c r="B350" s="11" t="n">
        <v>1184.490116</v>
      </c>
      <c r="C350" s="14" t="n">
        <v>-0.81539509</v>
      </c>
      <c r="D350" s="19" t="n">
        <v>5.69E-012</v>
      </c>
      <c r="F350" s="9" t="s">
        <v>188</v>
      </c>
      <c r="G350" s="11" t="n">
        <v>2155.833013</v>
      </c>
      <c r="H350" s="11" t="n">
        <v>1.084614259</v>
      </c>
      <c r="I350" s="19" t="n">
        <v>2.33E-047</v>
      </c>
    </row>
    <row r="351" customFormat="false" ht="15" hidden="false" customHeight="false" outlineLevel="0" collapsed="false">
      <c r="A351" s="9" t="s">
        <v>1904</v>
      </c>
      <c r="B351" s="11" t="n">
        <v>10076.00034</v>
      </c>
      <c r="C351" s="14" t="n">
        <v>0.612594242</v>
      </c>
      <c r="D351" s="19" t="n">
        <v>2.95E-011</v>
      </c>
      <c r="F351" s="9" t="s">
        <v>1904</v>
      </c>
      <c r="G351" s="11" t="n">
        <v>7894.519161</v>
      </c>
      <c r="H351" s="11" t="n">
        <v>0.224019868</v>
      </c>
      <c r="I351" s="19" t="n">
        <v>0.00094833</v>
      </c>
    </row>
    <row r="352" customFormat="false" ht="15" hidden="false" customHeight="false" outlineLevel="0" collapsed="false">
      <c r="A352" s="9" t="s">
        <v>479</v>
      </c>
      <c r="B352" s="11" t="n">
        <v>15470.20625</v>
      </c>
      <c r="C352" s="14" t="n">
        <v>-0.381070746</v>
      </c>
      <c r="D352" s="19" t="n">
        <v>0.000100749</v>
      </c>
      <c r="F352" s="9" t="s">
        <v>479</v>
      </c>
      <c r="G352" s="11" t="n">
        <v>15421.92737</v>
      </c>
      <c r="H352" s="11" t="n">
        <v>-0.106278934</v>
      </c>
      <c r="I352" s="19" t="n">
        <v>0.322469856</v>
      </c>
    </row>
    <row r="353" customFormat="false" ht="15" hidden="false" customHeight="false" outlineLevel="0" collapsed="false">
      <c r="A353" s="9" t="s">
        <v>477</v>
      </c>
      <c r="B353" s="11" t="n">
        <v>11858.60069</v>
      </c>
      <c r="C353" s="14" t="n">
        <v>-0.383506006</v>
      </c>
      <c r="D353" s="19" t="n">
        <v>7.61E-005</v>
      </c>
      <c r="F353" s="9" t="s">
        <v>477</v>
      </c>
      <c r="G353" s="11" t="n">
        <v>12520.20208</v>
      </c>
      <c r="H353" s="11" t="n">
        <v>0.058214047</v>
      </c>
      <c r="I353" s="19" t="n">
        <v>0.583730768</v>
      </c>
    </row>
    <row r="354" customFormat="false" ht="15" hidden="false" customHeight="false" outlineLevel="0" collapsed="false">
      <c r="A354" s="9" t="s">
        <v>636</v>
      </c>
      <c r="B354" s="11" t="n">
        <v>20286.54404</v>
      </c>
      <c r="C354" s="14" t="n">
        <v>-0.250466543</v>
      </c>
      <c r="D354" s="19" t="n">
        <v>0.00769053</v>
      </c>
      <c r="F354" s="9" t="s">
        <v>636</v>
      </c>
      <c r="G354" s="11" t="n">
        <v>19538.44317</v>
      </c>
      <c r="H354" s="11" t="n">
        <v>-0.088816808</v>
      </c>
      <c r="I354" s="19" t="n">
        <v>0.175734435</v>
      </c>
    </row>
    <row r="355" customFormat="false" ht="15" hidden="false" customHeight="false" outlineLevel="0" collapsed="false">
      <c r="A355" s="9" t="s">
        <v>686</v>
      </c>
      <c r="B355" s="11" t="n">
        <v>13618.3201</v>
      </c>
      <c r="C355" s="14" t="n">
        <v>-0.221293189</v>
      </c>
      <c r="D355" s="19" t="n">
        <v>0.027957132</v>
      </c>
      <c r="F355" s="9" t="s">
        <v>686</v>
      </c>
      <c r="G355" s="11" t="n">
        <v>13429.61955</v>
      </c>
      <c r="H355" s="11" t="n">
        <v>0.008904673</v>
      </c>
      <c r="I355" s="19" t="n">
        <v>0.935951936</v>
      </c>
    </row>
    <row r="356" customFormat="false" ht="15" hidden="false" customHeight="false" outlineLevel="0" collapsed="false">
      <c r="A356" s="9" t="s">
        <v>650</v>
      </c>
      <c r="B356" s="11" t="n">
        <v>15339.27486</v>
      </c>
      <c r="C356" s="14" t="n">
        <v>-0.23676597</v>
      </c>
      <c r="D356" s="19" t="n">
        <v>0.019902297</v>
      </c>
      <c r="F356" s="9" t="s">
        <v>650</v>
      </c>
      <c r="G356" s="11" t="n">
        <v>15496.35881</v>
      </c>
      <c r="H356" s="11" t="n">
        <v>0.06342122</v>
      </c>
      <c r="I356" s="19" t="n">
        <v>0.541932664</v>
      </c>
    </row>
    <row r="357" customFormat="false" ht="15" hidden="false" customHeight="false" outlineLevel="0" collapsed="false">
      <c r="A357" s="9" t="s">
        <v>1205</v>
      </c>
      <c r="B357" s="11" t="n">
        <v>66129.18399</v>
      </c>
      <c r="C357" s="14" t="n">
        <v>0.068647221</v>
      </c>
      <c r="D357" s="19" t="n">
        <v>0.419021138</v>
      </c>
      <c r="F357" s="9" t="s">
        <v>1205</v>
      </c>
      <c r="G357" s="11" t="n">
        <v>62550.23117</v>
      </c>
      <c r="H357" s="11" t="n">
        <v>0.164570593</v>
      </c>
      <c r="I357" s="19" t="n">
        <v>0.004781217</v>
      </c>
    </row>
    <row r="358" customFormat="false" ht="15" hidden="false" customHeight="false" outlineLevel="0" collapsed="false">
      <c r="A358" s="9" t="s">
        <v>1471</v>
      </c>
      <c r="B358" s="11" t="n">
        <v>42675.59695</v>
      </c>
      <c r="C358" s="14" t="n">
        <v>0.213617397</v>
      </c>
      <c r="D358" s="19" t="n">
        <v>0.021666784</v>
      </c>
      <c r="F358" s="9" t="s">
        <v>1471</v>
      </c>
      <c r="G358" s="11" t="n">
        <v>35606.88319</v>
      </c>
      <c r="H358" s="11" t="n">
        <v>-0.040345265</v>
      </c>
      <c r="I358" s="19" t="n">
        <v>0.609198531</v>
      </c>
    </row>
    <row r="359" customFormat="false" ht="15" hidden="false" customHeight="false" outlineLevel="0" collapsed="false">
      <c r="A359" s="9" t="s">
        <v>1319</v>
      </c>
      <c r="B359" s="11" t="n">
        <v>34143.3272</v>
      </c>
      <c r="C359" s="14" t="n">
        <v>0.125534199</v>
      </c>
      <c r="D359" s="19" t="n">
        <v>0.222008237</v>
      </c>
      <c r="F359" s="9" t="s">
        <v>1319</v>
      </c>
      <c r="G359" s="11" t="n">
        <v>30822.62111</v>
      </c>
      <c r="H359" s="11" t="n">
        <v>0.092209366</v>
      </c>
      <c r="I359" s="19" t="n">
        <v>0.242675194</v>
      </c>
    </row>
    <row r="360" customFormat="false" ht="15" hidden="false" customHeight="false" outlineLevel="0" collapsed="false">
      <c r="A360" s="9" t="s">
        <v>1877</v>
      </c>
      <c r="B360" s="11" t="n">
        <v>7535.816542</v>
      </c>
      <c r="C360" s="14" t="n">
        <v>0.555237107</v>
      </c>
      <c r="D360" s="19" t="n">
        <v>1.37E-005</v>
      </c>
      <c r="F360" s="9" t="s">
        <v>1877</v>
      </c>
      <c r="G360" s="11" t="n">
        <v>5036.511978</v>
      </c>
      <c r="H360" s="11" t="n">
        <v>-0.314165141</v>
      </c>
      <c r="I360" s="19" t="n">
        <v>0.023503306</v>
      </c>
    </row>
    <row r="361" customFormat="false" ht="15" hidden="false" customHeight="false" outlineLevel="0" collapsed="false">
      <c r="A361" s="9" t="s">
        <v>293</v>
      </c>
      <c r="B361" s="11" t="n">
        <v>3022.359124</v>
      </c>
      <c r="C361" s="14" t="n">
        <v>-0.604473301</v>
      </c>
      <c r="D361" s="19" t="n">
        <v>3.65E-010</v>
      </c>
      <c r="F361" s="9" t="s">
        <v>293</v>
      </c>
      <c r="G361" s="11" t="n">
        <v>3080.94691</v>
      </c>
      <c r="H361" s="11" t="n">
        <v>-0.235965684</v>
      </c>
      <c r="I361" s="19" t="n">
        <v>0.024001267</v>
      </c>
    </row>
    <row r="362" customFormat="false" ht="15" hidden="false" customHeight="false" outlineLevel="0" collapsed="false">
      <c r="A362" s="9" t="s">
        <v>388</v>
      </c>
      <c r="B362" s="11" t="n">
        <v>2004.326217</v>
      </c>
      <c r="C362" s="14" t="n">
        <v>-0.46519312</v>
      </c>
      <c r="D362" s="19" t="n">
        <v>2.9E-006</v>
      </c>
      <c r="F362" s="9" t="s">
        <v>388</v>
      </c>
      <c r="G362" s="11" t="n">
        <v>1997.705684</v>
      </c>
      <c r="H362" s="11" t="n">
        <v>-0.183293933</v>
      </c>
      <c r="I362" s="19" t="n">
        <v>0.062114025</v>
      </c>
    </row>
    <row r="363" customFormat="false" ht="15" hidden="false" customHeight="false" outlineLevel="0" collapsed="false">
      <c r="A363" s="9" t="s">
        <v>522</v>
      </c>
      <c r="B363" s="11" t="n">
        <v>3144.916757</v>
      </c>
      <c r="C363" s="14" t="n">
        <v>-0.342814025</v>
      </c>
      <c r="D363" s="19" t="n">
        <v>0.00030835</v>
      </c>
      <c r="F363" s="9" t="s">
        <v>522</v>
      </c>
      <c r="G363" s="11" t="n">
        <v>2931.213941</v>
      </c>
      <c r="H363" s="11" t="n">
        <v>-0.279437276</v>
      </c>
      <c r="I363" s="19" t="n">
        <v>0.001221972</v>
      </c>
    </row>
    <row r="364" customFormat="false" ht="15" hidden="false" customHeight="false" outlineLevel="0" collapsed="false">
      <c r="A364" s="9" t="s">
        <v>484</v>
      </c>
      <c r="B364" s="11" t="n">
        <v>4748.094114</v>
      </c>
      <c r="C364" s="14" t="n">
        <v>-0.37545105</v>
      </c>
      <c r="D364" s="19" t="n">
        <v>1.06E-005</v>
      </c>
      <c r="F364" s="9" t="s">
        <v>484</v>
      </c>
      <c r="G364" s="11" t="n">
        <v>4522.421936</v>
      </c>
      <c r="H364" s="11" t="n">
        <v>-0.242465597</v>
      </c>
      <c r="I364" s="19" t="n">
        <v>0.000588427</v>
      </c>
    </row>
    <row r="365" customFormat="false" ht="15" hidden="false" customHeight="false" outlineLevel="0" collapsed="false">
      <c r="A365" s="9" t="s">
        <v>437</v>
      </c>
      <c r="B365" s="11" t="n">
        <v>8500.598703</v>
      </c>
      <c r="C365" s="14" t="n">
        <v>-0.419382569</v>
      </c>
      <c r="D365" s="19" t="n">
        <v>1.28E-005</v>
      </c>
      <c r="F365" s="9" t="s">
        <v>437</v>
      </c>
      <c r="G365" s="11" t="n">
        <v>8799.20904</v>
      </c>
      <c r="H365" s="11" t="n">
        <v>-0.030893211</v>
      </c>
      <c r="I365" s="19" t="n">
        <v>0.773887228</v>
      </c>
    </row>
    <row r="366" customFormat="false" ht="15" hidden="false" customHeight="false" outlineLevel="0" collapsed="false">
      <c r="A366" s="9" t="s">
        <v>548</v>
      </c>
      <c r="B366" s="11" t="n">
        <v>9804.102324</v>
      </c>
      <c r="C366" s="14" t="n">
        <v>-0.320171863</v>
      </c>
      <c r="D366" s="19" t="n">
        <v>0.004955886</v>
      </c>
      <c r="F366" s="9" t="s">
        <v>548</v>
      </c>
      <c r="G366" s="11" t="n">
        <v>9718.03514</v>
      </c>
      <c r="H366" s="11" t="n">
        <v>-0.070837364</v>
      </c>
      <c r="I366" s="19" t="n">
        <v>0.586517617</v>
      </c>
    </row>
    <row r="367" customFormat="false" ht="15" hidden="false" customHeight="false" outlineLevel="0" collapsed="false">
      <c r="A367" s="9" t="s">
        <v>821</v>
      </c>
      <c r="B367" s="11" t="n">
        <v>11886.98904</v>
      </c>
      <c r="C367" s="14" t="n">
        <v>-0.13208834</v>
      </c>
      <c r="D367" s="19" t="n">
        <v>0.163390206</v>
      </c>
      <c r="F367" s="9" t="s">
        <v>821</v>
      </c>
      <c r="G367" s="11" t="n">
        <v>12064.64936</v>
      </c>
      <c r="H367" s="11" t="n">
        <v>0.169859102</v>
      </c>
      <c r="I367" s="19" t="n">
        <v>0.030316847</v>
      </c>
    </row>
    <row r="368" customFormat="false" ht="15" hidden="false" customHeight="false" outlineLevel="0" collapsed="false">
      <c r="A368" s="9" t="s">
        <v>760</v>
      </c>
      <c r="B368" s="11" t="n">
        <v>9750.177252</v>
      </c>
      <c r="C368" s="14" t="n">
        <v>-0.175924142</v>
      </c>
      <c r="D368" s="19" t="n">
        <v>0.054764743</v>
      </c>
      <c r="F368" s="9" t="s">
        <v>760</v>
      </c>
      <c r="G368" s="11" t="n">
        <v>10474.2162</v>
      </c>
      <c r="H368" s="11" t="n">
        <v>0.282527909</v>
      </c>
      <c r="I368" s="19" t="n">
        <v>0.000374538</v>
      </c>
    </row>
    <row r="369" customFormat="false" ht="15" hidden="false" customHeight="false" outlineLevel="0" collapsed="false">
      <c r="A369" s="9" t="s">
        <v>772</v>
      </c>
      <c r="B369" s="11" t="n">
        <v>11631.75308</v>
      </c>
      <c r="C369" s="14" t="n">
        <v>-0.168339847</v>
      </c>
      <c r="D369" s="19" t="n">
        <v>0.083445965</v>
      </c>
      <c r="F369" s="9" t="s">
        <v>772</v>
      </c>
      <c r="G369" s="11" t="n">
        <v>11777.22914</v>
      </c>
      <c r="H369" s="11" t="n">
        <v>0.129374058</v>
      </c>
      <c r="I369" s="19" t="n">
        <v>0.222880967</v>
      </c>
    </row>
    <row r="370" customFormat="false" ht="15" hidden="false" customHeight="false" outlineLevel="0" collapsed="false">
      <c r="A370" s="9" t="s">
        <v>1153</v>
      </c>
      <c r="B370" s="11" t="n">
        <v>14083.49582</v>
      </c>
      <c r="C370" s="14" t="n">
        <v>0.044746445</v>
      </c>
      <c r="D370" s="19" t="n">
        <v>0.648832273</v>
      </c>
      <c r="F370" s="9" t="s">
        <v>1153</v>
      </c>
      <c r="G370" s="11" t="n">
        <v>12506.76898</v>
      </c>
      <c r="H370" s="11" t="n">
        <v>-0.036840202</v>
      </c>
      <c r="I370" s="19" t="n">
        <v>0.630538221</v>
      </c>
    </row>
    <row r="371" customFormat="false" ht="15" hidden="false" customHeight="false" outlineLevel="0" collapsed="false">
      <c r="A371" s="9" t="s">
        <v>1026</v>
      </c>
      <c r="B371" s="11" t="n">
        <v>8658.085456</v>
      </c>
      <c r="C371" s="14" t="n">
        <v>-0.019722835</v>
      </c>
      <c r="D371" s="19" t="n">
        <v>0.850588376</v>
      </c>
      <c r="F371" s="9" t="s">
        <v>1026</v>
      </c>
      <c r="G371" s="11" t="n">
        <v>7388.511529</v>
      </c>
      <c r="H371" s="11" t="n">
        <v>-0.227106757</v>
      </c>
      <c r="I371" s="19" t="n">
        <v>0.005314189</v>
      </c>
    </row>
    <row r="372" customFormat="false" ht="15" hidden="false" customHeight="false" outlineLevel="0" collapsed="false">
      <c r="A372" s="9" t="s">
        <v>681</v>
      </c>
      <c r="B372" s="11" t="n">
        <v>11448.1341</v>
      </c>
      <c r="C372" s="14" t="n">
        <v>-0.223112483</v>
      </c>
      <c r="D372" s="19" t="n">
        <v>0.017520958</v>
      </c>
      <c r="F372" s="9" t="s">
        <v>681</v>
      </c>
      <c r="G372" s="11" t="n">
        <v>10322.16123</v>
      </c>
      <c r="H372" s="11" t="n">
        <v>-0.264851797</v>
      </c>
      <c r="I372" s="19" t="n">
        <v>0.000905643</v>
      </c>
    </row>
    <row r="373" customFormat="false" ht="15" hidden="false" customHeight="false" outlineLevel="0" collapsed="false">
      <c r="A373" s="9" t="s">
        <v>558</v>
      </c>
      <c r="B373" s="11" t="n">
        <v>7482.022516</v>
      </c>
      <c r="C373" s="14" t="n">
        <v>-0.312952475</v>
      </c>
      <c r="D373" s="19" t="n">
        <v>0.002364129</v>
      </c>
      <c r="F373" s="9" t="s">
        <v>558</v>
      </c>
      <c r="G373" s="11" t="n">
        <v>6816.346395</v>
      </c>
      <c r="H373" s="11" t="n">
        <v>-0.321938297</v>
      </c>
      <c r="I373" s="19" t="n">
        <v>8.65E-005</v>
      </c>
    </row>
    <row r="374" customFormat="false" ht="15" hidden="false" customHeight="false" outlineLevel="0" collapsed="false">
      <c r="A374" s="9" t="s">
        <v>1057</v>
      </c>
      <c r="B374" s="11" t="n">
        <v>30073.62482</v>
      </c>
      <c r="C374" s="14" t="n">
        <v>-0.002134034</v>
      </c>
      <c r="D374" s="19" t="n">
        <v>0.987042321</v>
      </c>
      <c r="F374" s="9" t="s">
        <v>1057</v>
      </c>
      <c r="G374" s="11" t="n">
        <v>29967.64384</v>
      </c>
      <c r="H374" s="11" t="n">
        <v>0.236543478</v>
      </c>
      <c r="I374" s="19" t="n">
        <v>0.024206181</v>
      </c>
    </row>
    <row r="375" customFormat="false" ht="15" hidden="false" customHeight="false" outlineLevel="0" collapsed="false">
      <c r="A375" s="9" t="s">
        <v>1209</v>
      </c>
      <c r="B375" s="11" t="n">
        <v>16639.36465</v>
      </c>
      <c r="C375" s="14" t="n">
        <v>0.072474465</v>
      </c>
      <c r="D375" s="19" t="n">
        <v>0.407457779</v>
      </c>
      <c r="F375" s="9" t="s">
        <v>1209</v>
      </c>
      <c r="G375" s="11" t="n">
        <v>15006.68842</v>
      </c>
      <c r="H375" s="11" t="n">
        <v>0.035458057</v>
      </c>
      <c r="I375" s="19" t="n">
        <v>0.630538221</v>
      </c>
    </row>
    <row r="376" customFormat="false" ht="15" hidden="false" customHeight="false" outlineLevel="0" collapsed="false">
      <c r="A376" s="9" t="s">
        <v>1613</v>
      </c>
      <c r="B376" s="11" t="n">
        <v>13937.65124</v>
      </c>
      <c r="C376" s="14" t="n">
        <v>0.287537054</v>
      </c>
      <c r="D376" s="19" t="n">
        <v>0.001907671</v>
      </c>
      <c r="F376" s="9" t="s">
        <v>1613</v>
      </c>
      <c r="G376" s="11" t="n">
        <v>11229.23192</v>
      </c>
      <c r="H376" s="11" t="n">
        <v>-0.06222648</v>
      </c>
      <c r="I376" s="19" t="n">
        <v>0.390238409</v>
      </c>
    </row>
    <row r="377" customFormat="false" ht="15" hidden="false" customHeight="false" outlineLevel="0" collapsed="false">
      <c r="A377" s="9" t="s">
        <v>1587</v>
      </c>
      <c r="B377" s="11" t="n">
        <v>7965.940182</v>
      </c>
      <c r="C377" s="14" t="n">
        <v>0.267496932</v>
      </c>
      <c r="D377" s="19" t="n">
        <v>0.004811773</v>
      </c>
      <c r="F377" s="9" t="s">
        <v>1587</v>
      </c>
      <c r="G377" s="11" t="n">
        <v>6259.598239</v>
      </c>
      <c r="H377" s="11" t="n">
        <v>-0.158842458</v>
      </c>
      <c r="I377" s="19" t="n">
        <v>0.067022688</v>
      </c>
    </row>
    <row r="378" customFormat="false" ht="15" hidden="false" customHeight="false" outlineLevel="0" collapsed="false">
      <c r="A378" s="9" t="s">
        <v>1602</v>
      </c>
      <c r="B378" s="11" t="n">
        <v>34921.06517</v>
      </c>
      <c r="C378" s="14" t="n">
        <v>0.276963196</v>
      </c>
      <c r="D378" s="19" t="n">
        <v>0.003692461</v>
      </c>
      <c r="F378" s="9" t="s">
        <v>1602</v>
      </c>
      <c r="G378" s="11" t="n">
        <v>27355.28587</v>
      </c>
      <c r="H378" s="11" t="n">
        <v>-0.157946588</v>
      </c>
      <c r="I378" s="19" t="n">
        <v>0.02815215</v>
      </c>
    </row>
    <row r="379" customFormat="false" ht="15" hidden="false" customHeight="false" outlineLevel="0" collapsed="false">
      <c r="A379" s="9" t="s">
        <v>812</v>
      </c>
      <c r="B379" s="11" t="n">
        <v>4054.621593</v>
      </c>
      <c r="C379" s="14" t="n">
        <v>-0.139636619</v>
      </c>
      <c r="D379" s="19" t="n">
        <v>0.18318844</v>
      </c>
      <c r="F379" s="9" t="s">
        <v>812</v>
      </c>
      <c r="G379" s="11" t="n">
        <v>3451.573623</v>
      </c>
      <c r="H379" s="11" t="n">
        <v>-0.36344657</v>
      </c>
      <c r="I379" s="19" t="n">
        <v>2.67E-006</v>
      </c>
    </row>
    <row r="380" customFormat="false" ht="15" hidden="false" customHeight="false" outlineLevel="0" collapsed="false">
      <c r="A380" s="9" t="s">
        <v>674</v>
      </c>
      <c r="B380" s="11" t="n">
        <v>7894.456003</v>
      </c>
      <c r="C380" s="14" t="n">
        <v>-0.226268705</v>
      </c>
      <c r="D380" s="19" t="n">
        <v>0.016144512</v>
      </c>
      <c r="F380" s="9" t="s">
        <v>674</v>
      </c>
      <c r="G380" s="11" t="n">
        <v>6991.457301</v>
      </c>
      <c r="H380" s="11" t="n">
        <v>-0.325299033</v>
      </c>
      <c r="I380" s="19" t="n">
        <v>8.41E-005</v>
      </c>
    </row>
    <row r="381" customFormat="false" ht="15" hidden="false" customHeight="false" outlineLevel="0" collapsed="false">
      <c r="A381" s="9" t="s">
        <v>1010</v>
      </c>
      <c r="B381" s="11" t="n">
        <v>8763.731885</v>
      </c>
      <c r="C381" s="14" t="n">
        <v>-0.025895475</v>
      </c>
      <c r="D381" s="19" t="n">
        <v>0.795086066</v>
      </c>
      <c r="F381" s="9" t="s">
        <v>1010</v>
      </c>
      <c r="G381" s="11" t="n">
        <v>7166.443519</v>
      </c>
      <c r="H381" s="11" t="n">
        <v>-0.370759871</v>
      </c>
      <c r="I381" s="19" t="n">
        <v>1.51E-007</v>
      </c>
    </row>
    <row r="382" customFormat="false" ht="15" hidden="false" customHeight="false" outlineLevel="0" collapsed="false">
      <c r="A382" s="9" t="s">
        <v>1224</v>
      </c>
      <c r="B382" s="11" t="n">
        <v>15636.52765</v>
      </c>
      <c r="C382" s="14" t="n">
        <v>0.079622186</v>
      </c>
      <c r="D382" s="19" t="n">
        <v>0.516953924</v>
      </c>
      <c r="F382" s="9" t="s">
        <v>1224</v>
      </c>
      <c r="G382" s="11" t="n">
        <v>14925.92329</v>
      </c>
      <c r="H382" s="11" t="n">
        <v>0.19784808</v>
      </c>
      <c r="I382" s="19" t="n">
        <v>0.087778362</v>
      </c>
    </row>
    <row r="383" customFormat="false" ht="15" hidden="false" customHeight="false" outlineLevel="0" collapsed="false">
      <c r="A383" s="9" t="s">
        <v>1197</v>
      </c>
      <c r="B383" s="11" t="n">
        <v>7504.152423</v>
      </c>
      <c r="C383" s="14" t="n">
        <v>0.065407567</v>
      </c>
      <c r="D383" s="19" t="n">
        <v>0.511705895</v>
      </c>
      <c r="F383" s="9" t="s">
        <v>1197</v>
      </c>
      <c r="G383" s="11" t="n">
        <v>6363.682673</v>
      </c>
      <c r="H383" s="11" t="n">
        <v>-0.152739912</v>
      </c>
      <c r="I383" s="19" t="n">
        <v>0.055872243</v>
      </c>
    </row>
    <row r="384" customFormat="false" ht="15" hidden="false" customHeight="false" outlineLevel="0" collapsed="false">
      <c r="A384" s="9" t="s">
        <v>1697</v>
      </c>
      <c r="B384" s="11" t="n">
        <v>12613.82405</v>
      </c>
      <c r="C384" s="14" t="n">
        <v>0.358241372</v>
      </c>
      <c r="D384" s="19" t="n">
        <v>1.19E-005</v>
      </c>
      <c r="F384" s="9" t="s">
        <v>1697</v>
      </c>
      <c r="G384" s="11" t="n">
        <v>9356.235474</v>
      </c>
      <c r="H384" s="11" t="n">
        <v>-0.23078992</v>
      </c>
      <c r="I384" s="19" t="n">
        <v>0.000971701</v>
      </c>
    </row>
    <row r="385" customFormat="false" ht="15" hidden="false" customHeight="false" outlineLevel="0" collapsed="false">
      <c r="A385" s="9" t="s">
        <v>312</v>
      </c>
      <c r="B385" s="11" t="n">
        <v>41012.27174</v>
      </c>
      <c r="C385" s="14" t="n">
        <v>-0.586055282</v>
      </c>
      <c r="D385" s="19" t="n">
        <v>0.04587713</v>
      </c>
      <c r="F385" s="9" t="s">
        <v>312</v>
      </c>
      <c r="G385" s="11" t="n">
        <v>46177.67359</v>
      </c>
      <c r="H385" s="11" t="n">
        <v>0.070196138</v>
      </c>
      <c r="I385" s="19" t="n">
        <v>0.821759345</v>
      </c>
    </row>
    <row r="386" customFormat="false" ht="15" hidden="false" customHeight="false" outlineLevel="0" collapsed="false">
      <c r="A386" s="9" t="s">
        <v>445</v>
      </c>
      <c r="B386" s="11" t="n">
        <v>20182.82492</v>
      </c>
      <c r="C386" s="14" t="n">
        <v>-0.414684798</v>
      </c>
      <c r="D386" s="19" t="n">
        <v>0.0012737</v>
      </c>
      <c r="F386" s="9" t="s">
        <v>445</v>
      </c>
      <c r="G386" s="11" t="n">
        <v>19609.51202</v>
      </c>
      <c r="H386" s="11" t="n">
        <v>-0.21788864</v>
      </c>
      <c r="I386" s="19" t="n">
        <v>0.118917348</v>
      </c>
    </row>
    <row r="387" customFormat="false" ht="15" hidden="false" customHeight="false" outlineLevel="0" collapsed="false">
      <c r="A387" s="9" t="s">
        <v>1430</v>
      </c>
      <c r="B387" s="11" t="n">
        <v>68830.74042</v>
      </c>
      <c r="C387" s="14" t="n">
        <v>0.190112346</v>
      </c>
      <c r="D387" s="19" t="n">
        <v>0.098834421</v>
      </c>
      <c r="F387" s="9" t="s">
        <v>1430</v>
      </c>
      <c r="G387" s="11" t="n">
        <v>69308.0333</v>
      </c>
      <c r="H387" s="11" t="n">
        <v>0.443285647</v>
      </c>
      <c r="I387" s="19" t="n">
        <v>1.31E-008</v>
      </c>
    </row>
    <row r="388" customFormat="false" ht="15" hidden="false" customHeight="false" outlineLevel="0" collapsed="false">
      <c r="A388" s="9" t="s">
        <v>1779</v>
      </c>
      <c r="B388" s="11" t="n">
        <v>49057.53734</v>
      </c>
      <c r="C388" s="14" t="n">
        <v>0.435608449</v>
      </c>
      <c r="D388" s="19" t="n">
        <v>5.17E-006</v>
      </c>
      <c r="F388" s="9" t="s">
        <v>1779</v>
      </c>
      <c r="G388" s="11" t="n">
        <v>45443.92082</v>
      </c>
      <c r="H388" s="11" t="n">
        <v>0.470636878</v>
      </c>
      <c r="I388" s="19" t="n">
        <v>1.09E-011</v>
      </c>
    </row>
    <row r="389" customFormat="false" ht="15" hidden="false" customHeight="false" outlineLevel="0" collapsed="false">
      <c r="A389" s="9" t="s">
        <v>1566</v>
      </c>
      <c r="B389" s="11" t="n">
        <v>20212.83343</v>
      </c>
      <c r="C389" s="14" t="n">
        <v>0.254501816</v>
      </c>
      <c r="D389" s="19" t="n">
        <v>0.014392004</v>
      </c>
      <c r="F389" s="9" t="s">
        <v>1566</v>
      </c>
      <c r="G389" s="11" t="n">
        <v>18632.47651</v>
      </c>
      <c r="H389" s="11" t="n">
        <v>0.279091277</v>
      </c>
      <c r="I389" s="19" t="n">
        <v>0.003498304</v>
      </c>
    </row>
    <row r="390" customFormat="false" ht="15" hidden="false" customHeight="false" outlineLevel="0" collapsed="false">
      <c r="A390" s="9" t="s">
        <v>1279</v>
      </c>
      <c r="B390" s="11" t="n">
        <v>34992.676</v>
      </c>
      <c r="C390" s="14" t="n">
        <v>0.105084131</v>
      </c>
      <c r="D390" s="19" t="n">
        <v>0.325407693</v>
      </c>
      <c r="F390" s="9" t="s">
        <v>1279</v>
      </c>
      <c r="G390" s="11" t="n">
        <v>32741.21681</v>
      </c>
      <c r="H390" s="11" t="n">
        <v>0.171902311</v>
      </c>
      <c r="I390" s="19" t="n">
        <v>0.061034071</v>
      </c>
    </row>
    <row r="391" customFormat="false" ht="15" hidden="false" customHeight="false" outlineLevel="0" collapsed="false">
      <c r="A391" s="9" t="s">
        <v>1444</v>
      </c>
      <c r="B391" s="11" t="n">
        <v>17357.66977</v>
      </c>
      <c r="C391" s="14" t="n">
        <v>0.19795554</v>
      </c>
      <c r="D391" s="19" t="n">
        <v>0.015095678</v>
      </c>
      <c r="F391" s="9" t="s">
        <v>1444</v>
      </c>
      <c r="G391" s="11" t="n">
        <v>14856.98901</v>
      </c>
      <c r="H391" s="11" t="n">
        <v>0.016063226</v>
      </c>
      <c r="I391" s="19" t="n">
        <v>0.836648046</v>
      </c>
    </row>
    <row r="392" customFormat="false" ht="15" hidden="false" customHeight="false" outlineLevel="0" collapsed="false">
      <c r="A392" s="9" t="s">
        <v>2039</v>
      </c>
      <c r="B392" s="11" t="n">
        <v>0.321842271</v>
      </c>
      <c r="C392" s="14" t="n">
        <v>1.883021575</v>
      </c>
      <c r="D392" s="19" t="n">
        <v>0.701494508</v>
      </c>
      <c r="F392" s="9" t="s">
        <v>1689</v>
      </c>
      <c r="G392" s="11" t="n">
        <v>9284.399279</v>
      </c>
      <c r="H392" s="11" t="n">
        <v>-0.093147832</v>
      </c>
      <c r="I392" s="19" t="n">
        <v>0.25990659</v>
      </c>
    </row>
    <row r="393" customFormat="false" ht="15" hidden="false" customHeight="false" outlineLevel="0" collapsed="false">
      <c r="A393" s="9" t="s">
        <v>1689</v>
      </c>
      <c r="B393" s="11" t="n">
        <v>11937.05082</v>
      </c>
      <c r="C393" s="14" t="n">
        <v>0.351133029</v>
      </c>
      <c r="D393" s="19" t="n">
        <v>9.14E-005</v>
      </c>
      <c r="F393" s="9" t="s">
        <v>1677</v>
      </c>
      <c r="G393" s="11" t="n">
        <v>8944.901081</v>
      </c>
      <c r="H393" s="11" t="n">
        <v>-0.170394298</v>
      </c>
      <c r="I393" s="19" t="n">
        <v>0.018856089</v>
      </c>
    </row>
    <row r="394" customFormat="false" ht="15" hidden="false" customHeight="false" outlineLevel="0" collapsed="false">
      <c r="A394" s="9" t="s">
        <v>1677</v>
      </c>
      <c r="B394" s="11" t="n">
        <v>11751.36297</v>
      </c>
      <c r="C394" s="14" t="n">
        <v>0.341552013</v>
      </c>
      <c r="D394" s="19" t="n">
        <v>0.000634693</v>
      </c>
      <c r="F394" s="9" t="s">
        <v>1211</v>
      </c>
      <c r="G394" s="11" t="n">
        <v>16536.38719</v>
      </c>
      <c r="H394" s="11" t="n">
        <v>-0.075606181</v>
      </c>
      <c r="I394" s="19" t="n">
        <v>0.423143052</v>
      </c>
    </row>
    <row r="395" customFormat="false" ht="15" hidden="false" customHeight="false" outlineLevel="0" collapsed="false">
      <c r="A395" s="9" t="s">
        <v>1211</v>
      </c>
      <c r="B395" s="11" t="n">
        <v>19067.05498</v>
      </c>
      <c r="C395" s="14" t="n">
        <v>0.074913471</v>
      </c>
      <c r="D395" s="19" t="n">
        <v>0.464569061</v>
      </c>
      <c r="F395" s="9" t="s">
        <v>1296</v>
      </c>
      <c r="G395" s="11" t="n">
        <v>10120.13201</v>
      </c>
      <c r="H395" s="11" t="n">
        <v>-0.04567467</v>
      </c>
      <c r="I395" s="19" t="n">
        <v>0.6701306</v>
      </c>
    </row>
    <row r="396" customFormat="false" ht="15" hidden="false" customHeight="false" outlineLevel="0" collapsed="false">
      <c r="A396" s="9" t="s">
        <v>1296</v>
      </c>
      <c r="B396" s="11" t="n">
        <v>11695.13734</v>
      </c>
      <c r="C396" s="14" t="n">
        <v>0.111005404</v>
      </c>
      <c r="D396" s="19" t="n">
        <v>0.262675524</v>
      </c>
      <c r="F396" s="9" t="s">
        <v>1011</v>
      </c>
      <c r="G396" s="11" t="n">
        <v>5241.892249</v>
      </c>
      <c r="H396" s="11" t="n">
        <v>-0.149349633</v>
      </c>
      <c r="I396" s="19" t="n">
        <v>0.16307004</v>
      </c>
    </row>
    <row r="397" customFormat="false" ht="15" hidden="false" customHeight="false" outlineLevel="0" collapsed="false">
      <c r="A397" s="9" t="s">
        <v>1011</v>
      </c>
      <c r="B397" s="11" t="n">
        <v>5976.009086</v>
      </c>
      <c r="C397" s="14" t="n">
        <v>-0.025641436</v>
      </c>
      <c r="D397" s="19" t="n">
        <v>0.831977651</v>
      </c>
      <c r="F397" s="9" t="s">
        <v>236</v>
      </c>
      <c r="G397" s="11" t="n">
        <v>15682.78171</v>
      </c>
      <c r="H397" s="11" t="n">
        <v>0.309846309</v>
      </c>
      <c r="I397" s="19" t="n">
        <v>0.042458514</v>
      </c>
    </row>
    <row r="398" customFormat="false" ht="15" hidden="false" customHeight="false" outlineLevel="0" collapsed="false">
      <c r="A398" s="9" t="s">
        <v>236</v>
      </c>
      <c r="B398" s="11" t="n">
        <v>12395.71458</v>
      </c>
      <c r="C398" s="14" t="n">
        <v>-0.694576949</v>
      </c>
      <c r="D398" s="19" t="n">
        <v>5.81E-007</v>
      </c>
      <c r="F398" s="9" t="s">
        <v>2015</v>
      </c>
      <c r="G398" s="11" t="n">
        <v>1356.861867</v>
      </c>
      <c r="H398" s="11" t="n">
        <v>0.822863228</v>
      </c>
      <c r="I398" s="19" t="n">
        <v>1.48E-014</v>
      </c>
    </row>
    <row r="399" customFormat="false" ht="15" hidden="false" customHeight="false" outlineLevel="0" collapsed="false">
      <c r="A399" s="9" t="s">
        <v>2015</v>
      </c>
      <c r="B399" s="11" t="n">
        <v>1684.443905</v>
      </c>
      <c r="C399" s="14" t="n">
        <v>1.09648114</v>
      </c>
      <c r="D399" s="19" t="n">
        <v>4.63E-019</v>
      </c>
      <c r="F399" s="9" t="s">
        <v>2006</v>
      </c>
      <c r="G399" s="11" t="n">
        <v>1004.882372</v>
      </c>
      <c r="H399" s="11" t="n">
        <v>0.993194032</v>
      </c>
      <c r="I399" s="19" t="n">
        <v>3.62E-024</v>
      </c>
    </row>
    <row r="400" customFormat="false" ht="15" hidden="false" customHeight="false" outlineLevel="0" collapsed="false">
      <c r="A400" s="9" t="s">
        <v>2006</v>
      </c>
      <c r="B400" s="11" t="n">
        <v>1108.136542</v>
      </c>
      <c r="C400" s="14" t="n">
        <v>1.008733133</v>
      </c>
      <c r="D400" s="19" t="n">
        <v>1.76E-020</v>
      </c>
      <c r="F400" s="9" t="s">
        <v>1886</v>
      </c>
      <c r="G400" s="11" t="n">
        <v>2434.096447</v>
      </c>
      <c r="H400" s="11" t="n">
        <v>0.856239485</v>
      </c>
      <c r="I400" s="19" t="n">
        <v>7.93E-028</v>
      </c>
    </row>
    <row r="401" customFormat="false" ht="15" hidden="false" customHeight="false" outlineLevel="0" collapsed="false">
      <c r="A401" s="9" t="s">
        <v>1886</v>
      </c>
      <c r="B401" s="11" t="n">
        <v>2348.51417</v>
      </c>
      <c r="C401" s="14" t="n">
        <v>0.562925808</v>
      </c>
      <c r="D401" s="19" t="n">
        <v>1.47E-008</v>
      </c>
      <c r="F401" s="9" t="s">
        <v>1256</v>
      </c>
      <c r="G401" s="11" t="n">
        <v>2780.962979</v>
      </c>
      <c r="H401" s="11" t="n">
        <v>0.086706894</v>
      </c>
      <c r="I401" s="19" t="n">
        <v>0.504705084</v>
      </c>
    </row>
    <row r="402" customFormat="false" ht="15" hidden="false" customHeight="false" outlineLevel="0" collapsed="false">
      <c r="A402" s="9" t="s">
        <v>1256</v>
      </c>
      <c r="B402" s="11" t="n">
        <v>3050.131688</v>
      </c>
      <c r="C402" s="14" t="n">
        <v>0.094788897</v>
      </c>
      <c r="D402" s="19" t="n">
        <v>0.40609637</v>
      </c>
      <c r="F402" s="9" t="s">
        <v>1943</v>
      </c>
      <c r="G402" s="11" t="n">
        <v>5398.89161</v>
      </c>
      <c r="H402" s="11" t="n">
        <v>-0.115572292</v>
      </c>
      <c r="I402" s="19" t="n">
        <v>0.474044625</v>
      </c>
    </row>
    <row r="403" customFormat="false" ht="15" hidden="false" customHeight="false" outlineLevel="0" collapsed="false">
      <c r="A403" s="9" t="s">
        <v>1943</v>
      </c>
      <c r="B403" s="11" t="n">
        <v>8073.475304</v>
      </c>
      <c r="C403" s="14" t="n">
        <v>0.705340233</v>
      </c>
      <c r="D403" s="19" t="n">
        <v>2.5E-008</v>
      </c>
      <c r="F403" s="9" t="s">
        <v>1996</v>
      </c>
      <c r="G403" s="11" t="n">
        <v>8862.261533</v>
      </c>
      <c r="H403" s="11" t="n">
        <v>-0.134665672</v>
      </c>
      <c r="I403" s="19" t="n">
        <v>0.073333698</v>
      </c>
    </row>
    <row r="404" customFormat="false" ht="15" hidden="false" customHeight="false" outlineLevel="0" collapsed="false">
      <c r="A404" s="9" t="s">
        <v>1996</v>
      </c>
      <c r="B404" s="11" t="n">
        <v>14706.71237</v>
      </c>
      <c r="C404" s="14" t="n">
        <v>0.923982989</v>
      </c>
      <c r="D404" s="19" t="n">
        <v>1.52E-028</v>
      </c>
      <c r="F404" s="9" t="s">
        <v>2003</v>
      </c>
      <c r="G404" s="11" t="n">
        <v>14586.23883</v>
      </c>
      <c r="H404" s="11" t="n">
        <v>0.019678981</v>
      </c>
      <c r="I404" s="19" t="n">
        <v>0.840872361</v>
      </c>
    </row>
    <row r="405" customFormat="false" ht="15" hidden="false" customHeight="false" outlineLevel="0" collapsed="false">
      <c r="A405" s="9" t="s">
        <v>2003</v>
      </c>
      <c r="B405" s="11" t="n">
        <v>23569.25728</v>
      </c>
      <c r="C405" s="14" t="n">
        <v>0.980235703</v>
      </c>
      <c r="D405" s="19" t="n">
        <v>2.51E-032</v>
      </c>
      <c r="F405" s="9" t="s">
        <v>1987</v>
      </c>
      <c r="G405" s="11" t="n">
        <v>32378.00146</v>
      </c>
      <c r="H405" s="11" t="n">
        <v>0.197379139</v>
      </c>
      <c r="I405" s="19" t="n">
        <v>0.008617088</v>
      </c>
    </row>
    <row r="406" customFormat="false" ht="15" hidden="false" customHeight="false" outlineLevel="0" collapsed="false">
      <c r="A406" s="9" t="s">
        <v>1987</v>
      </c>
      <c r="B406" s="11" t="n">
        <v>46810.32633</v>
      </c>
      <c r="C406" s="14" t="n">
        <v>0.87625306</v>
      </c>
      <c r="D406" s="19" t="n">
        <v>6.28E-026</v>
      </c>
      <c r="F406" s="9" t="s">
        <v>658</v>
      </c>
      <c r="G406" s="11" t="n">
        <v>7723.694161</v>
      </c>
      <c r="H406" s="11" t="n">
        <v>0.013056496</v>
      </c>
      <c r="I406" s="19" t="n">
        <v>0.892644488</v>
      </c>
    </row>
    <row r="407" customFormat="false" ht="15" hidden="false" customHeight="false" outlineLevel="0" collapsed="false">
      <c r="A407" s="9" t="s">
        <v>658</v>
      </c>
      <c r="B407" s="11" t="n">
        <v>7791.854215</v>
      </c>
      <c r="C407" s="14" t="n">
        <v>-0.231654117</v>
      </c>
      <c r="D407" s="19" t="n">
        <v>0.014246479</v>
      </c>
      <c r="F407" s="9" t="s">
        <v>1287</v>
      </c>
      <c r="G407" s="11" t="n">
        <v>3737.665575</v>
      </c>
      <c r="H407" s="11" t="n">
        <v>-0.375729835</v>
      </c>
      <c r="I407" s="19" t="n">
        <v>1.43E-006</v>
      </c>
    </row>
    <row r="408" customFormat="false" ht="15" hidden="false" customHeight="false" outlineLevel="0" collapsed="false">
      <c r="A408" s="9" t="s">
        <v>1287</v>
      </c>
      <c r="B408" s="11" t="n">
        <v>4797.102041</v>
      </c>
      <c r="C408" s="14" t="n">
        <v>0.107532679</v>
      </c>
      <c r="D408" s="19" t="n">
        <v>0.283592306</v>
      </c>
      <c r="F408" s="9" t="s">
        <v>1337</v>
      </c>
      <c r="G408" s="11" t="n">
        <v>8035.889522</v>
      </c>
      <c r="H408" s="11" t="n">
        <v>-0.180306422</v>
      </c>
      <c r="I408" s="19" t="n">
        <v>0.037749875</v>
      </c>
    </row>
    <row r="409" customFormat="false" ht="15" hidden="false" customHeight="false" outlineLevel="0" collapsed="false">
      <c r="A409" s="9" t="s">
        <v>1337</v>
      </c>
      <c r="B409" s="11" t="n">
        <v>9804.828102</v>
      </c>
      <c r="C409" s="14" t="n">
        <v>0.137051626</v>
      </c>
      <c r="D409" s="19" t="n">
        <v>0.150022916</v>
      </c>
      <c r="F409" s="9" t="s">
        <v>1714</v>
      </c>
      <c r="G409" s="11" t="n">
        <v>11474.40679</v>
      </c>
      <c r="H409" s="11" t="n">
        <v>0.011860551</v>
      </c>
      <c r="I409" s="19" t="n">
        <v>0.900999907</v>
      </c>
    </row>
    <row r="410" customFormat="false" ht="15" hidden="false" customHeight="false" outlineLevel="0" collapsed="false">
      <c r="A410" s="9" t="s">
        <v>1714</v>
      </c>
      <c r="B410" s="11" t="n">
        <v>14328.39067</v>
      </c>
      <c r="C410" s="14" t="n">
        <v>0.36895025</v>
      </c>
      <c r="D410" s="19" t="n">
        <v>6.28E-005</v>
      </c>
      <c r="F410" s="9" t="s">
        <v>1675</v>
      </c>
      <c r="G410" s="11" t="n">
        <v>20586.66075</v>
      </c>
      <c r="H410" s="11" t="n">
        <v>0.127940881</v>
      </c>
      <c r="I410" s="19" t="n">
        <v>0.112889936</v>
      </c>
    </row>
    <row r="411" customFormat="false" ht="15" hidden="false" customHeight="false" outlineLevel="0" collapsed="false">
      <c r="A411" s="9" t="s">
        <v>1675</v>
      </c>
      <c r="B411" s="11" t="n">
        <v>24401.17254</v>
      </c>
      <c r="C411" s="14" t="n">
        <v>0.339778133</v>
      </c>
      <c r="D411" s="19" t="n">
        <v>0.000219996</v>
      </c>
      <c r="F411" s="9" t="s">
        <v>1470</v>
      </c>
      <c r="G411" s="11" t="n">
        <v>37962.963</v>
      </c>
      <c r="H411" s="11" t="n">
        <v>0.234220606</v>
      </c>
      <c r="I411" s="19" t="n">
        <v>0.000437559</v>
      </c>
    </row>
    <row r="412" customFormat="false" ht="15" hidden="false" customHeight="false" outlineLevel="0" collapsed="false">
      <c r="A412" s="9" t="s">
        <v>1470</v>
      </c>
      <c r="B412" s="11" t="n">
        <v>41221.41592</v>
      </c>
      <c r="C412" s="14" t="n">
        <v>0.21262031</v>
      </c>
      <c r="D412" s="19" t="n">
        <v>0.014154216</v>
      </c>
      <c r="F412" s="9" t="s">
        <v>1005</v>
      </c>
      <c r="G412" s="11" t="n">
        <v>11180.02457</v>
      </c>
      <c r="H412" s="11" t="n">
        <v>0.090575631</v>
      </c>
      <c r="I412" s="19" t="n">
        <v>0.226866166</v>
      </c>
    </row>
    <row r="413" customFormat="false" ht="15" hidden="false" customHeight="false" outlineLevel="0" collapsed="false">
      <c r="A413" s="9" t="s">
        <v>1005</v>
      </c>
      <c r="B413" s="11" t="n">
        <v>11740.23363</v>
      </c>
      <c r="C413" s="14" t="n">
        <v>-0.027574952</v>
      </c>
      <c r="D413" s="19" t="n">
        <v>0.779671963</v>
      </c>
      <c r="F413" s="9" t="s">
        <v>1149</v>
      </c>
      <c r="G413" s="11" t="n">
        <v>12879.03186</v>
      </c>
      <c r="H413" s="11" t="n">
        <v>0.023382291</v>
      </c>
      <c r="I413" s="19" t="n">
        <v>0.79560206</v>
      </c>
    </row>
    <row r="414" customFormat="false" ht="15" hidden="false" customHeight="false" outlineLevel="0" collapsed="false">
      <c r="A414" s="9" t="s">
        <v>1149</v>
      </c>
      <c r="B414" s="11" t="n">
        <v>14190.28667</v>
      </c>
      <c r="C414" s="14" t="n">
        <v>0.04200633</v>
      </c>
      <c r="D414" s="19" t="n">
        <v>0.669052043</v>
      </c>
      <c r="F414" s="9" t="s">
        <v>328</v>
      </c>
      <c r="G414" s="11" t="n">
        <v>92.38317672</v>
      </c>
      <c r="H414" s="11" t="n">
        <v>-0.695778148</v>
      </c>
      <c r="I414" s="19" t="n">
        <v>0.027655179</v>
      </c>
    </row>
    <row r="415" customFormat="false" ht="15" hidden="false" customHeight="false" outlineLevel="0" collapsed="false">
      <c r="A415" s="9" t="s">
        <v>328</v>
      </c>
      <c r="B415" s="11" t="n">
        <v>105.00459</v>
      </c>
      <c r="C415" s="14" t="n">
        <v>-0.56121265</v>
      </c>
      <c r="D415" s="19" t="n">
        <v>0.045066514</v>
      </c>
      <c r="F415" s="9" t="s">
        <v>737</v>
      </c>
      <c r="G415" s="11" t="n">
        <v>122.2376992</v>
      </c>
      <c r="H415" s="11" t="n">
        <v>-0.763194535</v>
      </c>
      <c r="I415" s="19" t="n">
        <v>0.000852286</v>
      </c>
    </row>
    <row r="416" customFormat="false" ht="15" hidden="false" customHeight="false" outlineLevel="0" collapsed="false">
      <c r="A416" s="9" t="s">
        <v>737</v>
      </c>
      <c r="B416" s="11" t="n">
        <v>158.2785481</v>
      </c>
      <c r="C416" s="14" t="n">
        <v>-0.185361938</v>
      </c>
      <c r="D416" s="19" t="n">
        <v>0.445815249</v>
      </c>
      <c r="F416" s="9" t="s">
        <v>1756</v>
      </c>
      <c r="G416" s="11" t="n">
        <v>6431.810037</v>
      </c>
      <c r="H416" s="11" t="n">
        <v>-0.101725213</v>
      </c>
      <c r="I416" s="19" t="n">
        <v>0.326215291</v>
      </c>
    </row>
    <row r="417" customFormat="false" ht="15" hidden="false" customHeight="false" outlineLevel="0" collapsed="false">
      <c r="A417" s="9" t="s">
        <v>1756</v>
      </c>
      <c r="B417" s="11" t="n">
        <v>8455.791855</v>
      </c>
      <c r="C417" s="14" t="n">
        <v>0.400145816</v>
      </c>
      <c r="D417" s="19" t="n">
        <v>9.89E-005</v>
      </c>
      <c r="F417" s="9" t="s">
        <v>1923</v>
      </c>
      <c r="G417" s="11" t="n">
        <v>12416.70401</v>
      </c>
      <c r="H417" s="11" t="n">
        <v>0.131413028</v>
      </c>
      <c r="I417" s="19" t="n">
        <v>0.141614794</v>
      </c>
    </row>
    <row r="418" customFormat="false" ht="15" hidden="false" customHeight="false" outlineLevel="0" collapsed="false">
      <c r="A418" s="9" t="s">
        <v>1923</v>
      </c>
      <c r="B418" s="11" t="n">
        <v>16647.28034</v>
      </c>
      <c r="C418" s="14" t="n">
        <v>0.646753158</v>
      </c>
      <c r="D418" s="19" t="n">
        <v>2.14E-012</v>
      </c>
      <c r="F418" s="9" t="s">
        <v>1967</v>
      </c>
      <c r="G418" s="11" t="n">
        <v>3969.513941</v>
      </c>
      <c r="H418" s="11" t="n">
        <v>0.003871983</v>
      </c>
      <c r="I418" s="19" t="n">
        <v>0.963696232</v>
      </c>
    </row>
    <row r="419" customFormat="false" ht="15" hidden="false" customHeight="false" outlineLevel="0" collapsed="false">
      <c r="A419" s="9" t="s">
        <v>1967</v>
      </c>
      <c r="B419" s="11" t="n">
        <v>5970.158179</v>
      </c>
      <c r="C419" s="14" t="n">
        <v>0.809383101</v>
      </c>
      <c r="D419" s="19" t="n">
        <v>2.14E-024</v>
      </c>
      <c r="F419" s="9" t="s">
        <v>1969</v>
      </c>
      <c r="G419" s="11" t="n">
        <v>20813.66008</v>
      </c>
      <c r="H419" s="11" t="n">
        <v>0.277005418</v>
      </c>
      <c r="I419" s="19" t="n">
        <v>1.53E-005</v>
      </c>
    </row>
    <row r="420" customFormat="false" ht="15" hidden="false" customHeight="false" outlineLevel="0" collapsed="false">
      <c r="A420" s="9" t="s">
        <v>1969</v>
      </c>
      <c r="B420" s="11" t="n">
        <v>28376.6246</v>
      </c>
      <c r="C420" s="14" t="n">
        <v>0.811254287</v>
      </c>
      <c r="D420" s="19" t="n">
        <v>1.17E-019</v>
      </c>
      <c r="F420" s="9" t="s">
        <v>1901</v>
      </c>
      <c r="G420" s="11" t="n">
        <v>8997.266339</v>
      </c>
      <c r="H420" s="11" t="n">
        <v>0.307053528</v>
      </c>
      <c r="I420" s="19" t="n">
        <v>6.48E-005</v>
      </c>
    </row>
    <row r="421" customFormat="false" ht="15" hidden="false" customHeight="false" outlineLevel="0" collapsed="false">
      <c r="A421" s="9" t="s">
        <v>1901</v>
      </c>
      <c r="B421" s="11" t="n">
        <v>11106.66159</v>
      </c>
      <c r="C421" s="14" t="n">
        <v>0.607991697</v>
      </c>
      <c r="D421" s="19" t="n">
        <v>2.74E-011</v>
      </c>
      <c r="F421" s="9" t="s">
        <v>1761</v>
      </c>
      <c r="G421" s="11" t="n">
        <v>41970.33369</v>
      </c>
      <c r="H421" s="11" t="n">
        <v>0.419799431</v>
      </c>
      <c r="I421" s="19" t="n">
        <v>1.1E-012</v>
      </c>
    </row>
    <row r="422" customFormat="false" ht="15" hidden="false" customHeight="false" outlineLevel="0" collapsed="false">
      <c r="A422" s="9" t="s">
        <v>1761</v>
      </c>
      <c r="B422" s="11" t="n">
        <v>45701.76941</v>
      </c>
      <c r="C422" s="14" t="n">
        <v>0.406661871</v>
      </c>
      <c r="D422" s="19" t="n">
        <v>6.34E-006</v>
      </c>
      <c r="F422" s="9" t="s">
        <v>759</v>
      </c>
      <c r="G422" s="11" t="n">
        <v>8715.916794</v>
      </c>
      <c r="H422" s="11" t="n">
        <v>0.060445069</v>
      </c>
      <c r="I422" s="19" t="n">
        <v>0.391180637</v>
      </c>
    </row>
    <row r="423" customFormat="false" ht="15" hidden="false" customHeight="false" outlineLevel="0" collapsed="false">
      <c r="A423" s="9" t="s">
        <v>759</v>
      </c>
      <c r="B423" s="11" t="n">
        <v>8801.474046</v>
      </c>
      <c r="C423" s="14" t="n">
        <v>-0.176601534</v>
      </c>
      <c r="D423" s="19" t="n">
        <v>0.04448335</v>
      </c>
      <c r="F423" s="9" t="s">
        <v>1015</v>
      </c>
      <c r="G423" s="11" t="n">
        <v>26190.94983</v>
      </c>
      <c r="H423" s="11" t="n">
        <v>0.77891648</v>
      </c>
      <c r="I423" s="19" t="n">
        <v>1.09E-032</v>
      </c>
    </row>
    <row r="424" customFormat="false" ht="15" hidden="false" customHeight="false" outlineLevel="0" collapsed="false">
      <c r="A424" s="9" t="s">
        <v>1015</v>
      </c>
      <c r="B424" s="11" t="n">
        <v>20935.95796</v>
      </c>
      <c r="C424" s="14" t="n">
        <v>-0.024030964</v>
      </c>
      <c r="D424" s="19" t="n">
        <v>0.820293798</v>
      </c>
      <c r="F424" s="9" t="s">
        <v>1778</v>
      </c>
      <c r="G424" s="11" t="n">
        <v>1143.690885</v>
      </c>
      <c r="H424" s="11" t="n">
        <v>-0.338346748</v>
      </c>
      <c r="I424" s="19" t="n">
        <v>0.001578192</v>
      </c>
    </row>
    <row r="425" customFormat="false" ht="15" hidden="false" customHeight="false" outlineLevel="0" collapsed="false">
      <c r="A425" s="9" t="s">
        <v>1778</v>
      </c>
      <c r="B425" s="11" t="n">
        <v>1641.880604</v>
      </c>
      <c r="C425" s="14" t="n">
        <v>0.432110516</v>
      </c>
      <c r="D425" s="19" t="n">
        <v>1.14E-005</v>
      </c>
      <c r="F425" s="9" t="s">
        <v>1763</v>
      </c>
      <c r="G425" s="11" t="n">
        <v>698.7766643</v>
      </c>
      <c r="H425" s="11" t="n">
        <v>-0.425350188</v>
      </c>
      <c r="I425" s="19" t="n">
        <v>0.000298259</v>
      </c>
    </row>
    <row r="426" customFormat="false" ht="15" hidden="false" customHeight="false" outlineLevel="0" collapsed="false">
      <c r="A426" s="9" t="s">
        <v>1763</v>
      </c>
      <c r="B426" s="11" t="n">
        <v>1020.778169</v>
      </c>
      <c r="C426" s="14" t="n">
        <v>0.410485432</v>
      </c>
      <c r="D426" s="19" t="n">
        <v>0.00032986</v>
      </c>
      <c r="F426" s="9" t="s">
        <v>1855</v>
      </c>
      <c r="G426" s="11" t="n">
        <v>347.8146428</v>
      </c>
      <c r="H426" s="11" t="n">
        <v>-0.638451437</v>
      </c>
      <c r="I426" s="19" t="n">
        <v>1.52E-005</v>
      </c>
    </row>
    <row r="427" customFormat="false" ht="15" hidden="false" customHeight="false" outlineLevel="0" collapsed="false">
      <c r="A427" s="9" t="s">
        <v>1855</v>
      </c>
      <c r="B427" s="11" t="n">
        <v>562.8035024</v>
      </c>
      <c r="C427" s="14" t="n">
        <v>0.514468268</v>
      </c>
      <c r="D427" s="19" t="n">
        <v>0.000477762</v>
      </c>
      <c r="F427" s="9" t="s">
        <v>1802</v>
      </c>
      <c r="G427" s="11" t="n">
        <v>5323.712588</v>
      </c>
      <c r="H427" s="11" t="n">
        <v>0.142690988</v>
      </c>
      <c r="I427" s="19" t="n">
        <v>0.087478012</v>
      </c>
    </row>
    <row r="428" customFormat="false" ht="15" hidden="false" customHeight="false" outlineLevel="0" collapsed="false">
      <c r="A428" s="9" t="s">
        <v>1802</v>
      </c>
      <c r="B428" s="11" t="n">
        <v>6586.864113</v>
      </c>
      <c r="C428" s="14" t="n">
        <v>0.462445784</v>
      </c>
      <c r="D428" s="19" t="n">
        <v>3.05E-007</v>
      </c>
      <c r="F428" s="9" t="s">
        <v>26</v>
      </c>
      <c r="G428" s="11" t="n">
        <v>3263.858241</v>
      </c>
      <c r="H428" s="11" t="n">
        <v>1.276835102</v>
      </c>
      <c r="I428" s="19" t="n">
        <v>7.83E-058</v>
      </c>
    </row>
    <row r="429" customFormat="false" ht="15" hidden="false" customHeight="false" outlineLevel="0" collapsed="false">
      <c r="A429" s="9" t="s">
        <v>26</v>
      </c>
      <c r="B429" s="11" t="n">
        <v>1200.857413</v>
      </c>
      <c r="C429" s="14" t="n">
        <v>-2.737188586</v>
      </c>
      <c r="D429" s="19" t="n">
        <v>3.31E-107</v>
      </c>
      <c r="F429" s="9" t="s">
        <v>29</v>
      </c>
      <c r="G429" s="11" t="n">
        <v>18167.95079</v>
      </c>
      <c r="H429" s="11" t="n">
        <v>3.198943973</v>
      </c>
      <c r="I429" s="19" t="n">
        <v>0</v>
      </c>
    </row>
    <row r="430" customFormat="false" ht="15" hidden="false" customHeight="false" outlineLevel="0" collapsed="false">
      <c r="A430" s="9" t="s">
        <v>29</v>
      </c>
      <c r="B430" s="11" t="n">
        <v>2267.708099</v>
      </c>
      <c r="C430" s="14" t="n">
        <v>-2.63004792</v>
      </c>
      <c r="D430" s="19" t="n">
        <v>1.08E-155</v>
      </c>
      <c r="F430" s="9" t="s">
        <v>1939</v>
      </c>
      <c r="G430" s="11" t="n">
        <v>1550.810043</v>
      </c>
      <c r="H430" s="11" t="n">
        <v>1.216372237</v>
      </c>
      <c r="I430" s="19" t="n">
        <v>6.05E-041</v>
      </c>
    </row>
    <row r="431" customFormat="false" ht="15" hidden="false" customHeight="false" outlineLevel="0" collapsed="false">
      <c r="A431" s="9" t="s">
        <v>1939</v>
      </c>
      <c r="B431" s="11" t="n">
        <v>1335.335427</v>
      </c>
      <c r="C431" s="14" t="n">
        <v>0.693407283</v>
      </c>
      <c r="D431" s="19" t="n">
        <v>4.88E-011</v>
      </c>
      <c r="F431" s="9" t="s">
        <v>1797</v>
      </c>
      <c r="G431" s="11" t="n">
        <v>41037.33699</v>
      </c>
      <c r="H431" s="11" t="n">
        <v>0.324599771</v>
      </c>
      <c r="I431" s="19" t="n">
        <v>4.28E-006</v>
      </c>
    </row>
    <row r="432" customFormat="false" ht="15" hidden="false" customHeight="false" outlineLevel="0" collapsed="false">
      <c r="A432" s="9" t="s">
        <v>1797</v>
      </c>
      <c r="B432" s="11" t="n">
        <v>47380.67024</v>
      </c>
      <c r="C432" s="14" t="n">
        <v>0.460373756</v>
      </c>
      <c r="D432" s="19" t="n">
        <v>3.94E-008</v>
      </c>
      <c r="F432" s="9" t="s">
        <v>1762</v>
      </c>
      <c r="G432" s="11" t="n">
        <v>14726.30334</v>
      </c>
      <c r="H432" s="11" t="n">
        <v>0.021761704</v>
      </c>
      <c r="I432" s="19" t="n">
        <v>0.791285154</v>
      </c>
    </row>
    <row r="433" customFormat="false" ht="15" hidden="false" customHeight="false" outlineLevel="0" collapsed="false">
      <c r="A433" s="9" t="s">
        <v>1762</v>
      </c>
      <c r="B433" s="11" t="n">
        <v>18612.97505</v>
      </c>
      <c r="C433" s="14" t="n">
        <v>0.408651226</v>
      </c>
      <c r="D433" s="19" t="n">
        <v>2.75E-007</v>
      </c>
      <c r="F433" s="9" t="s">
        <v>1242</v>
      </c>
      <c r="G433" s="11" t="n">
        <v>9381.710787</v>
      </c>
      <c r="H433" s="11" t="n">
        <v>-0.137117788</v>
      </c>
      <c r="I433" s="19" t="n">
        <v>0.158914929</v>
      </c>
    </row>
    <row r="434" customFormat="false" ht="15" hidden="false" customHeight="false" outlineLevel="0" collapsed="false">
      <c r="A434" s="9" t="s">
        <v>1242</v>
      </c>
      <c r="B434" s="11" t="n">
        <v>11093.92929</v>
      </c>
      <c r="C434" s="14" t="n">
        <v>0.088772122</v>
      </c>
      <c r="D434" s="19" t="n">
        <v>0.398962551</v>
      </c>
      <c r="F434" s="9" t="s">
        <v>1311</v>
      </c>
      <c r="G434" s="11" t="n">
        <v>3020.262333</v>
      </c>
      <c r="H434" s="11" t="n">
        <v>-0.381893267</v>
      </c>
      <c r="I434" s="19" t="n">
        <v>5.65E-006</v>
      </c>
    </row>
    <row r="435" customFormat="false" ht="15" hidden="false" customHeight="false" outlineLevel="0" collapsed="false">
      <c r="A435" s="9" t="s">
        <v>1311</v>
      </c>
      <c r="B435" s="11" t="n">
        <v>3901.311048</v>
      </c>
      <c r="C435" s="14" t="n">
        <v>0.120364956</v>
      </c>
      <c r="D435" s="19" t="n">
        <v>0.24085104</v>
      </c>
      <c r="F435" s="9" t="s">
        <v>747</v>
      </c>
      <c r="G435" s="11" t="n">
        <v>1373.980864</v>
      </c>
      <c r="H435" s="11" t="n">
        <v>-0.468772847</v>
      </c>
      <c r="I435" s="19" t="n">
        <v>3.85E-005</v>
      </c>
    </row>
    <row r="436" customFormat="false" ht="15" hidden="false" customHeight="false" outlineLevel="0" collapsed="false">
      <c r="A436" s="9" t="s">
        <v>747</v>
      </c>
      <c r="B436" s="11" t="n">
        <v>1640.588288</v>
      </c>
      <c r="C436" s="14" t="n">
        <v>-0.182869001</v>
      </c>
      <c r="D436" s="19" t="n">
        <v>0.148924331</v>
      </c>
      <c r="F436" s="9" t="s">
        <v>719</v>
      </c>
      <c r="G436" s="11" t="n">
        <v>15325.61993</v>
      </c>
      <c r="H436" s="11" t="n">
        <v>0.336874964</v>
      </c>
      <c r="I436" s="19" t="n">
        <v>8.08E-008</v>
      </c>
    </row>
    <row r="437" customFormat="false" ht="15" hidden="false" customHeight="false" outlineLevel="0" collapsed="false">
      <c r="A437" s="9" t="s">
        <v>719</v>
      </c>
      <c r="B437" s="11" t="n">
        <v>13868.2166</v>
      </c>
      <c r="C437" s="14" t="n">
        <v>-0.199250867</v>
      </c>
      <c r="D437" s="19" t="n">
        <v>0.020395557</v>
      </c>
      <c r="F437" s="9" t="s">
        <v>1362</v>
      </c>
      <c r="G437" s="11" t="n">
        <v>157236.921</v>
      </c>
      <c r="H437" s="11" t="n">
        <v>0.326708175</v>
      </c>
      <c r="I437" s="19" t="n">
        <v>1.48E-006</v>
      </c>
    </row>
    <row r="438" customFormat="false" ht="15" hidden="false" customHeight="false" outlineLevel="0" collapsed="false">
      <c r="A438" s="9" t="s">
        <v>1362</v>
      </c>
      <c r="B438" s="11" t="n">
        <v>161177.8583</v>
      </c>
      <c r="C438" s="14" t="n">
        <v>0.151830139</v>
      </c>
      <c r="D438" s="19" t="n">
        <v>0.084994407</v>
      </c>
      <c r="F438" s="9" t="s">
        <v>1048</v>
      </c>
      <c r="G438" s="11" t="n">
        <v>35738.81868</v>
      </c>
      <c r="H438" s="11" t="n">
        <v>0.010958875</v>
      </c>
      <c r="I438" s="19" t="n">
        <v>0.887295757</v>
      </c>
    </row>
    <row r="439" customFormat="false" ht="15" hidden="false" customHeight="false" outlineLevel="0" collapsed="false">
      <c r="A439" s="9" t="s">
        <v>1048</v>
      </c>
      <c r="B439" s="11" t="n">
        <v>38892.35509</v>
      </c>
      <c r="C439" s="14" t="n">
        <v>-0.005246952</v>
      </c>
      <c r="D439" s="19" t="n">
        <v>0.957112815</v>
      </c>
      <c r="F439" s="9" t="s">
        <v>797</v>
      </c>
      <c r="G439" s="11" t="n">
        <v>333.0656032</v>
      </c>
      <c r="H439" s="11" t="n">
        <v>-0.218387912</v>
      </c>
      <c r="I439" s="19" t="n">
        <v>0.189386311</v>
      </c>
    </row>
    <row r="440" customFormat="false" ht="15" hidden="false" customHeight="false" outlineLevel="0" collapsed="false">
      <c r="A440" s="9" t="s">
        <v>797</v>
      </c>
      <c r="B440" s="11" t="n">
        <v>372.2143076</v>
      </c>
      <c r="C440" s="14" t="n">
        <v>-0.14906461</v>
      </c>
      <c r="D440" s="19" t="n">
        <v>0.363200986</v>
      </c>
      <c r="F440" s="9" t="s">
        <v>244</v>
      </c>
      <c r="G440" s="11" t="n">
        <v>81.08443942</v>
      </c>
      <c r="H440" s="11" t="n">
        <v>-0.492277722</v>
      </c>
      <c r="I440" s="19" t="n">
        <v>0.134239912</v>
      </c>
    </row>
    <row r="441" customFormat="false" ht="15" hidden="false" customHeight="false" outlineLevel="0" collapsed="false">
      <c r="A441" s="9" t="s">
        <v>244</v>
      </c>
      <c r="B441" s="11" t="n">
        <v>84.21771212</v>
      </c>
      <c r="C441" s="14" t="n">
        <v>-0.677600762</v>
      </c>
      <c r="D441" s="19" t="n">
        <v>0.016974055</v>
      </c>
      <c r="F441" s="9" t="s">
        <v>1300</v>
      </c>
      <c r="G441" s="11" t="n">
        <v>17379.04854</v>
      </c>
      <c r="H441" s="11" t="n">
        <v>-0.075567185</v>
      </c>
      <c r="I441" s="19" t="n">
        <v>0.309485089</v>
      </c>
    </row>
    <row r="442" customFormat="false" ht="15" hidden="false" customHeight="false" outlineLevel="0" collapsed="false">
      <c r="A442" s="9" t="s">
        <v>1300</v>
      </c>
      <c r="B442" s="11" t="n">
        <v>20337.17335</v>
      </c>
      <c r="C442" s="14" t="n">
        <v>0.115728696</v>
      </c>
      <c r="D442" s="19" t="n">
        <v>0.187456717</v>
      </c>
      <c r="F442" s="9" t="s">
        <v>1077</v>
      </c>
      <c r="G442" s="11" t="n">
        <v>14826.89276</v>
      </c>
      <c r="H442" s="11" t="n">
        <v>0.214551884</v>
      </c>
      <c r="I442" s="19" t="n">
        <v>0.02161263</v>
      </c>
    </row>
    <row r="443" customFormat="false" ht="15" hidden="false" customHeight="false" outlineLevel="0" collapsed="false">
      <c r="A443" s="9" t="s">
        <v>1077</v>
      </c>
      <c r="B443" s="11" t="n">
        <v>15055.75637</v>
      </c>
      <c r="C443" s="14" t="n">
        <v>0.008027868</v>
      </c>
      <c r="D443" s="19" t="n">
        <v>0.944579575</v>
      </c>
      <c r="F443" s="9" t="s">
        <v>1625</v>
      </c>
      <c r="G443" s="11" t="n">
        <v>22394.06529</v>
      </c>
      <c r="H443" s="11" t="n">
        <v>0.276978222</v>
      </c>
      <c r="I443" s="19" t="n">
        <v>0.077328487</v>
      </c>
    </row>
    <row r="444" customFormat="false" ht="15" hidden="false" customHeight="false" outlineLevel="0" collapsed="false">
      <c r="A444" s="9" t="s">
        <v>1625</v>
      </c>
      <c r="B444" s="11" t="n">
        <v>24702.23516</v>
      </c>
      <c r="C444" s="14" t="n">
        <v>0.299677352</v>
      </c>
      <c r="D444" s="19" t="n">
        <v>0.259054639</v>
      </c>
      <c r="F444" s="9" t="s">
        <v>1163</v>
      </c>
      <c r="G444" s="11" t="n">
        <v>4621.410697</v>
      </c>
      <c r="H444" s="11" t="n">
        <v>-0.161530603</v>
      </c>
      <c r="I444" s="19" t="n">
        <v>0.212335677</v>
      </c>
    </row>
    <row r="445" customFormat="false" ht="15" hidden="false" customHeight="false" outlineLevel="0" collapsed="false">
      <c r="A445" s="9" t="s">
        <v>1163</v>
      </c>
      <c r="B445" s="11" t="n">
        <v>5426.416662</v>
      </c>
      <c r="C445" s="14" t="n">
        <v>0.048549029</v>
      </c>
      <c r="D445" s="19" t="n">
        <v>0.720968264</v>
      </c>
      <c r="F445" s="9" t="s">
        <v>704</v>
      </c>
      <c r="G445" s="11" t="n">
        <v>3663.074222</v>
      </c>
      <c r="H445" s="11" t="n">
        <v>-0.36301431</v>
      </c>
      <c r="I445" s="19" t="n">
        <v>2.99E-007</v>
      </c>
    </row>
    <row r="446" customFormat="false" ht="15" hidden="false" customHeight="false" outlineLevel="0" collapsed="false">
      <c r="A446" s="9" t="s">
        <v>704</v>
      </c>
      <c r="B446" s="11" t="n">
        <v>4204.165117</v>
      </c>
      <c r="C446" s="14" t="n">
        <v>-0.210059729</v>
      </c>
      <c r="D446" s="19" t="n">
        <v>0.056537325</v>
      </c>
      <c r="F446" s="9" t="s">
        <v>1161</v>
      </c>
      <c r="G446" s="11" t="n">
        <v>3054.117269</v>
      </c>
      <c r="H446" s="11" t="n">
        <v>-0.066236817</v>
      </c>
      <c r="I446" s="19" t="n">
        <v>0.450186908</v>
      </c>
    </row>
    <row r="447" customFormat="false" ht="15" hidden="false" customHeight="false" outlineLevel="0" collapsed="false">
      <c r="A447" s="9" t="s">
        <v>1161</v>
      </c>
      <c r="B447" s="11" t="n">
        <v>3477.48982</v>
      </c>
      <c r="C447" s="14" t="n">
        <v>0.048255704</v>
      </c>
      <c r="D447" s="19" t="n">
        <v>0.678394826</v>
      </c>
      <c r="F447" s="9" t="s">
        <v>605</v>
      </c>
      <c r="G447" s="11" t="n">
        <v>8430.5774</v>
      </c>
      <c r="H447" s="11" t="n">
        <v>0.084786874</v>
      </c>
      <c r="I447" s="19" t="n">
        <v>0.337195343</v>
      </c>
    </row>
    <row r="448" customFormat="false" ht="15" hidden="false" customHeight="false" outlineLevel="0" collapsed="false">
      <c r="A448" s="9" t="s">
        <v>605</v>
      </c>
      <c r="B448" s="11" t="n">
        <v>8176.514838</v>
      </c>
      <c r="C448" s="14" t="n">
        <v>-0.275760886</v>
      </c>
      <c r="D448" s="19" t="n">
        <v>0.010736084</v>
      </c>
      <c r="F448" s="9" t="s">
        <v>1162</v>
      </c>
      <c r="G448" s="11" t="n">
        <v>45947.44799</v>
      </c>
      <c r="H448" s="11" t="n">
        <v>0.061065086</v>
      </c>
      <c r="I448" s="19" t="n">
        <v>0.461663041</v>
      </c>
    </row>
    <row r="449" customFormat="false" ht="15" hidden="false" customHeight="false" outlineLevel="0" collapsed="false">
      <c r="A449" s="9" t="s">
        <v>1162</v>
      </c>
      <c r="B449" s="11" t="n">
        <v>50077.69108</v>
      </c>
      <c r="C449" s="14" t="n">
        <v>0.048333401</v>
      </c>
      <c r="D449" s="19" t="n">
        <v>0.628710003</v>
      </c>
      <c r="F449" s="9" t="s">
        <v>987</v>
      </c>
      <c r="G449" s="11" t="n">
        <v>11760.66977</v>
      </c>
      <c r="H449" s="11" t="n">
        <v>-0.44618336</v>
      </c>
      <c r="I449" s="19" t="n">
        <v>7.93E-011</v>
      </c>
    </row>
    <row r="450" customFormat="false" ht="15" hidden="false" customHeight="false" outlineLevel="0" collapsed="false">
      <c r="A450" s="9" t="s">
        <v>987</v>
      </c>
      <c r="B450" s="11" t="n">
        <v>14659.783</v>
      </c>
      <c r="C450" s="14" t="n">
        <v>-0.037336575</v>
      </c>
      <c r="D450" s="19" t="n">
        <v>0.720968264</v>
      </c>
      <c r="F450" s="9" t="s">
        <v>333</v>
      </c>
      <c r="G450" s="11" t="n">
        <v>2232.908137</v>
      </c>
      <c r="H450" s="11" t="n">
        <v>-0.875457016</v>
      </c>
      <c r="I450" s="19" t="n">
        <v>8.66E-029</v>
      </c>
    </row>
    <row r="451" customFormat="false" ht="15" hidden="false" customHeight="false" outlineLevel="0" collapsed="false">
      <c r="A451" s="9" t="s">
        <v>333</v>
      </c>
      <c r="B451" s="11" t="n">
        <v>2658.394022</v>
      </c>
      <c r="C451" s="14" t="n">
        <v>-0.554088352</v>
      </c>
      <c r="D451" s="19" t="n">
        <v>6.1E-005</v>
      </c>
      <c r="F451" s="9" t="s">
        <v>1617</v>
      </c>
      <c r="G451" s="11" t="n">
        <v>25623.70704</v>
      </c>
      <c r="H451" s="11" t="n">
        <v>0.397439794</v>
      </c>
      <c r="I451" s="19" t="n">
        <v>4.86E-009</v>
      </c>
    </row>
    <row r="452" customFormat="false" ht="15" hidden="false" customHeight="false" outlineLevel="0" collapsed="false">
      <c r="A452" s="9" t="s">
        <v>1617</v>
      </c>
      <c r="B452" s="11" t="n">
        <v>26916.15921</v>
      </c>
      <c r="C452" s="14" t="n">
        <v>0.290847473</v>
      </c>
      <c r="D452" s="19" t="n">
        <v>0.003074261</v>
      </c>
      <c r="F452" s="9" t="s">
        <v>1893</v>
      </c>
      <c r="G452" s="11" t="n">
        <v>26638.99927</v>
      </c>
      <c r="H452" s="11" t="n">
        <v>0.187795423</v>
      </c>
      <c r="I452" s="19" t="n">
        <v>0.008912699</v>
      </c>
    </row>
    <row r="453" customFormat="false" ht="15" hidden="false" customHeight="false" outlineLevel="0" collapsed="false">
      <c r="A453" s="9" t="s">
        <v>1893</v>
      </c>
      <c r="B453" s="11" t="n">
        <v>33970.38787</v>
      </c>
      <c r="C453" s="14" t="n">
        <v>0.577068966</v>
      </c>
      <c r="D453" s="19" t="n">
        <v>5.03E-011</v>
      </c>
      <c r="F453" s="9" t="s">
        <v>1704</v>
      </c>
      <c r="G453" s="11" t="n">
        <v>7031.89304</v>
      </c>
      <c r="H453" s="11" t="n">
        <v>-0.342411945</v>
      </c>
      <c r="I453" s="19" t="n">
        <v>6.19E-006</v>
      </c>
    </row>
    <row r="454" customFormat="false" ht="15" hidden="false" customHeight="false" outlineLevel="0" collapsed="false">
      <c r="A454" s="9" t="s">
        <v>1704</v>
      </c>
      <c r="B454" s="11" t="n">
        <v>9827.759205</v>
      </c>
      <c r="C454" s="14" t="n">
        <v>0.361256546</v>
      </c>
      <c r="D454" s="19" t="n">
        <v>1.57E-005</v>
      </c>
      <c r="F454" s="9" t="s">
        <v>755</v>
      </c>
      <c r="G454" s="11" t="n">
        <v>6175.972088</v>
      </c>
      <c r="H454" s="11" t="n">
        <v>-0.535304471</v>
      </c>
      <c r="I454" s="19" t="n">
        <v>1.01E-010</v>
      </c>
    </row>
    <row r="455" customFormat="false" ht="15" hidden="false" customHeight="false" outlineLevel="0" collapsed="false">
      <c r="A455" s="9" t="s">
        <v>755</v>
      </c>
      <c r="B455" s="11" t="n">
        <v>7530.818472</v>
      </c>
      <c r="C455" s="14" t="n">
        <v>-0.178464537</v>
      </c>
      <c r="D455" s="19" t="n">
        <v>0.058396723</v>
      </c>
      <c r="F455" s="9" t="s">
        <v>1876</v>
      </c>
      <c r="G455" s="11" t="n">
        <v>11024.92067</v>
      </c>
      <c r="H455" s="11" t="n">
        <v>0.014942418</v>
      </c>
      <c r="I455" s="19" t="n">
        <v>0.848988624</v>
      </c>
    </row>
    <row r="456" customFormat="false" ht="15" hidden="false" customHeight="false" outlineLevel="0" collapsed="false">
      <c r="A456" s="9" t="s">
        <v>1876</v>
      </c>
      <c r="B456" s="11" t="n">
        <v>14814.11539</v>
      </c>
      <c r="C456" s="14" t="n">
        <v>0.553987051</v>
      </c>
      <c r="D456" s="19" t="n">
        <v>4.5E-008</v>
      </c>
      <c r="F456" s="9" t="s">
        <v>373</v>
      </c>
      <c r="G456" s="11" t="n">
        <v>31189.89621</v>
      </c>
      <c r="H456" s="11" t="n">
        <v>0.21660863</v>
      </c>
      <c r="I456" s="19" t="n">
        <v>0.009096378</v>
      </c>
    </row>
    <row r="457" customFormat="false" ht="15" hidden="false" customHeight="false" outlineLevel="0" collapsed="false">
      <c r="A457" s="9" t="s">
        <v>373</v>
      </c>
      <c r="B457" s="11" t="n">
        <v>27054.81703</v>
      </c>
      <c r="C457" s="14" t="n">
        <v>-0.487476374</v>
      </c>
      <c r="D457" s="19" t="n">
        <v>5.65E-009</v>
      </c>
      <c r="F457" s="9" t="s">
        <v>1379</v>
      </c>
      <c r="G457" s="11" t="n">
        <v>19014.27061</v>
      </c>
      <c r="H457" s="11" t="n">
        <v>-0.092741067</v>
      </c>
      <c r="I457" s="19" t="n">
        <v>0.197303436</v>
      </c>
    </row>
    <row r="458" customFormat="false" ht="15" hidden="false" customHeight="false" outlineLevel="0" collapsed="false">
      <c r="A458" s="9" t="s">
        <v>1379</v>
      </c>
      <c r="B458" s="11" t="n">
        <v>22727.52907</v>
      </c>
      <c r="C458" s="14" t="n">
        <v>0.1588048</v>
      </c>
      <c r="D458" s="19" t="n">
        <v>0.084189016</v>
      </c>
      <c r="F458" s="9" t="s">
        <v>961</v>
      </c>
      <c r="G458" s="11" t="n">
        <v>11566.36978</v>
      </c>
      <c r="H458" s="11" t="n">
        <v>0.103488842</v>
      </c>
      <c r="I458" s="19" t="n">
        <v>0.155423534</v>
      </c>
    </row>
    <row r="459" customFormat="false" ht="15" hidden="false" customHeight="false" outlineLevel="0" collapsed="false">
      <c r="A459" s="9" t="s">
        <v>961</v>
      </c>
      <c r="B459" s="11" t="n">
        <v>11962.99533</v>
      </c>
      <c r="C459" s="14" t="n">
        <v>-0.058392025</v>
      </c>
      <c r="D459" s="19" t="n">
        <v>0.528422639</v>
      </c>
      <c r="F459" s="9" t="s">
        <v>777</v>
      </c>
      <c r="G459" s="11" t="n">
        <v>10660.16738</v>
      </c>
      <c r="H459" s="11" t="n">
        <v>0.067328744</v>
      </c>
      <c r="I459" s="19" t="n">
        <v>0.440059867</v>
      </c>
    </row>
    <row r="460" customFormat="false" ht="15" hidden="false" customHeight="false" outlineLevel="0" collapsed="false">
      <c r="A460" s="9" t="s">
        <v>777</v>
      </c>
      <c r="B460" s="11" t="n">
        <v>10781.36805</v>
      </c>
      <c r="C460" s="14" t="n">
        <v>-0.164653188</v>
      </c>
      <c r="D460" s="19" t="n">
        <v>0.078368578</v>
      </c>
      <c r="F460" s="9" t="s">
        <v>1460</v>
      </c>
      <c r="G460" s="11" t="n">
        <v>34339.53749</v>
      </c>
      <c r="H460" s="11" t="n">
        <v>0.254841844</v>
      </c>
      <c r="I460" s="19" t="n">
        <v>0.000286146</v>
      </c>
    </row>
    <row r="461" customFormat="false" ht="15" hidden="false" customHeight="false" outlineLevel="0" collapsed="false">
      <c r="A461" s="9" t="s">
        <v>1460</v>
      </c>
      <c r="B461" s="11" t="n">
        <v>36908.27931</v>
      </c>
      <c r="C461" s="14" t="n">
        <v>0.20641835</v>
      </c>
      <c r="D461" s="19" t="n">
        <v>0.015249547</v>
      </c>
      <c r="F461" s="9" t="s">
        <v>944</v>
      </c>
      <c r="G461" s="11" t="n">
        <v>3891.694311</v>
      </c>
      <c r="H461" s="11" t="n">
        <v>-0.130987449</v>
      </c>
      <c r="I461" s="19" t="n">
        <v>0.152561511</v>
      </c>
    </row>
    <row r="462" customFormat="false" ht="15" hidden="false" customHeight="false" outlineLevel="0" collapsed="false">
      <c r="A462" s="9" t="s">
        <v>944</v>
      </c>
      <c r="B462" s="11" t="n">
        <v>4356.429553</v>
      </c>
      <c r="C462" s="14" t="n">
        <v>-0.062457394</v>
      </c>
      <c r="D462" s="19" t="n">
        <v>0.641271955</v>
      </c>
      <c r="F462" s="9" t="s">
        <v>1170</v>
      </c>
      <c r="G462" s="11" t="n">
        <v>30843.1541</v>
      </c>
      <c r="H462" s="11" t="n">
        <v>0.45371952</v>
      </c>
      <c r="I462" s="19" t="n">
        <v>1.09E-011</v>
      </c>
    </row>
    <row r="463" customFormat="false" ht="15" hidden="false" customHeight="false" outlineLevel="0" collapsed="false">
      <c r="A463" s="9" t="s">
        <v>1170</v>
      </c>
      <c r="B463" s="11" t="n">
        <v>29039.59636</v>
      </c>
      <c r="C463" s="14" t="n">
        <v>0.054519658</v>
      </c>
      <c r="D463" s="19" t="n">
        <v>0.615248271</v>
      </c>
      <c r="F463" s="9" t="s">
        <v>1376</v>
      </c>
      <c r="G463" s="11" t="n">
        <v>13232.17433</v>
      </c>
      <c r="H463" s="11" t="n">
        <v>0.421560808</v>
      </c>
      <c r="I463" s="19" t="n">
        <v>6.73E-010</v>
      </c>
    </row>
    <row r="464" customFormat="false" ht="15" hidden="false" customHeight="false" outlineLevel="0" collapsed="false">
      <c r="A464" s="9" t="s">
        <v>1376</v>
      </c>
      <c r="B464" s="11" t="n">
        <v>13092.25521</v>
      </c>
      <c r="C464" s="14" t="n">
        <v>0.157133793</v>
      </c>
      <c r="D464" s="19" t="n">
        <v>0.068807279</v>
      </c>
      <c r="F464" s="9" t="s">
        <v>1477</v>
      </c>
      <c r="G464" s="11" t="n">
        <v>20939.61438</v>
      </c>
      <c r="H464" s="11" t="n">
        <v>0.241212023</v>
      </c>
      <c r="I464" s="19" t="n">
        <v>0.00019501</v>
      </c>
    </row>
    <row r="465" customFormat="false" ht="15" hidden="false" customHeight="false" outlineLevel="0" collapsed="false">
      <c r="A465" s="9" t="s">
        <v>1477</v>
      </c>
      <c r="B465" s="11" t="n">
        <v>22686.79233</v>
      </c>
      <c r="C465" s="14" t="n">
        <v>0.214860908</v>
      </c>
      <c r="D465" s="19" t="n">
        <v>0.010282184</v>
      </c>
      <c r="F465" s="9" t="s">
        <v>1428</v>
      </c>
      <c r="G465" s="11" t="n">
        <v>14939.60938</v>
      </c>
      <c r="H465" s="11" t="n">
        <v>-0.036461331</v>
      </c>
      <c r="I465" s="19" t="n">
        <v>0.6909643</v>
      </c>
    </row>
    <row r="466" customFormat="false" ht="15" hidden="false" customHeight="false" outlineLevel="0" collapsed="false">
      <c r="A466" s="9" t="s">
        <v>1428</v>
      </c>
      <c r="B466" s="11" t="n">
        <v>17706.06371</v>
      </c>
      <c r="C466" s="14" t="n">
        <v>0.187416227</v>
      </c>
      <c r="D466" s="19" t="n">
        <v>0.037638687</v>
      </c>
      <c r="F466" s="9" t="s">
        <v>1142</v>
      </c>
      <c r="G466" s="11" t="n">
        <v>17022.86076</v>
      </c>
      <c r="H466" s="11" t="n">
        <v>-0.099301925</v>
      </c>
      <c r="I466" s="19" t="n">
        <v>0.182037038</v>
      </c>
    </row>
    <row r="467" customFormat="false" ht="15" hidden="false" customHeight="false" outlineLevel="0" collapsed="false">
      <c r="A467" s="9" t="s">
        <v>1142</v>
      </c>
      <c r="B467" s="11" t="n">
        <v>19546.52322</v>
      </c>
      <c r="C467" s="14" t="n">
        <v>0.041080508</v>
      </c>
      <c r="D467" s="19" t="n">
        <v>0.654748654</v>
      </c>
      <c r="F467" s="9" t="s">
        <v>353</v>
      </c>
      <c r="G467" s="11" t="n">
        <v>9052.051003</v>
      </c>
      <c r="H467" s="11" t="n">
        <v>-0.189599766</v>
      </c>
      <c r="I467" s="19" t="n">
        <v>0.0215393</v>
      </c>
    </row>
    <row r="468" customFormat="false" ht="15" hidden="false" customHeight="false" outlineLevel="0" collapsed="false">
      <c r="A468" s="9" t="s">
        <v>353</v>
      </c>
      <c r="B468" s="11" t="n">
        <v>8970.543616</v>
      </c>
      <c r="C468" s="14" t="n">
        <v>-0.51415782</v>
      </c>
      <c r="D468" s="19" t="n">
        <v>8.67E-009</v>
      </c>
      <c r="F468" s="9" t="s">
        <v>1228</v>
      </c>
      <c r="G468" s="11" t="n">
        <v>14335.95634</v>
      </c>
      <c r="H468" s="11" t="n">
        <v>0.276958527</v>
      </c>
      <c r="I468" s="19" t="n">
        <v>0.023768697</v>
      </c>
    </row>
    <row r="469" customFormat="false" ht="15" hidden="false" customHeight="false" outlineLevel="0" collapsed="false">
      <c r="A469" s="9" t="s">
        <v>1228</v>
      </c>
      <c r="B469" s="11" t="n">
        <v>14591.24332</v>
      </c>
      <c r="C469" s="14" t="n">
        <v>0.079764064</v>
      </c>
      <c r="D469" s="19" t="n">
        <v>0.550515037</v>
      </c>
      <c r="F469" s="9" t="s">
        <v>1729</v>
      </c>
      <c r="G469" s="11" t="n">
        <v>15658.51181</v>
      </c>
      <c r="H469" s="11" t="n">
        <v>0.135976903</v>
      </c>
      <c r="I469" s="19" t="n">
        <v>0.255629652</v>
      </c>
    </row>
    <row r="470" customFormat="false" ht="15" hidden="false" customHeight="false" outlineLevel="0" collapsed="false">
      <c r="A470" s="9" t="s">
        <v>1729</v>
      </c>
      <c r="B470" s="11" t="n">
        <v>18780.83657</v>
      </c>
      <c r="C470" s="14" t="n">
        <v>0.378424767</v>
      </c>
      <c r="D470" s="19" t="n">
        <v>0.002364129</v>
      </c>
      <c r="F470" s="9" t="s">
        <v>1795</v>
      </c>
      <c r="G470" s="11" t="n">
        <v>18973.29773</v>
      </c>
      <c r="H470" s="11" t="n">
        <v>0.129412004</v>
      </c>
      <c r="I470" s="19" t="n">
        <v>0.153972325</v>
      </c>
    </row>
    <row r="471" customFormat="false" ht="15" hidden="false" customHeight="false" outlineLevel="0" collapsed="false">
      <c r="A471" s="9" t="s">
        <v>1795</v>
      </c>
      <c r="B471" s="11" t="n">
        <v>23539.78915</v>
      </c>
      <c r="C471" s="14" t="n">
        <v>0.458329776</v>
      </c>
      <c r="D471" s="19" t="n">
        <v>1.34E-006</v>
      </c>
      <c r="F471" s="9" t="s">
        <v>1531</v>
      </c>
      <c r="G471" s="11" t="n">
        <v>5724.628881</v>
      </c>
      <c r="H471" s="11" t="n">
        <v>-0.140636716</v>
      </c>
      <c r="I471" s="19" t="n">
        <v>0.34869652</v>
      </c>
    </row>
    <row r="472" customFormat="false" ht="15" hidden="false" customHeight="false" outlineLevel="0" collapsed="false">
      <c r="A472" s="9" t="s">
        <v>1531</v>
      </c>
      <c r="B472" s="11" t="n">
        <v>7164.292007</v>
      </c>
      <c r="C472" s="14" t="n">
        <v>0.241200089</v>
      </c>
      <c r="D472" s="19" t="n">
        <v>0.076008984</v>
      </c>
      <c r="F472" s="9" t="s">
        <v>1158</v>
      </c>
      <c r="G472" s="11" t="n">
        <v>19739.73134</v>
      </c>
      <c r="H472" s="11" t="n">
        <v>-0.352517138</v>
      </c>
      <c r="I472" s="19" t="n">
        <v>5.08E-008</v>
      </c>
    </row>
    <row r="473" customFormat="false" ht="15" hidden="false" customHeight="false" outlineLevel="0" collapsed="false">
      <c r="A473" s="9" t="s">
        <v>1158</v>
      </c>
      <c r="B473" s="11" t="n">
        <v>24628.31735</v>
      </c>
      <c r="C473" s="14" t="n">
        <v>0.047304266</v>
      </c>
      <c r="D473" s="19" t="n">
        <v>0.606271539</v>
      </c>
      <c r="F473" s="9" t="s">
        <v>1210</v>
      </c>
      <c r="G473" s="11" t="n">
        <v>13605.64018</v>
      </c>
      <c r="H473" s="11" t="n">
        <v>-0.223607455</v>
      </c>
      <c r="I473" s="19" t="n">
        <v>0.02039297</v>
      </c>
    </row>
    <row r="474" customFormat="false" ht="15" hidden="false" customHeight="false" outlineLevel="0" collapsed="false">
      <c r="A474" s="9" t="s">
        <v>1210</v>
      </c>
      <c r="B474" s="11" t="n">
        <v>16450.66611</v>
      </c>
      <c r="C474" s="14" t="n">
        <v>0.072635363</v>
      </c>
      <c r="D474" s="19" t="n">
        <v>0.497465819</v>
      </c>
      <c r="F474" s="9" t="s">
        <v>1507</v>
      </c>
      <c r="G474" s="11" t="n">
        <v>12997.30206</v>
      </c>
      <c r="H474" s="11" t="n">
        <v>-0.080333666</v>
      </c>
      <c r="I474" s="19" t="n">
        <v>0.447767455</v>
      </c>
    </row>
    <row r="475" customFormat="false" ht="15" hidden="false" customHeight="false" outlineLevel="0" collapsed="false">
      <c r="A475" s="9" t="s">
        <v>1507</v>
      </c>
      <c r="B475" s="11" t="n">
        <v>15879.75652</v>
      </c>
      <c r="C475" s="14" t="n">
        <v>0.229572465</v>
      </c>
      <c r="D475" s="19" t="n">
        <v>0.027759322</v>
      </c>
      <c r="F475" s="9" t="s">
        <v>1767</v>
      </c>
      <c r="G475" s="11" t="n">
        <v>45125.42514</v>
      </c>
      <c r="H475" s="11" t="n">
        <v>-0.11670866</v>
      </c>
      <c r="I475" s="19" t="n">
        <v>0.204632437</v>
      </c>
    </row>
    <row r="476" customFormat="false" ht="15" hidden="false" customHeight="false" outlineLevel="0" collapsed="false">
      <c r="A476" s="9" t="s">
        <v>1767</v>
      </c>
      <c r="B476" s="11" t="n">
        <v>59837.68877</v>
      </c>
      <c r="C476" s="14" t="n">
        <v>0.410773515</v>
      </c>
      <c r="D476" s="19" t="n">
        <v>9.29E-006</v>
      </c>
      <c r="F476" s="9" t="s">
        <v>1720</v>
      </c>
      <c r="G476" s="11" t="n">
        <v>16776.68558</v>
      </c>
      <c r="H476" s="11" t="n">
        <v>-0.07630911</v>
      </c>
      <c r="I476" s="19" t="n">
        <v>0.438250957</v>
      </c>
    </row>
    <row r="477" customFormat="false" ht="15" hidden="false" customHeight="false" outlineLevel="0" collapsed="false">
      <c r="A477" s="9" t="s">
        <v>1720</v>
      </c>
      <c r="B477" s="11" t="n">
        <v>21642.86921</v>
      </c>
      <c r="C477" s="14" t="n">
        <v>0.375762215</v>
      </c>
      <c r="D477" s="19" t="n">
        <v>0.000520157</v>
      </c>
      <c r="F477" s="9" t="s">
        <v>1449</v>
      </c>
      <c r="G477" s="11" t="n">
        <v>20685.04409</v>
      </c>
      <c r="H477" s="11" t="n">
        <v>-0.132140059</v>
      </c>
      <c r="I477" s="19" t="n">
        <v>0.223047195</v>
      </c>
    </row>
    <row r="478" customFormat="false" ht="15" hidden="false" customHeight="false" outlineLevel="0" collapsed="false">
      <c r="A478" s="9" t="s">
        <v>1449</v>
      </c>
      <c r="B478" s="11" t="n">
        <v>25433.12729</v>
      </c>
      <c r="C478" s="14" t="n">
        <v>0.201543114</v>
      </c>
      <c r="D478" s="19" t="n">
        <v>0.076395714</v>
      </c>
      <c r="F478" s="9" t="s">
        <v>1138</v>
      </c>
      <c r="G478" s="11" t="n">
        <v>18791.16873</v>
      </c>
      <c r="H478" s="11" t="n">
        <v>-0.083402595</v>
      </c>
      <c r="I478" s="19" t="n">
        <v>0.63722502</v>
      </c>
    </row>
    <row r="479" customFormat="false" ht="15" hidden="false" customHeight="false" outlineLevel="0" collapsed="false">
      <c r="A479" s="9" t="s">
        <v>1138</v>
      </c>
      <c r="B479" s="11" t="n">
        <v>21441.97693</v>
      </c>
      <c r="C479" s="14" t="n">
        <v>0.041383666</v>
      </c>
      <c r="D479" s="19" t="n">
        <v>0.811072027</v>
      </c>
      <c r="F479" s="9" t="s">
        <v>1272</v>
      </c>
      <c r="G479" s="11" t="n">
        <v>12918.48893</v>
      </c>
      <c r="H479" s="11" t="n">
        <v>0.349353103</v>
      </c>
      <c r="I479" s="19" t="n">
        <v>0.001252701</v>
      </c>
    </row>
    <row r="480" customFormat="false" ht="15" hidden="false" customHeight="false" outlineLevel="0" collapsed="false">
      <c r="A480" s="9" t="s">
        <v>1272</v>
      </c>
      <c r="B480" s="11" t="n">
        <v>12884.79623</v>
      </c>
      <c r="C480" s="14" t="n">
        <v>0.101933753</v>
      </c>
      <c r="D480" s="19" t="n">
        <v>0.398114701</v>
      </c>
      <c r="F480" s="9" t="s">
        <v>1543</v>
      </c>
      <c r="G480" s="11" t="n">
        <v>29640.55202</v>
      </c>
      <c r="H480" s="11" t="n">
        <v>0.541651695</v>
      </c>
      <c r="I480" s="19" t="n">
        <v>0.00012312</v>
      </c>
    </row>
    <row r="481" customFormat="false" ht="15" hidden="false" customHeight="false" outlineLevel="0" collapsed="false">
      <c r="A481" s="9" t="s">
        <v>1543</v>
      </c>
      <c r="B481" s="11" t="n">
        <v>28858.9205</v>
      </c>
      <c r="C481" s="14" t="n">
        <v>0.245962846</v>
      </c>
      <c r="D481" s="19" t="n">
        <v>0.408903668</v>
      </c>
      <c r="F481" s="9" t="s">
        <v>1173</v>
      </c>
      <c r="G481" s="11" t="n">
        <v>7796.667033</v>
      </c>
      <c r="H481" s="11" t="n">
        <v>0.206968984</v>
      </c>
      <c r="I481" s="19" t="n">
        <v>0.142187806</v>
      </c>
    </row>
    <row r="482" customFormat="false" ht="15" hidden="false" customHeight="false" outlineLevel="0" collapsed="false">
      <c r="A482" s="9" t="s">
        <v>1173</v>
      </c>
      <c r="B482" s="11" t="n">
        <v>8068.36327</v>
      </c>
      <c r="C482" s="14" t="n">
        <v>0.054609808</v>
      </c>
      <c r="D482" s="19" t="n">
        <v>0.718672427</v>
      </c>
      <c r="F482" s="9" t="s">
        <v>1458</v>
      </c>
      <c r="G482" s="11" t="n">
        <v>48074.08362</v>
      </c>
      <c r="H482" s="11" t="n">
        <v>0.252968444</v>
      </c>
      <c r="I482" s="19" t="n">
        <v>0.056296792</v>
      </c>
    </row>
    <row r="483" customFormat="false" ht="15" hidden="false" customHeight="false" outlineLevel="0" collapsed="false">
      <c r="A483" s="9" t="s">
        <v>1458</v>
      </c>
      <c r="B483" s="11" t="n">
        <v>51649.4739</v>
      </c>
      <c r="C483" s="14" t="n">
        <v>0.206596372</v>
      </c>
      <c r="D483" s="19" t="n">
        <v>0.425594819</v>
      </c>
      <c r="F483" s="9" t="s">
        <v>1374</v>
      </c>
      <c r="G483" s="11" t="n">
        <v>106659.0291</v>
      </c>
      <c r="H483" s="11" t="n">
        <v>-0.490141193</v>
      </c>
      <c r="I483" s="19" t="n">
        <v>4.31E-006</v>
      </c>
    </row>
    <row r="484" customFormat="false" ht="15" hidden="false" customHeight="false" outlineLevel="0" collapsed="false">
      <c r="A484" s="9" t="s">
        <v>1374</v>
      </c>
      <c r="B484" s="11" t="n">
        <v>144097.5298</v>
      </c>
      <c r="C484" s="14" t="n">
        <v>0.156460644</v>
      </c>
      <c r="D484" s="19" t="n">
        <v>0.209403718</v>
      </c>
      <c r="F484" s="9" t="s">
        <v>1578</v>
      </c>
      <c r="G484" s="11" t="n">
        <v>36001.01583</v>
      </c>
      <c r="H484" s="11" t="n">
        <v>-0.14634439</v>
      </c>
      <c r="I484" s="19" t="n">
        <v>0.093064234</v>
      </c>
    </row>
    <row r="485" customFormat="false" ht="15" hidden="false" customHeight="false" outlineLevel="0" collapsed="false">
      <c r="A485" s="9" t="s">
        <v>1578</v>
      </c>
      <c r="B485" s="11" t="n">
        <v>45529.73708</v>
      </c>
      <c r="C485" s="14" t="n">
        <v>0.263355503</v>
      </c>
      <c r="D485" s="19" t="n">
        <v>0.008970596</v>
      </c>
      <c r="F485" s="9" t="s">
        <v>1750</v>
      </c>
      <c r="G485" s="11" t="n">
        <v>10768.4981</v>
      </c>
      <c r="H485" s="11" t="n">
        <v>0.001291543</v>
      </c>
      <c r="I485" s="19" t="n">
        <v>0.992471303</v>
      </c>
    </row>
    <row r="486" customFormat="false" ht="15" hidden="false" customHeight="false" outlineLevel="0" collapsed="false">
      <c r="A486" s="9" t="s">
        <v>1750</v>
      </c>
      <c r="B486" s="11" t="n">
        <v>13624.13523</v>
      </c>
      <c r="C486" s="14" t="n">
        <v>0.394819097</v>
      </c>
      <c r="D486" s="19" t="n">
        <v>0.000528413</v>
      </c>
      <c r="F486" s="9" t="s">
        <v>850</v>
      </c>
      <c r="G486" s="11" t="n">
        <v>2950.544099</v>
      </c>
      <c r="H486" s="11" t="n">
        <v>-0.334189033</v>
      </c>
      <c r="I486" s="19" t="n">
        <v>0.0024224</v>
      </c>
    </row>
    <row r="487" customFormat="false" ht="15" hidden="false" customHeight="false" outlineLevel="0" collapsed="false">
      <c r="A487" s="9" t="s">
        <v>850</v>
      </c>
      <c r="B487" s="11" t="n">
        <v>3467.202629</v>
      </c>
      <c r="C487" s="14" t="n">
        <v>-0.110730594</v>
      </c>
      <c r="D487" s="19" t="n">
        <v>0.363200986</v>
      </c>
      <c r="F487" s="9" t="s">
        <v>1123</v>
      </c>
      <c r="G487" s="11" t="n">
        <v>7696.30438</v>
      </c>
      <c r="H487" s="11" t="n">
        <v>0.006849453</v>
      </c>
      <c r="I487" s="19" t="n">
        <v>0.939980413</v>
      </c>
    </row>
    <row r="488" customFormat="false" ht="15" hidden="false" customHeight="false" outlineLevel="0" collapsed="false">
      <c r="A488" s="9" t="s">
        <v>1123</v>
      </c>
      <c r="B488" s="11" t="n">
        <v>8509.62038</v>
      </c>
      <c r="C488" s="14" t="n">
        <v>0.036341687</v>
      </c>
      <c r="D488" s="19" t="n">
        <v>0.703686036</v>
      </c>
      <c r="F488" s="9" t="s">
        <v>678</v>
      </c>
      <c r="G488" s="11" t="n">
        <v>34125.20196</v>
      </c>
      <c r="H488" s="11" t="n">
        <v>0.14513612</v>
      </c>
      <c r="I488" s="19" t="n">
        <v>0.117738975</v>
      </c>
    </row>
    <row r="489" customFormat="false" ht="15" hidden="false" customHeight="false" outlineLevel="0" collapsed="false">
      <c r="A489" s="9" t="s">
        <v>678</v>
      </c>
      <c r="B489" s="11" t="n">
        <v>32946.14187</v>
      </c>
      <c r="C489" s="14" t="n">
        <v>-0.223093915</v>
      </c>
      <c r="D489" s="19" t="n">
        <v>0.035830134</v>
      </c>
      <c r="F489" s="9" t="s">
        <v>415</v>
      </c>
      <c r="G489" s="11" t="n">
        <v>32185.52002</v>
      </c>
      <c r="H489" s="11" t="n">
        <v>0.124190497</v>
      </c>
      <c r="I489" s="19" t="n">
        <v>0.32413468</v>
      </c>
    </row>
    <row r="490" customFormat="false" ht="15" hidden="false" customHeight="false" outlineLevel="0" collapsed="false">
      <c r="A490" s="9" t="s">
        <v>415</v>
      </c>
      <c r="B490" s="11" t="n">
        <v>29335.75657</v>
      </c>
      <c r="C490" s="14" t="n">
        <v>-0.433673802</v>
      </c>
      <c r="D490" s="19" t="n">
        <v>0.00050014</v>
      </c>
      <c r="F490" s="9" t="s">
        <v>441</v>
      </c>
      <c r="G490" s="11" t="n">
        <v>51837.48702</v>
      </c>
      <c r="H490" s="11" t="n">
        <v>0.150386067</v>
      </c>
      <c r="I490" s="19" t="n">
        <v>0.216580381</v>
      </c>
    </row>
    <row r="491" customFormat="false" ht="15" hidden="false" customHeight="false" outlineLevel="0" collapsed="false">
      <c r="A491" s="9" t="s">
        <v>441</v>
      </c>
      <c r="B491" s="11" t="n">
        <v>47021.96425</v>
      </c>
      <c r="C491" s="14" t="n">
        <v>-0.41574111</v>
      </c>
      <c r="D491" s="19" t="n">
        <v>0.000983605</v>
      </c>
      <c r="F491" s="9" t="s">
        <v>723</v>
      </c>
      <c r="G491" s="11" t="n">
        <v>73439.22998</v>
      </c>
      <c r="H491" s="11" t="n">
        <v>-0.204314072</v>
      </c>
      <c r="I491" s="19" t="n">
        <v>0.024549989</v>
      </c>
    </row>
    <row r="492" customFormat="false" ht="15" hidden="false" customHeight="false" outlineLevel="0" collapsed="false">
      <c r="A492" s="9" t="s">
        <v>723</v>
      </c>
      <c r="B492" s="11" t="n">
        <v>80596.14157</v>
      </c>
      <c r="C492" s="14" t="n">
        <v>-0.195786107</v>
      </c>
      <c r="D492" s="19" t="n">
        <v>0.055762132</v>
      </c>
      <c r="F492" s="9" t="s">
        <v>465</v>
      </c>
      <c r="G492" s="11" t="n">
        <v>92632.25123</v>
      </c>
      <c r="H492" s="11" t="n">
        <v>0.213375547</v>
      </c>
      <c r="I492" s="19" t="n">
        <v>0.067022688</v>
      </c>
    </row>
    <row r="493" customFormat="false" ht="15" hidden="false" customHeight="false" outlineLevel="0" collapsed="false">
      <c r="A493" s="9" t="s">
        <v>465</v>
      </c>
      <c r="B493" s="11" t="n">
        <v>82749.41893</v>
      </c>
      <c r="C493" s="14" t="n">
        <v>-0.390876944</v>
      </c>
      <c r="D493" s="19" t="n">
        <v>0.000814008</v>
      </c>
      <c r="F493" s="9" t="s">
        <v>464</v>
      </c>
      <c r="G493" s="11" t="n">
        <v>44368.14564</v>
      </c>
      <c r="H493" s="11" t="n">
        <v>0.204014705</v>
      </c>
      <c r="I493" s="19" t="n">
        <v>0.103777169</v>
      </c>
    </row>
    <row r="494" customFormat="false" ht="15" hidden="false" customHeight="false" outlineLevel="0" collapsed="false">
      <c r="A494" s="9" t="s">
        <v>464</v>
      </c>
      <c r="B494" s="11" t="n">
        <v>39713.79772</v>
      </c>
      <c r="C494" s="14" t="n">
        <v>-0.394676363</v>
      </c>
      <c r="D494" s="19" t="n">
        <v>0.000855362</v>
      </c>
      <c r="F494" s="9" t="s">
        <v>1700</v>
      </c>
      <c r="G494" s="11" t="n">
        <v>663600.252</v>
      </c>
      <c r="H494" s="11" t="n">
        <v>0.32696994</v>
      </c>
      <c r="I494" s="19" t="n">
        <v>0.000171322</v>
      </c>
    </row>
    <row r="495" customFormat="false" ht="15" hidden="false" customHeight="false" outlineLevel="0" collapsed="false">
      <c r="A495" s="9" t="s">
        <v>1700</v>
      </c>
      <c r="B495" s="11" t="n">
        <v>736050.1652</v>
      </c>
      <c r="C495" s="14" t="n">
        <v>0.36014936</v>
      </c>
      <c r="D495" s="19" t="n">
        <v>0.001564033</v>
      </c>
      <c r="F495" s="9" t="s">
        <v>257</v>
      </c>
      <c r="G495" s="11" t="n">
        <v>10842.26048</v>
      </c>
      <c r="H495" s="11" t="n">
        <v>-0.827861072</v>
      </c>
      <c r="I495" s="19" t="n">
        <v>3.11E-020</v>
      </c>
    </row>
    <row r="496" customFormat="false" ht="15" hidden="false" customHeight="false" outlineLevel="0" collapsed="false">
      <c r="A496" s="9" t="s">
        <v>257</v>
      </c>
      <c r="B496" s="11" t="n">
        <v>12404.98319</v>
      </c>
      <c r="C496" s="14" t="n">
        <v>-0.658228673</v>
      </c>
      <c r="D496" s="19" t="n">
        <v>9.99E-009</v>
      </c>
      <c r="F496" s="9" t="s">
        <v>1023</v>
      </c>
      <c r="G496" s="11" t="n">
        <v>44173.96885</v>
      </c>
      <c r="H496" s="11" t="n">
        <v>-0.603069043</v>
      </c>
      <c r="I496" s="19" t="n">
        <v>1.66E-013</v>
      </c>
    </row>
    <row r="497" customFormat="false" ht="15" hidden="false" customHeight="false" outlineLevel="0" collapsed="false">
      <c r="A497" s="9" t="s">
        <v>1023</v>
      </c>
      <c r="B497" s="11" t="n">
        <v>57898.71322</v>
      </c>
      <c r="C497" s="14" t="n">
        <v>-0.021245572</v>
      </c>
      <c r="D497" s="19" t="n">
        <v>0.864774538</v>
      </c>
      <c r="F497" s="9" t="s">
        <v>1222</v>
      </c>
      <c r="G497" s="11" t="n">
        <v>11608.94808</v>
      </c>
      <c r="H497" s="11" t="n">
        <v>0.181280817</v>
      </c>
      <c r="I497" s="19" t="n">
        <v>0.032047874</v>
      </c>
    </row>
    <row r="498" customFormat="false" ht="15" hidden="false" customHeight="false" outlineLevel="0" collapsed="false">
      <c r="A498" s="9" t="s">
        <v>1222</v>
      </c>
      <c r="B498" s="11" t="n">
        <v>12241.80188</v>
      </c>
      <c r="C498" s="14" t="n">
        <v>0.079367044</v>
      </c>
      <c r="D498" s="19" t="n">
        <v>0.437983017</v>
      </c>
      <c r="F498" s="9" t="s">
        <v>1434</v>
      </c>
      <c r="G498" s="11" t="n">
        <v>27851.00604</v>
      </c>
      <c r="H498" s="11" t="n">
        <v>0.109030432</v>
      </c>
      <c r="I498" s="19" t="n">
        <v>0.075220212</v>
      </c>
    </row>
    <row r="499" customFormat="false" ht="15" hidden="false" customHeight="false" outlineLevel="0" collapsed="false">
      <c r="A499" s="9" t="s">
        <v>1434</v>
      </c>
      <c r="B499" s="11" t="n">
        <v>31394.82804</v>
      </c>
      <c r="C499" s="14" t="n">
        <v>0.190380286</v>
      </c>
      <c r="D499" s="19" t="n">
        <v>0.017520958</v>
      </c>
      <c r="F499" s="9" t="s">
        <v>1450</v>
      </c>
      <c r="G499" s="11" t="n">
        <v>7434.085063</v>
      </c>
      <c r="H499" s="11" t="n">
        <v>-0.036475598</v>
      </c>
      <c r="I499" s="19" t="n">
        <v>0.751765373</v>
      </c>
    </row>
    <row r="500" customFormat="false" ht="15" hidden="false" customHeight="false" outlineLevel="0" collapsed="false">
      <c r="A500" s="9" t="s">
        <v>1450</v>
      </c>
      <c r="B500" s="11" t="n">
        <v>8854.300995</v>
      </c>
      <c r="C500" s="14" t="n">
        <v>0.201336494</v>
      </c>
      <c r="D500" s="19" t="n">
        <v>0.053642411</v>
      </c>
      <c r="F500" s="9" t="s">
        <v>1305</v>
      </c>
      <c r="G500" s="11" t="n">
        <v>12445.82502</v>
      </c>
      <c r="H500" s="11" t="n">
        <v>-0.071641481</v>
      </c>
      <c r="I500" s="19" t="n">
        <v>0.404450516</v>
      </c>
    </row>
    <row r="501" customFormat="false" ht="15" hidden="false" customHeight="false" outlineLevel="0" collapsed="false">
      <c r="A501" s="9" t="s">
        <v>1305</v>
      </c>
      <c r="B501" s="11" t="n">
        <v>14558.45755</v>
      </c>
      <c r="C501" s="14" t="n">
        <v>0.118342647</v>
      </c>
      <c r="D501" s="19" t="n">
        <v>0.202456632</v>
      </c>
      <c r="F501" s="9" t="s">
        <v>1420</v>
      </c>
      <c r="G501" s="11" t="n">
        <v>4690.442674</v>
      </c>
      <c r="H501" s="11" t="n">
        <v>-0.319814491</v>
      </c>
      <c r="I501" s="19" t="n">
        <v>0.0002254</v>
      </c>
    </row>
    <row r="502" customFormat="false" ht="15" hidden="false" customHeight="false" outlineLevel="0" collapsed="false">
      <c r="A502" s="9" t="s">
        <v>1420</v>
      </c>
      <c r="B502" s="11" t="n">
        <v>6076.246541</v>
      </c>
      <c r="C502" s="14" t="n">
        <v>0.180015146</v>
      </c>
      <c r="D502" s="19" t="n">
        <v>0.084994407</v>
      </c>
      <c r="F502" s="9" t="s">
        <v>30</v>
      </c>
      <c r="G502" s="11" t="n">
        <v>359.8953451</v>
      </c>
      <c r="H502" s="11" t="n">
        <v>-0.111023006</v>
      </c>
      <c r="I502" s="19" t="n">
        <v>0.548081605</v>
      </c>
    </row>
    <row r="503" customFormat="false" ht="15" hidden="false" customHeight="false" outlineLevel="0" collapsed="false">
      <c r="A503" s="9" t="s">
        <v>30</v>
      </c>
      <c r="B503" s="11" t="n">
        <v>238.6392461</v>
      </c>
      <c r="C503" s="14" t="n">
        <v>-2.588147981</v>
      </c>
      <c r="D503" s="19" t="n">
        <v>2.34E-040</v>
      </c>
      <c r="F503" s="9" t="s">
        <v>746</v>
      </c>
      <c r="G503" s="11" t="n">
        <v>23555.12025</v>
      </c>
      <c r="H503" s="11" t="n">
        <v>-0.052733852</v>
      </c>
      <c r="I503" s="19" t="n">
        <v>0.477167502</v>
      </c>
    </row>
    <row r="504" customFormat="false" ht="15" hidden="false" customHeight="false" outlineLevel="0" collapsed="false">
      <c r="A504" s="9" t="s">
        <v>746</v>
      </c>
      <c r="B504" s="11" t="n">
        <v>24683.29552</v>
      </c>
      <c r="C504" s="14" t="n">
        <v>-0.18390006</v>
      </c>
      <c r="D504" s="19" t="n">
        <v>0.03243739</v>
      </c>
      <c r="F504" s="9" t="s">
        <v>866</v>
      </c>
      <c r="G504" s="11" t="n">
        <v>63685.19684</v>
      </c>
      <c r="H504" s="11" t="n">
        <v>0.204756955</v>
      </c>
      <c r="I504" s="19" t="n">
        <v>0.000846087</v>
      </c>
    </row>
    <row r="505" customFormat="false" ht="15" hidden="false" customHeight="false" outlineLevel="0" collapsed="false">
      <c r="A505" s="9" t="s">
        <v>866</v>
      </c>
      <c r="B505" s="11" t="n">
        <v>62539.97101</v>
      </c>
      <c r="C505" s="14" t="n">
        <v>-0.102503975</v>
      </c>
      <c r="D505" s="19" t="n">
        <v>0.22275756</v>
      </c>
      <c r="F505" s="9" t="s">
        <v>545</v>
      </c>
      <c r="G505" s="11" t="n">
        <v>49713.74921</v>
      </c>
      <c r="H505" s="11" t="n">
        <v>0.330986858</v>
      </c>
      <c r="I505" s="19" t="n">
        <v>1.2E-005</v>
      </c>
    </row>
    <row r="506" customFormat="false" ht="15" hidden="false" customHeight="false" outlineLevel="0" collapsed="false">
      <c r="A506" s="9" t="s">
        <v>545</v>
      </c>
      <c r="B506" s="11" t="n">
        <v>43309.88228</v>
      </c>
      <c r="C506" s="14" t="n">
        <v>-0.325559127</v>
      </c>
      <c r="D506" s="19" t="n">
        <v>0.000405173</v>
      </c>
      <c r="F506" s="9" t="s">
        <v>418</v>
      </c>
      <c r="G506" s="11" t="n">
        <v>24733.41864</v>
      </c>
      <c r="H506" s="11" t="n">
        <v>0.277191946</v>
      </c>
      <c r="I506" s="19" t="n">
        <v>0.002429203</v>
      </c>
    </row>
    <row r="507" customFormat="false" ht="15" hidden="false" customHeight="false" outlineLevel="0" collapsed="false">
      <c r="A507" s="9" t="s">
        <v>418</v>
      </c>
      <c r="B507" s="11" t="n">
        <v>21295.18602</v>
      </c>
      <c r="C507" s="14" t="n">
        <v>-0.433172626</v>
      </c>
      <c r="D507" s="19" t="n">
        <v>4.04E-006</v>
      </c>
      <c r="F507" s="9" t="s">
        <v>310</v>
      </c>
      <c r="G507" s="11" t="n">
        <v>77000.94489</v>
      </c>
      <c r="H507" s="11" t="n">
        <v>0.270976593</v>
      </c>
      <c r="I507" s="19" t="n">
        <v>0.012590852</v>
      </c>
    </row>
    <row r="508" customFormat="false" ht="15" hidden="false" customHeight="false" outlineLevel="0" collapsed="false">
      <c r="A508" s="9" t="s">
        <v>310</v>
      </c>
      <c r="B508" s="11" t="n">
        <v>63614.85592</v>
      </c>
      <c r="C508" s="14" t="n">
        <v>-0.587523114</v>
      </c>
      <c r="D508" s="19" t="n">
        <v>2.03E-008</v>
      </c>
      <c r="F508" s="9" t="s">
        <v>322</v>
      </c>
      <c r="G508" s="11" t="n">
        <v>50808.21655</v>
      </c>
      <c r="H508" s="11" t="n">
        <v>0.209711424</v>
      </c>
      <c r="I508" s="19" t="n">
        <v>0.002131511</v>
      </c>
    </row>
    <row r="509" customFormat="false" ht="15" hidden="false" customHeight="false" outlineLevel="0" collapsed="false">
      <c r="A509" s="9" t="s">
        <v>322</v>
      </c>
      <c r="B509" s="11" t="n">
        <v>43142.33788</v>
      </c>
      <c r="C509" s="14" t="n">
        <v>-0.570049589</v>
      </c>
      <c r="D509" s="19" t="n">
        <v>4.52E-012</v>
      </c>
      <c r="F509" s="9" t="s">
        <v>1486</v>
      </c>
      <c r="G509" s="11" t="n">
        <v>11822.31481</v>
      </c>
      <c r="H509" s="11" t="n">
        <v>0.113556451</v>
      </c>
      <c r="I509" s="19" t="n">
        <v>0.210060261</v>
      </c>
    </row>
    <row r="510" customFormat="false" ht="15" hidden="false" customHeight="false" outlineLevel="0" collapsed="false">
      <c r="A510" s="9" t="s">
        <v>1486</v>
      </c>
      <c r="B510" s="11" t="n">
        <v>13439.8753</v>
      </c>
      <c r="C510" s="14" t="n">
        <v>0.21867903</v>
      </c>
      <c r="D510" s="19" t="n">
        <v>0.0320719</v>
      </c>
      <c r="F510" s="9" t="s">
        <v>187</v>
      </c>
      <c r="G510" s="11" t="n">
        <v>31955.93048</v>
      </c>
      <c r="H510" s="11" t="n">
        <v>-0.002059883</v>
      </c>
      <c r="I510" s="19" t="n">
        <v>0.994233705</v>
      </c>
    </row>
    <row r="511" customFormat="false" ht="15" hidden="false" customHeight="false" outlineLevel="0" collapsed="false">
      <c r="A511" s="9" t="s">
        <v>187</v>
      </c>
      <c r="B511" s="11" t="n">
        <v>27366.87709</v>
      </c>
      <c r="C511" s="14" t="n">
        <v>-0.820860013</v>
      </c>
      <c r="D511" s="19" t="n">
        <v>2.05E-009</v>
      </c>
      <c r="F511" s="9" t="s">
        <v>1550</v>
      </c>
      <c r="G511" s="11" t="n">
        <v>15572.78959</v>
      </c>
      <c r="H511" s="11" t="n">
        <v>0.301169241</v>
      </c>
      <c r="I511" s="19" t="n">
        <v>2.95E-005</v>
      </c>
    </row>
    <row r="512" customFormat="false" ht="15" hidden="false" customHeight="false" outlineLevel="0" collapsed="false">
      <c r="A512" s="9" t="s">
        <v>1550</v>
      </c>
      <c r="B512" s="11" t="n">
        <v>16711.92217</v>
      </c>
      <c r="C512" s="14" t="n">
        <v>0.250261096</v>
      </c>
      <c r="D512" s="19" t="n">
        <v>0.005515753</v>
      </c>
      <c r="F512" s="9" t="s">
        <v>902</v>
      </c>
      <c r="G512" s="11" t="n">
        <v>2824.559939</v>
      </c>
      <c r="H512" s="11" t="n">
        <v>0.326963029</v>
      </c>
      <c r="I512" s="19" t="n">
        <v>0.000919241</v>
      </c>
    </row>
    <row r="513" customFormat="false" ht="15" hidden="false" customHeight="false" outlineLevel="0" collapsed="false">
      <c r="A513" s="9" t="s">
        <v>902</v>
      </c>
      <c r="B513" s="11" t="n">
        <v>2660.949516</v>
      </c>
      <c r="C513" s="14" t="n">
        <v>-0.087062761</v>
      </c>
      <c r="D513" s="19" t="n">
        <v>0.398114701</v>
      </c>
      <c r="F513" s="9" t="s">
        <v>413</v>
      </c>
      <c r="G513" s="11" t="n">
        <v>2125.075321</v>
      </c>
      <c r="H513" s="11" t="n">
        <v>0.318978155</v>
      </c>
      <c r="I513" s="19" t="n">
        <v>0.001240204</v>
      </c>
    </row>
    <row r="514" customFormat="false" ht="15" hidden="false" customHeight="false" outlineLevel="0" collapsed="false">
      <c r="A514" s="9" t="s">
        <v>413</v>
      </c>
      <c r="B514" s="11" t="n">
        <v>1796.570901</v>
      </c>
      <c r="C514" s="14" t="n">
        <v>-0.438594389</v>
      </c>
      <c r="D514" s="19" t="n">
        <v>0.000113627</v>
      </c>
      <c r="F514" s="9" t="s">
        <v>212</v>
      </c>
      <c r="G514" s="11" t="n">
        <v>9325.06802</v>
      </c>
      <c r="H514" s="11" t="n">
        <v>-0.238340378</v>
      </c>
      <c r="I514" s="19" t="n">
        <v>0.033370981</v>
      </c>
    </row>
    <row r="515" customFormat="false" ht="15" hidden="false" customHeight="false" outlineLevel="0" collapsed="false">
      <c r="A515" s="9" t="s">
        <v>212</v>
      </c>
      <c r="B515" s="11" t="n">
        <v>8830.019451</v>
      </c>
      <c r="C515" s="14" t="n">
        <v>-0.743386404</v>
      </c>
      <c r="D515" s="19" t="n">
        <v>9.83E-012</v>
      </c>
      <c r="F515" s="9" t="s">
        <v>276</v>
      </c>
      <c r="G515" s="11" t="n">
        <v>53820.84449</v>
      </c>
      <c r="H515" s="11" t="n">
        <v>0.376637841</v>
      </c>
      <c r="I515" s="19" t="n">
        <v>6.36E-006</v>
      </c>
    </row>
    <row r="516" customFormat="false" ht="15" hidden="false" customHeight="false" outlineLevel="0" collapsed="false">
      <c r="A516" s="9" t="s">
        <v>276</v>
      </c>
      <c r="B516" s="11" t="n">
        <v>42206.33946</v>
      </c>
      <c r="C516" s="14" t="n">
        <v>-0.630152908</v>
      </c>
      <c r="D516" s="19" t="n">
        <v>5.42E-012</v>
      </c>
      <c r="F516" s="9" t="s">
        <v>263</v>
      </c>
      <c r="G516" s="11" t="n">
        <v>165073.224</v>
      </c>
      <c r="H516" s="11" t="n">
        <v>0.497528114</v>
      </c>
      <c r="I516" s="19" t="n">
        <v>1.54E-008</v>
      </c>
    </row>
    <row r="517" customFormat="false" ht="15" hidden="false" customHeight="false" outlineLevel="0" collapsed="false">
      <c r="A517" s="9" t="s">
        <v>263</v>
      </c>
      <c r="B517" s="11" t="n">
        <v>122888.408</v>
      </c>
      <c r="C517" s="14" t="n">
        <v>-0.644825087</v>
      </c>
      <c r="D517" s="19" t="n">
        <v>5.98E-011</v>
      </c>
      <c r="F517" s="9" t="s">
        <v>883</v>
      </c>
      <c r="G517" s="11" t="n">
        <v>12080.17405</v>
      </c>
      <c r="H517" s="11" t="n">
        <v>0.112792918</v>
      </c>
      <c r="I517" s="19" t="n">
        <v>0.152561511</v>
      </c>
    </row>
    <row r="518" customFormat="false" ht="15" hidden="false" customHeight="false" outlineLevel="0" collapsed="false">
      <c r="A518" s="9" t="s">
        <v>883</v>
      </c>
      <c r="B518" s="11" t="n">
        <v>12300.94706</v>
      </c>
      <c r="C518" s="14" t="n">
        <v>-0.0947562</v>
      </c>
      <c r="D518" s="19" t="n">
        <v>0.350071457</v>
      </c>
      <c r="F518" s="9" t="s">
        <v>1118</v>
      </c>
      <c r="G518" s="11" t="n">
        <v>8171.833597</v>
      </c>
      <c r="H518" s="11" t="n">
        <v>0.024793676</v>
      </c>
      <c r="I518" s="19" t="n">
        <v>0.874418261</v>
      </c>
    </row>
    <row r="519" customFormat="false" ht="15" hidden="false" customHeight="false" outlineLevel="0" collapsed="false">
      <c r="A519" s="9" t="s">
        <v>1118</v>
      </c>
      <c r="B519" s="11" t="n">
        <v>8962.402177</v>
      </c>
      <c r="C519" s="14" t="n">
        <v>0.034023461</v>
      </c>
      <c r="D519" s="19" t="n">
        <v>0.811072027</v>
      </c>
      <c r="F519" s="9" t="s">
        <v>880</v>
      </c>
      <c r="G519" s="11" t="n">
        <v>7875.484462</v>
      </c>
      <c r="H519" s="11" t="n">
        <v>-0.161274539</v>
      </c>
      <c r="I519" s="19" t="n">
        <v>0.346171523</v>
      </c>
    </row>
    <row r="520" customFormat="false" ht="15" hidden="false" customHeight="false" outlineLevel="0" collapsed="false">
      <c r="A520" s="9" t="s">
        <v>880</v>
      </c>
      <c r="B520" s="11" t="n">
        <v>8799.303243</v>
      </c>
      <c r="C520" s="14" t="n">
        <v>-0.094959559</v>
      </c>
      <c r="D520" s="19" t="n">
        <v>0.546696982</v>
      </c>
      <c r="F520" s="9" t="s">
        <v>1426</v>
      </c>
      <c r="G520" s="11" t="n">
        <v>4762.698702</v>
      </c>
      <c r="H520" s="11" t="n">
        <v>-0.134189503</v>
      </c>
      <c r="I520" s="19" t="n">
        <v>0.06778599</v>
      </c>
    </row>
    <row r="521" customFormat="false" ht="15" hidden="false" customHeight="false" outlineLevel="0" collapsed="false">
      <c r="A521" s="9" t="s">
        <v>1426</v>
      </c>
      <c r="B521" s="11" t="n">
        <v>5828.969307</v>
      </c>
      <c r="C521" s="14" t="n">
        <v>0.185114275</v>
      </c>
      <c r="D521" s="19" t="n">
        <v>0.040580924</v>
      </c>
      <c r="F521" s="9" t="s">
        <v>1349</v>
      </c>
      <c r="G521" s="11" t="n">
        <v>9414.371428</v>
      </c>
      <c r="H521" s="11" t="n">
        <v>0.095250392</v>
      </c>
      <c r="I521" s="19" t="n">
        <v>0.244124764</v>
      </c>
    </row>
    <row r="522" customFormat="false" ht="15" hidden="false" customHeight="false" outlineLevel="0" collapsed="false">
      <c r="A522" s="9" t="s">
        <v>1349</v>
      </c>
      <c r="B522" s="11" t="n">
        <v>10484.95521</v>
      </c>
      <c r="C522" s="14" t="n">
        <v>0.143439644</v>
      </c>
      <c r="D522" s="19" t="n">
        <v>0.128831669</v>
      </c>
      <c r="F522" s="9" t="s">
        <v>1111</v>
      </c>
      <c r="G522" s="11" t="n">
        <v>14688.3662</v>
      </c>
      <c r="H522" s="11" t="n">
        <v>0.130246522</v>
      </c>
      <c r="I522" s="19" t="n">
        <v>0.083724223</v>
      </c>
    </row>
    <row r="523" customFormat="false" ht="15" hidden="false" customHeight="false" outlineLevel="0" collapsed="false">
      <c r="A523" s="9" t="s">
        <v>1111</v>
      </c>
      <c r="B523" s="11" t="n">
        <v>15507.06555</v>
      </c>
      <c r="C523" s="14" t="n">
        <v>0.029329553</v>
      </c>
      <c r="D523" s="19" t="n">
        <v>0.762273302</v>
      </c>
      <c r="F523" s="9" t="s">
        <v>1476</v>
      </c>
      <c r="G523" s="11" t="n">
        <v>11461.23579</v>
      </c>
      <c r="H523" s="11" t="n">
        <v>0.021610055</v>
      </c>
      <c r="I523" s="19" t="n">
        <v>0.848988624</v>
      </c>
    </row>
    <row r="524" customFormat="false" ht="15" hidden="false" customHeight="false" outlineLevel="0" collapsed="false">
      <c r="A524" s="9" t="s">
        <v>1476</v>
      </c>
      <c r="B524" s="11" t="n">
        <v>13446.23033</v>
      </c>
      <c r="C524" s="14" t="n">
        <v>0.214857037</v>
      </c>
      <c r="D524" s="19" t="n">
        <v>0.025577178</v>
      </c>
      <c r="F524" s="9" t="s">
        <v>493</v>
      </c>
      <c r="G524" s="11" t="n">
        <v>4949.72503</v>
      </c>
      <c r="H524" s="11" t="n">
        <v>-0.601063669</v>
      </c>
      <c r="I524" s="19" t="n">
        <v>3.26E-014</v>
      </c>
    </row>
    <row r="525" customFormat="false" ht="15" hidden="false" customHeight="false" outlineLevel="0" collapsed="false">
      <c r="A525" s="9" t="s">
        <v>493</v>
      </c>
      <c r="B525" s="11" t="n">
        <v>5793.831704</v>
      </c>
      <c r="C525" s="14" t="n">
        <v>-0.368242751</v>
      </c>
      <c r="D525" s="19" t="n">
        <v>1.75E-005</v>
      </c>
      <c r="F525" s="9" t="s">
        <v>952</v>
      </c>
      <c r="G525" s="11" t="n">
        <v>1014.605285</v>
      </c>
      <c r="H525" s="11" t="n">
        <v>-0.832580836</v>
      </c>
      <c r="I525" s="19" t="n">
        <v>7.44E-016</v>
      </c>
    </row>
    <row r="526" customFormat="false" ht="15" hidden="false" customHeight="false" outlineLevel="0" collapsed="false">
      <c r="A526" s="9" t="s">
        <v>952</v>
      </c>
      <c r="B526" s="11" t="n">
        <v>1393.02795</v>
      </c>
      <c r="C526" s="14" t="n">
        <v>-0.061068021</v>
      </c>
      <c r="D526" s="19" t="n">
        <v>0.640782446</v>
      </c>
      <c r="F526" s="9" t="s">
        <v>1584</v>
      </c>
      <c r="G526" s="11" t="n">
        <v>2476.117208</v>
      </c>
      <c r="H526" s="11" t="n">
        <v>-0.534117012</v>
      </c>
      <c r="I526" s="19" t="n">
        <v>1.48E-009</v>
      </c>
    </row>
    <row r="527" customFormat="false" ht="15" hidden="false" customHeight="false" outlineLevel="0" collapsed="false">
      <c r="A527" s="9" t="s">
        <v>1584</v>
      </c>
      <c r="B527" s="11" t="n">
        <v>3530.4076</v>
      </c>
      <c r="C527" s="14" t="n">
        <v>0.265521867</v>
      </c>
      <c r="D527" s="19" t="n">
        <v>0.020107649</v>
      </c>
      <c r="F527" s="9" t="s">
        <v>1849</v>
      </c>
      <c r="G527" s="11" t="n">
        <v>5312.356481</v>
      </c>
      <c r="H527" s="11" t="n">
        <v>-0.229840796</v>
      </c>
      <c r="I527" s="19" t="n">
        <v>0.013133436</v>
      </c>
    </row>
    <row r="528" customFormat="false" ht="15" hidden="false" customHeight="false" outlineLevel="0" collapsed="false">
      <c r="A528" s="9" t="s">
        <v>1849</v>
      </c>
      <c r="B528" s="11" t="n">
        <v>7590.636214</v>
      </c>
      <c r="C528" s="14" t="n">
        <v>0.503451899</v>
      </c>
      <c r="D528" s="19" t="n">
        <v>3.58E-006</v>
      </c>
      <c r="F528" s="9" t="s">
        <v>1968</v>
      </c>
      <c r="G528" s="11" t="n">
        <v>7481.571552</v>
      </c>
      <c r="H528" s="11" t="n">
        <v>-0.139696964</v>
      </c>
      <c r="I528" s="19" t="n">
        <v>0.116873346</v>
      </c>
    </row>
    <row r="529" customFormat="false" ht="15" hidden="false" customHeight="false" outlineLevel="0" collapsed="false">
      <c r="A529" s="9" t="s">
        <v>1968</v>
      </c>
      <c r="B529" s="11" t="n">
        <v>11825.25722</v>
      </c>
      <c r="C529" s="14" t="n">
        <v>0.810810549</v>
      </c>
      <c r="D529" s="19" t="n">
        <v>1.53E-016</v>
      </c>
      <c r="F529" s="9" t="s">
        <v>1871</v>
      </c>
      <c r="G529" s="11" t="n">
        <v>9438.817671</v>
      </c>
      <c r="H529" s="11" t="n">
        <v>-0.069410751</v>
      </c>
      <c r="I529" s="19" t="n">
        <v>0.497656577</v>
      </c>
    </row>
    <row r="530" customFormat="false" ht="15" hidden="false" customHeight="false" outlineLevel="0" collapsed="false">
      <c r="A530" s="9" t="s">
        <v>1871</v>
      </c>
      <c r="B530" s="11" t="n">
        <v>13051.99141</v>
      </c>
      <c r="C530" s="14" t="n">
        <v>0.552121723</v>
      </c>
      <c r="D530" s="19" t="n">
        <v>7.79E-008</v>
      </c>
      <c r="F530" s="9" t="s">
        <v>1709</v>
      </c>
      <c r="G530" s="11" t="n">
        <v>11965.63896</v>
      </c>
      <c r="H530" s="11" t="n">
        <v>0.108452983</v>
      </c>
      <c r="I530" s="19" t="n">
        <v>0.138576241</v>
      </c>
    </row>
    <row r="531" customFormat="false" ht="15" hidden="false" customHeight="false" outlineLevel="0" collapsed="false">
      <c r="A531" s="9" t="s">
        <v>1709</v>
      </c>
      <c r="B531" s="11" t="n">
        <v>14424.07898</v>
      </c>
      <c r="C531" s="14" t="n">
        <v>0.366038449</v>
      </c>
      <c r="D531" s="19" t="n">
        <v>8.84E-005</v>
      </c>
      <c r="F531" s="9" t="s">
        <v>1313</v>
      </c>
      <c r="G531" s="11" t="n">
        <v>3556.509108</v>
      </c>
      <c r="H531" s="11" t="n">
        <v>0.10005748</v>
      </c>
      <c r="I531" s="19" t="n">
        <v>0.325179016</v>
      </c>
    </row>
    <row r="532" customFormat="false" ht="15" hidden="false" customHeight="false" outlineLevel="0" collapsed="false">
      <c r="A532" s="9" t="s">
        <v>1313</v>
      </c>
      <c r="B532" s="11" t="n">
        <v>3924.892522</v>
      </c>
      <c r="C532" s="14" t="n">
        <v>0.121599162</v>
      </c>
      <c r="D532" s="19" t="n">
        <v>0.262675524</v>
      </c>
      <c r="F532" s="9" t="s">
        <v>1160</v>
      </c>
      <c r="G532" s="11" t="n">
        <v>2857.335016</v>
      </c>
      <c r="H532" s="11" t="n">
        <v>0.188993677</v>
      </c>
      <c r="I532" s="19" t="n">
        <v>0.042959453</v>
      </c>
    </row>
    <row r="533" customFormat="false" ht="15" hidden="false" customHeight="false" outlineLevel="0" collapsed="false">
      <c r="A533" s="9" t="s">
        <v>1160</v>
      </c>
      <c r="B533" s="11" t="n">
        <v>2972.169236</v>
      </c>
      <c r="C533" s="14" t="n">
        <v>0.047517837</v>
      </c>
      <c r="D533" s="19" t="n">
        <v>0.694865302</v>
      </c>
      <c r="F533" s="9" t="s">
        <v>1382</v>
      </c>
      <c r="G533" s="11" t="n">
        <v>18975.50129</v>
      </c>
      <c r="H533" s="11" t="n">
        <v>0.186981092</v>
      </c>
      <c r="I533" s="19" t="n">
        <v>0.003686257</v>
      </c>
    </row>
    <row r="534" customFormat="false" ht="15" hidden="false" customHeight="false" outlineLevel="0" collapsed="false">
      <c r="A534" s="9" t="s">
        <v>1382</v>
      </c>
      <c r="B534" s="11" t="n">
        <v>20573.69686</v>
      </c>
      <c r="C534" s="14" t="n">
        <v>0.161585529</v>
      </c>
      <c r="D534" s="19" t="n">
        <v>0.066570711</v>
      </c>
      <c r="F534" s="9" t="s">
        <v>1539</v>
      </c>
      <c r="G534" s="11" t="n">
        <v>1560.277653</v>
      </c>
      <c r="H534" s="11" t="n">
        <v>-0.341132447</v>
      </c>
      <c r="I534" s="19" t="n">
        <v>0.000866006</v>
      </c>
    </row>
    <row r="535" customFormat="false" ht="15" hidden="false" customHeight="false" outlineLevel="0" collapsed="false">
      <c r="A535" s="9" t="s">
        <v>1539</v>
      </c>
      <c r="B535" s="11" t="n">
        <v>2084.325497</v>
      </c>
      <c r="C535" s="14" t="n">
        <v>0.243253958</v>
      </c>
      <c r="D535" s="19" t="n">
        <v>0.023436625</v>
      </c>
      <c r="F535" s="9" t="s">
        <v>564</v>
      </c>
      <c r="G535" s="11" t="n">
        <v>13607.6305</v>
      </c>
      <c r="H535" s="11" t="n">
        <v>0.281415362</v>
      </c>
      <c r="I535" s="19" t="n">
        <v>0.002083473</v>
      </c>
    </row>
    <row r="536" customFormat="false" ht="15" hidden="false" customHeight="false" outlineLevel="0" collapsed="false">
      <c r="A536" s="9" t="s">
        <v>564</v>
      </c>
      <c r="B536" s="11" t="n">
        <v>12137.59507</v>
      </c>
      <c r="C536" s="14" t="n">
        <v>-0.310656819</v>
      </c>
      <c r="D536" s="19" t="n">
        <v>0.006444783</v>
      </c>
      <c r="F536" s="9" t="s">
        <v>361</v>
      </c>
      <c r="G536" s="11" t="n">
        <v>50310.50005</v>
      </c>
      <c r="H536" s="11" t="n">
        <v>0.286517951</v>
      </c>
      <c r="I536" s="19" t="n">
        <v>0.00037766</v>
      </c>
    </row>
    <row r="537" customFormat="false" ht="15" hidden="false" customHeight="false" outlineLevel="0" collapsed="false">
      <c r="A537" s="9" t="s">
        <v>361</v>
      </c>
      <c r="B537" s="11" t="n">
        <v>42344.03249</v>
      </c>
      <c r="C537" s="14" t="n">
        <v>-0.501836515</v>
      </c>
      <c r="D537" s="19" t="n">
        <v>5.7E-008</v>
      </c>
      <c r="F537" s="9" t="s">
        <v>424</v>
      </c>
      <c r="G537" s="11" t="n">
        <v>26335.89459</v>
      </c>
      <c r="H537" s="11" t="n">
        <v>0.305861249</v>
      </c>
      <c r="I537" s="19" t="n">
        <v>0.000174373</v>
      </c>
    </row>
    <row r="538" customFormat="false" ht="15" hidden="false" customHeight="false" outlineLevel="0" collapsed="false">
      <c r="A538" s="9" t="s">
        <v>424</v>
      </c>
      <c r="B538" s="11" t="n">
        <v>22465.43672</v>
      </c>
      <c r="C538" s="14" t="n">
        <v>-0.429335159</v>
      </c>
      <c r="D538" s="19" t="n">
        <v>5.38E-006</v>
      </c>
      <c r="F538" s="9" t="s">
        <v>405</v>
      </c>
      <c r="G538" s="11" t="n">
        <v>25041.55115</v>
      </c>
      <c r="H538" s="11" t="n">
        <v>0.071104315</v>
      </c>
      <c r="I538" s="19" t="n">
        <v>0.42892849</v>
      </c>
    </row>
    <row r="539" customFormat="false" ht="15" hidden="false" customHeight="false" outlineLevel="0" collapsed="false">
      <c r="A539" s="9" t="s">
        <v>405</v>
      </c>
      <c r="B539" s="11" t="n">
        <v>23131.87165</v>
      </c>
      <c r="C539" s="14" t="n">
        <v>-0.452549675</v>
      </c>
      <c r="D539" s="19" t="n">
        <v>6.28E-007</v>
      </c>
      <c r="F539" s="9" t="s">
        <v>429</v>
      </c>
      <c r="G539" s="11" t="n">
        <v>14308.97277</v>
      </c>
      <c r="H539" s="11" t="n">
        <v>-0.390364033</v>
      </c>
      <c r="I539" s="19" t="n">
        <v>2.88E-010</v>
      </c>
    </row>
    <row r="540" customFormat="false" ht="15" hidden="false" customHeight="false" outlineLevel="0" collapsed="false">
      <c r="A540" s="9" t="s">
        <v>429</v>
      </c>
      <c r="B540" s="11" t="n">
        <v>15502.96223</v>
      </c>
      <c r="C540" s="14" t="n">
        <v>-0.424153468</v>
      </c>
      <c r="D540" s="19" t="n">
        <v>3.41E-007</v>
      </c>
      <c r="F540" s="9" t="s">
        <v>701</v>
      </c>
      <c r="G540" s="11" t="n">
        <v>562.0235435</v>
      </c>
      <c r="H540" s="11" t="n">
        <v>-0.135140362</v>
      </c>
      <c r="I540" s="19" t="n">
        <v>0.51682164</v>
      </c>
    </row>
    <row r="541" customFormat="false" ht="15" hidden="false" customHeight="false" outlineLevel="0" collapsed="false">
      <c r="A541" s="9" t="s">
        <v>701</v>
      </c>
      <c r="B541" s="11" t="n">
        <v>599.2062725</v>
      </c>
      <c r="C541" s="14" t="n">
        <v>-0.210542086</v>
      </c>
      <c r="D541" s="19" t="n">
        <v>0.225991932</v>
      </c>
      <c r="F541" s="9" t="s">
        <v>148</v>
      </c>
      <c r="G541" s="11" t="n">
        <v>5502.999421</v>
      </c>
      <c r="H541" s="11" t="n">
        <v>0.187488587</v>
      </c>
      <c r="I541" s="19" t="n">
        <v>0.018978956</v>
      </c>
    </row>
    <row r="542" customFormat="false" ht="15" hidden="false" customHeight="false" outlineLevel="0" collapsed="false">
      <c r="A542" s="9" t="s">
        <v>148</v>
      </c>
      <c r="B542" s="11" t="n">
        <v>4234.461125</v>
      </c>
      <c r="C542" s="14" t="n">
        <v>-0.987000216</v>
      </c>
      <c r="D542" s="19" t="n">
        <v>3.25E-027</v>
      </c>
      <c r="F542" s="9" t="s">
        <v>389</v>
      </c>
      <c r="G542" s="11" t="n">
        <v>30077.07718</v>
      </c>
      <c r="H542" s="11" t="n">
        <v>0.157787255</v>
      </c>
      <c r="I542" s="19" t="n">
        <v>0.043214453</v>
      </c>
    </row>
    <row r="543" customFormat="false" ht="15" hidden="false" customHeight="false" outlineLevel="0" collapsed="false">
      <c r="A543" s="9" t="s">
        <v>389</v>
      </c>
      <c r="B543" s="11" t="n">
        <v>26834.89346</v>
      </c>
      <c r="C543" s="14" t="n">
        <v>-0.463922551</v>
      </c>
      <c r="D543" s="19" t="n">
        <v>1.58E-007</v>
      </c>
      <c r="F543" s="9" t="s">
        <v>1621</v>
      </c>
      <c r="G543" s="11" t="n">
        <v>14073.11672</v>
      </c>
      <c r="H543" s="11" t="n">
        <v>-0.013448584</v>
      </c>
      <c r="I543" s="19" t="n">
        <v>0.892526129</v>
      </c>
    </row>
    <row r="544" customFormat="false" ht="15" hidden="false" customHeight="false" outlineLevel="0" collapsed="false">
      <c r="A544" s="9" t="s">
        <v>1621</v>
      </c>
      <c r="B544" s="11" t="n">
        <v>17234.0363</v>
      </c>
      <c r="C544" s="14" t="n">
        <v>0.294689958</v>
      </c>
      <c r="D544" s="19" t="n">
        <v>0.001229756</v>
      </c>
      <c r="F544" s="9" t="s">
        <v>1557</v>
      </c>
      <c r="G544" s="11" t="n">
        <v>14875.80715</v>
      </c>
      <c r="H544" s="11" t="n">
        <v>0.132116728</v>
      </c>
      <c r="I544" s="19" t="n">
        <v>0.101399205</v>
      </c>
    </row>
    <row r="545" customFormat="false" ht="15" hidden="false" customHeight="false" outlineLevel="0" collapsed="false">
      <c r="A545" s="9" t="s">
        <v>1557</v>
      </c>
      <c r="B545" s="11" t="n">
        <v>17010.34684</v>
      </c>
      <c r="C545" s="14" t="n">
        <v>0.251010811</v>
      </c>
      <c r="D545" s="19" t="n">
        <v>0.005391063</v>
      </c>
      <c r="F545" s="9" t="s">
        <v>1583</v>
      </c>
      <c r="G545" s="11" t="n">
        <v>38256.59064</v>
      </c>
      <c r="H545" s="11" t="n">
        <v>0.324078867</v>
      </c>
      <c r="I545" s="19" t="n">
        <v>0.001546512</v>
      </c>
    </row>
    <row r="546" customFormat="false" ht="15" hidden="false" customHeight="false" outlineLevel="0" collapsed="false">
      <c r="A546" s="9" t="s">
        <v>1583</v>
      </c>
      <c r="B546" s="11" t="n">
        <v>40911.86529</v>
      </c>
      <c r="C546" s="14" t="n">
        <v>0.265274528</v>
      </c>
      <c r="D546" s="19" t="n">
        <v>0.008614582</v>
      </c>
      <c r="F546" s="9" t="s">
        <v>1801</v>
      </c>
      <c r="G546" s="11" t="n">
        <v>10634.12796</v>
      </c>
      <c r="H546" s="11" t="n">
        <v>-0.042534611</v>
      </c>
      <c r="I546" s="19" t="n">
        <v>0.686185434</v>
      </c>
    </row>
    <row r="547" customFormat="false" ht="15" hidden="false" customHeight="false" outlineLevel="0" collapsed="false">
      <c r="A547" s="9" t="s">
        <v>1801</v>
      </c>
      <c r="B547" s="11" t="n">
        <v>14029.85198</v>
      </c>
      <c r="C547" s="14" t="n">
        <v>0.461709207</v>
      </c>
      <c r="D547" s="19" t="n">
        <v>7.17E-005</v>
      </c>
      <c r="F547" s="9" t="s">
        <v>1144</v>
      </c>
      <c r="G547" s="11" t="n">
        <v>171320.0216</v>
      </c>
      <c r="H547" s="11" t="n">
        <v>0.823851639</v>
      </c>
      <c r="I547" s="19" t="n">
        <v>5.11E-025</v>
      </c>
    </row>
    <row r="548" customFormat="false" ht="15" hidden="false" customHeight="false" outlineLevel="0" collapsed="false">
      <c r="A548" s="9" t="s">
        <v>1144</v>
      </c>
      <c r="B548" s="11" t="n">
        <v>137432.9185</v>
      </c>
      <c r="C548" s="14" t="n">
        <v>0.041801151</v>
      </c>
      <c r="D548" s="19" t="n">
        <v>0.724952908</v>
      </c>
      <c r="F548" s="9" t="s">
        <v>1046</v>
      </c>
      <c r="G548" s="11" t="n">
        <v>2931.277528</v>
      </c>
      <c r="H548" s="11" t="n">
        <v>0.1843292</v>
      </c>
      <c r="I548" s="19" t="n">
        <v>0.069855628</v>
      </c>
    </row>
    <row r="549" customFormat="false" ht="15" hidden="false" customHeight="false" outlineLevel="0" collapsed="false">
      <c r="A549" s="9" t="s">
        <v>1046</v>
      </c>
      <c r="B549" s="11" t="n">
        <v>2997.464729</v>
      </c>
      <c r="C549" s="14" t="n">
        <v>-0.006955691</v>
      </c>
      <c r="D549" s="19" t="n">
        <v>0.953075009</v>
      </c>
      <c r="F549" s="9" t="s">
        <v>1090</v>
      </c>
      <c r="G549" s="11" t="n">
        <v>1691.067572</v>
      </c>
      <c r="H549" s="11" t="n">
        <v>-0.035038637</v>
      </c>
      <c r="I549" s="19" t="n">
        <v>0.790558248</v>
      </c>
    </row>
    <row r="550" customFormat="false" ht="15" hidden="false" customHeight="false" outlineLevel="0" collapsed="false">
      <c r="A550" s="9" t="s">
        <v>1090</v>
      </c>
      <c r="B550" s="11" t="n">
        <v>1882.093158</v>
      </c>
      <c r="C550" s="14" t="n">
        <v>0.01293504</v>
      </c>
      <c r="D550" s="19" t="n">
        <v>0.927295682</v>
      </c>
      <c r="F550" s="9" t="s">
        <v>876</v>
      </c>
      <c r="G550" s="11" t="n">
        <v>28292.58556</v>
      </c>
      <c r="H550" s="11" t="n">
        <v>0.204155838</v>
      </c>
      <c r="I550" s="19" t="n">
        <v>0.001209047</v>
      </c>
    </row>
    <row r="551" customFormat="false" ht="15" hidden="false" customHeight="false" outlineLevel="0" collapsed="false">
      <c r="A551" s="9" t="s">
        <v>876</v>
      </c>
      <c r="B551" s="11" t="n">
        <v>27851.75348</v>
      </c>
      <c r="C551" s="14" t="n">
        <v>-0.095695561</v>
      </c>
      <c r="D551" s="19" t="n">
        <v>0.274286595</v>
      </c>
      <c r="F551" s="9" t="s">
        <v>729</v>
      </c>
      <c r="G551" s="11" t="n">
        <v>46878.15062</v>
      </c>
      <c r="H551" s="11" t="n">
        <v>0.335474266</v>
      </c>
      <c r="I551" s="19" t="n">
        <v>4.1E-005</v>
      </c>
    </row>
    <row r="552" customFormat="false" ht="15" hidden="false" customHeight="false" outlineLevel="0" collapsed="false">
      <c r="A552" s="9" t="s">
        <v>729</v>
      </c>
      <c r="B552" s="11" t="n">
        <v>42545.75574</v>
      </c>
      <c r="C552" s="14" t="n">
        <v>-0.192907516</v>
      </c>
      <c r="D552" s="19" t="n">
        <v>0.059834509</v>
      </c>
      <c r="F552" s="9" t="s">
        <v>1190</v>
      </c>
      <c r="G552" s="11" t="n">
        <v>19304.05708</v>
      </c>
      <c r="H552" s="11" t="n">
        <v>0.340351207</v>
      </c>
      <c r="I552" s="19" t="n">
        <v>2.61E-007</v>
      </c>
    </row>
    <row r="553" customFormat="false" ht="15" hidden="false" customHeight="false" outlineLevel="0" collapsed="false">
      <c r="A553" s="9" t="s">
        <v>1190</v>
      </c>
      <c r="B553" s="11" t="n">
        <v>19054.19979</v>
      </c>
      <c r="C553" s="14" t="n">
        <v>0.06181343</v>
      </c>
      <c r="D553" s="19" t="n">
        <v>0.502500092</v>
      </c>
      <c r="F553" s="9" t="s">
        <v>1286</v>
      </c>
      <c r="G553" s="11" t="n">
        <v>51850.93297</v>
      </c>
      <c r="H553" s="11" t="n">
        <v>0.252528835</v>
      </c>
      <c r="I553" s="19" t="n">
        <v>0.000148498</v>
      </c>
    </row>
    <row r="554" customFormat="false" ht="15" hidden="false" customHeight="false" outlineLevel="0" collapsed="false">
      <c r="A554" s="9" t="s">
        <v>1286</v>
      </c>
      <c r="B554" s="11" t="n">
        <v>53796.64767</v>
      </c>
      <c r="C554" s="14" t="n">
        <v>0.106815618</v>
      </c>
      <c r="D554" s="19" t="n">
        <v>0.230145124</v>
      </c>
      <c r="F554" s="9" t="s">
        <v>920</v>
      </c>
      <c r="G554" s="11" t="n">
        <v>7509.861046</v>
      </c>
      <c r="H554" s="11" t="n">
        <v>0.085467471</v>
      </c>
      <c r="I554" s="19" t="n">
        <v>0.452309038</v>
      </c>
    </row>
    <row r="555" customFormat="false" ht="15" hidden="false" customHeight="false" outlineLevel="0" collapsed="false">
      <c r="A555" s="9" t="s">
        <v>920</v>
      </c>
      <c r="B555" s="11" t="n">
        <v>7765.703064</v>
      </c>
      <c r="C555" s="14" t="n">
        <v>-0.076993482</v>
      </c>
      <c r="D555" s="19" t="n">
        <v>0.52952865</v>
      </c>
      <c r="F555" s="9" t="s">
        <v>1022</v>
      </c>
      <c r="G555" s="11" t="n">
        <v>103538.9747</v>
      </c>
      <c r="H555" s="11" t="n">
        <v>0.166242559</v>
      </c>
      <c r="I555" s="19" t="n">
        <v>0.009654853</v>
      </c>
    </row>
    <row r="556" customFormat="false" ht="15" hidden="false" customHeight="false" outlineLevel="0" collapsed="false">
      <c r="A556" s="9" t="s">
        <v>1022</v>
      </c>
      <c r="B556" s="11" t="n">
        <v>106015.5649</v>
      </c>
      <c r="C556" s="14" t="n">
        <v>-0.021769504</v>
      </c>
      <c r="D556" s="19" t="n">
        <v>0.820293798</v>
      </c>
      <c r="F556" s="9" t="s">
        <v>438</v>
      </c>
      <c r="G556" s="11" t="n">
        <v>9376.811043</v>
      </c>
      <c r="H556" s="11" t="n">
        <v>0.309878425</v>
      </c>
      <c r="I556" s="19" t="n">
        <v>0.010179525</v>
      </c>
    </row>
    <row r="557" customFormat="false" ht="15" hidden="false" customHeight="false" outlineLevel="0" collapsed="false">
      <c r="A557" s="9" t="s">
        <v>438</v>
      </c>
      <c r="B557" s="11" t="n">
        <v>8008.186839</v>
      </c>
      <c r="C557" s="14" t="n">
        <v>-0.418953277</v>
      </c>
      <c r="D557" s="19" t="n">
        <v>0.000370454</v>
      </c>
      <c r="F557" s="9" t="s">
        <v>1424</v>
      </c>
      <c r="G557" s="11" t="n">
        <v>14907.1219</v>
      </c>
      <c r="H557" s="11" t="n">
        <v>0.430412134</v>
      </c>
      <c r="I557" s="19" t="n">
        <v>2.96E-014</v>
      </c>
    </row>
    <row r="558" customFormat="false" ht="15" hidden="false" customHeight="false" outlineLevel="0" collapsed="false">
      <c r="A558" s="9" t="s">
        <v>1424</v>
      </c>
      <c r="B558" s="11" t="n">
        <v>14850.43718</v>
      </c>
      <c r="C558" s="14" t="n">
        <v>0.184906207</v>
      </c>
      <c r="D558" s="19" t="n">
        <v>0.038476331</v>
      </c>
      <c r="F558" s="9" t="s">
        <v>1068</v>
      </c>
      <c r="G558" s="11" t="n">
        <v>13555.62932</v>
      </c>
      <c r="H558" s="11" t="n">
        <v>0.097466869</v>
      </c>
      <c r="I558" s="19" t="n">
        <v>0.298219459</v>
      </c>
    </row>
    <row r="559" customFormat="false" ht="15" hidden="false" customHeight="false" outlineLevel="0" collapsed="false">
      <c r="A559" s="9" t="s">
        <v>1068</v>
      </c>
      <c r="B559" s="11" t="n">
        <v>14350.1178</v>
      </c>
      <c r="C559" s="14" t="n">
        <v>0.002253331</v>
      </c>
      <c r="D559" s="19" t="n">
        <v>0.984730891</v>
      </c>
      <c r="F559" s="9" t="s">
        <v>1499</v>
      </c>
      <c r="G559" s="11" t="n">
        <v>26322.99269</v>
      </c>
      <c r="H559" s="11" t="n">
        <v>0.125809511</v>
      </c>
      <c r="I559" s="19" t="n">
        <v>0.087091484</v>
      </c>
    </row>
    <row r="560" customFormat="false" ht="15" hidden="false" customHeight="false" outlineLevel="0" collapsed="false">
      <c r="A560" s="9" t="s">
        <v>1499</v>
      </c>
      <c r="B560" s="11" t="n">
        <v>29886.80771</v>
      </c>
      <c r="C560" s="14" t="n">
        <v>0.225434475</v>
      </c>
      <c r="D560" s="19" t="n">
        <v>0.009174998</v>
      </c>
      <c r="F560" s="9" t="s">
        <v>1397</v>
      </c>
      <c r="G560" s="11" t="n">
        <v>13264.94413</v>
      </c>
      <c r="H560" s="11" t="n">
        <v>0.170945254</v>
      </c>
      <c r="I560" s="19" t="n">
        <v>0.017212283</v>
      </c>
    </row>
    <row r="561" customFormat="false" ht="15" hidden="false" customHeight="false" outlineLevel="0" collapsed="false">
      <c r="A561" s="9" t="s">
        <v>1397</v>
      </c>
      <c r="B561" s="11" t="n">
        <v>14516.98656</v>
      </c>
      <c r="C561" s="14" t="n">
        <v>0.170072101</v>
      </c>
      <c r="D561" s="19" t="n">
        <v>0.115934416</v>
      </c>
      <c r="F561" s="9" t="s">
        <v>1549</v>
      </c>
      <c r="G561" s="11" t="n">
        <v>15422.45595</v>
      </c>
      <c r="H561" s="11" t="n">
        <v>0.052139286</v>
      </c>
      <c r="I561" s="19" t="n">
        <v>0.495885301</v>
      </c>
    </row>
    <row r="562" customFormat="false" ht="15" hidden="false" customHeight="false" outlineLevel="0" collapsed="false">
      <c r="A562" s="9" t="s">
        <v>1549</v>
      </c>
      <c r="B562" s="11" t="n">
        <v>18144.55386</v>
      </c>
      <c r="C562" s="14" t="n">
        <v>0.249909057</v>
      </c>
      <c r="D562" s="19" t="n">
        <v>0.005783211</v>
      </c>
      <c r="F562" s="9" t="s">
        <v>940</v>
      </c>
      <c r="G562" s="11" t="n">
        <v>6122.095367</v>
      </c>
      <c r="H562" s="11" t="n">
        <v>0.066836216</v>
      </c>
      <c r="I562" s="19" t="n">
        <v>0.420550751</v>
      </c>
    </row>
    <row r="563" customFormat="false" ht="15" hidden="false" customHeight="false" outlineLevel="0" collapsed="false">
      <c r="A563" s="9" t="s">
        <v>940</v>
      </c>
      <c r="B563" s="11" t="n">
        <v>6394.982387</v>
      </c>
      <c r="C563" s="14" t="n">
        <v>-0.067642312</v>
      </c>
      <c r="D563" s="19" t="n">
        <v>0.478496059</v>
      </c>
      <c r="F563" s="9" t="s">
        <v>966</v>
      </c>
      <c r="G563" s="11" t="n">
        <v>15243.06943</v>
      </c>
      <c r="H563" s="11" t="n">
        <v>0.474231385</v>
      </c>
      <c r="I563" s="19" t="n">
        <v>2.84E-006</v>
      </c>
    </row>
    <row r="564" customFormat="false" ht="15" hidden="false" customHeight="false" outlineLevel="0" collapsed="false">
      <c r="A564" s="9" t="s">
        <v>966</v>
      </c>
      <c r="B564" s="11" t="n">
        <v>13684.69817</v>
      </c>
      <c r="C564" s="14" t="n">
        <v>-0.056815193</v>
      </c>
      <c r="D564" s="19" t="n">
        <v>0.624993237</v>
      </c>
      <c r="F564" s="9" t="s">
        <v>685</v>
      </c>
      <c r="G564" s="11" t="n">
        <v>9526.755687</v>
      </c>
      <c r="H564" s="11" t="n">
        <v>-0.138402612</v>
      </c>
      <c r="I564" s="19" t="n">
        <v>0.049410359</v>
      </c>
    </row>
    <row r="565" customFormat="false" ht="15" hidden="false" customHeight="false" outlineLevel="0" collapsed="false">
      <c r="A565" s="9" t="s">
        <v>685</v>
      </c>
      <c r="B565" s="11" t="n">
        <v>10148.83749</v>
      </c>
      <c r="C565" s="14" t="n">
        <v>-0.221675307</v>
      </c>
      <c r="D565" s="19" t="n">
        <v>0.010545488</v>
      </c>
      <c r="F565" s="9" t="s">
        <v>872</v>
      </c>
      <c r="G565" s="11" t="n">
        <v>2719.715179</v>
      </c>
      <c r="H565" s="11" t="n">
        <v>-0.045119213</v>
      </c>
      <c r="I565" s="19" t="n">
        <v>0.651357959</v>
      </c>
    </row>
    <row r="566" customFormat="false" ht="15" hidden="false" customHeight="false" outlineLevel="0" collapsed="false">
      <c r="A566" s="9" t="s">
        <v>872</v>
      </c>
      <c r="B566" s="11" t="n">
        <v>2923.775082</v>
      </c>
      <c r="C566" s="14" t="n">
        <v>-0.097954184</v>
      </c>
      <c r="D566" s="19" t="n">
        <v>0.33319027</v>
      </c>
      <c r="F566" s="9" t="s">
        <v>715</v>
      </c>
      <c r="G566" s="11" t="n">
        <v>8122.903356</v>
      </c>
      <c r="H566" s="11" t="n">
        <v>-0.188477303</v>
      </c>
      <c r="I566" s="19" t="n">
        <v>0.015215276</v>
      </c>
    </row>
    <row r="567" customFormat="false" ht="15" hidden="false" customHeight="false" outlineLevel="0" collapsed="false">
      <c r="A567" s="9" t="s">
        <v>715</v>
      </c>
      <c r="B567" s="11" t="n">
        <v>8842.851175</v>
      </c>
      <c r="C567" s="14" t="n">
        <v>-0.203453441</v>
      </c>
      <c r="D567" s="19" t="n">
        <v>0.042507688</v>
      </c>
      <c r="F567" s="9" t="s">
        <v>1070</v>
      </c>
      <c r="G567" s="11" t="n">
        <v>13130.38468</v>
      </c>
      <c r="H567" s="11" t="n">
        <v>-0.139397748</v>
      </c>
      <c r="I567" s="19" t="n">
        <v>0.070672091</v>
      </c>
    </row>
    <row r="568" customFormat="false" ht="15" hidden="false" customHeight="false" outlineLevel="0" collapsed="false">
      <c r="A568" s="9" t="s">
        <v>1070</v>
      </c>
      <c r="B568" s="11" t="n">
        <v>15080.32329</v>
      </c>
      <c r="C568" s="14" t="n">
        <v>0.002504113</v>
      </c>
      <c r="D568" s="19" t="n">
        <v>0.982949452</v>
      </c>
      <c r="F568" s="9" t="s">
        <v>1642</v>
      </c>
      <c r="G568" s="11" t="n">
        <v>7686.674946</v>
      </c>
      <c r="H568" s="11" t="n">
        <v>0.450026396</v>
      </c>
      <c r="I568" s="19" t="n">
        <v>2.12E-012</v>
      </c>
    </row>
    <row r="569" customFormat="false" ht="15" hidden="false" customHeight="false" outlineLevel="0" collapsed="false">
      <c r="A569" s="9" t="s">
        <v>1642</v>
      </c>
      <c r="B569" s="11" t="n">
        <v>7981.173029</v>
      </c>
      <c r="C569" s="14" t="n">
        <v>0.316144175</v>
      </c>
      <c r="D569" s="19" t="n">
        <v>0.000134858</v>
      </c>
      <c r="F569" s="9" t="s">
        <v>1676</v>
      </c>
      <c r="G569" s="11" t="n">
        <v>13341.9284</v>
      </c>
      <c r="H569" s="11" t="n">
        <v>0.45418821</v>
      </c>
      <c r="I569" s="19" t="n">
        <v>4.92E-013</v>
      </c>
    </row>
    <row r="570" customFormat="false" ht="15" hidden="false" customHeight="false" outlineLevel="0" collapsed="false">
      <c r="A570" s="9" t="s">
        <v>1676</v>
      </c>
      <c r="B570" s="11" t="n">
        <v>13963.19506</v>
      </c>
      <c r="C570" s="14" t="n">
        <v>0.340376456</v>
      </c>
      <c r="D570" s="19" t="n">
        <v>4.61E-005</v>
      </c>
      <c r="F570" s="9" t="s">
        <v>1796</v>
      </c>
      <c r="G570" s="11" t="n">
        <v>13724.43315</v>
      </c>
      <c r="H570" s="11" t="n">
        <v>0.355287396</v>
      </c>
      <c r="I570" s="19" t="n">
        <v>7.18E-006</v>
      </c>
    </row>
    <row r="571" customFormat="false" ht="15" hidden="false" customHeight="false" outlineLevel="0" collapsed="false">
      <c r="A571" s="9" t="s">
        <v>1796</v>
      </c>
      <c r="B571" s="11" t="n">
        <v>15649.66108</v>
      </c>
      <c r="C571" s="14" t="n">
        <v>0.459704177</v>
      </c>
      <c r="D571" s="19" t="n">
        <v>1.93E-007</v>
      </c>
      <c r="F571" s="9" t="s">
        <v>195</v>
      </c>
      <c r="G571" s="11" t="n">
        <v>4266.148309</v>
      </c>
      <c r="H571" s="11" t="n">
        <v>-0.917640898</v>
      </c>
      <c r="I571" s="19" t="n">
        <v>7.04E-037</v>
      </c>
    </row>
    <row r="572" customFormat="false" ht="15" hidden="false" customHeight="false" outlineLevel="0" collapsed="false">
      <c r="A572" s="9" t="s">
        <v>195</v>
      </c>
      <c r="B572" s="11" t="n">
        <v>4816.714302</v>
      </c>
      <c r="C572" s="14" t="n">
        <v>-0.791226659</v>
      </c>
      <c r="D572" s="19" t="n">
        <v>1.63E-017</v>
      </c>
      <c r="F572" s="9" t="s">
        <v>582</v>
      </c>
      <c r="G572" s="11" t="n">
        <v>10189.92577</v>
      </c>
      <c r="H572" s="11" t="n">
        <v>-0.109297508</v>
      </c>
      <c r="I572" s="19" t="n">
        <v>0.172580661</v>
      </c>
    </row>
    <row r="573" customFormat="false" ht="15" hidden="false" customHeight="false" outlineLevel="0" collapsed="false">
      <c r="A573" s="9" t="s">
        <v>582</v>
      </c>
      <c r="B573" s="11" t="n">
        <v>10490.47385</v>
      </c>
      <c r="C573" s="14" t="n">
        <v>-0.298419961</v>
      </c>
      <c r="D573" s="19" t="n">
        <v>0.002587417</v>
      </c>
      <c r="F573" s="9" t="s">
        <v>2018</v>
      </c>
      <c r="G573" s="11" t="n">
        <v>20585.43918</v>
      </c>
      <c r="H573" s="11" t="n">
        <v>0.312697116</v>
      </c>
      <c r="I573" s="19" t="n">
        <v>0.001141017</v>
      </c>
    </row>
    <row r="574" customFormat="false" ht="15" hidden="false" customHeight="false" outlineLevel="0" collapsed="false">
      <c r="A574" s="9" t="s">
        <v>2018</v>
      </c>
      <c r="B574" s="11" t="n">
        <v>32173.19179</v>
      </c>
      <c r="C574" s="14" t="n">
        <v>1.137607105</v>
      </c>
      <c r="D574" s="19" t="n">
        <v>4.56E-029</v>
      </c>
      <c r="F574" s="9" t="s">
        <v>2019</v>
      </c>
      <c r="G574" s="11" t="n">
        <v>28811.35818</v>
      </c>
      <c r="H574" s="11" t="n">
        <v>0.240671275</v>
      </c>
      <c r="I574" s="19" t="n">
        <v>0.002067653</v>
      </c>
    </row>
    <row r="575" customFormat="false" ht="15" hidden="false" customHeight="false" outlineLevel="0" collapsed="false">
      <c r="A575" s="9" t="s">
        <v>2019</v>
      </c>
      <c r="B575" s="11" t="n">
        <v>46986.71395</v>
      </c>
      <c r="C575" s="14" t="n">
        <v>1.169523939</v>
      </c>
      <c r="D575" s="19" t="n">
        <v>7.51E-037</v>
      </c>
      <c r="F575" s="9" t="s">
        <v>2013</v>
      </c>
      <c r="G575" s="11" t="n">
        <v>7604.59452</v>
      </c>
      <c r="H575" s="11" t="n">
        <v>0.040508635</v>
      </c>
      <c r="I575" s="19" t="n">
        <v>0.605637455</v>
      </c>
    </row>
    <row r="576" customFormat="false" ht="15" hidden="false" customHeight="false" outlineLevel="0" collapsed="false">
      <c r="A576" s="9" t="s">
        <v>2013</v>
      </c>
      <c r="B576" s="11" t="n">
        <v>12776.54151</v>
      </c>
      <c r="C576" s="14" t="n">
        <v>1.079694999</v>
      </c>
      <c r="D576" s="19" t="n">
        <v>2.03E-037</v>
      </c>
      <c r="F576" s="9" t="s">
        <v>2011</v>
      </c>
      <c r="G576" s="11" t="n">
        <v>4099.854428</v>
      </c>
      <c r="H576" s="11" t="n">
        <v>-0.099710761</v>
      </c>
      <c r="I576" s="19" t="n">
        <v>0.233019992</v>
      </c>
    </row>
    <row r="577" customFormat="false" ht="15" hidden="false" customHeight="false" outlineLevel="0" collapsed="false">
      <c r="A577" s="9" t="s">
        <v>2011</v>
      </c>
      <c r="B577" s="11" t="n">
        <v>7143.565288</v>
      </c>
      <c r="C577" s="14" t="n">
        <v>1.055221357</v>
      </c>
      <c r="D577" s="19" t="n">
        <v>1.48E-031</v>
      </c>
      <c r="F577" s="9" t="s">
        <v>2007</v>
      </c>
      <c r="G577" s="11" t="n">
        <v>8142.666658</v>
      </c>
      <c r="H577" s="11" t="n">
        <v>-0.331748122</v>
      </c>
      <c r="I577" s="19" t="n">
        <v>0.000101893</v>
      </c>
    </row>
    <row r="578" customFormat="false" ht="15" hidden="false" customHeight="false" outlineLevel="0" collapsed="false">
      <c r="A578" s="9" t="s">
        <v>2007</v>
      </c>
      <c r="B578" s="11" t="n">
        <v>15130.70624</v>
      </c>
      <c r="C578" s="14" t="n">
        <v>1.032407677</v>
      </c>
      <c r="D578" s="19" t="n">
        <v>2.94E-029</v>
      </c>
      <c r="F578" s="9" t="s">
        <v>511</v>
      </c>
      <c r="G578" s="11" t="n">
        <v>19947.99225</v>
      </c>
      <c r="H578" s="11" t="n">
        <v>0.392218805</v>
      </c>
      <c r="I578" s="19" t="n">
        <v>1.53E-005</v>
      </c>
    </row>
    <row r="579" customFormat="false" ht="15" hidden="false" customHeight="false" outlineLevel="0" collapsed="false">
      <c r="A579" s="9" t="s">
        <v>511</v>
      </c>
      <c r="B579" s="11" t="n">
        <v>16869.30634</v>
      </c>
      <c r="C579" s="14" t="n">
        <v>-0.345354049</v>
      </c>
      <c r="D579" s="19" t="n">
        <v>0.001806307</v>
      </c>
      <c r="F579" s="9" t="s">
        <v>299</v>
      </c>
      <c r="G579" s="11" t="n">
        <v>25761.98189</v>
      </c>
      <c r="H579" s="11" t="n">
        <v>0.35151822</v>
      </c>
      <c r="I579" s="19" t="n">
        <v>0.000116747</v>
      </c>
    </row>
    <row r="580" customFormat="false" ht="15" hidden="false" customHeight="false" outlineLevel="0" collapsed="false">
      <c r="A580" s="9" t="s">
        <v>299</v>
      </c>
      <c r="B580" s="11" t="n">
        <v>20571.42611</v>
      </c>
      <c r="C580" s="14" t="n">
        <v>-0.598141173</v>
      </c>
      <c r="D580" s="19" t="n">
        <v>2.08E-009</v>
      </c>
      <c r="F580" s="9" t="s">
        <v>1140</v>
      </c>
      <c r="G580" s="11" t="n">
        <v>21090.73723</v>
      </c>
      <c r="H580" s="11" t="n">
        <v>0.218239783</v>
      </c>
      <c r="I580" s="19" t="n">
        <v>0.003395399</v>
      </c>
    </row>
    <row r="581" customFormat="false" ht="15" hidden="false" customHeight="false" outlineLevel="0" collapsed="false">
      <c r="A581" s="9" t="s">
        <v>1140</v>
      </c>
      <c r="B581" s="11" t="n">
        <v>21643.58875</v>
      </c>
      <c r="C581" s="14" t="n">
        <v>0.041327313</v>
      </c>
      <c r="D581" s="19" t="n">
        <v>0.680423143</v>
      </c>
      <c r="F581" s="9" t="s">
        <v>1680</v>
      </c>
      <c r="G581" s="11" t="n">
        <v>1955.824878</v>
      </c>
      <c r="H581" s="11" t="n">
        <v>0.112439832</v>
      </c>
      <c r="I581" s="19" t="n">
        <v>0.235773469</v>
      </c>
    </row>
    <row r="582" customFormat="false" ht="15" hidden="false" customHeight="false" outlineLevel="0" collapsed="false">
      <c r="A582" s="9" t="s">
        <v>1680</v>
      </c>
      <c r="B582" s="11" t="n">
        <v>2334.372909</v>
      </c>
      <c r="C582" s="14" t="n">
        <v>0.344258017</v>
      </c>
      <c r="D582" s="19" t="n">
        <v>0.000199818</v>
      </c>
      <c r="F582" s="9" t="s">
        <v>1475</v>
      </c>
      <c r="G582" s="11" t="n">
        <v>1703.253602</v>
      </c>
      <c r="H582" s="11" t="n">
        <v>-0.010926951</v>
      </c>
      <c r="I582" s="19" t="n">
        <v>0.956707217</v>
      </c>
    </row>
    <row r="583" customFormat="false" ht="15" hidden="false" customHeight="false" outlineLevel="0" collapsed="false">
      <c r="A583" s="9" t="s">
        <v>1475</v>
      </c>
      <c r="B583" s="11" t="n">
        <v>2018.603715</v>
      </c>
      <c r="C583" s="14" t="n">
        <v>0.21441758</v>
      </c>
      <c r="D583" s="19" t="n">
        <v>0.146069233</v>
      </c>
      <c r="F583" s="9" t="s">
        <v>1107</v>
      </c>
      <c r="G583" s="11" t="n">
        <v>5567.216625</v>
      </c>
      <c r="H583" s="11" t="n">
        <v>-0.299091442</v>
      </c>
      <c r="I583" s="19" t="n">
        <v>0.000924346</v>
      </c>
    </row>
    <row r="584" customFormat="false" ht="15" hidden="false" customHeight="false" outlineLevel="0" collapsed="false">
      <c r="A584" s="9" t="s">
        <v>1107</v>
      </c>
      <c r="B584" s="11" t="n">
        <v>6774.176789</v>
      </c>
      <c r="C584" s="14" t="n">
        <v>0.023903399</v>
      </c>
      <c r="D584" s="19" t="n">
        <v>0.82893381</v>
      </c>
      <c r="F584" s="9" t="s">
        <v>1076</v>
      </c>
      <c r="G584" s="11" t="n">
        <v>17973.64525</v>
      </c>
      <c r="H584" s="11" t="n">
        <v>-0.302298831</v>
      </c>
      <c r="I584" s="19" t="n">
        <v>0.000792003</v>
      </c>
    </row>
    <row r="585" customFormat="false" ht="15" hidden="false" customHeight="false" outlineLevel="0" collapsed="false">
      <c r="A585" s="9" t="s">
        <v>1076</v>
      </c>
      <c r="B585" s="11" t="n">
        <v>21780.42115</v>
      </c>
      <c r="C585" s="14" t="n">
        <v>0.005878095</v>
      </c>
      <c r="D585" s="19" t="n">
        <v>0.961319533</v>
      </c>
      <c r="F585" s="9" t="s">
        <v>1320</v>
      </c>
      <c r="G585" s="11" t="n">
        <v>12970.83889</v>
      </c>
      <c r="H585" s="11" t="n">
        <v>-0.303077362</v>
      </c>
      <c r="I585" s="19" t="n">
        <v>0.000772251</v>
      </c>
    </row>
    <row r="586" customFormat="false" ht="15" hidden="false" customHeight="false" outlineLevel="0" collapsed="false">
      <c r="A586" s="9" t="s">
        <v>1320</v>
      </c>
      <c r="B586" s="11" t="n">
        <v>16407.91946</v>
      </c>
      <c r="C586" s="14" t="n">
        <v>0.126256089</v>
      </c>
      <c r="D586" s="19" t="n">
        <v>0.237080197</v>
      </c>
      <c r="F586" s="9" t="s">
        <v>596</v>
      </c>
      <c r="G586" s="11" t="n">
        <v>3.611912975</v>
      </c>
      <c r="H586" s="11" t="n">
        <v>0.093448156</v>
      </c>
      <c r="I586" s="19" t="n">
        <v>0.95070241</v>
      </c>
    </row>
    <row r="587" customFormat="false" ht="15" hidden="false" customHeight="false" outlineLevel="0" collapsed="false">
      <c r="A587" s="9" t="s">
        <v>596</v>
      </c>
      <c r="B587" s="11" t="n">
        <v>3.502382714</v>
      </c>
      <c r="C587" s="14" t="n">
        <v>-0.286342026</v>
      </c>
      <c r="D587" s="19" t="n">
        <v>0.834860985</v>
      </c>
      <c r="F587" s="9" t="s">
        <v>1710</v>
      </c>
      <c r="G587" s="11" t="n">
        <v>19025.76201</v>
      </c>
      <c r="H587" s="11" t="n">
        <v>0.12545714</v>
      </c>
      <c r="I587" s="19" t="n">
        <v>0.07145603</v>
      </c>
    </row>
    <row r="588" customFormat="false" ht="15" hidden="false" customHeight="false" outlineLevel="0" collapsed="false">
      <c r="A588" s="9" t="s">
        <v>1710</v>
      </c>
      <c r="B588" s="11" t="n">
        <v>22810.53857</v>
      </c>
      <c r="C588" s="14" t="n">
        <v>0.36728177</v>
      </c>
      <c r="D588" s="19" t="n">
        <v>5.12E-005</v>
      </c>
      <c r="F588" s="9" t="s">
        <v>1895</v>
      </c>
      <c r="G588" s="11" t="n">
        <v>2799.034574</v>
      </c>
      <c r="H588" s="11" t="n">
        <v>0.090621274</v>
      </c>
      <c r="I588" s="19" t="n">
        <v>0.421595367</v>
      </c>
    </row>
    <row r="589" customFormat="false" ht="15" hidden="false" customHeight="false" outlineLevel="0" collapsed="false">
      <c r="A589" s="9" t="s">
        <v>1895</v>
      </c>
      <c r="B589" s="11" t="n">
        <v>3716.703672</v>
      </c>
      <c r="C589" s="14" t="n">
        <v>0.589128141</v>
      </c>
      <c r="D589" s="19" t="n">
        <v>6.37E-009</v>
      </c>
      <c r="F589" s="9" t="s">
        <v>1814</v>
      </c>
      <c r="G589" s="11" t="n">
        <v>11279.54007</v>
      </c>
      <c r="H589" s="11" t="n">
        <v>-0.083155333</v>
      </c>
      <c r="I589" s="19" t="n">
        <v>0.325609143</v>
      </c>
    </row>
    <row r="590" customFormat="false" ht="15" hidden="false" customHeight="false" outlineLevel="0" collapsed="false">
      <c r="A590" s="9" t="s">
        <v>1814</v>
      </c>
      <c r="B590" s="11" t="n">
        <v>15161.79844</v>
      </c>
      <c r="C590" s="14" t="n">
        <v>0.471691791</v>
      </c>
      <c r="D590" s="19" t="n">
        <v>1.86E-007</v>
      </c>
      <c r="F590" s="9" t="s">
        <v>1581</v>
      </c>
      <c r="G590" s="11" t="n">
        <v>11779.10055</v>
      </c>
      <c r="H590" s="11" t="n">
        <v>0.041959576</v>
      </c>
      <c r="I590" s="19" t="n">
        <v>0.638112029</v>
      </c>
    </row>
    <row r="591" customFormat="false" ht="15" hidden="false" customHeight="false" outlineLevel="0" collapsed="false">
      <c r="A591" s="9" t="s">
        <v>1581</v>
      </c>
      <c r="B591" s="11" t="n">
        <v>13985.99308</v>
      </c>
      <c r="C591" s="14" t="n">
        <v>0.264835175</v>
      </c>
      <c r="D591" s="19" t="n">
        <v>0.002377303</v>
      </c>
      <c r="F591" s="9" t="s">
        <v>1586</v>
      </c>
      <c r="G591" s="11" t="n">
        <v>4078.707697</v>
      </c>
      <c r="H591" s="11" t="n">
        <v>-0.016020894</v>
      </c>
      <c r="I591" s="19" t="n">
        <v>0.862693075</v>
      </c>
    </row>
    <row r="592" customFormat="false" ht="15" hidden="false" customHeight="false" outlineLevel="0" collapsed="false">
      <c r="A592" s="9" t="s">
        <v>1586</v>
      </c>
      <c r="B592" s="11" t="n">
        <v>4945.952706</v>
      </c>
      <c r="C592" s="14" t="n">
        <v>0.267188758</v>
      </c>
      <c r="D592" s="19" t="n">
        <v>0.004859823</v>
      </c>
      <c r="F592" s="9" t="s">
        <v>1157</v>
      </c>
      <c r="G592" s="11" t="n">
        <v>5449.771684</v>
      </c>
      <c r="H592" s="11" t="n">
        <v>-0.14781388</v>
      </c>
      <c r="I592" s="19" t="n">
        <v>0.089395088</v>
      </c>
    </row>
    <row r="593" customFormat="false" ht="15" hidden="false" customHeight="false" outlineLevel="0" collapsed="false">
      <c r="A593" s="9" t="s">
        <v>1157</v>
      </c>
      <c r="B593" s="11" t="n">
        <v>6371.716814</v>
      </c>
      <c r="C593" s="14" t="n">
        <v>0.046126061</v>
      </c>
      <c r="D593" s="19" t="n">
        <v>0.671929956</v>
      </c>
      <c r="F593" s="9" t="s">
        <v>226</v>
      </c>
      <c r="G593" s="11" t="n">
        <v>53595.77667</v>
      </c>
      <c r="H593" s="11" t="n">
        <v>0.609042278</v>
      </c>
      <c r="I593" s="19" t="n">
        <v>1.22E-024</v>
      </c>
    </row>
    <row r="594" customFormat="false" ht="15" hidden="false" customHeight="false" outlineLevel="0" collapsed="false">
      <c r="A594" s="9" t="s">
        <v>226</v>
      </c>
      <c r="B594" s="11" t="n">
        <v>37302.4828</v>
      </c>
      <c r="C594" s="14" t="n">
        <v>-0.723552677</v>
      </c>
      <c r="D594" s="19" t="n">
        <v>1.81E-019</v>
      </c>
      <c r="F594" s="9" t="s">
        <v>233</v>
      </c>
      <c r="G594" s="11" t="n">
        <v>14303.30555</v>
      </c>
      <c r="H594" s="11" t="n">
        <v>0.517554383</v>
      </c>
      <c r="I594" s="19" t="n">
        <v>9.08E-009</v>
      </c>
    </row>
    <row r="595" customFormat="false" ht="15" hidden="false" customHeight="false" outlineLevel="0" collapsed="false">
      <c r="A595" s="9" t="s">
        <v>233</v>
      </c>
      <c r="B595" s="11" t="n">
        <v>10393.27636</v>
      </c>
      <c r="C595" s="14" t="n">
        <v>-0.705370102</v>
      </c>
      <c r="D595" s="19" t="n">
        <v>2.82E-011</v>
      </c>
      <c r="F595" s="9" t="s">
        <v>1989</v>
      </c>
      <c r="G595" s="11" t="n">
        <v>10011.2567</v>
      </c>
      <c r="H595" s="11" t="n">
        <v>0.383435398</v>
      </c>
      <c r="I595" s="19" t="n">
        <v>3.02E-007</v>
      </c>
    </row>
    <row r="596" customFormat="false" ht="15" hidden="false" customHeight="false" outlineLevel="0" collapsed="false">
      <c r="A596" s="9" t="s">
        <v>1989</v>
      </c>
      <c r="B596" s="11" t="n">
        <v>13486.7994</v>
      </c>
      <c r="C596" s="14" t="n">
        <v>0.876632918</v>
      </c>
      <c r="D596" s="19" t="n">
        <v>3.73E-023</v>
      </c>
      <c r="F596" s="9" t="s">
        <v>2040</v>
      </c>
      <c r="G596" s="11" t="n">
        <v>9744.655618</v>
      </c>
      <c r="H596" s="11" t="n">
        <v>-0.02688812</v>
      </c>
      <c r="I596" s="19" t="n">
        <v>0.758140566</v>
      </c>
    </row>
    <row r="597" customFormat="false" ht="15" hidden="false" customHeight="false" outlineLevel="0" collapsed="false">
      <c r="A597" s="9" t="s">
        <v>2040</v>
      </c>
      <c r="B597" s="11" t="n">
        <v>25927.62925</v>
      </c>
      <c r="C597" s="14" t="n">
        <v>1.932617764</v>
      </c>
      <c r="D597" s="19" t="n">
        <v>3.47E-048</v>
      </c>
      <c r="F597" s="9" t="s">
        <v>2043</v>
      </c>
      <c r="G597" s="11" t="n">
        <v>35111.66898</v>
      </c>
      <c r="H597" s="11" t="n">
        <v>-0.184763487</v>
      </c>
      <c r="I597" s="19" t="n">
        <v>0.149029798</v>
      </c>
    </row>
    <row r="598" customFormat="false" ht="15" hidden="false" customHeight="false" outlineLevel="0" collapsed="false">
      <c r="A598" s="9" t="s">
        <v>2043</v>
      </c>
      <c r="B598" s="11" t="n">
        <v>109734.1122</v>
      </c>
      <c r="C598" s="14" t="n">
        <v>2.126995644</v>
      </c>
      <c r="D598" s="19" t="n">
        <v>5.37E-019</v>
      </c>
      <c r="F598" s="9" t="s">
        <v>1083</v>
      </c>
      <c r="G598" s="11" t="n">
        <v>8471.040313</v>
      </c>
      <c r="H598" s="11" t="n">
        <v>0.29784826</v>
      </c>
      <c r="I598" s="19" t="n">
        <v>3.84E-005</v>
      </c>
    </row>
    <row r="599" customFormat="false" ht="15" hidden="false" customHeight="false" outlineLevel="0" collapsed="false">
      <c r="A599" s="9" t="s">
        <v>1083</v>
      </c>
      <c r="B599" s="11" t="n">
        <v>8350.32147</v>
      </c>
      <c r="C599" s="14" t="n">
        <v>0.011776483</v>
      </c>
      <c r="D599" s="19" t="n">
        <v>0.912556912</v>
      </c>
      <c r="F599" s="9" t="s">
        <v>904</v>
      </c>
      <c r="G599" s="11" t="n">
        <v>56467.73939</v>
      </c>
      <c r="H599" s="11" t="n">
        <v>-0.18088022</v>
      </c>
      <c r="I599" s="19" t="n">
        <v>0.006157823</v>
      </c>
    </row>
    <row r="600" customFormat="false" ht="15" hidden="false" customHeight="false" outlineLevel="0" collapsed="false">
      <c r="A600" s="9" t="s">
        <v>904</v>
      </c>
      <c r="B600" s="11" t="n">
        <v>63741.14137</v>
      </c>
      <c r="C600" s="14" t="n">
        <v>-0.087437705</v>
      </c>
      <c r="D600" s="19" t="n">
        <v>0.33865465</v>
      </c>
      <c r="F600" s="9" t="s">
        <v>508</v>
      </c>
      <c r="G600" s="11" t="n">
        <v>23745.54979</v>
      </c>
      <c r="H600" s="11" t="n">
        <v>-0.120203763</v>
      </c>
      <c r="I600" s="19" t="n">
        <v>0.062604629</v>
      </c>
    </row>
    <row r="601" customFormat="false" ht="15" hidden="false" customHeight="false" outlineLevel="0" collapsed="false">
      <c r="A601" s="9" t="s">
        <v>508</v>
      </c>
      <c r="B601" s="11" t="n">
        <v>24162.64031</v>
      </c>
      <c r="C601" s="14" t="n">
        <v>-0.348783611</v>
      </c>
      <c r="D601" s="19" t="n">
        <v>7.21E-005</v>
      </c>
      <c r="F601" s="9" t="s">
        <v>408</v>
      </c>
      <c r="G601" s="11" t="n">
        <v>40352.62581</v>
      </c>
      <c r="H601" s="11" t="n">
        <v>-0.046565943</v>
      </c>
      <c r="I601" s="19" t="n">
        <v>0.586517617</v>
      </c>
    </row>
    <row r="602" customFormat="false" ht="15" hidden="false" customHeight="false" outlineLevel="0" collapsed="false">
      <c r="A602" s="9" t="s">
        <v>408</v>
      </c>
      <c r="B602" s="11" t="n">
        <v>38888.35407</v>
      </c>
      <c r="C602" s="14" t="n">
        <v>-0.448292527</v>
      </c>
      <c r="D602" s="19" t="n">
        <v>1.13E-007</v>
      </c>
      <c r="F602" s="9" t="s">
        <v>468</v>
      </c>
      <c r="G602" s="11" t="n">
        <v>24896.88199</v>
      </c>
      <c r="H602" s="11" t="n">
        <v>-0.061681474</v>
      </c>
      <c r="I602" s="19" t="n">
        <v>0.429486932</v>
      </c>
    </row>
    <row r="603" customFormat="false" ht="15" hidden="false" customHeight="false" outlineLevel="0" collapsed="false">
      <c r="A603" s="9" t="s">
        <v>468</v>
      </c>
      <c r="B603" s="11" t="n">
        <v>24561.82565</v>
      </c>
      <c r="C603" s="14" t="n">
        <v>-0.386538264</v>
      </c>
      <c r="D603" s="19" t="n">
        <v>8.12E-006</v>
      </c>
      <c r="F603" s="9" t="s">
        <v>483</v>
      </c>
      <c r="G603" s="11" t="n">
        <v>23759.47294</v>
      </c>
      <c r="H603" s="11" t="n">
        <v>-0.155915918</v>
      </c>
      <c r="I603" s="19" t="n">
        <v>0.027171373</v>
      </c>
    </row>
    <row r="604" customFormat="false" ht="15" hidden="false" customHeight="false" outlineLevel="0" collapsed="false">
      <c r="A604" s="9" t="s">
        <v>483</v>
      </c>
      <c r="B604" s="11" t="n">
        <v>24272.233</v>
      </c>
      <c r="C604" s="14" t="n">
        <v>-0.375513003</v>
      </c>
      <c r="D604" s="19" t="n">
        <v>1.34E-005</v>
      </c>
      <c r="F604" s="9" t="s">
        <v>505</v>
      </c>
      <c r="G604" s="11" t="n">
        <v>9273.708959</v>
      </c>
      <c r="H604" s="11" t="n">
        <v>-0.307072338</v>
      </c>
      <c r="I604" s="19" t="n">
        <v>2.87E-007</v>
      </c>
    </row>
    <row r="605" customFormat="false" ht="15" hidden="false" customHeight="false" outlineLevel="0" collapsed="false">
      <c r="A605" s="9" t="s">
        <v>505</v>
      </c>
      <c r="B605" s="11" t="n">
        <v>10013.03736</v>
      </c>
      <c r="C605" s="14" t="n">
        <v>-0.351025262</v>
      </c>
      <c r="D605" s="19" t="n">
        <v>1.19E-005</v>
      </c>
      <c r="F605" s="9" t="s">
        <v>281</v>
      </c>
      <c r="G605" s="11" t="n">
        <v>1653.923686</v>
      </c>
      <c r="H605" s="11" t="n">
        <v>-0.524294861</v>
      </c>
      <c r="I605" s="19" t="n">
        <v>1.49E-009</v>
      </c>
    </row>
    <row r="606" customFormat="false" ht="15" hidden="false" customHeight="false" outlineLevel="0" collapsed="false">
      <c r="A606" s="9" t="s">
        <v>281</v>
      </c>
      <c r="B606" s="11" t="n">
        <v>1761.928298</v>
      </c>
      <c r="C606" s="14" t="n">
        <v>-0.620894649</v>
      </c>
      <c r="D606" s="19" t="n">
        <v>4.5E-008</v>
      </c>
      <c r="F606" s="9" t="s">
        <v>269</v>
      </c>
      <c r="G606" s="11" t="n">
        <v>3229.93692</v>
      </c>
      <c r="H606" s="11" t="n">
        <v>-0.429524088</v>
      </c>
      <c r="I606" s="19" t="n">
        <v>1.14E-007</v>
      </c>
    </row>
    <row r="607" customFormat="false" ht="15" hidden="false" customHeight="false" outlineLevel="0" collapsed="false">
      <c r="A607" s="9" t="s">
        <v>269</v>
      </c>
      <c r="B607" s="11" t="n">
        <v>3328.98966</v>
      </c>
      <c r="C607" s="14" t="n">
        <v>-0.640234674</v>
      </c>
      <c r="D607" s="19" t="n">
        <v>6.66E-010</v>
      </c>
      <c r="F607" s="9" t="s">
        <v>208</v>
      </c>
      <c r="G607" s="11" t="n">
        <v>5575.407255</v>
      </c>
      <c r="H607" s="11" t="n">
        <v>-0.190500597</v>
      </c>
      <c r="I607" s="19" t="n">
        <v>0.00628406</v>
      </c>
    </row>
    <row r="608" customFormat="false" ht="15" hidden="false" customHeight="false" outlineLevel="0" collapsed="false">
      <c r="A608" s="9" t="s">
        <v>208</v>
      </c>
      <c r="B608" s="11" t="n">
        <v>5179.828257</v>
      </c>
      <c r="C608" s="14" t="n">
        <v>-0.753463463</v>
      </c>
      <c r="D608" s="19" t="n">
        <v>5.06E-011</v>
      </c>
      <c r="F608" s="9" t="s">
        <v>217</v>
      </c>
      <c r="G608" s="11" t="n">
        <v>13442.21035</v>
      </c>
      <c r="H608" s="11" t="n">
        <v>0.004645692</v>
      </c>
      <c r="I608" s="19" t="n">
        <v>0.958195009</v>
      </c>
    </row>
    <row r="609" customFormat="false" ht="15" hidden="false" customHeight="false" outlineLevel="0" collapsed="false">
      <c r="A609" s="9" t="s">
        <v>217</v>
      </c>
      <c r="B609" s="11" t="n">
        <v>11763.13998</v>
      </c>
      <c r="C609" s="14" t="n">
        <v>-0.733963549</v>
      </c>
      <c r="D609" s="19" t="n">
        <v>2.39E-018</v>
      </c>
      <c r="F609" s="9" t="s">
        <v>279</v>
      </c>
      <c r="G609" s="11" t="n">
        <v>19958.77577</v>
      </c>
      <c r="H609" s="11" t="n">
        <v>-0.123066986</v>
      </c>
      <c r="I609" s="19" t="n">
        <v>0.153482778</v>
      </c>
    </row>
    <row r="610" customFormat="false" ht="15" hidden="false" customHeight="false" outlineLevel="0" collapsed="false">
      <c r="A610" s="9" t="s">
        <v>279</v>
      </c>
      <c r="B610" s="11" t="n">
        <v>18780.62819</v>
      </c>
      <c r="C610" s="14" t="n">
        <v>-0.624707634</v>
      </c>
      <c r="D610" s="19" t="n">
        <v>5.69E-012</v>
      </c>
      <c r="F610" s="9" t="s">
        <v>222</v>
      </c>
      <c r="G610" s="11" t="n">
        <v>6528.594633</v>
      </c>
      <c r="H610" s="11" t="n">
        <v>-0.333927973</v>
      </c>
      <c r="I610" s="19" t="n">
        <v>7.98E-006</v>
      </c>
    </row>
    <row r="611" customFormat="false" ht="15" hidden="false" customHeight="false" outlineLevel="0" collapsed="false">
      <c r="A611" s="9" t="s">
        <v>222</v>
      </c>
      <c r="B611" s="11" t="n">
        <v>6392.998986</v>
      </c>
      <c r="C611" s="14" t="n">
        <v>-0.726182547</v>
      </c>
      <c r="D611" s="19" t="n">
        <v>1.37E-014</v>
      </c>
      <c r="F611" s="9" t="s">
        <v>1221</v>
      </c>
      <c r="G611" s="11" t="n">
        <v>7780.025347</v>
      </c>
      <c r="H611" s="11" t="n">
        <v>0.532632443</v>
      </c>
      <c r="I611" s="19" t="n">
        <v>1.94E-010</v>
      </c>
    </row>
    <row r="612" customFormat="false" ht="15" hidden="false" customHeight="false" outlineLevel="0" collapsed="false">
      <c r="A612" s="9" t="s">
        <v>1221</v>
      </c>
      <c r="B612" s="11" t="n">
        <v>7160.482724</v>
      </c>
      <c r="C612" s="14" t="n">
        <v>0.078846349</v>
      </c>
      <c r="D612" s="19" t="n">
        <v>0.513114205</v>
      </c>
      <c r="F612" s="9" t="s">
        <v>1612</v>
      </c>
      <c r="G612" s="11" t="n">
        <v>14261.56374</v>
      </c>
      <c r="H612" s="11" t="n">
        <v>0.332240338</v>
      </c>
      <c r="I612" s="19" t="n">
        <v>8.05E-007</v>
      </c>
    </row>
    <row r="613" customFormat="false" ht="15" hidden="false" customHeight="false" outlineLevel="0" collapsed="false">
      <c r="A613" s="9" t="s">
        <v>1612</v>
      </c>
      <c r="B613" s="11" t="n">
        <v>15345.41772</v>
      </c>
      <c r="C613" s="14" t="n">
        <v>0.287184838</v>
      </c>
      <c r="D613" s="19" t="n">
        <v>0.002192583</v>
      </c>
      <c r="F613" s="9" t="s">
        <v>1474</v>
      </c>
      <c r="G613" s="11" t="n">
        <v>38571.74599</v>
      </c>
      <c r="H613" s="11" t="n">
        <v>0.13729941</v>
      </c>
      <c r="I613" s="19" t="n">
        <v>0.157145849</v>
      </c>
    </row>
    <row r="614" customFormat="false" ht="15" hidden="false" customHeight="false" outlineLevel="0" collapsed="false">
      <c r="A614" s="9" t="s">
        <v>1474</v>
      </c>
      <c r="B614" s="11" t="n">
        <v>43393.48063</v>
      </c>
      <c r="C614" s="14" t="n">
        <v>0.214017327</v>
      </c>
      <c r="D614" s="19" t="n">
        <v>0.045553526</v>
      </c>
      <c r="F614" s="9" t="s">
        <v>401</v>
      </c>
      <c r="G614" s="11" t="n">
        <v>19521.54144</v>
      </c>
      <c r="H614" s="11" t="n">
        <v>0.497617209</v>
      </c>
      <c r="I614" s="19" t="n">
        <v>5.17E-011</v>
      </c>
    </row>
    <row r="615" customFormat="false" ht="15" hidden="false" customHeight="false" outlineLevel="0" collapsed="false">
      <c r="A615" s="9" t="s">
        <v>401</v>
      </c>
      <c r="B615" s="11" t="n">
        <v>15335.3854</v>
      </c>
      <c r="C615" s="14" t="n">
        <v>-0.452730704</v>
      </c>
      <c r="D615" s="19" t="n">
        <v>4.64E-007</v>
      </c>
      <c r="F615" s="9" t="s">
        <v>370</v>
      </c>
      <c r="G615" s="11" t="n">
        <v>5896.500845</v>
      </c>
      <c r="H615" s="11" t="n">
        <v>0.352634663</v>
      </c>
      <c r="I615" s="19" t="n">
        <v>6.2E-007</v>
      </c>
    </row>
    <row r="616" customFormat="false" ht="15" hidden="false" customHeight="false" outlineLevel="0" collapsed="false">
      <c r="A616" s="9" t="s">
        <v>370</v>
      </c>
      <c r="B616" s="11" t="n">
        <v>4846.364451</v>
      </c>
      <c r="C616" s="14" t="n">
        <v>-0.494362265</v>
      </c>
      <c r="D616" s="19" t="n">
        <v>3.05E-007</v>
      </c>
      <c r="F616" s="9" t="s">
        <v>815</v>
      </c>
      <c r="G616" s="11" t="n">
        <v>1886.724131</v>
      </c>
      <c r="H616" s="11" t="n">
        <v>0.031615986</v>
      </c>
      <c r="I616" s="19" t="n">
        <v>0.76965044</v>
      </c>
    </row>
    <row r="617" customFormat="false" ht="15" hidden="false" customHeight="false" outlineLevel="0" collapsed="false">
      <c r="A617" s="9" t="s">
        <v>815</v>
      </c>
      <c r="B617" s="11" t="n">
        <v>1949.999484</v>
      </c>
      <c r="C617" s="14" t="n">
        <v>-0.137160093</v>
      </c>
      <c r="D617" s="19" t="n">
        <v>0.231764369</v>
      </c>
      <c r="F617" s="9" t="s">
        <v>1013</v>
      </c>
      <c r="G617" s="11" t="n">
        <v>3151.66997</v>
      </c>
      <c r="H617" s="11" t="n">
        <v>-0.099311072</v>
      </c>
      <c r="I617" s="19" t="n">
        <v>0.210037989</v>
      </c>
    </row>
    <row r="618" customFormat="false" ht="15" hidden="false" customHeight="false" outlineLevel="0" collapsed="false">
      <c r="A618" s="9" t="s">
        <v>1013</v>
      </c>
      <c r="B618" s="11" t="n">
        <v>3537.911863</v>
      </c>
      <c r="C618" s="14" t="n">
        <v>-0.025312992</v>
      </c>
      <c r="D618" s="19" t="n">
        <v>0.819005155</v>
      </c>
      <c r="F618" s="9" t="s">
        <v>984</v>
      </c>
      <c r="G618" s="11" t="n">
        <v>4135.742223</v>
      </c>
      <c r="H618" s="11" t="n">
        <v>0.051810913</v>
      </c>
      <c r="I618" s="19" t="n">
        <v>0.638820797</v>
      </c>
    </row>
    <row r="619" customFormat="false" ht="15" hidden="false" customHeight="false" outlineLevel="0" collapsed="false">
      <c r="A619" s="9" t="s">
        <v>984</v>
      </c>
      <c r="B619" s="11" t="n">
        <v>4384.100751</v>
      </c>
      <c r="C619" s="14" t="n">
        <v>-0.040222274</v>
      </c>
      <c r="D619" s="19" t="n">
        <v>0.716496382</v>
      </c>
      <c r="F619" s="9" t="s">
        <v>713</v>
      </c>
      <c r="G619" s="11" t="n">
        <v>12874.44875</v>
      </c>
      <c r="H619" s="11" t="n">
        <v>0.428873829</v>
      </c>
      <c r="I619" s="19" t="n">
        <v>6.89E-009</v>
      </c>
    </row>
    <row r="620" customFormat="false" ht="15" hidden="false" customHeight="false" outlineLevel="0" collapsed="false">
      <c r="A620" s="9" t="s">
        <v>713</v>
      </c>
      <c r="B620" s="11" t="n">
        <v>11217.39109</v>
      </c>
      <c r="C620" s="14" t="n">
        <v>-0.203502832</v>
      </c>
      <c r="D620" s="19" t="n">
        <v>0.030618529</v>
      </c>
      <c r="F620" s="9" t="s">
        <v>728</v>
      </c>
      <c r="G620" s="11" t="n">
        <v>32608.27505</v>
      </c>
      <c r="H620" s="11" t="n">
        <v>0.209755005</v>
      </c>
      <c r="I620" s="19" t="n">
        <v>0.008157899</v>
      </c>
    </row>
    <row r="621" customFormat="false" ht="15" hidden="false" customHeight="false" outlineLevel="0" collapsed="false">
      <c r="A621" s="9" t="s">
        <v>728</v>
      </c>
      <c r="B621" s="11" t="n">
        <v>31017.1458</v>
      </c>
      <c r="C621" s="14" t="n">
        <v>-0.194279659</v>
      </c>
      <c r="D621" s="19" t="n">
        <v>0.035697868</v>
      </c>
      <c r="F621" s="9" t="s">
        <v>50</v>
      </c>
      <c r="G621" s="11" t="n">
        <v>5270.188281</v>
      </c>
      <c r="H621" s="11" t="n">
        <v>0.180507597</v>
      </c>
      <c r="I621" s="19" t="n">
        <v>0.160926442</v>
      </c>
    </row>
    <row r="622" customFormat="false" ht="15" hidden="false" customHeight="false" outlineLevel="0" collapsed="false">
      <c r="A622" s="9" t="s">
        <v>50</v>
      </c>
      <c r="B622" s="11" t="n">
        <v>3328.881064</v>
      </c>
      <c r="C622" s="14" t="n">
        <v>-2.120957139</v>
      </c>
      <c r="D622" s="19" t="n">
        <v>2.69E-069</v>
      </c>
      <c r="F622" s="9" t="s">
        <v>53</v>
      </c>
      <c r="G622" s="11" t="n">
        <v>4293.944811</v>
      </c>
      <c r="H622" s="11" t="n">
        <v>0.142376228</v>
      </c>
      <c r="I622" s="19" t="n">
        <v>0.212518341</v>
      </c>
    </row>
    <row r="623" customFormat="false" ht="15" hidden="false" customHeight="false" outlineLevel="0" collapsed="false">
      <c r="A623" s="9" t="s">
        <v>53</v>
      </c>
      <c r="B623" s="11" t="n">
        <v>2787.21607</v>
      </c>
      <c r="C623" s="14" t="n">
        <v>-2.016936364</v>
      </c>
      <c r="D623" s="19" t="n">
        <v>1.05E-084</v>
      </c>
      <c r="F623" s="9" t="s">
        <v>1810</v>
      </c>
      <c r="G623" s="11" t="n">
        <v>3163.237695</v>
      </c>
      <c r="H623" s="11" t="n">
        <v>0.34980243</v>
      </c>
      <c r="I623" s="19" t="n">
        <v>2.85E-005</v>
      </c>
    </row>
    <row r="624" customFormat="false" ht="15" hidden="false" customHeight="false" outlineLevel="0" collapsed="false">
      <c r="A624" s="9" t="s">
        <v>1810</v>
      </c>
      <c r="B624" s="11" t="n">
        <v>3622.978798</v>
      </c>
      <c r="C624" s="14" t="n">
        <v>0.465958004</v>
      </c>
      <c r="D624" s="19" t="n">
        <v>4.82E-007</v>
      </c>
      <c r="F624" s="9" t="s">
        <v>1919</v>
      </c>
      <c r="G624" s="11" t="n">
        <v>2267.841062</v>
      </c>
      <c r="H624" s="11" t="n">
        <v>0.091435615</v>
      </c>
      <c r="I624" s="19" t="n">
        <v>0.37303402</v>
      </c>
    </row>
    <row r="625" customFormat="false" ht="15" hidden="false" customHeight="false" outlineLevel="0" collapsed="false">
      <c r="A625" s="9" t="s">
        <v>1919</v>
      </c>
      <c r="B625" s="11" t="n">
        <v>3067.497122</v>
      </c>
      <c r="C625" s="14" t="n">
        <v>0.633956143</v>
      </c>
      <c r="D625" s="19" t="n">
        <v>9.87E-011</v>
      </c>
      <c r="F625" s="9" t="s">
        <v>140</v>
      </c>
      <c r="G625" s="11" t="n">
        <v>41927.65755</v>
      </c>
      <c r="H625" s="11" t="n">
        <v>1.043662152</v>
      </c>
      <c r="I625" s="19" t="n">
        <v>2.68E-064</v>
      </c>
    </row>
    <row r="626" customFormat="false" ht="15" hidden="false" customHeight="false" outlineLevel="0" collapsed="false">
      <c r="A626" s="9" t="s">
        <v>140</v>
      </c>
      <c r="B626" s="11" t="n">
        <v>22376.08132</v>
      </c>
      <c r="C626" s="14" t="n">
        <v>-1.020406177</v>
      </c>
      <c r="D626" s="19" t="n">
        <v>8.27E-031</v>
      </c>
      <c r="F626" s="9" t="s">
        <v>1516</v>
      </c>
      <c r="G626" s="11" t="n">
        <v>2894.069934</v>
      </c>
      <c r="H626" s="11" t="n">
        <v>-0.37652116</v>
      </c>
      <c r="I626" s="19" t="n">
        <v>0.000134043</v>
      </c>
    </row>
    <row r="627" customFormat="false" ht="15" hidden="false" customHeight="false" outlineLevel="0" collapsed="false">
      <c r="A627" s="9" t="s">
        <v>1516</v>
      </c>
      <c r="B627" s="11" t="n">
        <v>3891.71596</v>
      </c>
      <c r="C627" s="14" t="n">
        <v>0.234637416</v>
      </c>
      <c r="D627" s="19" t="n">
        <v>0.021063675</v>
      </c>
      <c r="F627" s="9" t="s">
        <v>1838</v>
      </c>
      <c r="G627" s="11" t="n">
        <v>2259.499117</v>
      </c>
      <c r="H627" s="11" t="n">
        <v>0.251162398</v>
      </c>
      <c r="I627" s="19" t="n">
        <v>0.008357633</v>
      </c>
    </row>
    <row r="628" customFormat="false" ht="15" hidden="false" customHeight="false" outlineLevel="0" collapsed="false">
      <c r="A628" s="9" t="s">
        <v>1838</v>
      </c>
      <c r="B628" s="11" t="n">
        <v>2719.755903</v>
      </c>
      <c r="C628" s="14" t="n">
        <v>0.495759733</v>
      </c>
      <c r="D628" s="19" t="n">
        <v>7.16E-005</v>
      </c>
      <c r="F628" s="9" t="s">
        <v>1940</v>
      </c>
      <c r="G628" s="11" t="n">
        <v>6136.060766</v>
      </c>
      <c r="H628" s="11" t="n">
        <v>-0.060755523</v>
      </c>
      <c r="I628" s="19" t="n">
        <v>0.637864096</v>
      </c>
    </row>
    <row r="629" customFormat="false" ht="15" hidden="false" customHeight="false" outlineLevel="0" collapsed="false">
      <c r="A629" s="9" t="s">
        <v>1940</v>
      </c>
      <c r="B629" s="11" t="n">
        <v>8998.324521</v>
      </c>
      <c r="C629" s="14" t="n">
        <v>0.701505611</v>
      </c>
      <c r="D629" s="19" t="n">
        <v>5.2E-009</v>
      </c>
      <c r="F629" s="9" t="s">
        <v>1994</v>
      </c>
      <c r="G629" s="11" t="n">
        <v>6757.471309</v>
      </c>
      <c r="H629" s="11" t="n">
        <v>-0.210453002</v>
      </c>
      <c r="I629" s="19" t="n">
        <v>0.009696839</v>
      </c>
    </row>
    <row r="630" customFormat="false" ht="15" hidden="false" customHeight="false" outlineLevel="0" collapsed="false">
      <c r="A630" s="9" t="s">
        <v>1994</v>
      </c>
      <c r="B630" s="11" t="n">
        <v>11448.59759</v>
      </c>
      <c r="C630" s="14" t="n">
        <v>0.916142522</v>
      </c>
      <c r="D630" s="19" t="n">
        <v>1.25E-016</v>
      </c>
      <c r="F630" s="9" t="s">
        <v>33</v>
      </c>
      <c r="G630" s="11" t="n">
        <v>67784.80117</v>
      </c>
      <c r="H630" s="11" t="n">
        <v>1.204530415</v>
      </c>
      <c r="I630" s="19" t="n">
        <v>7.48E-035</v>
      </c>
    </row>
    <row r="631" customFormat="false" ht="15" hidden="false" customHeight="false" outlineLevel="0" collapsed="false">
      <c r="A631" s="9" t="s">
        <v>33</v>
      </c>
      <c r="B631" s="11" t="n">
        <v>26568.28521</v>
      </c>
      <c r="C631" s="14" t="n">
        <v>-2.453221855</v>
      </c>
      <c r="D631" s="19" t="n">
        <v>2.6E-122</v>
      </c>
      <c r="F631" s="9" t="s">
        <v>38</v>
      </c>
      <c r="G631" s="11" t="n">
        <v>340720.3745</v>
      </c>
      <c r="H631" s="11" t="n">
        <v>1.289005334</v>
      </c>
      <c r="I631" s="19" t="n">
        <v>8.77E-032</v>
      </c>
    </row>
    <row r="632" customFormat="false" ht="15" hidden="false" customHeight="false" outlineLevel="0" collapsed="false">
      <c r="A632" s="9" t="s">
        <v>38</v>
      </c>
      <c r="B632" s="11" t="n">
        <v>129175.8965</v>
      </c>
      <c r="C632" s="14" t="n">
        <v>-2.382919784</v>
      </c>
      <c r="D632" s="19" t="n">
        <v>1.69E-089</v>
      </c>
      <c r="F632" s="9" t="s">
        <v>35</v>
      </c>
      <c r="G632" s="11" t="n">
        <v>304443.6542</v>
      </c>
      <c r="H632" s="11" t="n">
        <v>1.188302156</v>
      </c>
      <c r="I632" s="19" t="n">
        <v>1.01E-024</v>
      </c>
    </row>
    <row r="633" customFormat="false" ht="15" hidden="false" customHeight="false" outlineLevel="0" collapsed="false">
      <c r="A633" s="9" t="s">
        <v>35</v>
      </c>
      <c r="B633" s="11" t="n">
        <v>120502.6577</v>
      </c>
      <c r="C633" s="14" t="n">
        <v>-2.43786946</v>
      </c>
      <c r="D633" s="19" t="n">
        <v>3.56E-091</v>
      </c>
      <c r="F633" s="9" t="s">
        <v>590</v>
      </c>
      <c r="G633" s="11" t="n">
        <v>8271.725636</v>
      </c>
      <c r="H633" s="11" t="n">
        <v>0.156072666</v>
      </c>
      <c r="I633" s="19" t="n">
        <v>0.07070627</v>
      </c>
    </row>
    <row r="634" customFormat="false" ht="15" hidden="false" customHeight="false" outlineLevel="0" collapsed="false">
      <c r="A634" s="9" t="s">
        <v>590</v>
      </c>
      <c r="B634" s="11" t="n">
        <v>7780.59461</v>
      </c>
      <c r="C634" s="14" t="n">
        <v>-0.292783523</v>
      </c>
      <c r="D634" s="19" t="n">
        <v>0.004739237</v>
      </c>
      <c r="F634" s="9" t="s">
        <v>114</v>
      </c>
      <c r="G634" s="11" t="n">
        <v>37380.97153</v>
      </c>
      <c r="H634" s="11" t="n">
        <v>0.581532992</v>
      </c>
      <c r="I634" s="19" t="n">
        <v>1.48E-014</v>
      </c>
    </row>
    <row r="635" customFormat="false" ht="15" hidden="false" customHeight="false" outlineLevel="0" collapsed="false">
      <c r="A635" s="9" t="s">
        <v>114</v>
      </c>
      <c r="B635" s="11" t="n">
        <v>23855.73314</v>
      </c>
      <c r="C635" s="14" t="n">
        <v>-1.13521127</v>
      </c>
      <c r="D635" s="19" t="n">
        <v>6.71E-039</v>
      </c>
      <c r="F635" s="9" t="s">
        <v>109</v>
      </c>
      <c r="G635" s="11" t="n">
        <v>28010.77197</v>
      </c>
      <c r="H635" s="11" t="n">
        <v>0.728111758</v>
      </c>
      <c r="I635" s="19" t="n">
        <v>1.41E-018</v>
      </c>
    </row>
    <row r="636" customFormat="false" ht="15" hidden="false" customHeight="false" outlineLevel="0" collapsed="false">
      <c r="A636" s="9" t="s">
        <v>109</v>
      </c>
      <c r="B636" s="11" t="n">
        <v>16548.55086</v>
      </c>
      <c r="C636" s="14" t="n">
        <v>-1.206767023</v>
      </c>
      <c r="D636" s="19" t="n">
        <v>3.46E-036</v>
      </c>
      <c r="F636" s="9" t="s">
        <v>128</v>
      </c>
      <c r="G636" s="11" t="n">
        <v>33043.02139</v>
      </c>
      <c r="H636" s="11" t="n">
        <v>0.773484973</v>
      </c>
      <c r="I636" s="19" t="n">
        <v>1.07E-023</v>
      </c>
    </row>
    <row r="637" customFormat="false" ht="15" hidden="false" customHeight="false" outlineLevel="0" collapsed="false">
      <c r="A637" s="9" t="s">
        <v>128</v>
      </c>
      <c r="B637" s="11" t="n">
        <v>19713.65782</v>
      </c>
      <c r="C637" s="14" t="n">
        <v>-1.070094179</v>
      </c>
      <c r="D637" s="19" t="n">
        <v>1.22E-032</v>
      </c>
      <c r="F637" s="9" t="s">
        <v>147</v>
      </c>
      <c r="G637" s="11" t="n">
        <v>51991.35359</v>
      </c>
      <c r="H637" s="11" t="n">
        <v>0.744015666</v>
      </c>
      <c r="I637" s="19" t="n">
        <v>2.26E-021</v>
      </c>
    </row>
    <row r="638" customFormat="false" ht="15" hidden="false" customHeight="false" outlineLevel="0" collapsed="false">
      <c r="A638" s="9" t="s">
        <v>147</v>
      </c>
      <c r="B638" s="11" t="n">
        <v>31985.89333</v>
      </c>
      <c r="C638" s="14" t="n">
        <v>-0.991747445</v>
      </c>
      <c r="D638" s="19" t="n">
        <v>1.15E-027</v>
      </c>
      <c r="F638" s="9" t="s">
        <v>1954</v>
      </c>
      <c r="G638" s="11" t="n">
        <v>12490.88629</v>
      </c>
      <c r="H638" s="11" t="n">
        <v>0.120848727</v>
      </c>
      <c r="I638" s="19" t="n">
        <v>0.108985224</v>
      </c>
    </row>
    <row r="639" customFormat="false" ht="15" hidden="false" customHeight="false" outlineLevel="0" collapsed="false">
      <c r="A639" s="9" t="s">
        <v>1954</v>
      </c>
      <c r="B639" s="11" t="n">
        <v>17508.77826</v>
      </c>
      <c r="C639" s="14" t="n">
        <v>0.743515419</v>
      </c>
      <c r="D639" s="19" t="n">
        <v>3.07E-014</v>
      </c>
      <c r="F639" s="9" t="s">
        <v>2012</v>
      </c>
      <c r="G639" s="11" t="n">
        <v>2723.510484</v>
      </c>
      <c r="H639" s="11" t="n">
        <v>-0.012089833</v>
      </c>
      <c r="I639" s="19" t="n">
        <v>0.903327568</v>
      </c>
    </row>
    <row r="640" customFormat="false" ht="15" hidden="false" customHeight="false" outlineLevel="0" collapsed="false">
      <c r="A640" s="9" t="s">
        <v>2012</v>
      </c>
      <c r="B640" s="11" t="n">
        <v>4629.151244</v>
      </c>
      <c r="C640" s="14" t="n">
        <v>1.065711339</v>
      </c>
      <c r="D640" s="19" t="n">
        <v>1.56E-022</v>
      </c>
      <c r="F640" s="9" t="s">
        <v>1946</v>
      </c>
      <c r="G640" s="11" t="n">
        <v>29808.5916</v>
      </c>
      <c r="H640" s="11" t="n">
        <v>0.209766565</v>
      </c>
      <c r="I640" s="19" t="n">
        <v>0.004932189</v>
      </c>
    </row>
    <row r="641" customFormat="false" ht="15" hidden="false" customHeight="false" outlineLevel="0" collapsed="false">
      <c r="A641" s="9" t="s">
        <v>1946</v>
      </c>
      <c r="B641" s="11" t="n">
        <v>39987.92368</v>
      </c>
      <c r="C641" s="14" t="n">
        <v>0.716009449</v>
      </c>
      <c r="D641" s="19" t="n">
        <v>1.04E-016</v>
      </c>
      <c r="F641" s="9" t="s">
        <v>1865</v>
      </c>
      <c r="G641" s="11" t="n">
        <v>5369.332034</v>
      </c>
      <c r="H641" s="11" t="n">
        <v>0.068641704</v>
      </c>
      <c r="I641" s="19" t="n">
        <v>0.498392444</v>
      </c>
    </row>
    <row r="642" customFormat="false" ht="15" hidden="false" customHeight="false" outlineLevel="0" collapsed="false">
      <c r="A642" s="9" t="s">
        <v>1865</v>
      </c>
      <c r="B642" s="11" t="n">
        <v>7022.188982</v>
      </c>
      <c r="C642" s="14" t="n">
        <v>0.533026733</v>
      </c>
      <c r="D642" s="19" t="n">
        <v>4.06E-008</v>
      </c>
      <c r="F642" s="9" t="s">
        <v>1837</v>
      </c>
      <c r="G642" s="11" t="n">
        <v>7325.221322</v>
      </c>
      <c r="H642" s="11" t="n">
        <v>0.02039139</v>
      </c>
      <c r="I642" s="19" t="n">
        <v>0.847301617</v>
      </c>
    </row>
    <row r="643" customFormat="false" ht="15" hidden="false" customHeight="false" outlineLevel="0" collapsed="false">
      <c r="A643" s="9" t="s">
        <v>1837</v>
      </c>
      <c r="B643" s="11" t="n">
        <v>9589.643834</v>
      </c>
      <c r="C643" s="14" t="n">
        <v>0.494162079</v>
      </c>
      <c r="D643" s="19" t="n">
        <v>1.43E-007</v>
      </c>
      <c r="F643" s="9" t="s">
        <v>896</v>
      </c>
      <c r="G643" s="11" t="n">
        <v>13955.34243</v>
      </c>
      <c r="H643" s="11" t="n">
        <v>-0.226959502</v>
      </c>
      <c r="I643" s="19" t="n">
        <v>0.003227193</v>
      </c>
    </row>
    <row r="644" customFormat="false" ht="15" hidden="false" customHeight="false" outlineLevel="0" collapsed="false">
      <c r="A644" s="9" t="s">
        <v>896</v>
      </c>
      <c r="B644" s="11" t="n">
        <v>15968.36739</v>
      </c>
      <c r="C644" s="14" t="n">
        <v>-0.089967352</v>
      </c>
      <c r="D644" s="19" t="n">
        <v>0.363068217</v>
      </c>
      <c r="F644" s="9" t="s">
        <v>1512</v>
      </c>
      <c r="G644" s="11" t="n">
        <v>79783.83315</v>
      </c>
      <c r="H644" s="11" t="n">
        <v>0.427966088</v>
      </c>
      <c r="I644" s="19" t="n">
        <v>8.41E-013</v>
      </c>
    </row>
    <row r="645" customFormat="false" ht="15" hidden="false" customHeight="false" outlineLevel="0" collapsed="false">
      <c r="A645" s="9" t="s">
        <v>1512</v>
      </c>
      <c r="B645" s="11" t="n">
        <v>80992.90542</v>
      </c>
      <c r="C645" s="14" t="n">
        <v>0.233095557</v>
      </c>
      <c r="D645" s="19" t="n">
        <v>0.00459756</v>
      </c>
      <c r="F645" s="9" t="s">
        <v>1570</v>
      </c>
      <c r="G645" s="11" t="n">
        <v>9369.956656</v>
      </c>
      <c r="H645" s="11" t="n">
        <v>0.112965516</v>
      </c>
      <c r="I645" s="19" t="n">
        <v>0.133661273</v>
      </c>
    </row>
    <row r="646" customFormat="false" ht="15" hidden="false" customHeight="false" outlineLevel="0" collapsed="false">
      <c r="A646" s="9" t="s">
        <v>1570</v>
      </c>
      <c r="B646" s="11" t="n">
        <v>10818.641</v>
      </c>
      <c r="C646" s="14" t="n">
        <v>0.258093694</v>
      </c>
      <c r="D646" s="19" t="n">
        <v>0.008660651</v>
      </c>
      <c r="F646" s="9" t="s">
        <v>1398</v>
      </c>
      <c r="G646" s="11" t="n">
        <v>870.1382777</v>
      </c>
      <c r="H646" s="11" t="n">
        <v>-0.35107771</v>
      </c>
      <c r="I646" s="19" t="n">
        <v>0.004192762</v>
      </c>
    </row>
    <row r="647" customFormat="false" ht="15" hidden="false" customHeight="false" outlineLevel="0" collapsed="false">
      <c r="A647" s="9" t="s">
        <v>1398</v>
      </c>
      <c r="B647" s="11" t="n">
        <v>1133.971204</v>
      </c>
      <c r="C647" s="14" t="n">
        <v>0.17155519</v>
      </c>
      <c r="D647" s="19" t="n">
        <v>0.178420512</v>
      </c>
      <c r="F647" s="9" t="s">
        <v>444</v>
      </c>
      <c r="G647" s="11" t="n">
        <v>35264.24054</v>
      </c>
      <c r="H647" s="11" t="n">
        <v>0.152462711</v>
      </c>
      <c r="I647" s="19" t="n">
        <v>0.039668998</v>
      </c>
    </row>
    <row r="648" customFormat="false" ht="15" hidden="false" customHeight="false" outlineLevel="0" collapsed="false">
      <c r="A648" s="9" t="s">
        <v>444</v>
      </c>
      <c r="B648" s="11" t="n">
        <v>31995.51097</v>
      </c>
      <c r="C648" s="14" t="n">
        <v>-0.415078985</v>
      </c>
      <c r="D648" s="19" t="n">
        <v>1.1E-006</v>
      </c>
      <c r="F648" s="9" t="s">
        <v>274</v>
      </c>
      <c r="G648" s="11" t="n">
        <v>28097.3247</v>
      </c>
      <c r="H648" s="11" t="n">
        <v>0.025879648</v>
      </c>
      <c r="I648" s="19" t="n">
        <v>0.831067613</v>
      </c>
    </row>
    <row r="649" customFormat="false" ht="15" hidden="false" customHeight="false" outlineLevel="0" collapsed="false">
      <c r="A649" s="9" t="s">
        <v>274</v>
      </c>
      <c r="B649" s="11" t="n">
        <v>25073.22178</v>
      </c>
      <c r="C649" s="14" t="n">
        <v>-0.633073248</v>
      </c>
      <c r="D649" s="19" t="n">
        <v>2.5E-008</v>
      </c>
      <c r="F649" s="9" t="s">
        <v>173</v>
      </c>
      <c r="G649" s="11" t="n">
        <v>8872.030576</v>
      </c>
      <c r="H649" s="11" t="n">
        <v>0.024340194</v>
      </c>
      <c r="I649" s="19" t="n">
        <v>0.792570249</v>
      </c>
    </row>
    <row r="650" customFormat="false" ht="15" hidden="false" customHeight="false" outlineLevel="0" collapsed="false">
      <c r="A650" s="9" t="s">
        <v>173</v>
      </c>
      <c r="B650" s="11" t="n">
        <v>7395.244845</v>
      </c>
      <c r="C650" s="14" t="n">
        <v>-0.899409663</v>
      </c>
      <c r="D650" s="19" t="n">
        <v>8.94E-028</v>
      </c>
      <c r="F650" s="9" t="s">
        <v>342</v>
      </c>
      <c r="G650" s="11" t="n">
        <v>2895.164628</v>
      </c>
      <c r="H650" s="11" t="n">
        <v>-0.044299917</v>
      </c>
      <c r="I650" s="19" t="n">
        <v>0.680904929</v>
      </c>
    </row>
    <row r="651" customFormat="false" ht="15" hidden="false" customHeight="false" outlineLevel="0" collapsed="false">
      <c r="A651" s="9" t="s">
        <v>342</v>
      </c>
      <c r="B651" s="11" t="n">
        <v>2709.219388</v>
      </c>
      <c r="C651" s="14" t="n">
        <v>-0.546640519</v>
      </c>
      <c r="D651" s="19" t="n">
        <v>1.42E-006</v>
      </c>
      <c r="F651" s="9" t="s">
        <v>1506</v>
      </c>
      <c r="G651" s="11" t="n">
        <v>4274.604888</v>
      </c>
      <c r="H651" s="11" t="n">
        <v>0.254870515</v>
      </c>
      <c r="I651" s="19" t="n">
        <v>0.000170411</v>
      </c>
    </row>
    <row r="652" customFormat="false" ht="15" hidden="false" customHeight="false" outlineLevel="0" collapsed="false">
      <c r="A652" s="9" t="s">
        <v>1506</v>
      </c>
      <c r="B652" s="11" t="n">
        <v>4633.168552</v>
      </c>
      <c r="C652" s="14" t="n">
        <v>0.229604209</v>
      </c>
      <c r="D652" s="19" t="n">
        <v>0.008999174</v>
      </c>
      <c r="F652" s="9" t="s">
        <v>1686</v>
      </c>
      <c r="G652" s="11" t="n">
        <v>2905.718736</v>
      </c>
      <c r="H652" s="11" t="n">
        <v>0.599767649</v>
      </c>
      <c r="I652" s="19" t="n">
        <v>1.89E-017</v>
      </c>
    </row>
    <row r="653" customFormat="false" ht="15" hidden="false" customHeight="false" outlineLevel="0" collapsed="false">
      <c r="A653" s="9" t="s">
        <v>1686</v>
      </c>
      <c r="B653" s="11" t="n">
        <v>2873.117822</v>
      </c>
      <c r="C653" s="14" t="n">
        <v>0.34886481</v>
      </c>
      <c r="D653" s="19" t="n">
        <v>0.000130656</v>
      </c>
      <c r="F653" s="9" t="s">
        <v>1308</v>
      </c>
      <c r="G653" s="11" t="n">
        <v>2158.612662</v>
      </c>
      <c r="H653" s="11" t="n">
        <v>0.390687127</v>
      </c>
      <c r="I653" s="19" t="n">
        <v>2.44E-005</v>
      </c>
    </row>
    <row r="654" customFormat="false" ht="15" hidden="false" customHeight="false" outlineLevel="0" collapsed="false">
      <c r="A654" s="9" t="s">
        <v>1308</v>
      </c>
      <c r="B654" s="11" t="n">
        <v>2133.726326</v>
      </c>
      <c r="C654" s="14" t="n">
        <v>0.119963624</v>
      </c>
      <c r="D654" s="19" t="n">
        <v>0.286420398</v>
      </c>
      <c r="F654" s="9" t="s">
        <v>1191</v>
      </c>
      <c r="G654" s="11" t="n">
        <v>8282.723019</v>
      </c>
      <c r="H654" s="11" t="n">
        <v>0.262376731</v>
      </c>
      <c r="I654" s="19" t="n">
        <v>0.000249658</v>
      </c>
    </row>
    <row r="655" customFormat="false" ht="15" hidden="false" customHeight="false" outlineLevel="0" collapsed="false">
      <c r="A655" s="9" t="s">
        <v>1191</v>
      </c>
      <c r="B655" s="11" t="n">
        <v>8429.184902</v>
      </c>
      <c r="C655" s="14" t="n">
        <v>0.064014376</v>
      </c>
      <c r="D655" s="19" t="n">
        <v>0.500262759</v>
      </c>
      <c r="F655" s="9" t="s">
        <v>1521</v>
      </c>
      <c r="G655" s="11" t="n">
        <v>1386.140162</v>
      </c>
      <c r="H655" s="11" t="n">
        <v>0.229485507</v>
      </c>
      <c r="I655" s="19" t="n">
        <v>0.013683321</v>
      </c>
    </row>
    <row r="656" customFormat="false" ht="15" hidden="false" customHeight="false" outlineLevel="0" collapsed="false">
      <c r="A656" s="9" t="s">
        <v>1521</v>
      </c>
      <c r="B656" s="11" t="n">
        <v>1521.15676</v>
      </c>
      <c r="C656" s="14" t="n">
        <v>0.236539435</v>
      </c>
      <c r="D656" s="19" t="n">
        <v>0.03121493</v>
      </c>
      <c r="F656" s="9" t="s">
        <v>842</v>
      </c>
      <c r="G656" s="11" t="n">
        <v>50857.36706</v>
      </c>
      <c r="H656" s="11" t="n">
        <v>0.115257255</v>
      </c>
      <c r="I656" s="19" t="n">
        <v>0.411271366</v>
      </c>
    </row>
    <row r="657" customFormat="false" ht="15" hidden="false" customHeight="false" outlineLevel="0" collapsed="false">
      <c r="A657" s="9" t="s">
        <v>842</v>
      </c>
      <c r="B657" s="11" t="n">
        <v>51311.56506</v>
      </c>
      <c r="C657" s="14" t="n">
        <v>-0.119828664</v>
      </c>
      <c r="D657" s="19" t="n">
        <v>0.376632953</v>
      </c>
      <c r="F657" s="9" t="s">
        <v>808</v>
      </c>
      <c r="G657" s="11" t="n">
        <v>122604.857</v>
      </c>
      <c r="H657" s="11" t="n">
        <v>0.16512355</v>
      </c>
      <c r="I657" s="19" t="n">
        <v>0.166340937</v>
      </c>
    </row>
    <row r="658" customFormat="false" ht="15" hidden="false" customHeight="false" outlineLevel="0" collapsed="false">
      <c r="A658" s="9" t="s">
        <v>808</v>
      </c>
      <c r="B658" s="11" t="n">
        <v>120658.5864</v>
      </c>
      <c r="C658" s="14" t="n">
        <v>-0.140383151</v>
      </c>
      <c r="D658" s="19" t="n">
        <v>0.294189514</v>
      </c>
      <c r="F658" s="9" t="s">
        <v>85</v>
      </c>
      <c r="G658" s="11" t="n">
        <v>25195.38899</v>
      </c>
      <c r="H658" s="11" t="n">
        <v>0.270167373</v>
      </c>
      <c r="I658" s="19" t="n">
        <v>0.000388443</v>
      </c>
    </row>
    <row r="659" customFormat="false" ht="15" hidden="false" customHeight="false" outlineLevel="0" collapsed="false">
      <c r="A659" s="9" t="s">
        <v>85</v>
      </c>
      <c r="B659" s="11" t="n">
        <v>17439.91762</v>
      </c>
      <c r="C659" s="14" t="n">
        <v>-1.340921388</v>
      </c>
      <c r="D659" s="19" t="n">
        <v>1.59E-046</v>
      </c>
      <c r="F659" s="9" t="s">
        <v>1949</v>
      </c>
      <c r="G659" s="11" t="n">
        <v>2277.499089</v>
      </c>
      <c r="H659" s="11" t="n">
        <v>-0.043491705</v>
      </c>
      <c r="I659" s="19" t="n">
        <v>0.770238001</v>
      </c>
    </row>
    <row r="660" customFormat="false" ht="15" hidden="false" customHeight="false" outlineLevel="0" collapsed="false">
      <c r="A660" s="9" t="s">
        <v>1949</v>
      </c>
      <c r="B660" s="11" t="n">
        <v>3356.599141</v>
      </c>
      <c r="C660" s="14" t="n">
        <v>0.723718046</v>
      </c>
      <c r="D660" s="19" t="n">
        <v>4.18E-010</v>
      </c>
      <c r="F660" s="9" t="s">
        <v>2025</v>
      </c>
      <c r="G660" s="11" t="n">
        <v>999.9272091</v>
      </c>
      <c r="H660" s="11" t="n">
        <v>-0.123991325</v>
      </c>
      <c r="I660" s="19" t="n">
        <v>0.284643772</v>
      </c>
    </row>
    <row r="661" customFormat="false" ht="15" hidden="false" customHeight="false" outlineLevel="0" collapsed="false">
      <c r="A661" s="9" t="s">
        <v>2025</v>
      </c>
      <c r="B661" s="11" t="n">
        <v>2041.978105</v>
      </c>
      <c r="C661" s="14" t="n">
        <v>1.366682783</v>
      </c>
      <c r="D661" s="19" t="n">
        <v>3.91E-047</v>
      </c>
      <c r="F661" s="9" t="s">
        <v>82</v>
      </c>
      <c r="G661" s="11" t="n">
        <v>22653.05776</v>
      </c>
      <c r="H661" s="11" t="n">
        <v>0.231645169</v>
      </c>
      <c r="I661" s="19" t="n">
        <v>0.011509059</v>
      </c>
    </row>
    <row r="662" customFormat="false" ht="15" hidden="false" customHeight="false" outlineLevel="0" collapsed="false">
      <c r="A662" s="9" t="s">
        <v>82</v>
      </c>
      <c r="B662" s="11" t="n">
        <v>15788.73718</v>
      </c>
      <c r="C662" s="14" t="n">
        <v>-1.379735654</v>
      </c>
      <c r="D662" s="19" t="n">
        <v>1.51E-043</v>
      </c>
      <c r="F662" s="9" t="s">
        <v>991</v>
      </c>
      <c r="G662" s="11" t="n">
        <v>5329.732431</v>
      </c>
      <c r="H662" s="11" t="n">
        <v>-0.072345072</v>
      </c>
      <c r="I662" s="19" t="n">
        <v>0.590850651</v>
      </c>
    </row>
    <row r="663" customFormat="false" ht="15" hidden="false" customHeight="false" outlineLevel="0" collapsed="false">
      <c r="A663" s="9" t="s">
        <v>991</v>
      </c>
      <c r="B663" s="11" t="n">
        <v>5903.03805</v>
      </c>
      <c r="C663" s="14" t="n">
        <v>-0.035054534</v>
      </c>
      <c r="D663" s="19" t="n">
        <v>0.788474346</v>
      </c>
      <c r="F663" s="9" t="s">
        <v>1299</v>
      </c>
      <c r="G663" s="11" t="n">
        <v>5481.940729</v>
      </c>
      <c r="H663" s="11" t="n">
        <v>0.050933078</v>
      </c>
      <c r="I663" s="19" t="n">
        <v>0.575400812</v>
      </c>
    </row>
    <row r="664" customFormat="false" ht="15" hidden="false" customHeight="false" outlineLevel="0" collapsed="false">
      <c r="A664" s="9" t="s">
        <v>1299</v>
      </c>
      <c r="B664" s="11" t="n">
        <v>6133.575486</v>
      </c>
      <c r="C664" s="14" t="n">
        <v>0.11387744</v>
      </c>
      <c r="D664" s="19" t="n">
        <v>0.254546034</v>
      </c>
      <c r="F664" s="9" t="s">
        <v>1753</v>
      </c>
      <c r="G664" s="11" t="n">
        <v>4084.812574</v>
      </c>
      <c r="H664" s="11" t="n">
        <v>-0.430020624</v>
      </c>
      <c r="I664" s="19" t="n">
        <v>5.59E-010</v>
      </c>
    </row>
    <row r="665" customFormat="false" ht="15" hidden="false" customHeight="false" outlineLevel="0" collapsed="false">
      <c r="A665" s="9" t="s">
        <v>1753</v>
      </c>
      <c r="B665" s="11" t="n">
        <v>5948.924976</v>
      </c>
      <c r="C665" s="14" t="n">
        <v>0.399149441</v>
      </c>
      <c r="D665" s="19" t="n">
        <v>9.96E-007</v>
      </c>
      <c r="F665" s="9" t="s">
        <v>1733</v>
      </c>
      <c r="G665" s="11" t="n">
        <v>8547.335978</v>
      </c>
      <c r="H665" s="11" t="n">
        <v>-0.050443094</v>
      </c>
      <c r="I665" s="19" t="n">
        <v>0.570076998</v>
      </c>
    </row>
    <row r="666" customFormat="false" ht="15" hidden="false" customHeight="false" outlineLevel="0" collapsed="false">
      <c r="A666" s="9" t="s">
        <v>1733</v>
      </c>
      <c r="B666" s="11" t="n">
        <v>10952.6094</v>
      </c>
      <c r="C666" s="14" t="n">
        <v>0.380167126</v>
      </c>
      <c r="D666" s="19" t="n">
        <v>6.15E-005</v>
      </c>
      <c r="F666" s="9" t="s">
        <v>1629</v>
      </c>
      <c r="G666" s="11" t="n">
        <v>6183.681116</v>
      </c>
      <c r="H666" s="11" t="n">
        <v>0.132635905</v>
      </c>
      <c r="I666" s="19" t="n">
        <v>0.15389032</v>
      </c>
    </row>
    <row r="667" customFormat="false" ht="15" hidden="false" customHeight="false" outlineLevel="0" collapsed="false">
      <c r="A667" s="9" t="s">
        <v>1629</v>
      </c>
      <c r="B667" s="11" t="n">
        <v>7210.842081</v>
      </c>
      <c r="C667" s="14" t="n">
        <v>0.301397201</v>
      </c>
      <c r="D667" s="19" t="n">
        <v>0.005620275</v>
      </c>
      <c r="F667" s="9" t="s">
        <v>1703</v>
      </c>
      <c r="G667" s="11" t="n">
        <v>4980.02497</v>
      </c>
      <c r="H667" s="11" t="n">
        <v>-0.77090247</v>
      </c>
      <c r="I667" s="19" t="n">
        <v>2.16E-026</v>
      </c>
    </row>
    <row r="668" customFormat="false" ht="15" hidden="false" customHeight="false" outlineLevel="0" collapsed="false">
      <c r="A668" s="9" t="s">
        <v>1703</v>
      </c>
      <c r="B668" s="11" t="n">
        <v>7850.747151</v>
      </c>
      <c r="C668" s="14" t="n">
        <v>0.360896822</v>
      </c>
      <c r="D668" s="19" t="n">
        <v>3.83E-005</v>
      </c>
      <c r="F668" s="9" t="s">
        <v>1630</v>
      </c>
      <c r="G668" s="11" t="n">
        <v>1863.87436</v>
      </c>
      <c r="H668" s="11" t="n">
        <v>-0.807317104</v>
      </c>
      <c r="I668" s="19" t="n">
        <v>1.12E-019</v>
      </c>
    </row>
    <row r="669" customFormat="false" ht="15" hidden="false" customHeight="false" outlineLevel="0" collapsed="false">
      <c r="A669" s="9" t="s">
        <v>1630</v>
      </c>
      <c r="B669" s="11" t="n">
        <v>2899.121519</v>
      </c>
      <c r="C669" s="14" t="n">
        <v>0.303544918</v>
      </c>
      <c r="D669" s="19" t="n">
        <v>0.007219109</v>
      </c>
      <c r="F669" s="9" t="s">
        <v>642</v>
      </c>
      <c r="G669" s="11" t="n">
        <v>2873.961239</v>
      </c>
      <c r="H669" s="11" t="n">
        <v>-0.648950413</v>
      </c>
      <c r="I669" s="19" t="n">
        <v>6.84E-016</v>
      </c>
    </row>
    <row r="670" customFormat="false" ht="15" hidden="false" customHeight="false" outlineLevel="0" collapsed="false">
      <c r="A670" s="9" t="s">
        <v>642</v>
      </c>
      <c r="B670" s="11" t="n">
        <v>3540.300756</v>
      </c>
      <c r="C670" s="14" t="n">
        <v>-0.245545623</v>
      </c>
      <c r="D670" s="19" t="n">
        <v>0.009983044</v>
      </c>
      <c r="F670" s="9" t="s">
        <v>597</v>
      </c>
      <c r="G670" s="11" t="n">
        <v>13949.35068</v>
      </c>
      <c r="H670" s="11" t="n">
        <v>-0.093963</v>
      </c>
      <c r="I670" s="19" t="n">
        <v>0.188995325</v>
      </c>
    </row>
    <row r="671" customFormat="false" ht="15" hidden="false" customHeight="false" outlineLevel="0" collapsed="false">
      <c r="A671" s="9" t="s">
        <v>597</v>
      </c>
      <c r="B671" s="11" t="n">
        <v>14370.5738</v>
      </c>
      <c r="C671" s="14" t="n">
        <v>-0.281230256</v>
      </c>
      <c r="D671" s="19" t="n">
        <v>0.000815991</v>
      </c>
      <c r="F671" s="9" t="s">
        <v>716</v>
      </c>
      <c r="G671" s="11" t="n">
        <v>8969.915054</v>
      </c>
      <c r="H671" s="11" t="n">
        <v>-0.025731588</v>
      </c>
      <c r="I671" s="19" t="n">
        <v>0.802715419</v>
      </c>
    </row>
    <row r="672" customFormat="false" ht="15" hidden="false" customHeight="false" outlineLevel="0" collapsed="false">
      <c r="A672" s="9" t="s">
        <v>716</v>
      </c>
      <c r="B672" s="11" t="n">
        <v>9263.828643</v>
      </c>
      <c r="C672" s="14" t="n">
        <v>-0.2012312</v>
      </c>
      <c r="D672" s="19" t="n">
        <v>0.042026166</v>
      </c>
      <c r="F672" s="9" t="s">
        <v>1347</v>
      </c>
      <c r="G672" s="11" t="n">
        <v>12318.16961</v>
      </c>
      <c r="H672" s="11" t="n">
        <v>-0.164889087</v>
      </c>
      <c r="I672" s="19" t="n">
        <v>0.007647594</v>
      </c>
    </row>
    <row r="673" customFormat="false" ht="15" hidden="false" customHeight="false" outlineLevel="0" collapsed="false">
      <c r="A673" s="9" t="s">
        <v>1347</v>
      </c>
      <c r="B673" s="11" t="n">
        <v>14980.37725</v>
      </c>
      <c r="C673" s="14" t="n">
        <v>0.140924677</v>
      </c>
      <c r="D673" s="19" t="n">
        <v>0.084881156</v>
      </c>
      <c r="F673" s="9" t="s">
        <v>1019</v>
      </c>
      <c r="G673" s="11" t="n">
        <v>2124.11546</v>
      </c>
      <c r="H673" s="11" t="n">
        <v>-0.223494824</v>
      </c>
      <c r="I673" s="19" t="n">
        <v>0.040836231</v>
      </c>
    </row>
    <row r="674" customFormat="false" ht="15" hidden="false" customHeight="false" outlineLevel="0" collapsed="false">
      <c r="A674" s="9" t="s">
        <v>1019</v>
      </c>
      <c r="B674" s="11" t="n">
        <v>2483.086893</v>
      </c>
      <c r="C674" s="14" t="n">
        <v>-0.023379704</v>
      </c>
      <c r="D674" s="19" t="n">
        <v>0.856262611</v>
      </c>
      <c r="F674" s="9" t="s">
        <v>1276</v>
      </c>
      <c r="G674" s="11" t="n">
        <v>14543.9021</v>
      </c>
      <c r="H674" s="11" t="n">
        <v>-0.139622369</v>
      </c>
      <c r="I674" s="19" t="n">
        <v>0.054948301</v>
      </c>
    </row>
    <row r="675" customFormat="false" ht="15" hidden="false" customHeight="false" outlineLevel="0" collapsed="false">
      <c r="A675" s="9" t="s">
        <v>1276</v>
      </c>
      <c r="B675" s="11" t="n">
        <v>17304.67055</v>
      </c>
      <c r="C675" s="14" t="n">
        <v>0.103946806</v>
      </c>
      <c r="D675" s="19" t="n">
        <v>0.25131632</v>
      </c>
      <c r="F675" s="9" t="s">
        <v>1278</v>
      </c>
      <c r="G675" s="11" t="n">
        <v>3747.856915</v>
      </c>
      <c r="H675" s="11" t="n">
        <v>-0.248394863</v>
      </c>
      <c r="I675" s="19" t="n">
        <v>0.002097388</v>
      </c>
    </row>
    <row r="676" customFormat="false" ht="15" hidden="false" customHeight="false" outlineLevel="0" collapsed="false">
      <c r="A676" s="9" t="s">
        <v>1278</v>
      </c>
      <c r="B676" s="11" t="n">
        <v>4618.561669</v>
      </c>
      <c r="C676" s="14" t="n">
        <v>0.103961712</v>
      </c>
      <c r="D676" s="19" t="n">
        <v>0.313184024</v>
      </c>
      <c r="F676" s="9" t="s">
        <v>1338</v>
      </c>
      <c r="G676" s="11" t="n">
        <v>6987.838422</v>
      </c>
      <c r="H676" s="11" t="n">
        <v>-0.17979329</v>
      </c>
      <c r="I676" s="19" t="n">
        <v>0.012767639</v>
      </c>
    </row>
    <row r="677" customFormat="false" ht="15" hidden="false" customHeight="false" outlineLevel="0" collapsed="false">
      <c r="A677" s="9" t="s">
        <v>1338</v>
      </c>
      <c r="B677" s="11" t="n">
        <v>8527.640032</v>
      </c>
      <c r="C677" s="14" t="n">
        <v>0.137249765</v>
      </c>
      <c r="D677" s="19" t="n">
        <v>0.12052293</v>
      </c>
      <c r="F677" s="9" t="s">
        <v>962</v>
      </c>
      <c r="G677" s="11" t="n">
        <v>2854.054392</v>
      </c>
      <c r="H677" s="11" t="n">
        <v>-0.301056496</v>
      </c>
      <c r="I677" s="19" t="n">
        <v>0.000634442</v>
      </c>
    </row>
    <row r="678" customFormat="false" ht="15" hidden="false" customHeight="false" outlineLevel="0" collapsed="false">
      <c r="A678" s="9" t="s">
        <v>962</v>
      </c>
      <c r="B678" s="11" t="n">
        <v>3380.143137</v>
      </c>
      <c r="C678" s="14" t="n">
        <v>-0.058683345</v>
      </c>
      <c r="D678" s="19" t="n">
        <v>0.599662907</v>
      </c>
      <c r="F678" s="9" t="s">
        <v>720</v>
      </c>
      <c r="G678" s="11" t="n">
        <v>7565.661664</v>
      </c>
      <c r="H678" s="11" t="n">
        <v>-0.035770736</v>
      </c>
      <c r="I678" s="19" t="n">
        <v>0.763283967</v>
      </c>
    </row>
    <row r="679" customFormat="false" ht="15" hidden="false" customHeight="false" outlineLevel="0" collapsed="false">
      <c r="A679" s="9" t="s">
        <v>720</v>
      </c>
      <c r="B679" s="11" t="n">
        <v>7842.520182</v>
      </c>
      <c r="C679" s="14" t="n">
        <v>-0.199125314</v>
      </c>
      <c r="D679" s="19" t="n">
        <v>0.055407285</v>
      </c>
      <c r="F679" s="9" t="s">
        <v>1021</v>
      </c>
      <c r="G679" s="11" t="n">
        <v>9859.283855</v>
      </c>
      <c r="H679" s="11" t="n">
        <v>-0.096792892</v>
      </c>
      <c r="I679" s="19" t="n">
        <v>0.201498955</v>
      </c>
    </row>
    <row r="680" customFormat="false" ht="15" hidden="false" customHeight="false" outlineLevel="0" collapsed="false">
      <c r="A680" s="9" t="s">
        <v>1021</v>
      </c>
      <c r="B680" s="11" t="n">
        <v>11068.26413</v>
      </c>
      <c r="C680" s="14" t="n">
        <v>-0.02251344</v>
      </c>
      <c r="D680" s="19" t="n">
        <v>0.838623357</v>
      </c>
      <c r="F680" s="9" t="s">
        <v>830</v>
      </c>
      <c r="G680" s="11" t="n">
        <v>41250.93923</v>
      </c>
      <c r="H680" s="11" t="n">
        <v>0.194982749</v>
      </c>
      <c r="I680" s="19" t="n">
        <v>0.048232852</v>
      </c>
    </row>
    <row r="681" customFormat="false" ht="15" hidden="false" customHeight="false" outlineLevel="0" collapsed="false">
      <c r="A681" s="9" t="s">
        <v>830</v>
      </c>
      <c r="B681" s="11" t="n">
        <v>40327.5716</v>
      </c>
      <c r="C681" s="14" t="n">
        <v>-0.12681418</v>
      </c>
      <c r="D681" s="19" t="n">
        <v>0.225568878</v>
      </c>
      <c r="F681" s="9" t="s">
        <v>1095</v>
      </c>
      <c r="G681" s="11" t="n">
        <v>5678.885225</v>
      </c>
      <c r="H681" s="11" t="n">
        <v>-0.081084631</v>
      </c>
      <c r="I681" s="19" t="n">
        <v>0.312120212</v>
      </c>
    </row>
    <row r="682" customFormat="false" ht="15" hidden="false" customHeight="false" outlineLevel="0" collapsed="false">
      <c r="A682" s="9" t="s">
        <v>1095</v>
      </c>
      <c r="B682" s="11" t="n">
        <v>6425.048256</v>
      </c>
      <c r="C682" s="14" t="n">
        <v>0.016607066</v>
      </c>
      <c r="D682" s="19" t="n">
        <v>0.870121618</v>
      </c>
      <c r="F682" s="9" t="s">
        <v>1732</v>
      </c>
      <c r="G682" s="11" t="n">
        <v>6888.160358</v>
      </c>
      <c r="H682" s="11" t="n">
        <v>0.018906971</v>
      </c>
      <c r="I682" s="19" t="n">
        <v>0.838932126</v>
      </c>
    </row>
    <row r="683" customFormat="false" ht="15" hidden="false" customHeight="false" outlineLevel="0" collapsed="false">
      <c r="A683" s="9" t="s">
        <v>1732</v>
      </c>
      <c r="B683" s="11" t="n">
        <v>8613.942504</v>
      </c>
      <c r="C683" s="14" t="n">
        <v>0.379707925</v>
      </c>
      <c r="D683" s="19" t="n">
        <v>3.26E-005</v>
      </c>
      <c r="F683" s="9" t="s">
        <v>1913</v>
      </c>
      <c r="G683" s="11" t="n">
        <v>3811.337245</v>
      </c>
      <c r="H683" s="11" t="n">
        <v>-0.026648627</v>
      </c>
      <c r="I683" s="19" t="n">
        <v>0.798932398</v>
      </c>
    </row>
    <row r="684" customFormat="false" ht="15" hidden="false" customHeight="false" outlineLevel="0" collapsed="false">
      <c r="A684" s="9" t="s">
        <v>1913</v>
      </c>
      <c r="B684" s="11" t="n">
        <v>5336.449168</v>
      </c>
      <c r="C684" s="14" t="n">
        <v>0.619050535</v>
      </c>
      <c r="D684" s="19" t="n">
        <v>5.33E-012</v>
      </c>
      <c r="F684" s="9" t="s">
        <v>1829</v>
      </c>
      <c r="G684" s="11" t="n">
        <v>4713.519314</v>
      </c>
      <c r="H684" s="11" t="n">
        <v>-0.067697719</v>
      </c>
      <c r="I684" s="19" t="n">
        <v>0.391180637</v>
      </c>
    </row>
    <row r="685" customFormat="false" ht="15" hidden="false" customHeight="false" outlineLevel="0" collapsed="false">
      <c r="A685" s="9" t="s">
        <v>1829</v>
      </c>
      <c r="B685" s="11" t="n">
        <v>6343.812905</v>
      </c>
      <c r="C685" s="14" t="n">
        <v>0.488681184</v>
      </c>
      <c r="D685" s="19" t="n">
        <v>2.47E-008</v>
      </c>
      <c r="F685" s="9" t="s">
        <v>877</v>
      </c>
      <c r="G685" s="11" t="n">
        <v>10924.12938</v>
      </c>
      <c r="H685" s="11" t="n">
        <v>-0.192218844</v>
      </c>
      <c r="I685" s="19" t="n">
        <v>0.122016419</v>
      </c>
    </row>
    <row r="686" customFormat="false" ht="15" hidden="false" customHeight="false" outlineLevel="0" collapsed="false">
      <c r="A686" s="9" t="s">
        <v>877</v>
      </c>
      <c r="B686" s="11" t="n">
        <v>12331.63935</v>
      </c>
      <c r="C686" s="14" t="n">
        <v>-0.095364937</v>
      </c>
      <c r="D686" s="19" t="n">
        <v>0.436930057</v>
      </c>
      <c r="F686" s="9" t="s">
        <v>853</v>
      </c>
      <c r="G686" s="11" t="n">
        <v>22412.23591</v>
      </c>
      <c r="H686" s="11" t="n">
        <v>-0.260609311</v>
      </c>
      <c r="I686" s="19" t="n">
        <v>0.013568339</v>
      </c>
    </row>
    <row r="687" customFormat="false" ht="15" hidden="false" customHeight="false" outlineLevel="0" collapsed="false">
      <c r="A687" s="9" t="s">
        <v>853</v>
      </c>
      <c r="B687" s="11" t="n">
        <v>25739.57456</v>
      </c>
      <c r="C687" s="14" t="n">
        <v>-0.109814354</v>
      </c>
      <c r="D687" s="19" t="n">
        <v>0.354288631</v>
      </c>
      <c r="F687" s="9" t="s">
        <v>1080</v>
      </c>
      <c r="G687" s="11" t="n">
        <v>8188.206325</v>
      </c>
      <c r="H687" s="11" t="n">
        <v>0.608565668</v>
      </c>
      <c r="I687" s="19" t="n">
        <v>5.03E-010</v>
      </c>
    </row>
    <row r="688" customFormat="false" ht="15" hidden="false" customHeight="false" outlineLevel="0" collapsed="false">
      <c r="A688" s="9" t="s">
        <v>1080</v>
      </c>
      <c r="B688" s="11" t="n">
        <v>7119.728706</v>
      </c>
      <c r="C688" s="14" t="n">
        <v>0.00887508</v>
      </c>
      <c r="D688" s="19" t="n">
        <v>0.946221853</v>
      </c>
      <c r="F688" s="9" t="s">
        <v>1466</v>
      </c>
      <c r="G688" s="11" t="n">
        <v>13195.0338</v>
      </c>
      <c r="H688" s="11" t="n">
        <v>0.586797309</v>
      </c>
      <c r="I688" s="19" t="n">
        <v>1.05E-022</v>
      </c>
    </row>
    <row r="689" customFormat="false" ht="15" hidden="false" customHeight="false" outlineLevel="0" collapsed="false">
      <c r="A689" s="9" t="s">
        <v>1466</v>
      </c>
      <c r="B689" s="11" t="n">
        <v>12452.28604</v>
      </c>
      <c r="C689" s="14" t="n">
        <v>0.210444954</v>
      </c>
      <c r="D689" s="19" t="n">
        <v>0.016230976</v>
      </c>
      <c r="F689" s="9" t="s">
        <v>1548</v>
      </c>
      <c r="G689" s="11" t="n">
        <v>2639.277808</v>
      </c>
      <c r="H689" s="11" t="n">
        <v>0.359263215</v>
      </c>
      <c r="I689" s="19" t="n">
        <v>6.57E-007</v>
      </c>
    </row>
    <row r="690" customFormat="false" ht="15" hidden="false" customHeight="false" outlineLevel="0" collapsed="false">
      <c r="A690" s="9" t="s">
        <v>1548</v>
      </c>
      <c r="B690" s="11" t="n">
        <v>2768.672507</v>
      </c>
      <c r="C690" s="14" t="n">
        <v>0.248626609</v>
      </c>
      <c r="D690" s="19" t="n">
        <v>0.006488667</v>
      </c>
      <c r="F690" s="9" t="s">
        <v>1685</v>
      </c>
      <c r="G690" s="11" t="n">
        <v>2182.841853</v>
      </c>
      <c r="H690" s="11" t="n">
        <v>0.266516985</v>
      </c>
      <c r="I690" s="19" t="n">
        <v>0.003360304</v>
      </c>
    </row>
    <row r="691" customFormat="false" ht="15" hidden="false" customHeight="false" outlineLevel="0" collapsed="false">
      <c r="A691" s="9" t="s">
        <v>1685</v>
      </c>
      <c r="B691" s="11" t="n">
        <v>2463.338373</v>
      </c>
      <c r="C691" s="14" t="n">
        <v>0.347645864</v>
      </c>
      <c r="D691" s="19" t="n">
        <v>0.000278937</v>
      </c>
      <c r="F691" s="9" t="s">
        <v>1342</v>
      </c>
      <c r="G691" s="11" t="n">
        <v>7016.52962</v>
      </c>
      <c r="H691" s="11" t="n">
        <v>-0.030694113</v>
      </c>
      <c r="I691" s="19" t="n">
        <v>0.771404535</v>
      </c>
    </row>
    <row r="692" customFormat="false" ht="15" hidden="false" customHeight="false" outlineLevel="0" collapsed="false">
      <c r="A692" s="9" t="s">
        <v>1342</v>
      </c>
      <c r="B692" s="11" t="n">
        <v>8155.50085</v>
      </c>
      <c r="C692" s="14" t="n">
        <v>0.139360628</v>
      </c>
      <c r="D692" s="19" t="n">
        <v>0.120518938</v>
      </c>
      <c r="F692" s="9" t="s">
        <v>1201</v>
      </c>
      <c r="G692" s="11" t="n">
        <v>5580.076837</v>
      </c>
      <c r="H692" s="11" t="n">
        <v>-0.012778933</v>
      </c>
      <c r="I692" s="19" t="n">
        <v>0.948259996</v>
      </c>
    </row>
    <row r="693" customFormat="false" ht="15" hidden="false" customHeight="false" outlineLevel="0" collapsed="false">
      <c r="A693" s="9" t="s">
        <v>1201</v>
      </c>
      <c r="B693" s="11" t="n">
        <v>6286.546611</v>
      </c>
      <c r="C693" s="14" t="n">
        <v>0.067495342</v>
      </c>
      <c r="D693" s="19" t="n">
        <v>0.645037039</v>
      </c>
      <c r="F693" s="9" t="s">
        <v>1261</v>
      </c>
      <c r="G693" s="11" t="n">
        <v>11526.97326</v>
      </c>
      <c r="H693" s="11" t="n">
        <v>-8.5E-005</v>
      </c>
      <c r="I693" s="19" t="n">
        <v>0.999309878</v>
      </c>
    </row>
    <row r="694" customFormat="false" ht="15" hidden="false" customHeight="false" outlineLevel="0" collapsed="false">
      <c r="A694" s="9" t="s">
        <v>1261</v>
      </c>
      <c r="B694" s="11" t="n">
        <v>13066.06113</v>
      </c>
      <c r="C694" s="14" t="n">
        <v>0.09784847</v>
      </c>
      <c r="D694" s="19" t="n">
        <v>0.384966361</v>
      </c>
      <c r="F694" s="9" t="s">
        <v>1043</v>
      </c>
      <c r="G694" s="11" t="n">
        <v>10564.03341</v>
      </c>
      <c r="H694" s="11" t="n">
        <v>-0.115335732</v>
      </c>
      <c r="I694" s="19" t="n">
        <v>0.16647678</v>
      </c>
    </row>
    <row r="695" customFormat="false" ht="15" hidden="false" customHeight="false" outlineLevel="0" collapsed="false">
      <c r="A695" s="9" t="s">
        <v>1043</v>
      </c>
      <c r="B695" s="11" t="n">
        <v>11984.00338</v>
      </c>
      <c r="C695" s="14" t="n">
        <v>-0.010367841</v>
      </c>
      <c r="D695" s="19" t="n">
        <v>0.925880095</v>
      </c>
      <c r="F695" s="9" t="s">
        <v>384</v>
      </c>
      <c r="G695" s="11" t="n">
        <v>3832.326398</v>
      </c>
      <c r="H695" s="11" t="n">
        <v>-0.404479075</v>
      </c>
      <c r="I695" s="19" t="n">
        <v>9.38E-008</v>
      </c>
    </row>
    <row r="696" customFormat="false" ht="15" hidden="false" customHeight="false" outlineLevel="0" collapsed="false">
      <c r="A696" s="9" t="s">
        <v>384</v>
      </c>
      <c r="B696" s="11" t="n">
        <v>4113.644897</v>
      </c>
      <c r="C696" s="14" t="n">
        <v>-0.470898333</v>
      </c>
      <c r="D696" s="19" t="n">
        <v>0.000194466</v>
      </c>
      <c r="F696" s="9" t="s">
        <v>363</v>
      </c>
      <c r="G696" s="11" t="n">
        <v>24247.39622</v>
      </c>
      <c r="H696" s="11" t="n">
        <v>0.029810739</v>
      </c>
      <c r="I696" s="19" t="n">
        <v>0.681559769</v>
      </c>
    </row>
    <row r="697" customFormat="false" ht="15" hidden="false" customHeight="false" outlineLevel="0" collapsed="false">
      <c r="A697" s="9" t="s">
        <v>363</v>
      </c>
      <c r="B697" s="11" t="n">
        <v>22415.92992</v>
      </c>
      <c r="C697" s="14" t="n">
        <v>-0.50027863</v>
      </c>
      <c r="D697" s="19" t="n">
        <v>2.77E-007</v>
      </c>
      <c r="F697" s="9" t="s">
        <v>372</v>
      </c>
      <c r="G697" s="11" t="n">
        <v>34375.52704</v>
      </c>
      <c r="H697" s="11" t="n">
        <v>0.184394804</v>
      </c>
      <c r="I697" s="19" t="n">
        <v>0.068334059</v>
      </c>
    </row>
    <row r="698" customFormat="false" ht="15" hidden="false" customHeight="false" outlineLevel="0" collapsed="false">
      <c r="A698" s="9" t="s">
        <v>372</v>
      </c>
      <c r="B698" s="11" t="n">
        <v>30127.21318</v>
      </c>
      <c r="C698" s="14" t="n">
        <v>-0.490758014</v>
      </c>
      <c r="D698" s="19" t="n">
        <v>9.7E-007</v>
      </c>
      <c r="F698" s="9" t="s">
        <v>1873</v>
      </c>
      <c r="G698" s="11" t="n">
        <v>5087.776609</v>
      </c>
      <c r="H698" s="11" t="n">
        <v>0.084104978</v>
      </c>
      <c r="I698" s="19" t="n">
        <v>0.280492786</v>
      </c>
    </row>
    <row r="699" customFormat="false" ht="15" hidden="false" customHeight="false" outlineLevel="0" collapsed="false">
      <c r="A699" s="9" t="s">
        <v>1873</v>
      </c>
      <c r="B699" s="11" t="n">
        <v>6668.737817</v>
      </c>
      <c r="C699" s="14" t="n">
        <v>0.553206212</v>
      </c>
      <c r="D699" s="19" t="n">
        <v>1.55E-010</v>
      </c>
      <c r="F699" s="9" t="s">
        <v>1889</v>
      </c>
      <c r="G699" s="11" t="n">
        <v>6795.785318</v>
      </c>
      <c r="H699" s="11" t="n">
        <v>0.171752636</v>
      </c>
      <c r="I699" s="19" t="n">
        <v>0.073330176</v>
      </c>
    </row>
    <row r="700" customFormat="false" ht="15" hidden="false" customHeight="false" outlineLevel="0" collapsed="false">
      <c r="A700" s="9" t="s">
        <v>1889</v>
      </c>
      <c r="B700" s="11" t="n">
        <v>8668.445455</v>
      </c>
      <c r="C700" s="14" t="n">
        <v>0.565351622</v>
      </c>
      <c r="D700" s="19" t="n">
        <v>8.26E-009</v>
      </c>
      <c r="F700" s="9" t="s">
        <v>60</v>
      </c>
      <c r="G700" s="11" t="n">
        <v>66.80333664</v>
      </c>
      <c r="H700" s="11" t="n">
        <v>-1.158093162</v>
      </c>
      <c r="I700" s="19" t="n">
        <v>0.000967055</v>
      </c>
    </row>
    <row r="701" customFormat="false" ht="15" hidden="false" customHeight="false" outlineLevel="0" collapsed="false">
      <c r="A701" s="9" t="s">
        <v>60</v>
      </c>
      <c r="B701" s="11" t="n">
        <v>66.5206895</v>
      </c>
      <c r="C701" s="14" t="n">
        <v>-1.676806142</v>
      </c>
      <c r="D701" s="19" t="n">
        <v>3.02E-007</v>
      </c>
      <c r="F701" s="9" t="s">
        <v>132</v>
      </c>
      <c r="G701" s="11" t="n">
        <v>295.6721323</v>
      </c>
      <c r="H701" s="11" t="n">
        <v>-0.697807287</v>
      </c>
      <c r="I701" s="19" t="n">
        <v>1.94E-005</v>
      </c>
    </row>
    <row r="702" customFormat="false" ht="15" hidden="false" customHeight="false" outlineLevel="0" collapsed="false">
      <c r="A702" s="9" t="s">
        <v>132</v>
      </c>
      <c r="B702" s="11" t="n">
        <v>296.0971425</v>
      </c>
      <c r="C702" s="14" t="n">
        <v>-1.057754516</v>
      </c>
      <c r="D702" s="19" t="n">
        <v>1.08E-010</v>
      </c>
      <c r="F702" s="9" t="s">
        <v>117</v>
      </c>
      <c r="G702" s="11" t="n">
        <v>654.4567966</v>
      </c>
      <c r="H702" s="11" t="n">
        <v>-0.558770995</v>
      </c>
      <c r="I702" s="19" t="n">
        <v>1.08E-005</v>
      </c>
    </row>
    <row r="703" customFormat="false" ht="15" hidden="false" customHeight="false" outlineLevel="0" collapsed="false">
      <c r="A703" s="9" t="s">
        <v>117</v>
      </c>
      <c r="B703" s="11" t="n">
        <v>623.6646474</v>
      </c>
      <c r="C703" s="14" t="n">
        <v>-1.116485871</v>
      </c>
      <c r="D703" s="19" t="n">
        <v>2.64E-018</v>
      </c>
      <c r="F703" s="9" t="s">
        <v>347</v>
      </c>
      <c r="G703" s="11" t="n">
        <v>395.5341946</v>
      </c>
      <c r="H703" s="11" t="n">
        <v>-0.436235653</v>
      </c>
      <c r="I703" s="19" t="n">
        <v>0.005021764</v>
      </c>
    </row>
    <row r="704" customFormat="false" ht="15" hidden="false" customHeight="false" outlineLevel="0" collapsed="false">
      <c r="A704" s="9" t="s">
        <v>347</v>
      </c>
      <c r="B704" s="11" t="n">
        <v>420.4276289</v>
      </c>
      <c r="C704" s="14" t="n">
        <v>-0.531606448</v>
      </c>
      <c r="D704" s="19" t="n">
        <v>0.000585933</v>
      </c>
      <c r="F704" s="9" t="s">
        <v>702</v>
      </c>
      <c r="G704" s="11" t="n">
        <v>2201.466363</v>
      </c>
      <c r="H704" s="11" t="n">
        <v>0.012679485</v>
      </c>
      <c r="I704" s="19" t="n">
        <v>0.906487574</v>
      </c>
    </row>
    <row r="705" customFormat="false" ht="15" hidden="false" customHeight="false" outlineLevel="0" collapsed="false">
      <c r="A705" s="9" t="s">
        <v>702</v>
      </c>
      <c r="B705" s="11" t="n">
        <v>2235.681466</v>
      </c>
      <c r="C705" s="14" t="n">
        <v>-0.20977116</v>
      </c>
      <c r="D705" s="19" t="n">
        <v>0.053126897</v>
      </c>
      <c r="F705" s="9" t="s">
        <v>1125</v>
      </c>
      <c r="G705" s="11" t="n">
        <v>1256.639824</v>
      </c>
      <c r="H705" s="11" t="n">
        <v>-0.320444444</v>
      </c>
      <c r="I705" s="19" t="n">
        <v>0.06710259</v>
      </c>
    </row>
    <row r="706" customFormat="false" ht="15" hidden="false" customHeight="false" outlineLevel="0" collapsed="false">
      <c r="A706" s="9" t="s">
        <v>1125</v>
      </c>
      <c r="B706" s="11" t="n">
        <v>1546.701032</v>
      </c>
      <c r="C706" s="14" t="n">
        <v>0.038371295</v>
      </c>
      <c r="D706" s="19" t="n">
        <v>0.821082961</v>
      </c>
      <c r="F706" s="9" t="s">
        <v>1325</v>
      </c>
      <c r="G706" s="11" t="n">
        <v>43.88903259</v>
      </c>
      <c r="H706" s="11" t="n">
        <v>-0.358357523</v>
      </c>
      <c r="I706" s="19" t="n">
        <v>0.437235001</v>
      </c>
    </row>
    <row r="707" customFormat="false" ht="15" hidden="false" customHeight="false" outlineLevel="0" collapsed="false">
      <c r="A707" s="9" t="s">
        <v>1325</v>
      </c>
      <c r="B707" s="11" t="n">
        <v>56.17411055</v>
      </c>
      <c r="C707" s="14" t="n">
        <v>0.125600579</v>
      </c>
      <c r="D707" s="19" t="n">
        <v>0.740215625</v>
      </c>
      <c r="F707" s="9" t="s">
        <v>570</v>
      </c>
      <c r="G707" s="11" t="n">
        <v>11963.57716</v>
      </c>
      <c r="H707" s="11" t="n">
        <v>-0.26871912</v>
      </c>
      <c r="I707" s="19" t="n">
        <v>5.76E-005</v>
      </c>
    </row>
    <row r="708" customFormat="false" ht="15" hidden="false" customHeight="false" outlineLevel="0" collapsed="false">
      <c r="A708" s="9" t="s">
        <v>570</v>
      </c>
      <c r="B708" s="11" t="n">
        <v>12950.88008</v>
      </c>
      <c r="C708" s="14" t="n">
        <v>-0.303546773</v>
      </c>
      <c r="D708" s="19" t="n">
        <v>0.000427259</v>
      </c>
      <c r="F708" s="9" t="s">
        <v>616</v>
      </c>
      <c r="G708" s="11" t="n">
        <v>12051.74562</v>
      </c>
      <c r="H708" s="11" t="n">
        <v>-0.276147723</v>
      </c>
      <c r="I708" s="19" t="n">
        <v>2.45E-006</v>
      </c>
    </row>
    <row r="709" customFormat="false" ht="15" hidden="false" customHeight="false" outlineLevel="0" collapsed="false">
      <c r="A709" s="9" t="s">
        <v>616</v>
      </c>
      <c r="B709" s="11" t="n">
        <v>13223.81844</v>
      </c>
      <c r="C709" s="14" t="n">
        <v>-0.26785041</v>
      </c>
      <c r="D709" s="19" t="n">
        <v>0.002294728</v>
      </c>
      <c r="F709" s="9" t="s">
        <v>785</v>
      </c>
      <c r="G709" s="11" t="n">
        <v>6318.482378</v>
      </c>
      <c r="H709" s="11" t="n">
        <v>-0.024932815</v>
      </c>
      <c r="I709" s="19" t="n">
        <v>0.850870589</v>
      </c>
    </row>
    <row r="710" customFormat="false" ht="15" hidden="false" customHeight="false" outlineLevel="0" collapsed="false">
      <c r="A710" s="9" t="s">
        <v>785</v>
      </c>
      <c r="B710" s="11" t="n">
        <v>6612.623954</v>
      </c>
      <c r="C710" s="14" t="n">
        <v>-0.155633731</v>
      </c>
      <c r="D710" s="19" t="n">
        <v>0.253444388</v>
      </c>
      <c r="F710" s="9" t="s">
        <v>955</v>
      </c>
      <c r="G710" s="11" t="n">
        <v>10077.96265</v>
      </c>
      <c r="H710" s="11" t="n">
        <v>-0.103558842</v>
      </c>
      <c r="I710" s="19" t="n">
        <v>0.284949764</v>
      </c>
    </row>
    <row r="711" customFormat="false" ht="15" hidden="false" customHeight="false" outlineLevel="0" collapsed="false">
      <c r="A711" s="9" t="s">
        <v>955</v>
      </c>
      <c r="B711" s="11" t="n">
        <v>11186.08943</v>
      </c>
      <c r="C711" s="14" t="n">
        <v>-0.059713191</v>
      </c>
      <c r="D711" s="19" t="n">
        <v>0.615248271</v>
      </c>
      <c r="F711" s="9" t="s">
        <v>1027</v>
      </c>
      <c r="G711" s="11" t="n">
        <v>30837.27863</v>
      </c>
      <c r="H711" s="11" t="n">
        <v>0.025355332</v>
      </c>
      <c r="I711" s="19" t="n">
        <v>0.783448063</v>
      </c>
    </row>
    <row r="712" customFormat="false" ht="15" hidden="false" customHeight="false" outlineLevel="0" collapsed="false">
      <c r="A712" s="9" t="s">
        <v>1027</v>
      </c>
      <c r="B712" s="11" t="n">
        <v>33224.4876</v>
      </c>
      <c r="C712" s="14" t="n">
        <v>-0.019276577</v>
      </c>
      <c r="D712" s="19" t="n">
        <v>0.844781571</v>
      </c>
      <c r="F712" s="9" t="s">
        <v>973</v>
      </c>
      <c r="G712" s="11" t="n">
        <v>21279.64627</v>
      </c>
      <c r="H712" s="11" t="n">
        <v>0.250498077</v>
      </c>
      <c r="I712" s="19" t="n">
        <v>0.005035755</v>
      </c>
    </row>
    <row r="713" customFormat="false" ht="15" hidden="false" customHeight="false" outlineLevel="0" collapsed="false">
      <c r="A713" s="9" t="s">
        <v>973</v>
      </c>
      <c r="B713" s="11" t="n">
        <v>20931.59876</v>
      </c>
      <c r="C713" s="14" t="n">
        <v>-0.047428975</v>
      </c>
      <c r="D713" s="19" t="n">
        <v>0.676430048</v>
      </c>
      <c r="F713" s="9" t="s">
        <v>1032</v>
      </c>
      <c r="G713" s="11" t="n">
        <v>19001.57247</v>
      </c>
      <c r="H713" s="11" t="n">
        <v>0.281081078</v>
      </c>
      <c r="I713" s="19" t="n">
        <v>0.001376946</v>
      </c>
    </row>
    <row r="714" customFormat="false" ht="15" hidden="false" customHeight="false" outlineLevel="0" collapsed="false">
      <c r="A714" s="9" t="s">
        <v>1032</v>
      </c>
      <c r="B714" s="11" t="n">
        <v>18671.3092</v>
      </c>
      <c r="C714" s="14" t="n">
        <v>-0.017603945</v>
      </c>
      <c r="D714" s="19" t="n">
        <v>0.873660759</v>
      </c>
      <c r="F714" s="9" t="s">
        <v>567</v>
      </c>
      <c r="G714" s="11" t="n">
        <v>1485.133577</v>
      </c>
      <c r="H714" s="11" t="n">
        <v>-0.073941184</v>
      </c>
      <c r="I714" s="19" t="n">
        <v>0.515079047</v>
      </c>
    </row>
    <row r="715" customFormat="false" ht="15" hidden="false" customHeight="false" outlineLevel="0" collapsed="false">
      <c r="A715" s="9" t="s">
        <v>567</v>
      </c>
      <c r="B715" s="11" t="n">
        <v>1508.588546</v>
      </c>
      <c r="C715" s="14" t="n">
        <v>-0.303290552</v>
      </c>
      <c r="D715" s="19" t="n">
        <v>0.003545053</v>
      </c>
      <c r="F715" s="9" t="s">
        <v>1363</v>
      </c>
      <c r="G715" s="11" t="n">
        <v>66411.99311</v>
      </c>
      <c r="H715" s="11" t="n">
        <v>0.552102497</v>
      </c>
      <c r="I715" s="19" t="n">
        <v>7.78E-011</v>
      </c>
    </row>
    <row r="716" customFormat="false" ht="15" hidden="false" customHeight="false" outlineLevel="0" collapsed="false">
      <c r="A716" s="9" t="s">
        <v>1363</v>
      </c>
      <c r="B716" s="11" t="n">
        <v>62249.09345</v>
      </c>
      <c r="C716" s="14" t="n">
        <v>0.151975931</v>
      </c>
      <c r="D716" s="19" t="n">
        <v>0.157240131</v>
      </c>
      <c r="F716" s="9" t="s">
        <v>1423</v>
      </c>
      <c r="G716" s="11" t="n">
        <v>12880.59568</v>
      </c>
      <c r="H716" s="11" t="n">
        <v>0.453069771</v>
      </c>
      <c r="I716" s="19" t="n">
        <v>2.09E-006</v>
      </c>
    </row>
    <row r="717" customFormat="false" ht="15" hidden="false" customHeight="false" outlineLevel="0" collapsed="false">
      <c r="A717" s="9" t="s">
        <v>1423</v>
      </c>
      <c r="B717" s="11" t="n">
        <v>12720.90637</v>
      </c>
      <c r="C717" s="14" t="n">
        <v>0.184171919</v>
      </c>
      <c r="D717" s="19" t="n">
        <v>0.113078039</v>
      </c>
      <c r="F717" s="9" t="s">
        <v>1654</v>
      </c>
      <c r="G717" s="11" t="n">
        <v>11388.51426</v>
      </c>
      <c r="H717" s="11" t="n">
        <v>0.018472212</v>
      </c>
      <c r="I717" s="19" t="n">
        <v>0.869299833</v>
      </c>
    </row>
    <row r="718" customFormat="false" ht="15" hidden="false" customHeight="false" outlineLevel="0" collapsed="false">
      <c r="A718" s="9" t="s">
        <v>1654</v>
      </c>
      <c r="B718" s="11" t="n">
        <v>13942.56806</v>
      </c>
      <c r="C718" s="14" t="n">
        <v>0.322905238</v>
      </c>
      <c r="D718" s="19" t="n">
        <v>0.000469693</v>
      </c>
      <c r="F718" s="9" t="s">
        <v>466</v>
      </c>
      <c r="G718" s="11" t="n">
        <v>9066.869355</v>
      </c>
      <c r="H718" s="11" t="n">
        <v>-0.479661145</v>
      </c>
      <c r="I718" s="19" t="n">
        <v>9.67E-012</v>
      </c>
    </row>
    <row r="719" customFormat="false" ht="15" hidden="false" customHeight="false" outlineLevel="0" collapsed="false">
      <c r="A719" s="9" t="s">
        <v>466</v>
      </c>
      <c r="B719" s="11" t="n">
        <v>10189.95007</v>
      </c>
      <c r="C719" s="14" t="n">
        <v>-0.388673278</v>
      </c>
      <c r="D719" s="19" t="n">
        <v>1.88E-005</v>
      </c>
      <c r="F719" s="9" t="s">
        <v>1297</v>
      </c>
      <c r="G719" s="11" t="n">
        <v>12716.4309</v>
      </c>
      <c r="H719" s="11" t="n">
        <v>-0.132295242</v>
      </c>
      <c r="I719" s="19" t="n">
        <v>0.06778599</v>
      </c>
    </row>
    <row r="720" customFormat="false" ht="15" hidden="false" customHeight="false" outlineLevel="0" collapsed="false">
      <c r="A720" s="9" t="s">
        <v>1297</v>
      </c>
      <c r="B720" s="11" t="n">
        <v>15136.29401</v>
      </c>
      <c r="C720" s="14" t="n">
        <v>0.111459901</v>
      </c>
      <c r="D720" s="19" t="n">
        <v>0.196711266</v>
      </c>
      <c r="F720" s="9" t="s">
        <v>1358</v>
      </c>
      <c r="G720" s="11" t="n">
        <v>94.77033836</v>
      </c>
      <c r="H720" s="11" t="n">
        <v>0.114063239</v>
      </c>
      <c r="I720" s="19" t="n">
        <v>0.768420486</v>
      </c>
    </row>
    <row r="721" customFormat="false" ht="15" hidden="false" customHeight="false" outlineLevel="0" collapsed="false">
      <c r="A721" s="9" t="s">
        <v>1358</v>
      </c>
      <c r="B721" s="11" t="n">
        <v>105.1567095</v>
      </c>
      <c r="C721" s="14" t="n">
        <v>0.148343903</v>
      </c>
      <c r="D721" s="19" t="n">
        <v>0.565826675</v>
      </c>
      <c r="F721" s="9" t="s">
        <v>542</v>
      </c>
      <c r="G721" s="11" t="n">
        <v>10428.50105</v>
      </c>
      <c r="H721" s="11" t="n">
        <v>-0.134384732</v>
      </c>
      <c r="I721" s="19" t="n">
        <v>0.451584299</v>
      </c>
    </row>
    <row r="722" customFormat="false" ht="15" hidden="false" customHeight="false" outlineLevel="0" collapsed="false">
      <c r="A722" s="9" t="s">
        <v>542</v>
      </c>
      <c r="B722" s="11" t="n">
        <v>10727.2054</v>
      </c>
      <c r="C722" s="14" t="n">
        <v>-0.326635814</v>
      </c>
      <c r="D722" s="19" t="n">
        <v>0.221137946</v>
      </c>
      <c r="F722" s="9" t="s">
        <v>1419</v>
      </c>
      <c r="G722" s="11" t="n">
        <v>32078.59853</v>
      </c>
      <c r="H722" s="11" t="n">
        <v>0.107135782</v>
      </c>
      <c r="I722" s="19" t="n">
        <v>0.157145849</v>
      </c>
    </row>
    <row r="723" customFormat="false" ht="15" hidden="false" customHeight="false" outlineLevel="0" collapsed="false">
      <c r="A723" s="9" t="s">
        <v>1419</v>
      </c>
      <c r="B723" s="11" t="n">
        <v>36047.3474</v>
      </c>
      <c r="C723" s="14" t="n">
        <v>0.179078854</v>
      </c>
      <c r="D723" s="19" t="n">
        <v>0.047713037</v>
      </c>
      <c r="F723" s="9" t="s">
        <v>1409</v>
      </c>
      <c r="G723" s="11" t="n">
        <v>9124.999464</v>
      </c>
      <c r="H723" s="11" t="n">
        <v>-0.116496553</v>
      </c>
      <c r="I723" s="19" t="n">
        <v>0.140587014</v>
      </c>
    </row>
    <row r="724" customFormat="false" ht="15" hidden="false" customHeight="false" outlineLevel="0" collapsed="false">
      <c r="A724" s="9" t="s">
        <v>1409</v>
      </c>
      <c r="B724" s="11" t="n">
        <v>11051.92393</v>
      </c>
      <c r="C724" s="14" t="n">
        <v>0.172331859</v>
      </c>
      <c r="D724" s="19" t="n">
        <v>0.053366824</v>
      </c>
      <c r="F724" s="9" t="s">
        <v>316</v>
      </c>
      <c r="G724" s="11" t="n">
        <v>53253.55337</v>
      </c>
      <c r="H724" s="11" t="n">
        <v>0.186460302</v>
      </c>
      <c r="I724" s="19" t="n">
        <v>0.050706164</v>
      </c>
    </row>
    <row r="725" customFormat="false" ht="15" hidden="false" customHeight="false" outlineLevel="0" collapsed="false">
      <c r="A725" s="9" t="s">
        <v>316</v>
      </c>
      <c r="B725" s="11" t="n">
        <v>45593.61601</v>
      </c>
      <c r="C725" s="14" t="n">
        <v>-0.572979538</v>
      </c>
      <c r="D725" s="19" t="n">
        <v>5E-009</v>
      </c>
      <c r="F725" s="9" t="s">
        <v>1093</v>
      </c>
      <c r="G725" s="11" t="n">
        <v>8578.872433</v>
      </c>
      <c r="H725" s="11" t="n">
        <v>-0.131281098</v>
      </c>
      <c r="I725" s="19" t="n">
        <v>0.155884768</v>
      </c>
    </row>
    <row r="726" customFormat="false" ht="15" hidden="false" customHeight="false" outlineLevel="0" collapsed="false">
      <c r="A726" s="9" t="s">
        <v>1093</v>
      </c>
      <c r="B726" s="11" t="n">
        <v>9876.575769</v>
      </c>
      <c r="C726" s="14" t="n">
        <v>0.016366673</v>
      </c>
      <c r="D726" s="19" t="n">
        <v>0.886142902</v>
      </c>
      <c r="F726" s="9" t="s">
        <v>1514</v>
      </c>
      <c r="G726" s="11" t="n">
        <v>15432.6474</v>
      </c>
      <c r="H726" s="11" t="n">
        <v>0.050030608</v>
      </c>
      <c r="I726" s="19" t="n">
        <v>0.498095293</v>
      </c>
    </row>
    <row r="727" customFormat="false" ht="15" hidden="false" customHeight="false" outlineLevel="0" collapsed="false">
      <c r="A727" s="9" t="s">
        <v>1514</v>
      </c>
      <c r="B727" s="11" t="n">
        <v>18055.96606</v>
      </c>
      <c r="C727" s="14" t="n">
        <v>0.233710436</v>
      </c>
      <c r="D727" s="19" t="n">
        <v>0.004454892</v>
      </c>
      <c r="F727" s="9" t="s">
        <v>1571</v>
      </c>
      <c r="G727" s="11" t="n">
        <v>10956.8919</v>
      </c>
      <c r="H727" s="11" t="n">
        <v>-0.04528301</v>
      </c>
      <c r="I727" s="19" t="n">
        <v>0.541334462</v>
      </c>
    </row>
    <row r="728" customFormat="false" ht="15" hidden="false" customHeight="false" outlineLevel="0" collapsed="false">
      <c r="A728" s="9" t="s">
        <v>1571</v>
      </c>
      <c r="B728" s="11" t="n">
        <v>13375.71865</v>
      </c>
      <c r="C728" s="14" t="n">
        <v>0.258605626</v>
      </c>
      <c r="D728" s="19" t="n">
        <v>0.002009423</v>
      </c>
      <c r="F728" s="9" t="s">
        <v>1552</v>
      </c>
      <c r="G728" s="11" t="n">
        <v>19156.5996</v>
      </c>
      <c r="H728" s="11" t="n">
        <v>0.252897892</v>
      </c>
      <c r="I728" s="19" t="n">
        <v>4.27E-005</v>
      </c>
    </row>
    <row r="729" customFormat="false" ht="15" hidden="false" customHeight="false" outlineLevel="0" collapsed="false">
      <c r="A729" s="9" t="s">
        <v>1552</v>
      </c>
      <c r="B729" s="11" t="n">
        <v>20954.08115</v>
      </c>
      <c r="C729" s="14" t="n">
        <v>0.251128652</v>
      </c>
      <c r="D729" s="19" t="n">
        <v>0.003860144</v>
      </c>
      <c r="F729" s="9" t="s">
        <v>1472</v>
      </c>
      <c r="G729" s="11" t="n">
        <v>25399.61331</v>
      </c>
      <c r="H729" s="11" t="n">
        <v>0.332186851</v>
      </c>
      <c r="I729" s="19" t="n">
        <v>2.07E-007</v>
      </c>
    </row>
    <row r="730" customFormat="false" ht="15" hidden="false" customHeight="false" outlineLevel="0" collapsed="false">
      <c r="A730" s="9" t="s">
        <v>1472</v>
      </c>
      <c r="B730" s="11" t="n">
        <v>26582.91827</v>
      </c>
      <c r="C730" s="14" t="n">
        <v>0.213946724</v>
      </c>
      <c r="D730" s="19" t="n">
        <v>0.013130779</v>
      </c>
      <c r="F730" s="9" t="s">
        <v>1520</v>
      </c>
      <c r="G730" s="11" t="n">
        <v>48936.20687</v>
      </c>
      <c r="H730" s="11" t="n">
        <v>0.323933164</v>
      </c>
      <c r="I730" s="19" t="n">
        <v>2.58E-005</v>
      </c>
    </row>
    <row r="731" customFormat="false" ht="15" hidden="false" customHeight="false" outlineLevel="0" collapsed="false">
      <c r="A731" s="9" t="s">
        <v>1520</v>
      </c>
      <c r="B731" s="11" t="n">
        <v>51814.66463</v>
      </c>
      <c r="C731" s="14" t="n">
        <v>0.23592497</v>
      </c>
      <c r="D731" s="19" t="n">
        <v>0.014971238</v>
      </c>
      <c r="F731" s="9" t="s">
        <v>806</v>
      </c>
      <c r="G731" s="11" t="n">
        <v>21146.86634</v>
      </c>
      <c r="H731" s="11" t="n">
        <v>0.117260132</v>
      </c>
      <c r="I731" s="19" t="n">
        <v>0.119788104</v>
      </c>
    </row>
    <row r="732" customFormat="false" ht="15" hidden="false" customHeight="false" outlineLevel="0" collapsed="false">
      <c r="A732" s="9" t="s">
        <v>806</v>
      </c>
      <c r="B732" s="11" t="n">
        <v>21153.84973</v>
      </c>
      <c r="C732" s="14" t="n">
        <v>-0.14397786</v>
      </c>
      <c r="D732" s="19" t="n">
        <v>0.120518938</v>
      </c>
      <c r="F732" s="9" t="s">
        <v>654</v>
      </c>
      <c r="G732" s="11" t="n">
        <v>51516.59398</v>
      </c>
      <c r="H732" s="11" t="n">
        <v>0.307440802</v>
      </c>
      <c r="I732" s="19" t="n">
        <v>2.14E-006</v>
      </c>
    </row>
    <row r="733" customFormat="false" ht="15" hidden="false" customHeight="false" outlineLevel="0" collapsed="false">
      <c r="A733" s="9" t="s">
        <v>654</v>
      </c>
      <c r="B733" s="11" t="n">
        <v>46652.07316</v>
      </c>
      <c r="C733" s="14" t="n">
        <v>-0.232524185</v>
      </c>
      <c r="D733" s="19" t="n">
        <v>0.006612022</v>
      </c>
      <c r="F733" s="9" t="s">
        <v>764</v>
      </c>
      <c r="G733" s="11" t="n">
        <v>2719.186695</v>
      </c>
      <c r="H733" s="11" t="n">
        <v>-0.219098372</v>
      </c>
      <c r="I733" s="19" t="n">
        <v>0.012054754</v>
      </c>
    </row>
    <row r="734" customFormat="false" ht="15" hidden="false" customHeight="false" outlineLevel="0" collapsed="false">
      <c r="A734" s="9" t="s">
        <v>764</v>
      </c>
      <c r="B734" s="11" t="n">
        <v>3021.488377</v>
      </c>
      <c r="C734" s="14" t="n">
        <v>-0.172746993</v>
      </c>
      <c r="D734" s="19" t="n">
        <v>0.090669594</v>
      </c>
      <c r="F734" s="9" t="s">
        <v>977</v>
      </c>
      <c r="G734" s="11" t="n">
        <v>5496.311274</v>
      </c>
      <c r="H734" s="11" t="n">
        <v>-0.174215941</v>
      </c>
      <c r="I734" s="19" t="n">
        <v>0.020260933</v>
      </c>
    </row>
    <row r="735" customFormat="false" ht="15" hidden="false" customHeight="false" outlineLevel="0" collapsed="false">
      <c r="A735" s="9" t="s">
        <v>977</v>
      </c>
      <c r="B735" s="11" t="n">
        <v>6279.672623</v>
      </c>
      <c r="C735" s="14" t="n">
        <v>-0.045811441</v>
      </c>
      <c r="D735" s="19" t="n">
        <v>0.641574862</v>
      </c>
      <c r="F735" s="9" t="s">
        <v>886</v>
      </c>
      <c r="G735" s="11" t="n">
        <v>3770.165973</v>
      </c>
      <c r="H735" s="11" t="n">
        <v>-0.190380281</v>
      </c>
      <c r="I735" s="19" t="n">
        <v>0.009709479</v>
      </c>
    </row>
    <row r="736" customFormat="false" ht="15" hidden="false" customHeight="false" outlineLevel="0" collapsed="false">
      <c r="A736" s="9" t="s">
        <v>886</v>
      </c>
      <c r="B736" s="11" t="n">
        <v>4258.122477</v>
      </c>
      <c r="C736" s="14" t="n">
        <v>-0.09420952</v>
      </c>
      <c r="D736" s="19" t="n">
        <v>0.329196223</v>
      </c>
      <c r="F736" s="9" t="s">
        <v>1129</v>
      </c>
      <c r="G736" s="11" t="n">
        <v>2378.541064</v>
      </c>
      <c r="H736" s="11" t="n">
        <v>-0.053326513</v>
      </c>
      <c r="I736" s="19" t="n">
        <v>0.605637455</v>
      </c>
    </row>
    <row r="737" customFormat="false" ht="15" hidden="false" customHeight="false" outlineLevel="0" collapsed="false">
      <c r="A737" s="9" t="s">
        <v>1129</v>
      </c>
      <c r="B737" s="11" t="n">
        <v>2687.117892</v>
      </c>
      <c r="C737" s="14" t="n">
        <v>0.039757438</v>
      </c>
      <c r="D737" s="19" t="n">
        <v>0.701494508</v>
      </c>
      <c r="F737" s="9" t="s">
        <v>1327</v>
      </c>
      <c r="G737" s="11" t="n">
        <v>6740.01682</v>
      </c>
      <c r="H737" s="11" t="n">
        <v>-0.073366792</v>
      </c>
      <c r="I737" s="19" t="n">
        <v>0.411755515</v>
      </c>
    </row>
    <row r="738" customFormat="false" ht="15" hidden="false" customHeight="false" outlineLevel="0" collapsed="false">
      <c r="A738" s="9" t="s">
        <v>1327</v>
      </c>
      <c r="B738" s="11" t="n">
        <v>7915.379369</v>
      </c>
      <c r="C738" s="14" t="n">
        <v>0.12933902</v>
      </c>
      <c r="D738" s="19" t="n">
        <v>0.216571541</v>
      </c>
      <c r="F738" s="9" t="s">
        <v>1541</v>
      </c>
      <c r="G738" s="11" t="n">
        <v>6264.335044</v>
      </c>
      <c r="H738" s="11" t="n">
        <v>-0.028344445</v>
      </c>
      <c r="I738" s="19" t="n">
        <v>0.799628924</v>
      </c>
    </row>
    <row r="739" customFormat="false" ht="15" hidden="false" customHeight="false" outlineLevel="0" collapsed="false">
      <c r="A739" s="9" t="s">
        <v>1541</v>
      </c>
      <c r="B739" s="11" t="n">
        <v>7557.997764</v>
      </c>
      <c r="C739" s="14" t="n">
        <v>0.243948717</v>
      </c>
      <c r="D739" s="19" t="n">
        <v>0.009865172</v>
      </c>
      <c r="F739" s="9" t="s">
        <v>124</v>
      </c>
      <c r="G739" s="11" t="n">
        <v>7659.338876</v>
      </c>
      <c r="H739" s="11" t="n">
        <v>0.268154769</v>
      </c>
      <c r="I739" s="19" t="n">
        <v>0.000328511</v>
      </c>
    </row>
    <row r="740" customFormat="false" ht="15" hidden="false" customHeight="false" outlineLevel="0" collapsed="false">
      <c r="A740" s="9" t="s">
        <v>124</v>
      </c>
      <c r="B740" s="11" t="n">
        <v>5602.185712</v>
      </c>
      <c r="C740" s="14" t="n">
        <v>-1.078049706</v>
      </c>
      <c r="D740" s="19" t="n">
        <v>1.7E-038</v>
      </c>
      <c r="F740" s="9" t="s">
        <v>100</v>
      </c>
      <c r="G740" s="11" t="n">
        <v>4326.502409</v>
      </c>
      <c r="H740" s="11" t="n">
        <v>-0.009640734</v>
      </c>
      <c r="I740" s="19" t="n">
        <v>0.933711296</v>
      </c>
    </row>
    <row r="741" customFormat="false" ht="15" hidden="false" customHeight="false" outlineLevel="0" collapsed="false">
      <c r="A741" s="9" t="s">
        <v>100</v>
      </c>
      <c r="B741" s="11" t="n">
        <v>3385.590033</v>
      </c>
      <c r="C741" s="14" t="n">
        <v>-1.23504001</v>
      </c>
      <c r="D741" s="19" t="n">
        <v>5.16E-039</v>
      </c>
      <c r="F741" s="9" t="s">
        <v>105</v>
      </c>
      <c r="G741" s="11" t="n">
        <v>469.4453542</v>
      </c>
      <c r="H741" s="11" t="n">
        <v>-0.16985665</v>
      </c>
      <c r="I741" s="19" t="n">
        <v>0.452309038</v>
      </c>
    </row>
    <row r="742" customFormat="false" ht="15" hidden="false" customHeight="false" outlineLevel="0" collapsed="false">
      <c r="A742" s="9" t="s">
        <v>105</v>
      </c>
      <c r="B742" s="11" t="n">
        <v>389.4230846</v>
      </c>
      <c r="C742" s="14" t="n">
        <v>-1.209774214</v>
      </c>
      <c r="D742" s="19" t="n">
        <v>9.14E-011</v>
      </c>
      <c r="F742" s="9" t="s">
        <v>118</v>
      </c>
      <c r="G742" s="11" t="n">
        <v>808.1052003</v>
      </c>
      <c r="H742" s="11" t="n">
        <v>0.752301567</v>
      </c>
      <c r="I742" s="19" t="n">
        <v>2.67E-012</v>
      </c>
    </row>
    <row r="743" customFormat="false" ht="15" hidden="false" customHeight="false" outlineLevel="0" collapsed="false">
      <c r="A743" s="9" t="s">
        <v>118</v>
      </c>
      <c r="B743" s="11" t="n">
        <v>482.1197071</v>
      </c>
      <c r="C743" s="14" t="n">
        <v>-1.110474471</v>
      </c>
      <c r="D743" s="19" t="n">
        <v>4.11E-013</v>
      </c>
      <c r="F743" s="9" t="s">
        <v>1154</v>
      </c>
      <c r="G743" s="11" t="n">
        <v>3860.550112</v>
      </c>
      <c r="H743" s="11" t="n">
        <v>0.127391206</v>
      </c>
      <c r="I743" s="19" t="n">
        <v>0.192395074</v>
      </c>
    </row>
    <row r="744" customFormat="false" ht="15" hidden="false" customHeight="false" outlineLevel="0" collapsed="false">
      <c r="A744" s="9" t="s">
        <v>1154</v>
      </c>
      <c r="B744" s="11" t="n">
        <v>4102.043206</v>
      </c>
      <c r="C744" s="14" t="n">
        <v>0.046356509</v>
      </c>
      <c r="D744" s="19" t="n">
        <v>0.72944448</v>
      </c>
      <c r="F744" s="9" t="s">
        <v>1063</v>
      </c>
      <c r="G744" s="11" t="n">
        <v>16665.57486</v>
      </c>
      <c r="H744" s="11" t="n">
        <v>0.207369489</v>
      </c>
      <c r="I744" s="19" t="n">
        <v>0.054440475</v>
      </c>
    </row>
    <row r="745" customFormat="false" ht="15" hidden="false" customHeight="false" outlineLevel="0" collapsed="false">
      <c r="A745" s="9" t="s">
        <v>1063</v>
      </c>
      <c r="B745" s="11" t="n">
        <v>16929.85424</v>
      </c>
      <c r="C745" s="14" t="n">
        <v>0.001019801</v>
      </c>
      <c r="D745" s="19" t="n">
        <v>0.993115769</v>
      </c>
      <c r="F745" s="9" t="s">
        <v>1041</v>
      </c>
      <c r="G745" s="11" t="n">
        <v>4663.760997</v>
      </c>
      <c r="H745" s="11" t="n">
        <v>-0.004577813</v>
      </c>
      <c r="I745" s="19" t="n">
        <v>0.971950265</v>
      </c>
    </row>
    <row r="746" customFormat="false" ht="15" hidden="false" customHeight="false" outlineLevel="0" collapsed="false">
      <c r="A746" s="9" t="s">
        <v>1041</v>
      </c>
      <c r="B746" s="11" t="n">
        <v>5090.697246</v>
      </c>
      <c r="C746" s="14" t="n">
        <v>-0.011054333</v>
      </c>
      <c r="D746" s="19" t="n">
        <v>0.931939302</v>
      </c>
      <c r="F746" s="9" t="s">
        <v>668</v>
      </c>
      <c r="G746" s="11" t="n">
        <v>4437.764788</v>
      </c>
      <c r="H746" s="11" t="n">
        <v>-0.041013267</v>
      </c>
      <c r="I746" s="19" t="n">
        <v>0.806076876</v>
      </c>
    </row>
    <row r="747" customFormat="false" ht="15" hidden="false" customHeight="false" outlineLevel="0" collapsed="false">
      <c r="A747" s="9" t="s">
        <v>668</v>
      </c>
      <c r="B747" s="11" t="n">
        <v>4563.013225</v>
      </c>
      <c r="C747" s="14" t="n">
        <v>-0.227600751</v>
      </c>
      <c r="D747" s="19" t="n">
        <v>0.091985193</v>
      </c>
      <c r="F747" s="9" t="s">
        <v>391</v>
      </c>
      <c r="G747" s="11" t="n">
        <v>956.5253606</v>
      </c>
      <c r="H747" s="11" t="n">
        <v>0.010115985</v>
      </c>
      <c r="I747" s="19" t="n">
        <v>0.943669133</v>
      </c>
    </row>
    <row r="748" customFormat="false" ht="15" hidden="false" customHeight="false" outlineLevel="0" collapsed="false">
      <c r="A748" s="9" t="s">
        <v>391</v>
      </c>
      <c r="B748" s="11" t="n">
        <v>899.958029</v>
      </c>
      <c r="C748" s="14" t="n">
        <v>-0.461357483</v>
      </c>
      <c r="D748" s="19" t="n">
        <v>7.12E-005</v>
      </c>
      <c r="F748" s="9" t="s">
        <v>1769</v>
      </c>
      <c r="G748" s="11" t="n">
        <v>15149.51044</v>
      </c>
      <c r="H748" s="11" t="n">
        <v>0.200359215</v>
      </c>
      <c r="I748" s="19" t="n">
        <v>0.001454021</v>
      </c>
    </row>
    <row r="749" customFormat="false" ht="15" hidden="false" customHeight="false" outlineLevel="0" collapsed="false">
      <c r="A749" s="9" t="s">
        <v>1769</v>
      </c>
      <c r="B749" s="11" t="n">
        <v>17981.79274</v>
      </c>
      <c r="C749" s="14" t="n">
        <v>0.412685583</v>
      </c>
      <c r="D749" s="19" t="n">
        <v>6E-005</v>
      </c>
      <c r="F749" s="9" t="s">
        <v>1955</v>
      </c>
      <c r="G749" s="11" t="n">
        <v>6126.769978</v>
      </c>
      <c r="H749" s="11" t="n">
        <v>0.035765088</v>
      </c>
      <c r="I749" s="19" t="n">
        <v>0.670047687</v>
      </c>
    </row>
    <row r="750" customFormat="false" ht="15" hidden="false" customHeight="false" outlineLevel="0" collapsed="false">
      <c r="A750" s="9" t="s">
        <v>1955</v>
      </c>
      <c r="B750" s="11" t="n">
        <v>8854.810463</v>
      </c>
      <c r="C750" s="14" t="n">
        <v>0.743939113</v>
      </c>
      <c r="D750" s="19" t="n">
        <v>1.33E-013</v>
      </c>
      <c r="F750" s="9" t="s">
        <v>2005</v>
      </c>
      <c r="G750" s="11" t="n">
        <v>6547.382196</v>
      </c>
      <c r="H750" s="11" t="n">
        <v>0.262897312</v>
      </c>
      <c r="I750" s="19" t="n">
        <v>0.009972993</v>
      </c>
    </row>
    <row r="751" customFormat="false" ht="15" hidden="false" customHeight="false" outlineLevel="0" collapsed="false">
      <c r="A751" s="9" t="s">
        <v>2005</v>
      </c>
      <c r="B751" s="11" t="n">
        <v>9789.487977</v>
      </c>
      <c r="C751" s="14" t="n">
        <v>1.00483232</v>
      </c>
      <c r="D751" s="19" t="n">
        <v>8.99E-024</v>
      </c>
      <c r="F751" s="9" t="s">
        <v>1921</v>
      </c>
      <c r="G751" s="11" t="n">
        <v>9756.804304</v>
      </c>
      <c r="H751" s="11" t="n">
        <v>0.21768666</v>
      </c>
      <c r="I751" s="19" t="n">
        <v>0.011509059</v>
      </c>
    </row>
    <row r="752" customFormat="false" ht="15" hidden="false" customHeight="false" outlineLevel="0" collapsed="false">
      <c r="A752" s="9" t="s">
        <v>1921</v>
      </c>
      <c r="B752" s="11" t="n">
        <v>12624.99542</v>
      </c>
      <c r="C752" s="14" t="n">
        <v>0.63910815</v>
      </c>
      <c r="D752" s="19" t="n">
        <v>3.01E-013</v>
      </c>
      <c r="F752" s="9" t="s">
        <v>1605</v>
      </c>
      <c r="G752" s="11" t="n">
        <v>1487.907489</v>
      </c>
      <c r="H752" s="11" t="n">
        <v>-0.15906764</v>
      </c>
      <c r="I752" s="19" t="n">
        <v>0.111379827</v>
      </c>
    </row>
    <row r="753" customFormat="false" ht="15" hidden="false" customHeight="false" outlineLevel="0" collapsed="false">
      <c r="A753" s="9" t="s">
        <v>1605</v>
      </c>
      <c r="B753" s="11" t="n">
        <v>1903.493603</v>
      </c>
      <c r="C753" s="14" t="n">
        <v>0.282833089</v>
      </c>
      <c r="D753" s="19" t="n">
        <v>0.007219109</v>
      </c>
      <c r="F753" s="9" t="s">
        <v>59</v>
      </c>
      <c r="G753" s="11" t="n">
        <v>1255.90541</v>
      </c>
      <c r="H753" s="11" t="n">
        <v>-1.822236743</v>
      </c>
      <c r="I753" s="19" t="n">
        <v>6.24E-103</v>
      </c>
    </row>
    <row r="754" customFormat="false" ht="15" hidden="false" customHeight="false" outlineLevel="0" collapsed="false">
      <c r="A754" s="9" t="s">
        <v>59</v>
      </c>
      <c r="B754" s="11" t="n">
        <v>1402.073122</v>
      </c>
      <c r="C754" s="14" t="n">
        <v>-1.697024415</v>
      </c>
      <c r="D754" s="19" t="n">
        <v>6.17E-067</v>
      </c>
      <c r="F754" s="9" t="s">
        <v>732</v>
      </c>
      <c r="G754" s="11" t="n">
        <v>8630.092618</v>
      </c>
      <c r="H754" s="11" t="n">
        <v>0.007185154</v>
      </c>
      <c r="I754" s="19" t="n">
        <v>0.948259996</v>
      </c>
    </row>
    <row r="755" customFormat="false" ht="15" hidden="false" customHeight="false" outlineLevel="0" collapsed="false">
      <c r="A755" s="9" t="s">
        <v>732</v>
      </c>
      <c r="B755" s="11" t="n">
        <v>8835.129038</v>
      </c>
      <c r="C755" s="14" t="n">
        <v>-0.189943504</v>
      </c>
      <c r="D755" s="19" t="n">
        <v>0.077233509</v>
      </c>
      <c r="F755" s="9" t="s">
        <v>528</v>
      </c>
      <c r="G755" s="11" t="n">
        <v>16671.01482</v>
      </c>
      <c r="H755" s="11" t="n">
        <v>0.050506096</v>
      </c>
      <c r="I755" s="19" t="n">
        <v>0.728186038</v>
      </c>
    </row>
    <row r="756" customFormat="false" ht="15" hidden="false" customHeight="false" outlineLevel="0" collapsed="false">
      <c r="A756" s="9" t="s">
        <v>528</v>
      </c>
      <c r="B756" s="11" t="n">
        <v>16035.6953</v>
      </c>
      <c r="C756" s="14" t="n">
        <v>-0.339209433</v>
      </c>
      <c r="D756" s="19" t="n">
        <v>0.006587678</v>
      </c>
      <c r="F756" s="9" t="s">
        <v>710</v>
      </c>
      <c r="G756" s="11" t="n">
        <v>18606.62864</v>
      </c>
      <c r="H756" s="11" t="n">
        <v>0.055332795</v>
      </c>
      <c r="I756" s="19" t="n">
        <v>0.497656577</v>
      </c>
    </row>
    <row r="757" customFormat="false" ht="15" hidden="false" customHeight="false" outlineLevel="0" collapsed="false">
      <c r="A757" s="9" t="s">
        <v>710</v>
      </c>
      <c r="B757" s="11" t="n">
        <v>18656.62111</v>
      </c>
      <c r="C757" s="14" t="n">
        <v>-0.204319625</v>
      </c>
      <c r="D757" s="19" t="n">
        <v>0.024972405</v>
      </c>
      <c r="F757" s="9" t="s">
        <v>417</v>
      </c>
      <c r="G757" s="11" t="n">
        <v>2065.008029</v>
      </c>
      <c r="H757" s="11" t="n">
        <v>-0.280647922</v>
      </c>
      <c r="I757" s="19" t="n">
        <v>0.000701481</v>
      </c>
    </row>
    <row r="758" customFormat="false" ht="15" hidden="false" customHeight="false" outlineLevel="0" collapsed="false">
      <c r="A758" s="9" t="s">
        <v>417</v>
      </c>
      <c r="B758" s="11" t="n">
        <v>2156.641805</v>
      </c>
      <c r="C758" s="14" t="n">
        <v>-0.433391089</v>
      </c>
      <c r="D758" s="19" t="n">
        <v>7.76E-006</v>
      </c>
      <c r="F758" s="9" t="s">
        <v>1089</v>
      </c>
      <c r="G758" s="11" t="n">
        <v>5189.959489</v>
      </c>
      <c r="H758" s="11" t="n">
        <v>-0.086398958</v>
      </c>
      <c r="I758" s="19" t="n">
        <v>0.456054023</v>
      </c>
    </row>
    <row r="759" customFormat="false" ht="15" hidden="false" customHeight="false" outlineLevel="0" collapsed="false">
      <c r="A759" s="9" t="s">
        <v>1089</v>
      </c>
      <c r="B759" s="11" t="n">
        <v>5874.552103</v>
      </c>
      <c r="C759" s="14" t="n">
        <v>0.01312961</v>
      </c>
      <c r="D759" s="19" t="n">
        <v>0.916984538</v>
      </c>
      <c r="F759" s="9" t="s">
        <v>1334</v>
      </c>
      <c r="G759" s="11" t="n">
        <v>5575.961769</v>
      </c>
      <c r="H759" s="11" t="n">
        <v>-0.259965815</v>
      </c>
      <c r="I759" s="19" t="n">
        <v>0.000260102</v>
      </c>
    </row>
    <row r="760" customFormat="false" ht="15" hidden="false" customHeight="false" outlineLevel="0" collapsed="false">
      <c r="A760" s="9" t="s">
        <v>1334</v>
      </c>
      <c r="B760" s="11" t="n">
        <v>6972.283472</v>
      </c>
      <c r="C760" s="14" t="n">
        <v>0.133019134</v>
      </c>
      <c r="D760" s="19" t="n">
        <v>0.139796672</v>
      </c>
      <c r="F760" s="9" t="s">
        <v>618</v>
      </c>
      <c r="G760" s="11" t="n">
        <v>10601.14064</v>
      </c>
      <c r="H760" s="11" t="n">
        <v>0.035590829</v>
      </c>
      <c r="I760" s="19" t="n">
        <v>0.672115466</v>
      </c>
    </row>
    <row r="761" customFormat="false" ht="15" hidden="false" customHeight="false" outlineLevel="0" collapsed="false">
      <c r="A761" s="9" t="s">
        <v>618</v>
      </c>
      <c r="B761" s="11" t="n">
        <v>10490.79297</v>
      </c>
      <c r="C761" s="14" t="n">
        <v>-0.267318003</v>
      </c>
      <c r="D761" s="19" t="n">
        <v>0.001136234</v>
      </c>
      <c r="F761" s="9" t="s">
        <v>514</v>
      </c>
      <c r="G761" s="11" t="n">
        <v>2080.731065</v>
      </c>
      <c r="H761" s="11" t="n">
        <v>-0.194039407</v>
      </c>
      <c r="I761" s="19" t="n">
        <v>0.046563622</v>
      </c>
    </row>
    <row r="762" customFormat="false" ht="15" hidden="false" customHeight="false" outlineLevel="0" collapsed="false">
      <c r="A762" s="9" t="s">
        <v>514</v>
      </c>
      <c r="B762" s="11" t="n">
        <v>2171.996777</v>
      </c>
      <c r="C762" s="14" t="n">
        <v>-0.343963274</v>
      </c>
      <c r="D762" s="19" t="n">
        <v>0.000364849</v>
      </c>
      <c r="F762" s="9" t="s">
        <v>722</v>
      </c>
      <c r="G762" s="11" t="n">
        <v>35678.23506</v>
      </c>
      <c r="H762" s="11" t="n">
        <v>0.200405356</v>
      </c>
      <c r="I762" s="19" t="n">
        <v>0.012911436</v>
      </c>
    </row>
    <row r="763" customFormat="false" ht="15" hidden="false" customHeight="false" outlineLevel="0" collapsed="false">
      <c r="A763" s="9" t="s">
        <v>722</v>
      </c>
      <c r="B763" s="11" t="n">
        <v>34017.72908</v>
      </c>
      <c r="C763" s="14" t="n">
        <v>-0.198516381</v>
      </c>
      <c r="D763" s="19" t="n">
        <v>0.039340113</v>
      </c>
      <c r="F763" s="9" t="s">
        <v>612</v>
      </c>
      <c r="G763" s="11" t="n">
        <v>78701.24889</v>
      </c>
      <c r="H763" s="11" t="n">
        <v>0.193693513</v>
      </c>
      <c r="I763" s="19" t="n">
        <v>0.032524208</v>
      </c>
    </row>
    <row r="764" customFormat="false" ht="15" hidden="false" customHeight="false" outlineLevel="0" collapsed="false">
      <c r="A764" s="9" t="s">
        <v>612</v>
      </c>
      <c r="B764" s="11" t="n">
        <v>73561.79574</v>
      </c>
      <c r="C764" s="14" t="n">
        <v>-0.268590603</v>
      </c>
      <c r="D764" s="19" t="n">
        <v>0.009095193</v>
      </c>
      <c r="F764" s="9" t="s">
        <v>985</v>
      </c>
      <c r="G764" s="11" t="n">
        <v>11332.60023</v>
      </c>
      <c r="H764" s="11" t="n">
        <v>-0.021137453</v>
      </c>
      <c r="I764" s="19" t="n">
        <v>0.822836691</v>
      </c>
    </row>
    <row r="765" customFormat="false" ht="15" hidden="false" customHeight="false" outlineLevel="0" collapsed="false">
      <c r="A765" s="9" t="s">
        <v>985</v>
      </c>
      <c r="B765" s="11" t="n">
        <v>12320.07086</v>
      </c>
      <c r="C765" s="14" t="n">
        <v>-0.04034577</v>
      </c>
      <c r="D765" s="19" t="n">
        <v>0.678498118</v>
      </c>
      <c r="F765" s="9" t="s">
        <v>638</v>
      </c>
      <c r="G765" s="11" t="n">
        <v>8315.551186</v>
      </c>
      <c r="H765" s="11" t="n">
        <v>-0.366680256</v>
      </c>
      <c r="I765" s="19" t="n">
        <v>0.326410138</v>
      </c>
    </row>
    <row r="766" customFormat="false" ht="15" hidden="false" customHeight="false" outlineLevel="0" collapsed="false">
      <c r="A766" s="9" t="s">
        <v>638</v>
      </c>
      <c r="B766" s="11" t="n">
        <v>9422.308562</v>
      </c>
      <c r="C766" s="14" t="n">
        <v>-0.247397667</v>
      </c>
      <c r="D766" s="19" t="n">
        <v>0.531558785</v>
      </c>
      <c r="F766" s="9" t="s">
        <v>844</v>
      </c>
      <c r="G766" s="11" t="n">
        <v>21736.07119</v>
      </c>
      <c r="H766" s="11" t="n">
        <v>0.039648544</v>
      </c>
      <c r="I766" s="19" t="n">
        <v>0.605780914</v>
      </c>
    </row>
    <row r="767" customFormat="false" ht="15" hidden="false" customHeight="false" outlineLevel="0" collapsed="false">
      <c r="A767" s="9" t="s">
        <v>844</v>
      </c>
      <c r="B767" s="11" t="n">
        <v>22547.88906</v>
      </c>
      <c r="C767" s="14" t="n">
        <v>-0.117146037</v>
      </c>
      <c r="D767" s="19" t="n">
        <v>0.183233187</v>
      </c>
      <c r="F767" s="9" t="s">
        <v>1322</v>
      </c>
      <c r="G767" s="11" t="n">
        <v>36072.73285</v>
      </c>
      <c r="H767" s="11" t="n">
        <v>0.517918438</v>
      </c>
      <c r="I767" s="19" t="n">
        <v>3.06E-013</v>
      </c>
    </row>
    <row r="768" customFormat="false" ht="15" hidden="false" customHeight="false" outlineLevel="0" collapsed="false">
      <c r="A768" s="9" t="s">
        <v>1322</v>
      </c>
      <c r="B768" s="11" t="n">
        <v>33971.34729</v>
      </c>
      <c r="C768" s="14" t="n">
        <v>0.126958481</v>
      </c>
      <c r="D768" s="19" t="n">
        <v>0.192164707</v>
      </c>
      <c r="F768" s="9" t="s">
        <v>1259</v>
      </c>
      <c r="G768" s="11" t="n">
        <v>24286.71551</v>
      </c>
      <c r="H768" s="11" t="n">
        <v>0.423633817</v>
      </c>
      <c r="I768" s="19" t="n">
        <v>6.38E-011</v>
      </c>
    </row>
    <row r="769" customFormat="false" ht="15" hidden="false" customHeight="false" outlineLevel="0" collapsed="false">
      <c r="A769" s="9" t="s">
        <v>1259</v>
      </c>
      <c r="B769" s="11" t="n">
        <v>23486.5792</v>
      </c>
      <c r="C769" s="14" t="n">
        <v>0.096088894</v>
      </c>
      <c r="D769" s="19" t="n">
        <v>0.287821207</v>
      </c>
      <c r="F769" s="9" t="s">
        <v>707</v>
      </c>
      <c r="G769" s="11" t="n">
        <v>3641.289797</v>
      </c>
      <c r="H769" s="11" t="n">
        <v>0.015389872</v>
      </c>
      <c r="I769" s="19" t="n">
        <v>0.892526129</v>
      </c>
    </row>
    <row r="770" customFormat="false" ht="15" hidden="false" customHeight="false" outlineLevel="0" collapsed="false">
      <c r="A770" s="9" t="s">
        <v>707</v>
      </c>
      <c r="B770" s="11" t="n">
        <v>3701.979515</v>
      </c>
      <c r="C770" s="14" t="n">
        <v>-0.205720454</v>
      </c>
      <c r="D770" s="19" t="n">
        <v>0.038549349</v>
      </c>
      <c r="F770" s="9" t="s">
        <v>410</v>
      </c>
      <c r="G770" s="11" t="n">
        <v>17106.79841</v>
      </c>
      <c r="H770" s="11" t="n">
        <v>0.124455444</v>
      </c>
      <c r="I770" s="19" t="n">
        <v>0.103203852</v>
      </c>
    </row>
    <row r="771" customFormat="false" ht="15" hidden="false" customHeight="false" outlineLevel="0" collapsed="false">
      <c r="A771" s="9" t="s">
        <v>410</v>
      </c>
      <c r="B771" s="11" t="n">
        <v>15528.56137</v>
      </c>
      <c r="C771" s="14" t="n">
        <v>-0.448143475</v>
      </c>
      <c r="D771" s="19" t="n">
        <v>2.87E-007</v>
      </c>
      <c r="F771" s="9" t="s">
        <v>1722</v>
      </c>
      <c r="G771" s="11" t="n">
        <v>5590.174746</v>
      </c>
      <c r="H771" s="11" t="n">
        <v>0.036996469</v>
      </c>
      <c r="I771" s="19" t="n">
        <v>0.77046468</v>
      </c>
    </row>
    <row r="772" customFormat="false" ht="15" hidden="false" customHeight="false" outlineLevel="0" collapsed="false">
      <c r="A772" s="9" t="s">
        <v>1722</v>
      </c>
      <c r="B772" s="11" t="n">
        <v>6935.785397</v>
      </c>
      <c r="C772" s="14" t="n">
        <v>0.375848906</v>
      </c>
      <c r="D772" s="19" t="n">
        <v>0.000760039</v>
      </c>
      <c r="F772" s="9" t="s">
        <v>1861</v>
      </c>
      <c r="G772" s="11" t="n">
        <v>5538.707899</v>
      </c>
      <c r="H772" s="11" t="n">
        <v>0.120556979</v>
      </c>
      <c r="I772" s="19" t="n">
        <v>0.157543146</v>
      </c>
    </row>
    <row r="773" customFormat="false" ht="15" hidden="false" customHeight="false" outlineLevel="0" collapsed="false">
      <c r="A773" s="9" t="s">
        <v>1861</v>
      </c>
      <c r="B773" s="11" t="n">
        <v>7095.667962</v>
      </c>
      <c r="C773" s="14" t="n">
        <v>0.529554356</v>
      </c>
      <c r="D773" s="19" t="n">
        <v>5.77E-009</v>
      </c>
      <c r="F773" s="9" t="s">
        <v>584</v>
      </c>
      <c r="G773" s="11" t="n">
        <v>38575.0677</v>
      </c>
      <c r="H773" s="11" t="n">
        <v>0.496752495</v>
      </c>
      <c r="I773" s="19" t="n">
        <v>0.080030863</v>
      </c>
    </row>
    <row r="774" customFormat="false" ht="15" hidden="false" customHeight="false" outlineLevel="0" collapsed="false">
      <c r="A774" s="9" t="s">
        <v>584</v>
      </c>
      <c r="B774" s="11" t="n">
        <v>31703.71707</v>
      </c>
      <c r="C774" s="14" t="n">
        <v>-0.297815901</v>
      </c>
      <c r="D774" s="19" t="n">
        <v>0.3143445</v>
      </c>
      <c r="F774" s="9" t="s">
        <v>1898</v>
      </c>
      <c r="G774" s="11" t="n">
        <v>20687.46817</v>
      </c>
      <c r="H774" s="11" t="n">
        <v>0.242763234</v>
      </c>
      <c r="I774" s="19" t="n">
        <v>0.007899928</v>
      </c>
    </row>
    <row r="775" customFormat="false" ht="15" hidden="false" customHeight="false" outlineLevel="0" collapsed="false">
      <c r="A775" s="9" t="s">
        <v>1898</v>
      </c>
      <c r="B775" s="11" t="n">
        <v>26146.74094</v>
      </c>
      <c r="C775" s="14" t="n">
        <v>0.604996734</v>
      </c>
      <c r="D775" s="19" t="n">
        <v>1.75E-010</v>
      </c>
      <c r="F775" s="9" t="s">
        <v>1926</v>
      </c>
      <c r="G775" s="11" t="n">
        <v>13902.26478</v>
      </c>
      <c r="H775" s="11" t="n">
        <v>0.045041739</v>
      </c>
      <c r="I775" s="19" t="n">
        <v>0.653021148</v>
      </c>
    </row>
    <row r="776" customFormat="false" ht="15" hidden="false" customHeight="false" outlineLevel="0" collapsed="false">
      <c r="A776" s="9" t="s">
        <v>1926</v>
      </c>
      <c r="B776" s="11" t="n">
        <v>19253.63005</v>
      </c>
      <c r="C776" s="14" t="n">
        <v>0.651090346</v>
      </c>
      <c r="D776" s="19" t="n">
        <v>1.83E-012</v>
      </c>
      <c r="F776" s="9" t="s">
        <v>1695</v>
      </c>
      <c r="G776" s="11" t="n">
        <v>18242.0381</v>
      </c>
      <c r="H776" s="11" t="n">
        <v>-0.043170147</v>
      </c>
      <c r="I776" s="19" t="n">
        <v>0.616991582</v>
      </c>
    </row>
    <row r="777" customFormat="false" ht="15" hidden="false" customHeight="false" outlineLevel="0" collapsed="false">
      <c r="A777" s="9" t="s">
        <v>1695</v>
      </c>
      <c r="B777" s="11" t="n">
        <v>23084.54798</v>
      </c>
      <c r="C777" s="14" t="n">
        <v>0.354266935</v>
      </c>
      <c r="D777" s="19" t="n">
        <v>8.34E-005</v>
      </c>
      <c r="F777" s="9" t="s">
        <v>1346</v>
      </c>
      <c r="G777" s="11" t="n">
        <v>10402.63735</v>
      </c>
      <c r="H777" s="11" t="n">
        <v>-0.094659927</v>
      </c>
      <c r="I777" s="19" t="n">
        <v>0.337195343</v>
      </c>
    </row>
    <row r="778" customFormat="false" ht="15" hidden="false" customHeight="false" outlineLevel="0" collapsed="false">
      <c r="A778" s="9" t="s">
        <v>1346</v>
      </c>
      <c r="B778" s="11" t="n">
        <v>12363.62379</v>
      </c>
      <c r="C778" s="14" t="n">
        <v>0.140549543</v>
      </c>
      <c r="D778" s="19" t="n">
        <v>0.179974602</v>
      </c>
      <c r="F778" s="9" t="s">
        <v>529</v>
      </c>
      <c r="G778" s="11" t="n">
        <v>6725.627425</v>
      </c>
      <c r="H778" s="11" t="n">
        <v>-0.280744727</v>
      </c>
      <c r="I778" s="19" t="n">
        <v>0.002427563</v>
      </c>
    </row>
    <row r="779" customFormat="false" ht="15" hidden="false" customHeight="false" outlineLevel="0" collapsed="false">
      <c r="A779" s="9" t="s">
        <v>529</v>
      </c>
      <c r="B779" s="11" t="n">
        <v>7230.860133</v>
      </c>
      <c r="C779" s="14" t="n">
        <v>-0.339916871</v>
      </c>
      <c r="D779" s="19" t="n">
        <v>0.00438622</v>
      </c>
      <c r="F779" s="9" t="s">
        <v>430</v>
      </c>
      <c r="G779" s="11" t="n">
        <v>1728.730308</v>
      </c>
      <c r="H779" s="11" t="n">
        <v>-0.594910941</v>
      </c>
      <c r="I779" s="19" t="n">
        <v>1.66E-008</v>
      </c>
    </row>
    <row r="780" customFormat="false" ht="15" hidden="false" customHeight="false" outlineLevel="0" collapsed="false">
      <c r="A780" s="9" t="s">
        <v>430</v>
      </c>
      <c r="B780" s="11" t="n">
        <v>1988.573112</v>
      </c>
      <c r="C780" s="14" t="n">
        <v>-0.422339107</v>
      </c>
      <c r="D780" s="19" t="n">
        <v>0.000396085</v>
      </c>
      <c r="F780" s="9" t="s">
        <v>1511</v>
      </c>
      <c r="G780" s="11" t="n">
        <v>2843.264794</v>
      </c>
      <c r="H780" s="11" t="n">
        <v>0.180939567</v>
      </c>
      <c r="I780" s="19" t="n">
        <v>0.026224669</v>
      </c>
    </row>
    <row r="781" customFormat="false" ht="15" hidden="false" customHeight="false" outlineLevel="0" collapsed="false">
      <c r="A781" s="9" t="s">
        <v>1511</v>
      </c>
      <c r="B781" s="11" t="n">
        <v>3171.583811</v>
      </c>
      <c r="C781" s="14" t="n">
        <v>0.232513341</v>
      </c>
      <c r="D781" s="19" t="n">
        <v>0.013649581</v>
      </c>
      <c r="F781" s="9" t="s">
        <v>1343</v>
      </c>
      <c r="G781" s="11" t="n">
        <v>3302.040517</v>
      </c>
      <c r="H781" s="11" t="n">
        <v>0.229520576</v>
      </c>
      <c r="I781" s="19" t="n">
        <v>0.000793454</v>
      </c>
    </row>
    <row r="782" customFormat="false" ht="15" hidden="false" customHeight="false" outlineLevel="0" collapsed="false">
      <c r="A782" s="9" t="s">
        <v>1343</v>
      </c>
      <c r="B782" s="11" t="n">
        <v>3497.337969</v>
      </c>
      <c r="C782" s="14" t="n">
        <v>0.140197161</v>
      </c>
      <c r="D782" s="19" t="n">
        <v>0.210307178</v>
      </c>
      <c r="F782" s="9" t="s">
        <v>1333</v>
      </c>
      <c r="G782" s="11" t="n">
        <v>2118.730084</v>
      </c>
      <c r="H782" s="11" t="n">
        <v>0.157335969</v>
      </c>
      <c r="I782" s="19" t="n">
        <v>0.249452942</v>
      </c>
    </row>
    <row r="783" customFormat="false" ht="15" hidden="false" customHeight="false" outlineLevel="0" collapsed="false">
      <c r="A783" s="9" t="s">
        <v>1333</v>
      </c>
      <c r="B783" s="11" t="n">
        <v>2295.542915</v>
      </c>
      <c r="C783" s="14" t="n">
        <v>0.13228326</v>
      </c>
      <c r="D783" s="19" t="n">
        <v>0.324233344</v>
      </c>
      <c r="F783" s="9" t="s">
        <v>1176</v>
      </c>
      <c r="G783" s="11" t="n">
        <v>9193.44341</v>
      </c>
      <c r="H783" s="11" t="n">
        <v>-0.115592138</v>
      </c>
      <c r="I783" s="19" t="n">
        <v>0.155423534</v>
      </c>
    </row>
    <row r="784" customFormat="false" ht="15" hidden="false" customHeight="false" outlineLevel="0" collapsed="false">
      <c r="A784" s="9" t="s">
        <v>1176</v>
      </c>
      <c r="B784" s="11" t="n">
        <v>10671.6414</v>
      </c>
      <c r="C784" s="14" t="n">
        <v>0.055155651</v>
      </c>
      <c r="D784" s="19" t="n">
        <v>0.577013954</v>
      </c>
      <c r="F784" s="9" t="s">
        <v>1400</v>
      </c>
      <c r="G784" s="11" t="n">
        <v>4016.80676</v>
      </c>
      <c r="H784" s="11" t="n">
        <v>0.070246559</v>
      </c>
      <c r="I784" s="19" t="n">
        <v>0.37303402</v>
      </c>
    </row>
    <row r="785" customFormat="false" ht="15" hidden="false" customHeight="false" outlineLevel="0" collapsed="false">
      <c r="A785" s="9" t="s">
        <v>1400</v>
      </c>
      <c r="B785" s="11" t="n">
        <v>4559.569246</v>
      </c>
      <c r="C785" s="14" t="n">
        <v>0.170722479</v>
      </c>
      <c r="D785" s="19" t="n">
        <v>0.097483408</v>
      </c>
      <c r="F785" s="9" t="s">
        <v>1204</v>
      </c>
      <c r="G785" s="11" t="n">
        <v>5825.348404</v>
      </c>
      <c r="H785" s="11" t="n">
        <v>0.254764836</v>
      </c>
      <c r="I785" s="19" t="n">
        <v>0.009699699</v>
      </c>
    </row>
    <row r="786" customFormat="false" ht="15" hidden="false" customHeight="false" outlineLevel="0" collapsed="false">
      <c r="A786" s="9" t="s">
        <v>1204</v>
      </c>
      <c r="B786" s="11" t="n">
        <v>5958.597447</v>
      </c>
      <c r="C786" s="14" t="n">
        <v>0.068225647</v>
      </c>
      <c r="D786" s="19" t="n">
        <v>0.584623203</v>
      </c>
      <c r="F786" s="9" t="s">
        <v>289</v>
      </c>
      <c r="G786" s="11" t="n">
        <v>2775.547035</v>
      </c>
      <c r="H786" s="11" t="n">
        <v>0.35649212</v>
      </c>
      <c r="I786" s="19" t="n">
        <v>0.006315192</v>
      </c>
    </row>
    <row r="787" customFormat="false" ht="15" hidden="false" customHeight="false" outlineLevel="0" collapsed="false">
      <c r="A787" s="9" t="s">
        <v>289</v>
      </c>
      <c r="B787" s="11" t="n">
        <v>2200.051536</v>
      </c>
      <c r="C787" s="14" t="n">
        <v>-0.615153251</v>
      </c>
      <c r="D787" s="19" t="n">
        <v>2.95E-006</v>
      </c>
      <c r="F787" s="9" t="s">
        <v>1405</v>
      </c>
      <c r="G787" s="11" t="n">
        <v>5014.232752</v>
      </c>
      <c r="H787" s="11" t="n">
        <v>-0.041402632</v>
      </c>
      <c r="I787" s="19" t="n">
        <v>0.605780914</v>
      </c>
    </row>
    <row r="788" customFormat="false" ht="15" hidden="false" customHeight="false" outlineLevel="0" collapsed="false">
      <c r="A788" s="9" t="s">
        <v>1405</v>
      </c>
      <c r="B788" s="11" t="n">
        <v>5917.771357</v>
      </c>
      <c r="C788" s="14" t="n">
        <v>0.171359145</v>
      </c>
      <c r="D788" s="19" t="n">
        <v>0.0533333</v>
      </c>
      <c r="F788" s="9" t="s">
        <v>1565</v>
      </c>
      <c r="G788" s="11" t="n">
        <v>10229.34086</v>
      </c>
      <c r="H788" s="11" t="n">
        <v>0.18669212</v>
      </c>
      <c r="I788" s="19" t="n">
        <v>0.02039297</v>
      </c>
    </row>
    <row r="789" customFormat="false" ht="15" hidden="false" customHeight="false" outlineLevel="0" collapsed="false">
      <c r="A789" s="9" t="s">
        <v>1565</v>
      </c>
      <c r="B789" s="11" t="n">
        <v>11483.90574</v>
      </c>
      <c r="C789" s="14" t="n">
        <v>0.254231629</v>
      </c>
      <c r="D789" s="19" t="n">
        <v>0.005330766</v>
      </c>
      <c r="F789" s="9" t="s">
        <v>549</v>
      </c>
      <c r="G789" s="11" t="n">
        <v>7943.920931</v>
      </c>
      <c r="H789" s="11" t="n">
        <v>-0.111396392</v>
      </c>
      <c r="I789" s="19" t="n">
        <v>0.195627004</v>
      </c>
    </row>
    <row r="790" customFormat="false" ht="15" hidden="false" customHeight="false" outlineLevel="0" collapsed="false">
      <c r="A790" s="9" t="s">
        <v>549</v>
      </c>
      <c r="B790" s="11" t="n">
        <v>8131.012292</v>
      </c>
      <c r="C790" s="14" t="n">
        <v>-0.31900982</v>
      </c>
      <c r="D790" s="19" t="n">
        <v>0.000302046</v>
      </c>
      <c r="F790" s="9" t="s">
        <v>632</v>
      </c>
      <c r="G790" s="11" t="n">
        <v>14147.65179</v>
      </c>
      <c r="H790" s="11" t="n">
        <v>0.059011827</v>
      </c>
      <c r="I790" s="19" t="n">
        <v>0.452045291</v>
      </c>
    </row>
    <row r="791" customFormat="false" ht="15" hidden="false" customHeight="false" outlineLevel="0" collapsed="false">
      <c r="A791" s="9" t="s">
        <v>632</v>
      </c>
      <c r="B791" s="11" t="n">
        <v>13946.42107</v>
      </c>
      <c r="C791" s="14" t="n">
        <v>-0.253688918</v>
      </c>
      <c r="D791" s="19" t="n">
        <v>0.003123969</v>
      </c>
      <c r="F791" s="9" t="s">
        <v>761</v>
      </c>
      <c r="G791" s="11" t="n">
        <v>11716.25558</v>
      </c>
      <c r="H791" s="11" t="n">
        <v>-0.110279599</v>
      </c>
      <c r="I791" s="19" t="n">
        <v>0.090376201</v>
      </c>
    </row>
    <row r="792" customFormat="false" ht="15" hidden="false" customHeight="false" outlineLevel="0" collapsed="false">
      <c r="A792" s="9" t="s">
        <v>761</v>
      </c>
      <c r="B792" s="11" t="n">
        <v>12557.83588</v>
      </c>
      <c r="C792" s="14" t="n">
        <v>-0.173407774</v>
      </c>
      <c r="D792" s="19" t="n">
        <v>0.042386893</v>
      </c>
      <c r="F792" s="9" t="s">
        <v>536</v>
      </c>
      <c r="G792" s="11" t="n">
        <v>9745.655002</v>
      </c>
      <c r="H792" s="11" t="n">
        <v>-0.192822984</v>
      </c>
      <c r="I792" s="19" t="n">
        <v>0.008581188</v>
      </c>
    </row>
    <row r="793" customFormat="false" ht="15" hidden="false" customHeight="false" outlineLevel="0" collapsed="false">
      <c r="A793" s="9" t="s">
        <v>536</v>
      </c>
      <c r="B793" s="11" t="n">
        <v>10205.96709</v>
      </c>
      <c r="C793" s="14" t="n">
        <v>-0.331625153</v>
      </c>
      <c r="D793" s="19" t="n">
        <v>0.000413149</v>
      </c>
      <c r="F793" s="9" t="s">
        <v>572</v>
      </c>
      <c r="G793" s="11" t="n">
        <v>4847.598391</v>
      </c>
      <c r="H793" s="11" t="n">
        <v>-0.261241099</v>
      </c>
      <c r="I793" s="19" t="n">
        <v>0.000273968</v>
      </c>
    </row>
    <row r="794" customFormat="false" ht="15" hidden="false" customHeight="false" outlineLevel="0" collapsed="false">
      <c r="A794" s="9" t="s">
        <v>572</v>
      </c>
      <c r="B794" s="11" t="n">
        <v>5236.369319</v>
      </c>
      <c r="C794" s="14" t="n">
        <v>-0.303103525</v>
      </c>
      <c r="D794" s="19" t="n">
        <v>0.00685519</v>
      </c>
      <c r="F794" s="9" t="s">
        <v>878</v>
      </c>
      <c r="G794" s="11" t="n">
        <v>9425.699957</v>
      </c>
      <c r="H794" s="11" t="n">
        <v>-0.070232398</v>
      </c>
      <c r="I794" s="19" t="n">
        <v>0.396525845</v>
      </c>
    </row>
    <row r="795" customFormat="false" ht="15" hidden="false" customHeight="false" outlineLevel="0" collapsed="false">
      <c r="A795" s="9" t="s">
        <v>878</v>
      </c>
      <c r="B795" s="11" t="n">
        <v>10226.97671</v>
      </c>
      <c r="C795" s="14" t="n">
        <v>-0.095391089</v>
      </c>
      <c r="D795" s="19" t="n">
        <v>0.394608776</v>
      </c>
      <c r="F795" s="9" t="s">
        <v>882</v>
      </c>
      <c r="G795" s="11" t="n">
        <v>13182.13215</v>
      </c>
      <c r="H795" s="11" t="n">
        <v>-0.201438935</v>
      </c>
      <c r="I795" s="19" t="n">
        <v>0.006597317</v>
      </c>
    </row>
    <row r="796" customFormat="false" ht="15" hidden="false" customHeight="false" outlineLevel="0" collapsed="false">
      <c r="A796" s="9" t="s">
        <v>882</v>
      </c>
      <c r="B796" s="11" t="n">
        <v>14938.58401</v>
      </c>
      <c r="C796" s="14" t="n">
        <v>-0.09464801</v>
      </c>
      <c r="D796" s="19" t="n">
        <v>0.293008596</v>
      </c>
      <c r="F796" s="9" t="s">
        <v>1412</v>
      </c>
      <c r="G796" s="11" t="n">
        <v>39854.07965</v>
      </c>
      <c r="H796" s="11" t="n">
        <v>-0.007120251</v>
      </c>
      <c r="I796" s="19" t="n">
        <v>0.920624433</v>
      </c>
    </row>
    <row r="797" customFormat="false" ht="15" hidden="false" customHeight="false" outlineLevel="0" collapsed="false">
      <c r="A797" s="9" t="s">
        <v>1412</v>
      </c>
      <c r="B797" s="11" t="n">
        <v>46508.9831</v>
      </c>
      <c r="C797" s="14" t="n">
        <v>0.173175836</v>
      </c>
      <c r="D797" s="19" t="n">
        <v>0.033611343</v>
      </c>
      <c r="F797" s="9" t="s">
        <v>1082</v>
      </c>
      <c r="G797" s="11" t="n">
        <v>24945.87042</v>
      </c>
      <c r="H797" s="11" t="n">
        <v>0.18596195</v>
      </c>
      <c r="I797" s="19" t="n">
        <v>0.009650627</v>
      </c>
    </row>
    <row r="798" customFormat="false" ht="15" hidden="false" customHeight="false" outlineLevel="0" collapsed="false">
      <c r="A798" s="9" t="s">
        <v>1082</v>
      </c>
      <c r="B798" s="11" t="n">
        <v>25637.38249</v>
      </c>
      <c r="C798" s="14" t="n">
        <v>0.009515791</v>
      </c>
      <c r="D798" s="19" t="n">
        <v>0.928329351</v>
      </c>
      <c r="F798" s="9" t="s">
        <v>846</v>
      </c>
      <c r="G798" s="11" t="n">
        <v>14653.52613</v>
      </c>
      <c r="H798" s="11" t="n">
        <v>0.301610796</v>
      </c>
      <c r="I798" s="19" t="n">
        <v>0.001208487</v>
      </c>
    </row>
    <row r="799" customFormat="false" ht="15" hidden="false" customHeight="false" outlineLevel="0" collapsed="false">
      <c r="A799" s="9" t="s">
        <v>846</v>
      </c>
      <c r="B799" s="11" t="n">
        <v>13816.18986</v>
      </c>
      <c r="C799" s="14" t="n">
        <v>-0.116543117</v>
      </c>
      <c r="D799" s="19" t="n">
        <v>0.280908104</v>
      </c>
      <c r="F799" s="9" t="s">
        <v>857</v>
      </c>
      <c r="G799" s="11" t="n">
        <v>21436.97841</v>
      </c>
      <c r="H799" s="11" t="n">
        <v>0.275029541</v>
      </c>
      <c r="I799" s="19" t="n">
        <v>0.000113531</v>
      </c>
    </row>
    <row r="800" customFormat="false" ht="15" hidden="false" customHeight="false" outlineLevel="0" collapsed="false">
      <c r="A800" s="9" t="s">
        <v>857</v>
      </c>
      <c r="B800" s="11" t="n">
        <v>20466.25165</v>
      </c>
      <c r="C800" s="14" t="n">
        <v>-0.108751096</v>
      </c>
      <c r="D800" s="19" t="n">
        <v>0.253444388</v>
      </c>
      <c r="F800" s="9" t="s">
        <v>1999</v>
      </c>
      <c r="G800" s="11" t="n">
        <v>2753.469989</v>
      </c>
      <c r="H800" s="11" t="n">
        <v>0.000899588</v>
      </c>
      <c r="I800" s="19" t="n">
        <v>0.992471303</v>
      </c>
    </row>
    <row r="801" customFormat="false" ht="15" hidden="false" customHeight="false" outlineLevel="0" collapsed="false">
      <c r="A801" s="9" t="s">
        <v>1999</v>
      </c>
      <c r="B801" s="11" t="n">
        <v>4428.835519</v>
      </c>
      <c r="C801" s="14" t="n">
        <v>0.956828521</v>
      </c>
      <c r="D801" s="19" t="n">
        <v>6.55E-030</v>
      </c>
      <c r="F801" s="9" t="s">
        <v>1958</v>
      </c>
      <c r="G801" s="11" t="n">
        <v>4452.919693</v>
      </c>
      <c r="H801" s="11" t="n">
        <v>0.317917421</v>
      </c>
      <c r="I801" s="19" t="n">
        <v>0.00753626</v>
      </c>
    </row>
    <row r="802" customFormat="false" ht="15" hidden="false" customHeight="false" outlineLevel="0" collapsed="false">
      <c r="A802" s="9" t="s">
        <v>1958</v>
      </c>
      <c r="B802" s="11" t="n">
        <v>5829.454982</v>
      </c>
      <c r="C802" s="14" t="n">
        <v>0.756311693</v>
      </c>
      <c r="D802" s="19" t="n">
        <v>2.47E-011</v>
      </c>
      <c r="F802" s="9" t="s">
        <v>1870</v>
      </c>
      <c r="G802" s="11" t="n">
        <v>4471.032646</v>
      </c>
      <c r="H802" s="11" t="n">
        <v>0.519239404</v>
      </c>
      <c r="I802" s="19" t="n">
        <v>2.23E-005</v>
      </c>
    </row>
    <row r="803" customFormat="false" ht="15" hidden="false" customHeight="false" outlineLevel="0" collapsed="false">
      <c r="A803" s="9" t="s">
        <v>1870</v>
      </c>
      <c r="B803" s="11" t="n">
        <v>4936.183172</v>
      </c>
      <c r="C803" s="14" t="n">
        <v>0.542934912</v>
      </c>
      <c r="D803" s="19" t="n">
        <v>2.99E-006</v>
      </c>
      <c r="F803" s="9" t="s">
        <v>366</v>
      </c>
      <c r="G803" s="11" t="n">
        <v>8351.515895</v>
      </c>
      <c r="H803" s="11" t="n">
        <v>0.980583065</v>
      </c>
      <c r="I803" s="19" t="n">
        <v>1.52E-035</v>
      </c>
    </row>
    <row r="804" customFormat="false" ht="15" hidden="false" customHeight="false" outlineLevel="0" collapsed="false">
      <c r="A804" s="9" t="s">
        <v>366</v>
      </c>
      <c r="B804" s="11" t="n">
        <v>5245.548805</v>
      </c>
      <c r="C804" s="14" t="n">
        <v>-0.499504173</v>
      </c>
      <c r="D804" s="19" t="n">
        <v>3.64E-007</v>
      </c>
      <c r="F804" s="9" t="s">
        <v>24</v>
      </c>
      <c r="G804" s="11" t="n">
        <v>57115.28981</v>
      </c>
      <c r="H804" s="11" t="n">
        <v>0.21039174</v>
      </c>
      <c r="I804" s="19" t="n">
        <v>0.15389032</v>
      </c>
    </row>
    <row r="805" customFormat="false" ht="15" hidden="false" customHeight="false" outlineLevel="0" collapsed="false">
      <c r="A805" s="9" t="s">
        <v>24</v>
      </c>
      <c r="B805" s="11" t="n">
        <v>33067.79506</v>
      </c>
      <c r="C805" s="14" t="n">
        <v>-2.826732758</v>
      </c>
      <c r="D805" s="19" t="n">
        <v>2.38E-106</v>
      </c>
      <c r="F805" s="9" t="s">
        <v>1401</v>
      </c>
      <c r="G805" s="11" t="n">
        <v>1676.415709</v>
      </c>
      <c r="H805" s="11" t="n">
        <v>0.474275555</v>
      </c>
      <c r="I805" s="19" t="n">
        <v>1.66E-008</v>
      </c>
    </row>
    <row r="806" customFormat="false" ht="15" hidden="false" customHeight="false" outlineLevel="0" collapsed="false">
      <c r="A806" s="9" t="s">
        <v>1401</v>
      </c>
      <c r="B806" s="11" t="n">
        <v>1632.961673</v>
      </c>
      <c r="C806" s="14" t="n">
        <v>0.170610686</v>
      </c>
      <c r="D806" s="19" t="n">
        <v>0.117536818</v>
      </c>
      <c r="F806" s="9" t="s">
        <v>92</v>
      </c>
      <c r="G806" s="11" t="n">
        <v>50476.80712</v>
      </c>
      <c r="H806" s="11" t="n">
        <v>0.056677658</v>
      </c>
      <c r="I806" s="19" t="n">
        <v>0.553027708</v>
      </c>
    </row>
    <row r="807" customFormat="false" ht="15" hidden="false" customHeight="false" outlineLevel="0" collapsed="false">
      <c r="A807" s="9" t="s">
        <v>92</v>
      </c>
      <c r="B807" s="11" t="n">
        <v>37919.09335</v>
      </c>
      <c r="C807" s="14" t="n">
        <v>-1.323204325</v>
      </c>
      <c r="D807" s="19" t="n">
        <v>2.89E-048</v>
      </c>
      <c r="F807" s="9" t="s">
        <v>107</v>
      </c>
      <c r="G807" s="11" t="n">
        <v>317086.8034</v>
      </c>
      <c r="H807" s="11" t="n">
        <v>0.206468228</v>
      </c>
      <c r="I807" s="19" t="n">
        <v>0.061566729</v>
      </c>
    </row>
    <row r="808" customFormat="false" ht="15" hidden="false" customHeight="false" outlineLevel="0" collapsed="false">
      <c r="A808" s="9" t="s">
        <v>107</v>
      </c>
      <c r="B808" s="11" t="n">
        <v>231053.8436</v>
      </c>
      <c r="C808" s="14" t="n">
        <v>-1.208122237</v>
      </c>
      <c r="D808" s="19" t="n">
        <v>7.96E-028</v>
      </c>
      <c r="F808" s="9" t="s">
        <v>176</v>
      </c>
      <c r="G808" s="11" t="n">
        <v>729181.6413</v>
      </c>
      <c r="H808" s="11" t="n">
        <v>0.333843733</v>
      </c>
      <c r="I808" s="19" t="n">
        <v>0.00037657</v>
      </c>
    </row>
    <row r="809" customFormat="false" ht="15" hidden="false" customHeight="false" outlineLevel="0" collapsed="false">
      <c r="A809" s="9" t="s">
        <v>176</v>
      </c>
      <c r="B809" s="11" t="n">
        <v>545916.593</v>
      </c>
      <c r="C809" s="14" t="n">
        <v>-0.874952329</v>
      </c>
      <c r="D809" s="19" t="n">
        <v>1.31E-018</v>
      </c>
      <c r="F809" s="9" t="s">
        <v>102</v>
      </c>
      <c r="G809" s="11" t="n">
        <v>52272.03677</v>
      </c>
      <c r="H809" s="11" t="n">
        <v>1.738550838</v>
      </c>
      <c r="I809" s="19" t="n">
        <v>1.01E-187</v>
      </c>
    </row>
    <row r="810" customFormat="false" ht="15" hidden="false" customHeight="false" outlineLevel="0" collapsed="false">
      <c r="A810" s="9" t="s">
        <v>102</v>
      </c>
      <c r="B810" s="11" t="n">
        <v>18866.16142</v>
      </c>
      <c r="C810" s="14" t="n">
        <v>-1.216944487</v>
      </c>
      <c r="D810" s="19" t="n">
        <v>6.93E-039</v>
      </c>
      <c r="F810" s="9" t="s">
        <v>1136</v>
      </c>
      <c r="G810" s="11" t="n">
        <v>987.726689</v>
      </c>
      <c r="H810" s="11" t="n">
        <v>-0.527135349</v>
      </c>
      <c r="I810" s="19" t="n">
        <v>4.47E-007</v>
      </c>
    </row>
    <row r="811" customFormat="false" ht="15" hidden="false" customHeight="false" outlineLevel="0" collapsed="false">
      <c r="A811" s="9" t="s">
        <v>1136</v>
      </c>
      <c r="B811" s="11" t="n">
        <v>1294.8485</v>
      </c>
      <c r="C811" s="14" t="n">
        <v>0.040818581</v>
      </c>
      <c r="D811" s="19" t="n">
        <v>0.730980463</v>
      </c>
      <c r="F811" s="9" t="s">
        <v>779</v>
      </c>
      <c r="G811" s="11" t="n">
        <v>14585.47659</v>
      </c>
      <c r="H811" s="11" t="n">
        <v>0.035144403</v>
      </c>
      <c r="I811" s="19" t="n">
        <v>0.625958902</v>
      </c>
    </row>
    <row r="812" customFormat="false" ht="15" hidden="false" customHeight="false" outlineLevel="0" collapsed="false">
      <c r="A812" s="9" t="s">
        <v>779</v>
      </c>
      <c r="B812" s="11" t="n">
        <v>14929.6173</v>
      </c>
      <c r="C812" s="14" t="n">
        <v>-0.161869715</v>
      </c>
      <c r="D812" s="19" t="n">
        <v>0.053126897</v>
      </c>
      <c r="F812" s="9" t="s">
        <v>1859</v>
      </c>
      <c r="G812" s="11" t="n">
        <v>25.7515355</v>
      </c>
      <c r="H812" s="11" t="n">
        <v>-1.718973481</v>
      </c>
      <c r="I812" s="19" t="n">
        <v>0.000432057</v>
      </c>
    </row>
    <row r="813" customFormat="false" ht="15" hidden="false" customHeight="false" outlineLevel="0" collapsed="false">
      <c r="A813" s="9" t="s">
        <v>1859</v>
      </c>
      <c r="B813" s="11" t="n">
        <v>52.95398314</v>
      </c>
      <c r="C813" s="14" t="n">
        <v>0.53166454</v>
      </c>
      <c r="D813" s="19" t="n">
        <v>0.126994913</v>
      </c>
      <c r="F813" s="9" t="s">
        <v>1875</v>
      </c>
      <c r="G813" s="11" t="n">
        <v>259.2608174</v>
      </c>
      <c r="H813" s="11" t="n">
        <v>-0.686903299</v>
      </c>
      <c r="I813" s="19" t="n">
        <v>0.00014864</v>
      </c>
    </row>
    <row r="814" customFormat="false" ht="15" hidden="false" customHeight="false" outlineLevel="0" collapsed="false">
      <c r="A814" s="9" t="s">
        <v>1875</v>
      </c>
      <c r="B814" s="11" t="n">
        <v>431.4858119</v>
      </c>
      <c r="C814" s="14" t="n">
        <v>0.553499702</v>
      </c>
      <c r="D814" s="19" t="n">
        <v>0.000497313</v>
      </c>
      <c r="F814" s="9" t="s">
        <v>1902</v>
      </c>
      <c r="G814" s="11" t="n">
        <v>1427.956372</v>
      </c>
      <c r="H814" s="11" t="n">
        <v>-0.278887849</v>
      </c>
      <c r="I814" s="19" t="n">
        <v>0.00628406</v>
      </c>
    </row>
    <row r="815" customFormat="false" ht="15" hidden="false" customHeight="false" outlineLevel="0" collapsed="false">
      <c r="A815" s="9" t="s">
        <v>1902</v>
      </c>
      <c r="B815" s="11" t="n">
        <v>2161.56988</v>
      </c>
      <c r="C815" s="14" t="n">
        <v>0.608502104</v>
      </c>
      <c r="D815" s="19" t="n">
        <v>2.09E-010</v>
      </c>
      <c r="F815" s="9" t="s">
        <v>1799</v>
      </c>
      <c r="G815" s="11" t="n">
        <v>4394.918609</v>
      </c>
      <c r="H815" s="11" t="n">
        <v>-0.237655958</v>
      </c>
      <c r="I815" s="19" t="n">
        <v>0.015215276</v>
      </c>
    </row>
    <row r="816" customFormat="false" ht="15" hidden="false" customHeight="false" outlineLevel="0" collapsed="false">
      <c r="A816" s="9" t="s">
        <v>1799</v>
      </c>
      <c r="B816" s="11" t="n">
        <v>6182.347626</v>
      </c>
      <c r="C816" s="14" t="n">
        <v>0.461566307</v>
      </c>
      <c r="D816" s="19" t="n">
        <v>2.99E-006</v>
      </c>
      <c r="F816" s="9" t="s">
        <v>1941</v>
      </c>
      <c r="G816" s="11" t="n">
        <v>4543.760059</v>
      </c>
      <c r="H816" s="11" t="n">
        <v>-0.186283648</v>
      </c>
      <c r="I816" s="19" t="n">
        <v>0.081744717</v>
      </c>
    </row>
    <row r="817" customFormat="false" ht="15" hidden="false" customHeight="false" outlineLevel="0" collapsed="false">
      <c r="A817" s="9" t="s">
        <v>1941</v>
      </c>
      <c r="B817" s="11" t="n">
        <v>6955.358475</v>
      </c>
      <c r="C817" s="14" t="n">
        <v>0.704111857</v>
      </c>
      <c r="D817" s="19" t="n">
        <v>5.28E-011</v>
      </c>
      <c r="F817" s="9" t="s">
        <v>1759</v>
      </c>
      <c r="G817" s="11" t="n">
        <v>14953.5406</v>
      </c>
      <c r="H817" s="11" t="n">
        <v>-0.08893256</v>
      </c>
      <c r="I817" s="19" t="n">
        <v>0.247047363</v>
      </c>
    </row>
    <row r="818" customFormat="false" ht="15" hidden="false" customHeight="false" outlineLevel="0" collapsed="false">
      <c r="A818" s="9" t="s">
        <v>1759</v>
      </c>
      <c r="B818" s="11" t="n">
        <v>19606.90824</v>
      </c>
      <c r="C818" s="14" t="n">
        <v>0.406283468</v>
      </c>
      <c r="D818" s="19" t="n">
        <v>5.59E-007</v>
      </c>
      <c r="F818" s="9" t="s">
        <v>165</v>
      </c>
      <c r="G818" s="11" t="n">
        <v>471654.8332</v>
      </c>
      <c r="H818" s="11" t="n">
        <v>0.509640433</v>
      </c>
      <c r="I818" s="19" t="n">
        <v>7.12E-011</v>
      </c>
    </row>
    <row r="819" customFormat="false" ht="15" hidden="false" customHeight="false" outlineLevel="0" collapsed="false">
      <c r="A819" s="9" t="s">
        <v>165</v>
      </c>
      <c r="B819" s="11" t="n">
        <v>325470.1898</v>
      </c>
      <c r="C819" s="14" t="n">
        <v>-0.922752629</v>
      </c>
      <c r="D819" s="19" t="n">
        <v>9.52E-022</v>
      </c>
      <c r="F819" s="9" t="s">
        <v>1547</v>
      </c>
      <c r="G819" s="11" t="n">
        <v>31301.0155</v>
      </c>
      <c r="H819" s="11" t="n">
        <v>0.288002302</v>
      </c>
      <c r="I819" s="19" t="n">
        <v>8.22E-005</v>
      </c>
    </row>
    <row r="820" customFormat="false" ht="15" hidden="false" customHeight="false" outlineLevel="0" collapsed="false">
      <c r="A820" s="9" t="s">
        <v>1547</v>
      </c>
      <c r="B820" s="11" t="n">
        <v>33749.46513</v>
      </c>
      <c r="C820" s="14" t="n">
        <v>0.248099959</v>
      </c>
      <c r="D820" s="19" t="n">
        <v>0.00379917</v>
      </c>
      <c r="F820" s="9" t="s">
        <v>1906</v>
      </c>
      <c r="G820" s="11" t="n">
        <v>7673.232053</v>
      </c>
      <c r="H820" s="11" t="n">
        <v>0.084447896</v>
      </c>
      <c r="I820" s="19" t="n">
        <v>0.328624588</v>
      </c>
    </row>
    <row r="821" customFormat="false" ht="15" hidden="false" customHeight="false" outlineLevel="0" collapsed="false">
      <c r="A821" s="9" t="s">
        <v>1906</v>
      </c>
      <c r="B821" s="11" t="n">
        <v>10316.54949</v>
      </c>
      <c r="C821" s="14" t="n">
        <v>0.613495445</v>
      </c>
      <c r="D821" s="19" t="n">
        <v>1.47E-011</v>
      </c>
      <c r="F821" s="9" t="s">
        <v>1920</v>
      </c>
      <c r="G821" s="11" t="n">
        <v>6854.886996</v>
      </c>
      <c r="H821" s="11" t="n">
        <v>0.200033549</v>
      </c>
      <c r="I821" s="19" t="n">
        <v>0.018064998</v>
      </c>
    </row>
    <row r="822" customFormat="false" ht="15" hidden="false" customHeight="false" outlineLevel="0" collapsed="false">
      <c r="A822" s="9" t="s">
        <v>1920</v>
      </c>
      <c r="B822" s="11" t="n">
        <v>8923.035885</v>
      </c>
      <c r="C822" s="14" t="n">
        <v>0.637241398</v>
      </c>
      <c r="D822" s="19" t="n">
        <v>2.17E-012</v>
      </c>
      <c r="F822" s="9" t="s">
        <v>1998</v>
      </c>
      <c r="G822" s="11" t="n">
        <v>6238.222993</v>
      </c>
      <c r="H822" s="11" t="n">
        <v>-0.032769557</v>
      </c>
      <c r="I822" s="19" t="n">
        <v>0.676178343</v>
      </c>
    </row>
    <row r="823" customFormat="false" ht="15" hidden="false" customHeight="false" outlineLevel="0" collapsed="false">
      <c r="A823" s="9" t="s">
        <v>1998</v>
      </c>
      <c r="B823" s="11" t="n">
        <v>10133.28679</v>
      </c>
      <c r="C823" s="14" t="n">
        <v>0.952726563</v>
      </c>
      <c r="D823" s="19" t="n">
        <v>1.32E-033</v>
      </c>
      <c r="F823" s="9" t="s">
        <v>646</v>
      </c>
      <c r="G823" s="11" t="n">
        <v>24401.10463</v>
      </c>
      <c r="H823" s="11" t="n">
        <v>0.207365071</v>
      </c>
      <c r="I823" s="19" t="n">
        <v>0.152561511</v>
      </c>
    </row>
    <row r="824" customFormat="false" ht="15" hidden="false" customHeight="false" outlineLevel="0" collapsed="false">
      <c r="A824" s="9" t="s">
        <v>646</v>
      </c>
      <c r="B824" s="11" t="n">
        <v>22871.60105</v>
      </c>
      <c r="C824" s="14" t="n">
        <v>-0.239325422</v>
      </c>
      <c r="D824" s="19" t="n">
        <v>0.071460696</v>
      </c>
      <c r="F824" s="9" t="s">
        <v>393</v>
      </c>
      <c r="G824" s="11" t="n">
        <v>400.0063379</v>
      </c>
      <c r="H824" s="11" t="n">
        <v>0.013226458</v>
      </c>
      <c r="I824" s="19" t="n">
        <v>0.946370667</v>
      </c>
    </row>
    <row r="825" customFormat="false" ht="15" hidden="false" customHeight="false" outlineLevel="0" collapsed="false">
      <c r="A825" s="9" t="s">
        <v>393</v>
      </c>
      <c r="B825" s="11" t="n">
        <v>376.0760471</v>
      </c>
      <c r="C825" s="14" t="n">
        <v>-0.459496613</v>
      </c>
      <c r="D825" s="19" t="n">
        <v>0.002192583</v>
      </c>
      <c r="F825" s="9" t="s">
        <v>677</v>
      </c>
      <c r="G825" s="11" t="n">
        <v>7607.82967</v>
      </c>
      <c r="H825" s="11" t="n">
        <v>0.070115586</v>
      </c>
      <c r="I825" s="19" t="n">
        <v>0.576246447</v>
      </c>
    </row>
    <row r="826" customFormat="false" ht="15" hidden="false" customHeight="false" outlineLevel="0" collapsed="false">
      <c r="A826" s="9" t="s">
        <v>677</v>
      </c>
      <c r="B826" s="11" t="n">
        <v>7533.633104</v>
      </c>
      <c r="C826" s="14" t="n">
        <v>-0.224240426</v>
      </c>
      <c r="D826" s="19" t="n">
        <v>0.031909643</v>
      </c>
      <c r="F826" s="9" t="s">
        <v>94</v>
      </c>
      <c r="G826" s="11" t="n">
        <v>21.8793047</v>
      </c>
      <c r="H826" s="11" t="n">
        <v>0.032515787</v>
      </c>
      <c r="I826" s="19" t="n">
        <v>0.957681507</v>
      </c>
    </row>
    <row r="827" customFormat="false" ht="15" hidden="false" customHeight="false" outlineLevel="0" collapsed="false">
      <c r="A827" s="9" t="s">
        <v>94</v>
      </c>
      <c r="B827" s="11" t="n">
        <v>16.62683556</v>
      </c>
      <c r="C827" s="14" t="n">
        <v>-1.285778595</v>
      </c>
      <c r="D827" s="19" t="n">
        <v>0.027505851</v>
      </c>
      <c r="F827" s="9" t="s">
        <v>1285</v>
      </c>
      <c r="G827" s="11" t="n">
        <v>4752.75262</v>
      </c>
      <c r="H827" s="11" t="n">
        <v>0.075761798</v>
      </c>
      <c r="I827" s="19" t="n">
        <v>0.636135675</v>
      </c>
    </row>
    <row r="828" customFormat="false" ht="15" hidden="false" customHeight="false" outlineLevel="0" collapsed="false">
      <c r="A828" s="9" t="s">
        <v>1285</v>
      </c>
      <c r="B828" s="11" t="n">
        <v>5253.76388</v>
      </c>
      <c r="C828" s="14" t="n">
        <v>0.106656684</v>
      </c>
      <c r="D828" s="19" t="n">
        <v>0.418288821</v>
      </c>
      <c r="F828" s="9" t="s">
        <v>1600</v>
      </c>
      <c r="G828" s="11" t="n">
        <v>326.08582</v>
      </c>
      <c r="H828" s="11" t="n">
        <v>-0.359244854</v>
      </c>
      <c r="I828" s="19" t="n">
        <v>0.023983857</v>
      </c>
    </row>
    <row r="829" customFormat="false" ht="15" hidden="false" customHeight="false" outlineLevel="0" collapsed="false">
      <c r="A829" s="9" t="s">
        <v>1600</v>
      </c>
      <c r="B829" s="11" t="n">
        <v>443.3235299</v>
      </c>
      <c r="C829" s="14" t="n">
        <v>0.27755223</v>
      </c>
      <c r="D829" s="19" t="n">
        <v>0.066932787</v>
      </c>
      <c r="F829" s="9" t="s">
        <v>1258</v>
      </c>
      <c r="G829" s="11" t="n">
        <v>1852.673074</v>
      </c>
      <c r="H829" s="11" t="n">
        <v>0.267948167</v>
      </c>
      <c r="I829" s="19" t="n">
        <v>0.001360221</v>
      </c>
    </row>
    <row r="830" customFormat="false" ht="15" hidden="false" customHeight="false" outlineLevel="0" collapsed="false">
      <c r="A830" s="9" t="s">
        <v>1258</v>
      </c>
      <c r="B830" s="11" t="n">
        <v>1902.299807</v>
      </c>
      <c r="C830" s="14" t="n">
        <v>0.094625173</v>
      </c>
      <c r="D830" s="19" t="n">
        <v>0.41711542</v>
      </c>
      <c r="F830" s="9" t="s">
        <v>623</v>
      </c>
      <c r="G830" s="11" t="n">
        <v>1561.814137</v>
      </c>
      <c r="H830" s="11" t="n">
        <v>0.221760727</v>
      </c>
      <c r="I830" s="19" t="n">
        <v>0.079324467</v>
      </c>
    </row>
    <row r="831" customFormat="false" ht="15" hidden="false" customHeight="false" outlineLevel="0" collapsed="false">
      <c r="A831" s="9" t="s">
        <v>623</v>
      </c>
      <c r="B831" s="11" t="n">
        <v>1447.447272</v>
      </c>
      <c r="C831" s="14" t="n">
        <v>-0.260715947</v>
      </c>
      <c r="D831" s="19" t="n">
        <v>0.054817545</v>
      </c>
      <c r="F831" s="9" t="s">
        <v>717</v>
      </c>
      <c r="G831" s="11" t="n">
        <v>2240.853895</v>
      </c>
      <c r="H831" s="11" t="n">
        <v>0.217133123</v>
      </c>
      <c r="I831" s="19" t="n">
        <v>0.132406801</v>
      </c>
    </row>
    <row r="832" customFormat="false" ht="15" hidden="false" customHeight="false" outlineLevel="0" collapsed="false">
      <c r="A832" s="9" t="s">
        <v>717</v>
      </c>
      <c r="B832" s="11" t="n">
        <v>2119.926719</v>
      </c>
      <c r="C832" s="14" t="n">
        <v>-0.199304637</v>
      </c>
      <c r="D832" s="19" t="n">
        <v>0.14052865</v>
      </c>
      <c r="F832" s="9" t="s">
        <v>1452</v>
      </c>
      <c r="G832" s="11" t="n">
        <v>230307.6489</v>
      </c>
      <c r="H832" s="11" t="n">
        <v>0.292199613</v>
      </c>
      <c r="I832" s="19" t="n">
        <v>0.000978716</v>
      </c>
    </row>
    <row r="833" customFormat="false" ht="15" hidden="false" customHeight="false" outlineLevel="0" collapsed="false">
      <c r="A833" s="9" t="s">
        <v>1452</v>
      </c>
      <c r="B833" s="11" t="n">
        <v>243814.576</v>
      </c>
      <c r="C833" s="14" t="n">
        <v>0.202504944</v>
      </c>
      <c r="D833" s="19" t="n">
        <v>0.072923142</v>
      </c>
      <c r="F833" s="9" t="s">
        <v>805</v>
      </c>
      <c r="G833" s="11" t="n">
        <v>2482.905453</v>
      </c>
      <c r="H833" s="11" t="n">
        <v>-0.259710809</v>
      </c>
      <c r="I833" s="19" t="n">
        <v>0.014843745</v>
      </c>
    </row>
    <row r="834" customFormat="false" ht="15" hidden="false" customHeight="false" outlineLevel="0" collapsed="false">
      <c r="A834" s="9" t="s">
        <v>805</v>
      </c>
      <c r="B834" s="11" t="n">
        <v>2819.404086</v>
      </c>
      <c r="C834" s="14" t="n">
        <v>-0.14586861</v>
      </c>
      <c r="D834" s="19" t="n">
        <v>0.234291758</v>
      </c>
      <c r="F834" s="9" t="s">
        <v>1249</v>
      </c>
      <c r="G834" s="11" t="n">
        <v>14264.90635</v>
      </c>
      <c r="H834" s="11" t="n">
        <v>0.009814367</v>
      </c>
      <c r="I834" s="19" t="n">
        <v>0.912261173</v>
      </c>
    </row>
    <row r="835" customFormat="false" ht="15" hidden="false" customHeight="false" outlineLevel="0" collapsed="false">
      <c r="A835" s="9" t="s">
        <v>1249</v>
      </c>
      <c r="B835" s="11" t="n">
        <v>16062.28215</v>
      </c>
      <c r="C835" s="14" t="n">
        <v>0.089780744</v>
      </c>
      <c r="D835" s="19" t="n">
        <v>0.345020249</v>
      </c>
      <c r="F835" s="9" t="s">
        <v>1208</v>
      </c>
      <c r="G835" s="11" t="n">
        <v>12605.56519</v>
      </c>
      <c r="H835" s="11" t="n">
        <v>0.274803247</v>
      </c>
      <c r="I835" s="19" t="n">
        <v>0.000432057</v>
      </c>
    </row>
    <row r="836" customFormat="false" ht="15" hidden="false" customHeight="false" outlineLevel="0" collapsed="false">
      <c r="A836" s="9" t="s">
        <v>1208</v>
      </c>
      <c r="B836" s="11" t="n">
        <v>12808.87056</v>
      </c>
      <c r="C836" s="14" t="n">
        <v>0.071655803</v>
      </c>
      <c r="D836" s="19" t="n">
        <v>0.484229107</v>
      </c>
      <c r="F836" s="9" t="s">
        <v>1184</v>
      </c>
      <c r="G836" s="11" t="n">
        <v>28947.48228</v>
      </c>
      <c r="H836" s="11" t="n">
        <v>0.332056601</v>
      </c>
      <c r="I836" s="19" t="n">
        <v>7.06E-007</v>
      </c>
    </row>
    <row r="837" customFormat="false" ht="15" hidden="false" customHeight="false" outlineLevel="0" collapsed="false">
      <c r="A837" s="9" t="s">
        <v>1184</v>
      </c>
      <c r="B837" s="11" t="n">
        <v>28656.28819</v>
      </c>
      <c r="C837" s="14" t="n">
        <v>0.060389506</v>
      </c>
      <c r="D837" s="19" t="n">
        <v>0.536567535</v>
      </c>
      <c r="F837" s="9" t="s">
        <v>1603</v>
      </c>
      <c r="G837" s="11" t="n">
        <v>4852.30937</v>
      </c>
      <c r="H837" s="11" t="n">
        <v>0.320414635</v>
      </c>
      <c r="I837" s="19" t="n">
        <v>3.79E-006</v>
      </c>
    </row>
    <row r="838" customFormat="false" ht="15" hidden="false" customHeight="false" outlineLevel="0" collapsed="false">
      <c r="A838" s="9" t="s">
        <v>1603</v>
      </c>
      <c r="B838" s="11" t="n">
        <v>5232.466269</v>
      </c>
      <c r="C838" s="14" t="n">
        <v>0.280763828</v>
      </c>
      <c r="D838" s="19" t="n">
        <v>0.003943335</v>
      </c>
      <c r="F838" s="9" t="s">
        <v>1553</v>
      </c>
      <c r="G838" s="11" t="n">
        <v>5333.961011</v>
      </c>
      <c r="H838" s="11" t="n">
        <v>0.410079843</v>
      </c>
      <c r="I838" s="19" t="n">
        <v>2.39E-009</v>
      </c>
    </row>
    <row r="839" customFormat="false" ht="15" hidden="false" customHeight="false" outlineLevel="0" collapsed="false">
      <c r="A839" s="9" t="s">
        <v>1553</v>
      </c>
      <c r="B839" s="11" t="n">
        <v>5492.34546</v>
      </c>
      <c r="C839" s="14" t="n">
        <v>0.251198539</v>
      </c>
      <c r="D839" s="19" t="n">
        <v>0.009701431</v>
      </c>
      <c r="F839" s="9" t="s">
        <v>1727</v>
      </c>
      <c r="G839" s="11" t="n">
        <v>21370.35036</v>
      </c>
      <c r="H839" s="11" t="n">
        <v>0.486616142</v>
      </c>
      <c r="I839" s="19" t="n">
        <v>1.2E-012</v>
      </c>
    </row>
    <row r="840" customFormat="false" ht="15" hidden="false" customHeight="false" outlineLevel="0" collapsed="false">
      <c r="A840" s="9" t="s">
        <v>1727</v>
      </c>
      <c r="B840" s="11" t="n">
        <v>22393.64359</v>
      </c>
      <c r="C840" s="14" t="n">
        <v>0.376816475</v>
      </c>
      <c r="D840" s="19" t="n">
        <v>2.26E-005</v>
      </c>
      <c r="F840" s="9" t="s">
        <v>1120</v>
      </c>
      <c r="G840" s="11" t="n">
        <v>22032.76136</v>
      </c>
      <c r="H840" s="11" t="n">
        <v>0.389360668</v>
      </c>
      <c r="I840" s="19" t="n">
        <v>5.53E-009</v>
      </c>
    </row>
    <row r="841" customFormat="false" ht="15" hidden="false" customHeight="false" outlineLevel="0" collapsed="false">
      <c r="A841" s="9" t="s">
        <v>1120</v>
      </c>
      <c r="B841" s="11" t="n">
        <v>21139.90575</v>
      </c>
      <c r="C841" s="14" t="n">
        <v>0.034751095</v>
      </c>
      <c r="D841" s="19" t="n">
        <v>0.770701334</v>
      </c>
      <c r="F841" s="9" t="s">
        <v>453</v>
      </c>
      <c r="G841" s="11" t="n">
        <v>4863.06736</v>
      </c>
      <c r="H841" s="11" t="n">
        <v>1.005281797</v>
      </c>
      <c r="I841" s="19" t="n">
        <v>5.91E-027</v>
      </c>
    </row>
    <row r="842" customFormat="false" ht="15" hidden="false" customHeight="false" outlineLevel="0" collapsed="false">
      <c r="A842" s="9" t="s">
        <v>453</v>
      </c>
      <c r="B842" s="11" t="n">
        <v>3105.929014</v>
      </c>
      <c r="C842" s="14" t="n">
        <v>-0.407185637</v>
      </c>
      <c r="D842" s="19" t="n">
        <v>0.000139797</v>
      </c>
      <c r="F842" s="9" t="s">
        <v>1698</v>
      </c>
      <c r="G842" s="11" t="n">
        <v>8577.243118</v>
      </c>
      <c r="H842" s="11" t="n">
        <v>0.305562935</v>
      </c>
      <c r="I842" s="19" t="n">
        <v>1.61E-005</v>
      </c>
    </row>
    <row r="843" customFormat="false" ht="15" hidden="false" customHeight="false" outlineLevel="0" collapsed="false">
      <c r="A843" s="9" t="s">
        <v>1698</v>
      </c>
      <c r="B843" s="11" t="n">
        <v>9588.424009</v>
      </c>
      <c r="C843" s="14" t="n">
        <v>0.35975297</v>
      </c>
      <c r="D843" s="19" t="n">
        <v>0.001705809</v>
      </c>
      <c r="F843" s="9" t="s">
        <v>1937</v>
      </c>
      <c r="G843" s="11" t="n">
        <v>10822.30453</v>
      </c>
      <c r="H843" s="11" t="n">
        <v>0.359736992</v>
      </c>
      <c r="I843" s="19" t="n">
        <v>1.84E-007</v>
      </c>
    </row>
    <row r="844" customFormat="false" ht="15" hidden="false" customHeight="false" outlineLevel="0" collapsed="false">
      <c r="A844" s="9" t="s">
        <v>1937</v>
      </c>
      <c r="B844" s="11" t="n">
        <v>13556.76499</v>
      </c>
      <c r="C844" s="14" t="n">
        <v>0.689358619</v>
      </c>
      <c r="D844" s="19" t="n">
        <v>1.72E-014</v>
      </c>
      <c r="F844" s="9" t="s">
        <v>1536</v>
      </c>
      <c r="G844" s="11" t="n">
        <v>5132.280544</v>
      </c>
      <c r="H844" s="11" t="n">
        <v>0.178827517</v>
      </c>
      <c r="I844" s="19" t="n">
        <v>0.039378858</v>
      </c>
    </row>
    <row r="845" customFormat="false" ht="15" hidden="false" customHeight="false" outlineLevel="0" collapsed="false">
      <c r="A845" s="9" t="s">
        <v>1536</v>
      </c>
      <c r="B845" s="11" t="n">
        <v>5748.447422</v>
      </c>
      <c r="C845" s="14" t="n">
        <v>0.242339921</v>
      </c>
      <c r="D845" s="19" t="n">
        <v>0.020866632</v>
      </c>
      <c r="F845" s="9" t="s">
        <v>1662</v>
      </c>
      <c r="G845" s="11" t="n">
        <v>3877.975041</v>
      </c>
      <c r="H845" s="11" t="n">
        <v>-0.115430865</v>
      </c>
      <c r="I845" s="19" t="n">
        <v>0.222558909</v>
      </c>
    </row>
    <row r="846" customFormat="false" ht="15" hidden="false" customHeight="false" outlineLevel="0" collapsed="false">
      <c r="A846" s="9" t="s">
        <v>1662</v>
      </c>
      <c r="B846" s="11" t="n">
        <v>4975.905959</v>
      </c>
      <c r="C846" s="14" t="n">
        <v>0.328566263</v>
      </c>
      <c r="D846" s="19" t="n">
        <v>0.000423694</v>
      </c>
      <c r="F846" s="9" t="s">
        <v>1329</v>
      </c>
      <c r="G846" s="11" t="n">
        <v>3076.471344</v>
      </c>
      <c r="H846" s="11" t="n">
        <v>-0.279571592</v>
      </c>
      <c r="I846" s="19" t="n">
        <v>0.00015142</v>
      </c>
    </row>
    <row r="847" customFormat="false" ht="15" hidden="false" customHeight="false" outlineLevel="0" collapsed="false">
      <c r="A847" s="9" t="s">
        <v>1329</v>
      </c>
      <c r="B847" s="11" t="n">
        <v>3868.265361</v>
      </c>
      <c r="C847" s="14" t="n">
        <v>0.131280462</v>
      </c>
      <c r="D847" s="19" t="n">
        <v>0.184834977</v>
      </c>
      <c r="F847" s="9" t="s">
        <v>412</v>
      </c>
      <c r="G847" s="11" t="n">
        <v>294142.1407</v>
      </c>
      <c r="H847" s="11" t="n">
        <v>0.181662973</v>
      </c>
      <c r="I847" s="19" t="n">
        <v>0.040468849</v>
      </c>
    </row>
    <row r="848" customFormat="false" ht="15" hidden="false" customHeight="false" outlineLevel="0" collapsed="false">
      <c r="A848" s="9" t="s">
        <v>412</v>
      </c>
      <c r="B848" s="11" t="n">
        <v>261945.5419</v>
      </c>
      <c r="C848" s="14" t="n">
        <v>-0.442777912</v>
      </c>
      <c r="D848" s="19" t="n">
        <v>4.43E-006</v>
      </c>
      <c r="F848" s="9" t="s">
        <v>386</v>
      </c>
      <c r="G848" s="11" t="n">
        <v>307093.1247</v>
      </c>
      <c r="H848" s="11" t="n">
        <v>0.155527156</v>
      </c>
      <c r="I848" s="19" t="n">
        <v>0.069833257</v>
      </c>
    </row>
    <row r="849" customFormat="false" ht="15" hidden="false" customHeight="false" outlineLevel="0" collapsed="false">
      <c r="A849" s="9" t="s">
        <v>386</v>
      </c>
      <c r="B849" s="11" t="n">
        <v>274218.5855</v>
      </c>
      <c r="C849" s="14" t="n">
        <v>-0.466250933</v>
      </c>
      <c r="D849" s="19" t="n">
        <v>8.06E-007</v>
      </c>
      <c r="F849" s="9" t="s">
        <v>502</v>
      </c>
      <c r="G849" s="11" t="n">
        <v>14451.25409</v>
      </c>
      <c r="H849" s="11" t="n">
        <v>-0.191112078</v>
      </c>
      <c r="I849" s="19" t="n">
        <v>0.013122201</v>
      </c>
    </row>
    <row r="850" customFormat="false" ht="15" hidden="false" customHeight="false" outlineLevel="0" collapsed="false">
      <c r="A850" s="9" t="s">
        <v>502</v>
      </c>
      <c r="B850" s="11" t="n">
        <v>15026.3873</v>
      </c>
      <c r="C850" s="14" t="n">
        <v>-0.354823165</v>
      </c>
      <c r="D850" s="19" t="n">
        <v>2.01E-005</v>
      </c>
      <c r="F850" s="9" t="s">
        <v>1044</v>
      </c>
      <c r="G850" s="11" t="n">
        <v>16138.02168</v>
      </c>
      <c r="H850" s="11" t="n">
        <v>-0.825965426</v>
      </c>
      <c r="I850" s="19" t="n">
        <v>1.22E-044</v>
      </c>
    </row>
    <row r="851" customFormat="false" ht="15" hidden="false" customHeight="false" outlineLevel="0" collapsed="false">
      <c r="A851" s="9" t="s">
        <v>1044</v>
      </c>
      <c r="B851" s="11" t="n">
        <v>22518.22486</v>
      </c>
      <c r="C851" s="14" t="n">
        <v>-0.008237076</v>
      </c>
      <c r="D851" s="19" t="n">
        <v>0.931298985</v>
      </c>
      <c r="F851" s="9" t="s">
        <v>1364</v>
      </c>
      <c r="G851" s="11" t="n">
        <v>3033.382091</v>
      </c>
      <c r="H851" s="11" t="n">
        <v>-0.532247654</v>
      </c>
      <c r="I851" s="19" t="n">
        <v>1.13E-009</v>
      </c>
    </row>
    <row r="852" customFormat="false" ht="15" hidden="false" customHeight="false" outlineLevel="0" collapsed="false">
      <c r="A852" s="9" t="s">
        <v>1364</v>
      </c>
      <c r="B852" s="11" t="n">
        <v>4144.089966</v>
      </c>
      <c r="C852" s="14" t="n">
        <v>0.151742685</v>
      </c>
      <c r="D852" s="19" t="n">
        <v>0.163390206</v>
      </c>
      <c r="F852" s="9" t="s">
        <v>1653</v>
      </c>
      <c r="G852" s="11" t="n">
        <v>37086.23179</v>
      </c>
      <c r="H852" s="11" t="n">
        <v>-0.15165017</v>
      </c>
      <c r="I852" s="19" t="n">
        <v>0.108698621</v>
      </c>
    </row>
    <row r="853" customFormat="false" ht="15" hidden="false" customHeight="false" outlineLevel="0" collapsed="false">
      <c r="A853" s="9" t="s">
        <v>1653</v>
      </c>
      <c r="B853" s="11" t="n">
        <v>48091.29396</v>
      </c>
      <c r="C853" s="14" t="n">
        <v>0.322551665</v>
      </c>
      <c r="D853" s="19" t="n">
        <v>0.001136234</v>
      </c>
      <c r="F853" s="9" t="s">
        <v>1232</v>
      </c>
      <c r="G853" s="11" t="n">
        <v>131586.356</v>
      </c>
      <c r="H853" s="11" t="n">
        <v>0.485301838</v>
      </c>
      <c r="I853" s="19" t="n">
        <v>4.24E-007</v>
      </c>
    </row>
    <row r="854" customFormat="false" ht="15" hidden="false" customHeight="false" outlineLevel="0" collapsed="false">
      <c r="A854" s="9" t="s">
        <v>1232</v>
      </c>
      <c r="B854" s="11" t="n">
        <v>123570.0163</v>
      </c>
      <c r="C854" s="14" t="n">
        <v>0.081444873</v>
      </c>
      <c r="D854" s="19" t="n">
        <v>0.521915361</v>
      </c>
      <c r="F854" s="9" t="s">
        <v>1881</v>
      </c>
      <c r="G854" s="11" t="n">
        <v>2767.071214</v>
      </c>
      <c r="H854" s="11" t="n">
        <v>0.121452845</v>
      </c>
      <c r="I854" s="19" t="n">
        <v>0.202851417</v>
      </c>
    </row>
    <row r="855" customFormat="false" ht="15" hidden="false" customHeight="false" outlineLevel="0" collapsed="false">
      <c r="A855" s="9" t="s">
        <v>1881</v>
      </c>
      <c r="B855" s="11" t="n">
        <v>3582.518825</v>
      </c>
      <c r="C855" s="14" t="n">
        <v>0.556668934</v>
      </c>
      <c r="D855" s="19" t="n">
        <v>4.92E-010</v>
      </c>
      <c r="F855" s="9" t="s">
        <v>2009</v>
      </c>
      <c r="G855" s="11" t="n">
        <v>18488.86029</v>
      </c>
      <c r="H855" s="11" t="n">
        <v>0.000956711</v>
      </c>
      <c r="I855" s="19" t="n">
        <v>0.990886646</v>
      </c>
    </row>
    <row r="856" customFormat="false" ht="15" hidden="false" customHeight="false" outlineLevel="0" collapsed="false">
      <c r="A856" s="9" t="s">
        <v>2009</v>
      </c>
      <c r="B856" s="11" t="n">
        <v>31089.83208</v>
      </c>
      <c r="C856" s="14" t="n">
        <v>1.052751677</v>
      </c>
      <c r="D856" s="19" t="n">
        <v>1.43E-042</v>
      </c>
      <c r="F856" s="9" t="s">
        <v>1632</v>
      </c>
      <c r="G856" s="11" t="n">
        <v>8670.712501</v>
      </c>
      <c r="H856" s="11" t="n">
        <v>0.269363284</v>
      </c>
      <c r="I856" s="19" t="n">
        <v>0.00187123</v>
      </c>
    </row>
    <row r="857" customFormat="false" ht="15" hidden="false" customHeight="false" outlineLevel="0" collapsed="false">
      <c r="A857" s="9" t="s">
        <v>1632</v>
      </c>
      <c r="B857" s="11" t="n">
        <v>9617.822327</v>
      </c>
      <c r="C857" s="14" t="n">
        <v>0.304082021</v>
      </c>
      <c r="D857" s="19" t="n">
        <v>0.002205872</v>
      </c>
      <c r="F857" s="9" t="s">
        <v>1151</v>
      </c>
      <c r="G857" s="11" t="n">
        <v>22907.41617</v>
      </c>
      <c r="H857" s="11" t="n">
        <v>0.253528902</v>
      </c>
      <c r="I857" s="19" t="n">
        <v>0.083537787</v>
      </c>
    </row>
    <row r="858" customFormat="false" ht="15" hidden="false" customHeight="false" outlineLevel="0" collapsed="false">
      <c r="A858" s="9" t="s">
        <v>1151</v>
      </c>
      <c r="B858" s="11" t="n">
        <v>23209.41643</v>
      </c>
      <c r="C858" s="14" t="n">
        <v>0.045014006</v>
      </c>
      <c r="D858" s="19" t="n">
        <v>0.74662052</v>
      </c>
      <c r="F858" s="9" t="s">
        <v>1819</v>
      </c>
      <c r="G858" s="11" t="n">
        <v>2140.796906</v>
      </c>
      <c r="H858" s="11" t="n">
        <v>-0.024888068</v>
      </c>
      <c r="I858" s="19" t="n">
        <v>0.853716409</v>
      </c>
    </row>
    <row r="859" customFormat="false" ht="15" hidden="false" customHeight="false" outlineLevel="0" collapsed="false">
      <c r="A859" s="9" t="s">
        <v>1819</v>
      </c>
      <c r="B859" s="11" t="n">
        <v>2825.448804</v>
      </c>
      <c r="C859" s="14" t="n">
        <v>0.476240757</v>
      </c>
      <c r="D859" s="19" t="n">
        <v>9.18E-007</v>
      </c>
      <c r="F859" s="9" t="s">
        <v>1848</v>
      </c>
      <c r="G859" s="11" t="n">
        <v>4354.715765</v>
      </c>
      <c r="H859" s="11" t="n">
        <v>-0.065976263</v>
      </c>
      <c r="I859" s="19" t="n">
        <v>0.417020348</v>
      </c>
    </row>
    <row r="860" customFormat="false" ht="15" hidden="false" customHeight="false" outlineLevel="0" collapsed="false">
      <c r="A860" s="9" t="s">
        <v>1848</v>
      </c>
      <c r="B860" s="11" t="n">
        <v>5894.782055</v>
      </c>
      <c r="C860" s="14" t="n">
        <v>0.503680614</v>
      </c>
      <c r="D860" s="19" t="n">
        <v>3.26E-007</v>
      </c>
      <c r="F860" s="9" t="s">
        <v>1693</v>
      </c>
      <c r="G860" s="11" t="n">
        <v>7127.63558</v>
      </c>
      <c r="H860" s="11" t="n">
        <v>0.128294601</v>
      </c>
      <c r="I860" s="19" t="n">
        <v>0.073330176</v>
      </c>
    </row>
    <row r="861" customFormat="false" ht="15" hidden="false" customHeight="false" outlineLevel="0" collapsed="false">
      <c r="A861" s="9" t="s">
        <v>1693</v>
      </c>
      <c r="B861" s="11" t="n">
        <v>8486.160632</v>
      </c>
      <c r="C861" s="14" t="n">
        <v>0.35254692</v>
      </c>
      <c r="D861" s="19" t="n">
        <v>0.000181174</v>
      </c>
      <c r="F861" s="9" t="s">
        <v>1588</v>
      </c>
      <c r="G861" s="11" t="n">
        <v>1349.256846</v>
      </c>
      <c r="H861" s="11" t="n">
        <v>0.070419495</v>
      </c>
      <c r="I861" s="19" t="n">
        <v>0.596338464</v>
      </c>
    </row>
    <row r="862" customFormat="false" ht="15" hidden="false" customHeight="false" outlineLevel="0" collapsed="false">
      <c r="A862" s="9" t="s">
        <v>1588</v>
      </c>
      <c r="B862" s="11" t="n">
        <v>1589.168223</v>
      </c>
      <c r="C862" s="14" t="n">
        <v>0.269528158</v>
      </c>
      <c r="D862" s="19" t="n">
        <v>0.056573952</v>
      </c>
      <c r="F862" s="9" t="s">
        <v>1834</v>
      </c>
      <c r="G862" s="11" t="n">
        <v>501.7452589</v>
      </c>
      <c r="H862" s="11" t="n">
        <v>-0.189102136</v>
      </c>
      <c r="I862" s="19" t="n">
        <v>0.250053115</v>
      </c>
    </row>
    <row r="863" customFormat="false" ht="15" hidden="false" customHeight="false" outlineLevel="0" collapsed="false">
      <c r="A863" s="9" t="s">
        <v>1834</v>
      </c>
      <c r="B863" s="11" t="n">
        <v>704.3976346</v>
      </c>
      <c r="C863" s="14" t="n">
        <v>0.494674175</v>
      </c>
      <c r="D863" s="19" t="n">
        <v>0.000736188</v>
      </c>
      <c r="F863" s="9" t="s">
        <v>1331</v>
      </c>
      <c r="G863" s="11" t="n">
        <v>20060.2063</v>
      </c>
      <c r="H863" s="11" t="n">
        <v>0.041495835</v>
      </c>
      <c r="I863" s="19" t="n">
        <v>0.577938325</v>
      </c>
    </row>
    <row r="864" customFormat="false" ht="15" hidden="false" customHeight="false" outlineLevel="0" collapsed="false">
      <c r="A864" s="9" t="s">
        <v>1331</v>
      </c>
      <c r="B864" s="11" t="n">
        <v>22674.73084</v>
      </c>
      <c r="C864" s="14" t="n">
        <v>0.131659852</v>
      </c>
      <c r="D864" s="19" t="n">
        <v>0.113272208</v>
      </c>
      <c r="F864" s="9" t="s">
        <v>1559</v>
      </c>
      <c r="G864" s="11" t="n">
        <v>10914.44127</v>
      </c>
      <c r="H864" s="11" t="n">
        <v>0.087048545</v>
      </c>
      <c r="I864" s="19" t="n">
        <v>0.321181713</v>
      </c>
    </row>
    <row r="865" customFormat="false" ht="15" hidden="false" customHeight="false" outlineLevel="0" collapsed="false">
      <c r="A865" s="9" t="s">
        <v>1559</v>
      </c>
      <c r="B865" s="11" t="n">
        <v>12692.74141</v>
      </c>
      <c r="C865" s="14" t="n">
        <v>0.251668515</v>
      </c>
      <c r="D865" s="19" t="n">
        <v>0.005954531</v>
      </c>
      <c r="F865" s="9" t="s">
        <v>1736</v>
      </c>
      <c r="G865" s="11" t="n">
        <v>9479.790161</v>
      </c>
      <c r="H865" s="11" t="n">
        <v>0.070141821</v>
      </c>
      <c r="I865" s="19" t="n">
        <v>0.438748085</v>
      </c>
    </row>
    <row r="866" customFormat="false" ht="15" hidden="false" customHeight="false" outlineLevel="0" collapsed="false">
      <c r="A866" s="9" t="s">
        <v>1736</v>
      </c>
      <c r="B866" s="11" t="n">
        <v>11658.40234</v>
      </c>
      <c r="C866" s="14" t="n">
        <v>0.381305276</v>
      </c>
      <c r="D866" s="19" t="n">
        <v>2.91E-005</v>
      </c>
      <c r="F866" s="9" t="s">
        <v>1717</v>
      </c>
      <c r="G866" s="11" t="n">
        <v>3433.591929</v>
      </c>
      <c r="H866" s="11" t="n">
        <v>-0.02307065</v>
      </c>
      <c r="I866" s="19" t="n">
        <v>0.81139898</v>
      </c>
    </row>
    <row r="867" customFormat="false" ht="15" hidden="false" customHeight="false" outlineLevel="0" collapsed="false">
      <c r="A867" s="9" t="s">
        <v>1717</v>
      </c>
      <c r="B867" s="11" t="n">
        <v>4349.65271</v>
      </c>
      <c r="C867" s="14" t="n">
        <v>0.374486898</v>
      </c>
      <c r="D867" s="19" t="n">
        <v>2.97E-005</v>
      </c>
      <c r="F867" s="9" t="s">
        <v>1885</v>
      </c>
      <c r="G867" s="11" t="n">
        <v>1254.321762</v>
      </c>
      <c r="H867" s="11" t="n">
        <v>-0.402116819</v>
      </c>
      <c r="I867" s="19" t="n">
        <v>0.000637618</v>
      </c>
    </row>
    <row r="868" customFormat="false" ht="15" hidden="false" customHeight="false" outlineLevel="0" collapsed="false">
      <c r="A868" s="9" t="s">
        <v>1885</v>
      </c>
      <c r="B868" s="11" t="n">
        <v>1934.649499</v>
      </c>
      <c r="C868" s="14" t="n">
        <v>0.562562984</v>
      </c>
      <c r="D868" s="19" t="n">
        <v>1.31E-006</v>
      </c>
      <c r="F868" s="9" t="s">
        <v>1619</v>
      </c>
      <c r="G868" s="11" t="n">
        <v>1396.303764</v>
      </c>
      <c r="H868" s="11" t="n">
        <v>-0.200738383</v>
      </c>
      <c r="I868" s="19" t="n">
        <v>0.070254855</v>
      </c>
    </row>
    <row r="869" customFormat="false" ht="15" hidden="false" customHeight="false" outlineLevel="0" collapsed="false">
      <c r="A869" s="9" t="s">
        <v>1619</v>
      </c>
      <c r="B869" s="11" t="n">
        <v>1817.238651</v>
      </c>
      <c r="C869" s="14" t="n">
        <v>0.293555778</v>
      </c>
      <c r="D869" s="19" t="n">
        <v>0.015629953</v>
      </c>
      <c r="F869" s="9" t="s">
        <v>55</v>
      </c>
      <c r="G869" s="11" t="n">
        <v>36231.6573</v>
      </c>
      <c r="H869" s="11" t="n">
        <v>0.013523545</v>
      </c>
      <c r="I869" s="19" t="n">
        <v>0.907683826</v>
      </c>
    </row>
    <row r="870" customFormat="false" ht="15" hidden="false" customHeight="false" outlineLevel="0" collapsed="false">
      <c r="A870" s="9" t="s">
        <v>55</v>
      </c>
      <c r="B870" s="11" t="n">
        <v>24861.34071</v>
      </c>
      <c r="C870" s="14" t="n">
        <v>-1.948633874</v>
      </c>
      <c r="D870" s="19" t="n">
        <v>3.41E-082</v>
      </c>
      <c r="F870" s="9" t="s">
        <v>72</v>
      </c>
      <c r="G870" s="11" t="n">
        <v>3127.761395</v>
      </c>
      <c r="H870" s="11" t="n">
        <v>-0.145821342</v>
      </c>
      <c r="I870" s="19" t="n">
        <v>0.223662301</v>
      </c>
    </row>
    <row r="871" customFormat="false" ht="15" hidden="false" customHeight="false" outlineLevel="0" collapsed="false">
      <c r="A871" s="9" t="s">
        <v>72</v>
      </c>
      <c r="B871" s="11" t="n">
        <v>2420.057559</v>
      </c>
      <c r="C871" s="14" t="n">
        <v>-1.532597331</v>
      </c>
      <c r="D871" s="19" t="n">
        <v>4.69E-045</v>
      </c>
      <c r="F871" s="9" t="s">
        <v>421</v>
      </c>
      <c r="G871" s="11" t="n">
        <v>1628.666052</v>
      </c>
      <c r="H871" s="11" t="n">
        <v>-0.302222118</v>
      </c>
      <c r="I871" s="19" t="n">
        <v>0.099857671</v>
      </c>
    </row>
    <row r="872" customFormat="false" ht="15" hidden="false" customHeight="false" outlineLevel="0" collapsed="false">
      <c r="A872" s="9" t="s">
        <v>421</v>
      </c>
      <c r="B872" s="11" t="n">
        <v>1711.499103</v>
      </c>
      <c r="C872" s="14" t="n">
        <v>-0.432121226</v>
      </c>
      <c r="D872" s="19" t="n">
        <v>0.009476142</v>
      </c>
      <c r="F872" s="9" t="s">
        <v>273</v>
      </c>
      <c r="G872" s="11" t="n">
        <v>2960.492167</v>
      </c>
      <c r="H872" s="11" t="n">
        <v>-0.105398413</v>
      </c>
      <c r="I872" s="19" t="n">
        <v>0.569263148</v>
      </c>
    </row>
    <row r="873" customFormat="false" ht="15" hidden="false" customHeight="false" outlineLevel="0" collapsed="false">
      <c r="A873" s="9" t="s">
        <v>273</v>
      </c>
      <c r="B873" s="11" t="n">
        <v>2758.077363</v>
      </c>
      <c r="C873" s="14" t="n">
        <v>-0.634090476</v>
      </c>
      <c r="D873" s="19" t="n">
        <v>1.17E-005</v>
      </c>
      <c r="F873" s="9" t="s">
        <v>826</v>
      </c>
      <c r="G873" s="11" t="n">
        <v>1794.967085</v>
      </c>
      <c r="H873" s="11" t="n">
        <v>-0.553292792</v>
      </c>
      <c r="I873" s="19" t="n">
        <v>9.1E-010</v>
      </c>
    </row>
    <row r="874" customFormat="false" ht="15" hidden="false" customHeight="false" outlineLevel="0" collapsed="false">
      <c r="A874" s="9" t="s">
        <v>826</v>
      </c>
      <c r="B874" s="11" t="n">
        <v>2236.476068</v>
      </c>
      <c r="C874" s="14" t="n">
        <v>-0.127688103</v>
      </c>
      <c r="D874" s="19" t="n">
        <v>0.246835328</v>
      </c>
      <c r="F874" s="9" t="s">
        <v>907</v>
      </c>
      <c r="G874" s="11" t="n">
        <v>6841.505765</v>
      </c>
      <c r="H874" s="11" t="n">
        <v>-0.070530398</v>
      </c>
      <c r="I874" s="19" t="n">
        <v>0.596338464</v>
      </c>
    </row>
    <row r="875" customFormat="false" ht="15" hidden="false" customHeight="false" outlineLevel="0" collapsed="false">
      <c r="A875" s="9" t="s">
        <v>907</v>
      </c>
      <c r="B875" s="11" t="n">
        <v>7443.906818</v>
      </c>
      <c r="C875" s="14" t="n">
        <v>-0.085710583</v>
      </c>
      <c r="D875" s="19" t="n">
        <v>0.474107779</v>
      </c>
      <c r="F875" s="9" t="s">
        <v>1957</v>
      </c>
      <c r="G875" s="11" t="n">
        <v>5825.483941</v>
      </c>
      <c r="H875" s="11" t="n">
        <v>-0.048409338</v>
      </c>
      <c r="I875" s="19" t="n">
        <v>0.522230767</v>
      </c>
    </row>
    <row r="876" customFormat="false" ht="15" hidden="false" customHeight="false" outlineLevel="0" collapsed="false">
      <c r="A876" s="9" t="s">
        <v>1957</v>
      </c>
      <c r="B876" s="11" t="n">
        <v>8708.533977</v>
      </c>
      <c r="C876" s="14" t="n">
        <v>0.754060382</v>
      </c>
      <c r="D876" s="19" t="n">
        <v>9.74E-021</v>
      </c>
      <c r="F876" s="9" t="s">
        <v>1959</v>
      </c>
      <c r="G876" s="11" t="n">
        <v>11267.4898</v>
      </c>
      <c r="H876" s="11" t="n">
        <v>0.166521432</v>
      </c>
      <c r="I876" s="19" t="n">
        <v>0.067391575</v>
      </c>
    </row>
    <row r="877" customFormat="false" ht="15" hidden="false" customHeight="false" outlineLevel="0" collapsed="false">
      <c r="A877" s="9" t="s">
        <v>1959</v>
      </c>
      <c r="B877" s="11" t="n">
        <v>15643.53578</v>
      </c>
      <c r="C877" s="14" t="n">
        <v>0.758928791</v>
      </c>
      <c r="D877" s="19" t="n">
        <v>1.57E-016</v>
      </c>
      <c r="F877" s="9" t="s">
        <v>1883</v>
      </c>
      <c r="G877" s="11" t="n">
        <v>21877.7984</v>
      </c>
      <c r="H877" s="11" t="n">
        <v>0.396089528</v>
      </c>
      <c r="I877" s="19" t="n">
        <v>3.3E-008</v>
      </c>
    </row>
    <row r="878" customFormat="false" ht="15" hidden="false" customHeight="false" outlineLevel="0" collapsed="false">
      <c r="A878" s="9" t="s">
        <v>1883</v>
      </c>
      <c r="B878" s="11" t="n">
        <v>25548.08152</v>
      </c>
      <c r="C878" s="14" t="n">
        <v>0.556268501</v>
      </c>
      <c r="D878" s="19" t="n">
        <v>2.47E-008</v>
      </c>
      <c r="F878" s="9" t="s">
        <v>1636</v>
      </c>
      <c r="G878" s="11" t="n">
        <v>14077.8998</v>
      </c>
      <c r="H878" s="11" t="n">
        <v>0.359285583</v>
      </c>
      <c r="I878" s="19" t="n">
        <v>3.94E-007</v>
      </c>
    </row>
    <row r="879" customFormat="false" ht="15" hidden="false" customHeight="false" outlineLevel="0" collapsed="false">
      <c r="A879" s="9" t="s">
        <v>1636</v>
      </c>
      <c r="B879" s="11" t="n">
        <v>15120.40462</v>
      </c>
      <c r="C879" s="14" t="n">
        <v>0.311105483</v>
      </c>
      <c r="D879" s="19" t="n">
        <v>0.001287595</v>
      </c>
      <c r="F879" s="9" t="s">
        <v>270</v>
      </c>
      <c r="G879" s="11" t="n">
        <v>128132.4531</v>
      </c>
      <c r="H879" s="11" t="n">
        <v>0.064525458</v>
      </c>
      <c r="I879" s="19" t="n">
        <v>0.673805526</v>
      </c>
    </row>
    <row r="880" customFormat="false" ht="15" hidden="false" customHeight="false" outlineLevel="0" collapsed="false">
      <c r="A880" s="9" t="s">
        <v>270</v>
      </c>
      <c r="B880" s="11" t="n">
        <v>112405.3452</v>
      </c>
      <c r="C880" s="14" t="n">
        <v>-0.640070334</v>
      </c>
      <c r="D880" s="19" t="n">
        <v>3.64E-007</v>
      </c>
      <c r="F880" s="9" t="s">
        <v>138</v>
      </c>
      <c r="G880" s="11" t="n">
        <v>144306.4124</v>
      </c>
      <c r="H880" s="11" t="n">
        <v>0.157278428</v>
      </c>
      <c r="I880" s="19" t="n">
        <v>0.359722623</v>
      </c>
    </row>
    <row r="881" customFormat="false" ht="15" hidden="false" customHeight="false" outlineLevel="0" collapsed="false">
      <c r="A881" s="9" t="s">
        <v>138</v>
      </c>
      <c r="B881" s="11" t="n">
        <v>111293.1323</v>
      </c>
      <c r="C881" s="14" t="n">
        <v>-1.024524311</v>
      </c>
      <c r="D881" s="19" t="n">
        <v>3.11E-005</v>
      </c>
      <c r="F881" s="9" t="s">
        <v>1028</v>
      </c>
      <c r="G881" s="11" t="n">
        <v>16186.74649</v>
      </c>
      <c r="H881" s="11" t="n">
        <v>-0.042353407</v>
      </c>
      <c r="I881" s="19" t="n">
        <v>0.731600913</v>
      </c>
    </row>
    <row r="882" customFormat="false" ht="15" hidden="false" customHeight="false" outlineLevel="0" collapsed="false">
      <c r="A882" s="9" t="s">
        <v>1028</v>
      </c>
      <c r="B882" s="11" t="n">
        <v>17855.23317</v>
      </c>
      <c r="C882" s="14" t="n">
        <v>-0.018812993</v>
      </c>
      <c r="D882" s="19" t="n">
        <v>0.884812913</v>
      </c>
      <c r="F882" s="9" t="s">
        <v>748</v>
      </c>
      <c r="G882" s="11" t="n">
        <v>16491.6726</v>
      </c>
      <c r="H882" s="11" t="n">
        <v>0.178969983</v>
      </c>
      <c r="I882" s="19" t="n">
        <v>0.014536379</v>
      </c>
    </row>
    <row r="883" customFormat="false" ht="15" hidden="false" customHeight="false" outlineLevel="0" collapsed="false">
      <c r="A883" s="9" t="s">
        <v>748</v>
      </c>
      <c r="B883" s="11" t="n">
        <v>15921.55764</v>
      </c>
      <c r="C883" s="14" t="n">
        <v>-0.182935435</v>
      </c>
      <c r="D883" s="19" t="n">
        <v>0.038892738</v>
      </c>
      <c r="F883" s="9" t="s">
        <v>752</v>
      </c>
      <c r="G883" s="11" t="n">
        <v>25979.96452</v>
      </c>
      <c r="H883" s="11" t="n">
        <v>0.208760847</v>
      </c>
      <c r="I883" s="19" t="n">
        <v>0.015603458</v>
      </c>
    </row>
    <row r="884" customFormat="false" ht="15" hidden="false" customHeight="false" outlineLevel="0" collapsed="false">
      <c r="A884" s="9" t="s">
        <v>752</v>
      </c>
      <c r="B884" s="11" t="n">
        <v>24823.02543</v>
      </c>
      <c r="C884" s="14" t="n">
        <v>-0.179825645</v>
      </c>
      <c r="D884" s="19" t="n">
        <v>0.05586151</v>
      </c>
      <c r="F884" s="9" t="s">
        <v>506</v>
      </c>
      <c r="G884" s="11" t="n">
        <v>943.4045621</v>
      </c>
      <c r="H884" s="11" t="n">
        <v>-0.237470583</v>
      </c>
      <c r="I884" s="19" t="n">
        <v>0.070404561</v>
      </c>
    </row>
    <row r="885" customFormat="false" ht="15" hidden="false" customHeight="false" outlineLevel="0" collapsed="false">
      <c r="A885" s="9" t="s">
        <v>506</v>
      </c>
      <c r="B885" s="11" t="n">
        <v>996.9127041</v>
      </c>
      <c r="C885" s="14" t="n">
        <v>-0.349043401</v>
      </c>
      <c r="D885" s="19" t="n">
        <v>0.004691218</v>
      </c>
      <c r="F885" s="9" t="s">
        <v>1040</v>
      </c>
      <c r="G885" s="11" t="n">
        <v>635.442891</v>
      </c>
      <c r="H885" s="11" t="n">
        <v>0.044034533</v>
      </c>
      <c r="I885" s="19" t="n">
        <v>0.796738318</v>
      </c>
    </row>
    <row r="886" customFormat="false" ht="15" hidden="false" customHeight="false" outlineLevel="0" collapsed="false">
      <c r="A886" s="9" t="s">
        <v>1040</v>
      </c>
      <c r="B886" s="11" t="n">
        <v>681.9879168</v>
      </c>
      <c r="C886" s="14" t="n">
        <v>-0.009908889</v>
      </c>
      <c r="D886" s="19" t="n">
        <v>0.951585535</v>
      </c>
      <c r="F886" s="9" t="s">
        <v>250</v>
      </c>
      <c r="G886" s="11" t="n">
        <v>19949.06332</v>
      </c>
      <c r="H886" s="11" t="n">
        <v>-0.967570976</v>
      </c>
      <c r="I886" s="19" t="n">
        <v>7.77E-036</v>
      </c>
    </row>
    <row r="887" customFormat="false" ht="15" hidden="false" customHeight="false" outlineLevel="0" collapsed="false">
      <c r="A887" s="9" t="s">
        <v>250</v>
      </c>
      <c r="B887" s="11" t="n">
        <v>23560.01395</v>
      </c>
      <c r="C887" s="14" t="n">
        <v>-0.665887821</v>
      </c>
      <c r="D887" s="19" t="n">
        <v>2.3E-012</v>
      </c>
      <c r="F887" s="9" t="s">
        <v>111</v>
      </c>
      <c r="G887" s="11" t="n">
        <v>24325.00629</v>
      </c>
      <c r="H887" s="11" t="n">
        <v>-0.570182875</v>
      </c>
      <c r="I887" s="19" t="n">
        <v>1.86E-009</v>
      </c>
    </row>
    <row r="888" customFormat="false" ht="15" hidden="false" customHeight="false" outlineLevel="0" collapsed="false">
      <c r="A888" s="9" t="s">
        <v>111</v>
      </c>
      <c r="B888" s="11" t="n">
        <v>23015.82931</v>
      </c>
      <c r="C888" s="14" t="n">
        <v>-1.163157409</v>
      </c>
      <c r="D888" s="19" t="n">
        <v>9.61E-035</v>
      </c>
      <c r="F888" s="9" t="s">
        <v>189</v>
      </c>
      <c r="G888" s="11" t="n">
        <v>9066.091678</v>
      </c>
      <c r="H888" s="11" t="n">
        <v>-0.225593217</v>
      </c>
      <c r="I888" s="19" t="n">
        <v>0.006468036</v>
      </c>
    </row>
    <row r="889" customFormat="false" ht="15" hidden="false" customHeight="false" outlineLevel="0" collapsed="false">
      <c r="A889" s="9" t="s">
        <v>189</v>
      </c>
      <c r="B889" s="11" t="n">
        <v>8407.689301</v>
      </c>
      <c r="C889" s="14" t="n">
        <v>-0.806864643</v>
      </c>
      <c r="D889" s="19" t="n">
        <v>6.6E-013</v>
      </c>
      <c r="F889" s="9" t="s">
        <v>619</v>
      </c>
      <c r="G889" s="11" t="n">
        <v>6970.359945</v>
      </c>
      <c r="H889" s="11" t="n">
        <v>-0.533163468</v>
      </c>
      <c r="I889" s="19" t="n">
        <v>5.64E-009</v>
      </c>
    </row>
    <row r="890" customFormat="false" ht="15" hidden="false" customHeight="false" outlineLevel="0" collapsed="false">
      <c r="A890" s="9" t="s">
        <v>619</v>
      </c>
      <c r="B890" s="11" t="n">
        <v>8261.845538</v>
      </c>
      <c r="C890" s="14" t="n">
        <v>-0.267617812</v>
      </c>
      <c r="D890" s="19" t="n">
        <v>0.028700752</v>
      </c>
      <c r="F890" s="9" t="s">
        <v>1348</v>
      </c>
      <c r="G890" s="11" t="n">
        <v>15530.07698</v>
      </c>
      <c r="H890" s="11" t="n">
        <v>-0.270899695</v>
      </c>
      <c r="I890" s="19" t="n">
        <v>0.000236094</v>
      </c>
    </row>
    <row r="891" customFormat="false" ht="15" hidden="false" customHeight="false" outlineLevel="0" collapsed="false">
      <c r="A891" s="9" t="s">
        <v>1348</v>
      </c>
      <c r="B891" s="11" t="n">
        <v>19543.08883</v>
      </c>
      <c r="C891" s="14" t="n">
        <v>0.141925861</v>
      </c>
      <c r="D891" s="19" t="n">
        <v>0.174506957</v>
      </c>
      <c r="F891" s="9" t="s">
        <v>1480</v>
      </c>
      <c r="G891" s="11" t="n">
        <v>31883.60243</v>
      </c>
      <c r="H891" s="11" t="n">
        <v>0.008795571</v>
      </c>
      <c r="I891" s="19" t="n">
        <v>0.933929999</v>
      </c>
    </row>
    <row r="892" customFormat="false" ht="15" hidden="false" customHeight="false" outlineLevel="0" collapsed="false">
      <c r="A892" s="9" t="s">
        <v>1480</v>
      </c>
      <c r="B892" s="11" t="n">
        <v>37582.13593</v>
      </c>
      <c r="C892" s="14" t="n">
        <v>0.216414895</v>
      </c>
      <c r="D892" s="19" t="n">
        <v>0.022214128</v>
      </c>
      <c r="F892" s="9" t="s">
        <v>1647</v>
      </c>
      <c r="G892" s="11" t="n">
        <v>8191.724638</v>
      </c>
      <c r="H892" s="11" t="n">
        <v>-0.099348166</v>
      </c>
      <c r="I892" s="19" t="n">
        <v>0.153900401</v>
      </c>
    </row>
    <row r="893" customFormat="false" ht="15" hidden="false" customHeight="false" outlineLevel="0" collapsed="false">
      <c r="A893" s="9" t="s">
        <v>1647</v>
      </c>
      <c r="B893" s="11" t="n">
        <v>10419.76908</v>
      </c>
      <c r="C893" s="14" t="n">
        <v>0.31832426</v>
      </c>
      <c r="D893" s="19" t="n">
        <v>9.17E-005</v>
      </c>
      <c r="F893" s="9" t="s">
        <v>1726</v>
      </c>
      <c r="G893" s="11" t="n">
        <v>8959.964578</v>
      </c>
      <c r="H893" s="11" t="n">
        <v>-0.003679352</v>
      </c>
      <c r="I893" s="19" t="n">
        <v>0.963864108</v>
      </c>
    </row>
    <row r="894" customFormat="false" ht="15" hidden="false" customHeight="false" outlineLevel="0" collapsed="false">
      <c r="A894" s="9" t="s">
        <v>1726</v>
      </c>
      <c r="B894" s="11" t="n">
        <v>11281.22097</v>
      </c>
      <c r="C894" s="14" t="n">
        <v>0.375918272</v>
      </c>
      <c r="D894" s="19" t="n">
        <v>4.47E-006</v>
      </c>
      <c r="F894" s="9" t="s">
        <v>1914</v>
      </c>
      <c r="G894" s="11" t="n">
        <v>7973.121116</v>
      </c>
      <c r="H894" s="11" t="n">
        <v>0.040724838</v>
      </c>
      <c r="I894" s="19" t="n">
        <v>0.638820797</v>
      </c>
    </row>
    <row r="895" customFormat="false" ht="15" hidden="false" customHeight="false" outlineLevel="0" collapsed="false">
      <c r="A895" s="9" t="s">
        <v>1914</v>
      </c>
      <c r="B895" s="11" t="n">
        <v>10912.01495</v>
      </c>
      <c r="C895" s="14" t="n">
        <v>0.620719396</v>
      </c>
      <c r="D895" s="19" t="n">
        <v>1.21E-014</v>
      </c>
      <c r="F895" s="9" t="s">
        <v>110</v>
      </c>
      <c r="G895" s="11" t="n">
        <v>146.7499641</v>
      </c>
      <c r="H895" s="11" t="n">
        <v>-0.913659969</v>
      </c>
      <c r="I895" s="19" t="n">
        <v>0.000189496</v>
      </c>
    </row>
    <row r="896" customFormat="false" ht="15" hidden="false" customHeight="false" outlineLevel="0" collapsed="false">
      <c r="A896" s="9" t="s">
        <v>110</v>
      </c>
      <c r="B896" s="11" t="n">
        <v>150.4200382</v>
      </c>
      <c r="C896" s="14" t="n">
        <v>-1.188592463</v>
      </c>
      <c r="D896" s="19" t="n">
        <v>1.46E-006</v>
      </c>
      <c r="F896" s="9" t="s">
        <v>892</v>
      </c>
      <c r="G896" s="11" t="n">
        <v>131.2747441</v>
      </c>
      <c r="H896" s="11" t="n">
        <v>-0.418865903</v>
      </c>
      <c r="I896" s="19" t="n">
        <v>0.062255299</v>
      </c>
    </row>
    <row r="897" customFormat="false" ht="15" hidden="false" customHeight="false" outlineLevel="0" collapsed="false">
      <c r="A897" s="9" t="s">
        <v>892</v>
      </c>
      <c r="B897" s="11" t="n">
        <v>159.185635</v>
      </c>
      <c r="C897" s="14" t="n">
        <v>-0.091529875</v>
      </c>
      <c r="D897" s="19" t="n">
        <v>0.695641091</v>
      </c>
      <c r="F897" s="9" t="s">
        <v>481</v>
      </c>
      <c r="G897" s="11" t="n">
        <v>109.3478116</v>
      </c>
      <c r="H897" s="11" t="n">
        <v>-0.480293517</v>
      </c>
      <c r="I897" s="19" t="n">
        <v>0.038172433</v>
      </c>
    </row>
    <row r="898" customFormat="false" ht="15" hidden="false" customHeight="false" outlineLevel="0" collapsed="false">
      <c r="A898" s="9" t="s">
        <v>481</v>
      </c>
      <c r="B898" s="11" t="n">
        <v>123.2921349</v>
      </c>
      <c r="C898" s="14" t="n">
        <v>-0.379503194</v>
      </c>
      <c r="D898" s="19" t="n">
        <v>0.091953073</v>
      </c>
      <c r="F898" s="9" t="s">
        <v>474</v>
      </c>
      <c r="G898" s="11" t="n">
        <v>168.2370479</v>
      </c>
      <c r="H898" s="11" t="n">
        <v>-0.731151591</v>
      </c>
      <c r="I898" s="19" t="n">
        <v>0.00118514</v>
      </c>
    </row>
    <row r="899" customFormat="false" ht="15" hidden="false" customHeight="false" outlineLevel="0" collapsed="false">
      <c r="A899" s="9" t="s">
        <v>474</v>
      </c>
      <c r="B899" s="11" t="n">
        <v>203.1863792</v>
      </c>
      <c r="C899" s="14" t="n">
        <v>-0.384147798</v>
      </c>
      <c r="D899" s="19" t="n">
        <v>0.049891902</v>
      </c>
      <c r="F899" s="9" t="s">
        <v>162</v>
      </c>
      <c r="G899" s="11" t="n">
        <v>247.0324971</v>
      </c>
      <c r="H899" s="11" t="n">
        <v>-0.70726746</v>
      </c>
      <c r="I899" s="19" t="n">
        <v>0.000120004</v>
      </c>
    </row>
    <row r="900" customFormat="false" ht="15" hidden="false" customHeight="false" outlineLevel="0" collapsed="false">
      <c r="A900" s="9" t="s">
        <v>162</v>
      </c>
      <c r="B900" s="11" t="n">
        <v>255.1051059</v>
      </c>
      <c r="C900" s="14" t="n">
        <v>-0.939552896</v>
      </c>
      <c r="D900" s="19" t="n">
        <v>1.07E-007</v>
      </c>
      <c r="F900" s="9" t="s">
        <v>990</v>
      </c>
      <c r="G900" s="11" t="n">
        <v>26.1636096</v>
      </c>
      <c r="H900" s="11" t="n">
        <v>-0.653538164</v>
      </c>
      <c r="I900" s="19" t="n">
        <v>0.231003754</v>
      </c>
    </row>
    <row r="901" customFormat="false" ht="15" hidden="false" customHeight="false" outlineLevel="0" collapsed="false">
      <c r="A901" s="9" t="s">
        <v>990</v>
      </c>
      <c r="B901" s="11" t="n">
        <v>34.58690316</v>
      </c>
      <c r="C901" s="14" t="n">
        <v>-0.032824071</v>
      </c>
      <c r="D901" s="19" t="n">
        <v>0.948437623</v>
      </c>
      <c r="F901" s="9" t="s">
        <v>1702</v>
      </c>
      <c r="G901" s="11" t="n">
        <v>451.7085443</v>
      </c>
      <c r="H901" s="11" t="n">
        <v>-0.368155964</v>
      </c>
      <c r="I901" s="19" t="n">
        <v>0.038449012</v>
      </c>
    </row>
    <row r="902" customFormat="false" ht="15" hidden="false" customHeight="false" outlineLevel="0" collapsed="false">
      <c r="A902" s="9" t="s">
        <v>1702</v>
      </c>
      <c r="B902" s="11" t="n">
        <v>636.4989148</v>
      </c>
      <c r="C902" s="14" t="n">
        <v>0.362163665</v>
      </c>
      <c r="D902" s="19" t="n">
        <v>0.021552597</v>
      </c>
      <c r="F902" s="9" t="s">
        <v>1858</v>
      </c>
      <c r="G902" s="11" t="n">
        <v>9765.09133</v>
      </c>
      <c r="H902" s="11" t="n">
        <v>-0.141076193</v>
      </c>
      <c r="I902" s="19" t="n">
        <v>0.027770811</v>
      </c>
    </row>
    <row r="903" customFormat="false" ht="15" hidden="false" customHeight="false" outlineLevel="0" collapsed="false">
      <c r="A903" s="9" t="s">
        <v>1858</v>
      </c>
      <c r="B903" s="11" t="n">
        <v>13649.32106</v>
      </c>
      <c r="C903" s="14" t="n">
        <v>0.521605775</v>
      </c>
      <c r="D903" s="19" t="n">
        <v>5.98E-011</v>
      </c>
      <c r="F903" s="9" t="s">
        <v>1951</v>
      </c>
      <c r="G903" s="11" t="n">
        <v>2082.301482</v>
      </c>
      <c r="H903" s="11" t="n">
        <v>-0.153178745</v>
      </c>
      <c r="I903" s="19" t="n">
        <v>0.085013469</v>
      </c>
    </row>
    <row r="904" customFormat="false" ht="15" hidden="false" customHeight="false" outlineLevel="0" collapsed="false">
      <c r="A904" s="9" t="s">
        <v>1951</v>
      </c>
      <c r="B904" s="11" t="n">
        <v>3193.311485</v>
      </c>
      <c r="C904" s="14" t="n">
        <v>0.73337511</v>
      </c>
      <c r="D904" s="19" t="n">
        <v>3.07E-017</v>
      </c>
      <c r="F904" s="9" t="s">
        <v>1952</v>
      </c>
      <c r="G904" s="11" t="n">
        <v>4959.128525</v>
      </c>
      <c r="H904" s="11" t="n">
        <v>-0.049511233</v>
      </c>
      <c r="I904" s="19" t="n">
        <v>0.599108106</v>
      </c>
    </row>
    <row r="905" customFormat="false" ht="15" hidden="false" customHeight="false" outlineLevel="0" collapsed="false">
      <c r="A905" s="9" t="s">
        <v>1952</v>
      </c>
      <c r="B905" s="11" t="n">
        <v>7354.914826</v>
      </c>
      <c r="C905" s="14" t="n">
        <v>0.735449555</v>
      </c>
      <c r="D905" s="19" t="n">
        <v>5.41E-015</v>
      </c>
      <c r="F905" s="9" t="s">
        <v>1835</v>
      </c>
      <c r="G905" s="11" t="n">
        <v>12398.1927</v>
      </c>
      <c r="H905" s="11" t="n">
        <v>0.12458207</v>
      </c>
      <c r="I905" s="19" t="n">
        <v>0.047273052</v>
      </c>
    </row>
    <row r="906" customFormat="false" ht="15" hidden="false" customHeight="false" outlineLevel="0" collapsed="false">
      <c r="A906" s="9" t="s">
        <v>1835</v>
      </c>
      <c r="B906" s="11" t="n">
        <v>15637.52288</v>
      </c>
      <c r="C906" s="14" t="n">
        <v>0.494495937</v>
      </c>
      <c r="D906" s="19" t="n">
        <v>5.1E-010</v>
      </c>
      <c r="F906" s="9" t="s">
        <v>1899</v>
      </c>
      <c r="G906" s="11" t="n">
        <v>26587.59646</v>
      </c>
      <c r="H906" s="11" t="n">
        <v>0.260670637</v>
      </c>
      <c r="I906" s="19" t="n">
        <v>0.000530833</v>
      </c>
    </row>
    <row r="907" customFormat="false" ht="15" hidden="false" customHeight="false" outlineLevel="0" collapsed="false">
      <c r="A907" s="9" t="s">
        <v>1899</v>
      </c>
      <c r="B907" s="11" t="n">
        <v>33406.79388</v>
      </c>
      <c r="C907" s="14" t="n">
        <v>0.607926532</v>
      </c>
      <c r="D907" s="19" t="n">
        <v>2.9E-008</v>
      </c>
      <c r="F907" s="9" t="s">
        <v>1977</v>
      </c>
      <c r="G907" s="11" t="n">
        <v>20591.14271</v>
      </c>
      <c r="H907" s="11" t="n">
        <v>0.152461897</v>
      </c>
      <c r="I907" s="19" t="n">
        <v>0.022054328</v>
      </c>
    </row>
    <row r="908" customFormat="false" ht="15" hidden="false" customHeight="false" outlineLevel="0" collapsed="false">
      <c r="A908" s="9" t="s">
        <v>1977</v>
      </c>
      <c r="B908" s="11" t="n">
        <v>29755.61492</v>
      </c>
      <c r="C908" s="14" t="n">
        <v>0.837919912</v>
      </c>
      <c r="D908" s="19" t="n">
        <v>3.3E-022</v>
      </c>
      <c r="F908" s="9" t="s">
        <v>1922</v>
      </c>
      <c r="G908" s="11" t="n">
        <v>7419.921657</v>
      </c>
      <c r="H908" s="11" t="n">
        <v>-0.025465665</v>
      </c>
      <c r="I908" s="19" t="n">
        <v>0.792570249</v>
      </c>
    </row>
    <row r="909" customFormat="false" ht="15" hidden="false" customHeight="false" outlineLevel="0" collapsed="false">
      <c r="A909" s="9" t="s">
        <v>1922</v>
      </c>
      <c r="B909" s="11" t="n">
        <v>10491.91653</v>
      </c>
      <c r="C909" s="14" t="n">
        <v>0.641959942</v>
      </c>
      <c r="D909" s="19" t="n">
        <v>1.38E-011</v>
      </c>
      <c r="F909" s="9" t="s">
        <v>1266</v>
      </c>
      <c r="G909" s="11" t="n">
        <v>1833.371334</v>
      </c>
      <c r="H909" s="11" t="n">
        <v>0.063648369</v>
      </c>
      <c r="I909" s="19" t="n">
        <v>0.5560555</v>
      </c>
    </row>
    <row r="910" customFormat="false" ht="15" hidden="false" customHeight="false" outlineLevel="0" collapsed="false">
      <c r="A910" s="9" t="s">
        <v>1266</v>
      </c>
      <c r="B910" s="11" t="n">
        <v>2033.102754</v>
      </c>
      <c r="C910" s="14" t="n">
        <v>0.100493745</v>
      </c>
      <c r="D910" s="19" t="n">
        <v>0.357953922</v>
      </c>
      <c r="F910" s="9" t="s">
        <v>1691</v>
      </c>
      <c r="G910" s="11" t="n">
        <v>21376.29046</v>
      </c>
      <c r="H910" s="11" t="n">
        <v>-0.042462052</v>
      </c>
      <c r="I910" s="19" t="n">
        <v>0.617717636</v>
      </c>
    </row>
    <row r="911" customFormat="false" ht="15" hidden="false" customHeight="false" outlineLevel="0" collapsed="false">
      <c r="A911" s="9" t="s">
        <v>1691</v>
      </c>
      <c r="B911" s="11" t="n">
        <v>27038.73076</v>
      </c>
      <c r="C911" s="14" t="n">
        <v>0.353005509</v>
      </c>
      <c r="D911" s="19" t="n">
        <v>0.000353735</v>
      </c>
      <c r="F911" s="9" t="s">
        <v>1777</v>
      </c>
      <c r="G911" s="11" t="n">
        <v>26783.09783</v>
      </c>
      <c r="H911" s="11" t="n">
        <v>0.08151679</v>
      </c>
      <c r="I911" s="19" t="n">
        <v>0.212318319</v>
      </c>
    </row>
    <row r="912" customFormat="false" ht="15" hidden="false" customHeight="false" outlineLevel="0" collapsed="false">
      <c r="A912" s="9" t="s">
        <v>1777</v>
      </c>
      <c r="B912" s="11" t="n">
        <v>33420.58817</v>
      </c>
      <c r="C912" s="14" t="n">
        <v>0.429471657</v>
      </c>
      <c r="D912" s="19" t="n">
        <v>1.73E-008</v>
      </c>
      <c r="F912" s="9" t="s">
        <v>1294</v>
      </c>
      <c r="G912" s="11" t="n">
        <v>62573.45789</v>
      </c>
      <c r="H912" s="11" t="n">
        <v>0.128129723</v>
      </c>
      <c r="I912" s="19" t="n">
        <v>0.051329613</v>
      </c>
    </row>
    <row r="913" customFormat="false" ht="15" hidden="false" customHeight="false" outlineLevel="0" collapsed="false">
      <c r="A913" s="9" t="s">
        <v>1294</v>
      </c>
      <c r="B913" s="11" t="n">
        <v>68067.12237</v>
      </c>
      <c r="C913" s="14" t="n">
        <v>0.110830931</v>
      </c>
      <c r="D913" s="19" t="n">
        <v>0.208716358</v>
      </c>
      <c r="F913" s="9" t="s">
        <v>1787</v>
      </c>
      <c r="G913" s="11" t="n">
        <v>9156.786309</v>
      </c>
      <c r="H913" s="11" t="n">
        <v>0.234135151</v>
      </c>
      <c r="I913" s="19" t="n">
        <v>0.002416611</v>
      </c>
    </row>
    <row r="914" customFormat="false" ht="15" hidden="false" customHeight="false" outlineLevel="0" collapsed="false">
      <c r="A914" s="9" t="s">
        <v>1787</v>
      </c>
      <c r="B914" s="11" t="n">
        <v>10872.10287</v>
      </c>
      <c r="C914" s="14" t="n">
        <v>0.444577311</v>
      </c>
      <c r="D914" s="19" t="n">
        <v>2.92E-005</v>
      </c>
      <c r="F914" s="9" t="s">
        <v>1928</v>
      </c>
      <c r="G914" s="11" t="n">
        <v>13557.20425</v>
      </c>
      <c r="H914" s="11" t="n">
        <v>0.423558035</v>
      </c>
      <c r="I914" s="19" t="n">
        <v>2.81E-008</v>
      </c>
    </row>
    <row r="915" customFormat="false" ht="15" hidden="false" customHeight="false" outlineLevel="0" collapsed="false">
      <c r="A915" s="9" t="s">
        <v>1928</v>
      </c>
      <c r="B915" s="11" t="n">
        <v>16342.96488</v>
      </c>
      <c r="C915" s="14" t="n">
        <v>0.659679222</v>
      </c>
      <c r="D915" s="19" t="n">
        <v>8.51E-013</v>
      </c>
      <c r="F915" s="9" t="s">
        <v>1519</v>
      </c>
      <c r="G915" s="11" t="n">
        <v>7.066106722</v>
      </c>
      <c r="H915" s="11" t="n">
        <v>-0.430082057</v>
      </c>
      <c r="I915" s="19" t="n">
        <v>0.721971361</v>
      </c>
    </row>
    <row r="916" customFormat="false" ht="15" hidden="false" customHeight="false" outlineLevel="0" collapsed="false">
      <c r="A916" s="9" t="s">
        <v>1519</v>
      </c>
      <c r="B916" s="11" t="n">
        <v>9.689284292</v>
      </c>
      <c r="C916" s="14" t="n">
        <v>0.247791516</v>
      </c>
      <c r="D916" s="19" t="n">
        <v>0.79031092</v>
      </c>
      <c r="F916" s="9" t="s">
        <v>458</v>
      </c>
      <c r="G916" s="11" t="n">
        <v>378.4872616</v>
      </c>
      <c r="H916" s="11" t="n">
        <v>-0.699595414</v>
      </c>
      <c r="I916" s="19" t="n">
        <v>3.87E-005</v>
      </c>
    </row>
    <row r="917" customFormat="false" ht="15" hidden="false" customHeight="false" outlineLevel="0" collapsed="false">
      <c r="A917" s="9" t="s">
        <v>458</v>
      </c>
      <c r="B917" s="11" t="n">
        <v>450.1045087</v>
      </c>
      <c r="C917" s="14" t="n">
        <v>-0.401900582</v>
      </c>
      <c r="D917" s="19" t="n">
        <v>0.009881464</v>
      </c>
      <c r="F917" s="9" t="s">
        <v>365</v>
      </c>
      <c r="G917" s="11" t="n">
        <v>33.85628978</v>
      </c>
      <c r="H917" s="11" t="n">
        <v>-0.591907127</v>
      </c>
      <c r="I917" s="19" t="n">
        <v>0.208095093</v>
      </c>
    </row>
    <row r="918" customFormat="false" ht="15" hidden="false" customHeight="false" outlineLevel="0" collapsed="false">
      <c r="A918" s="9" t="s">
        <v>365</v>
      </c>
      <c r="B918" s="11" t="n">
        <v>38.13305767</v>
      </c>
      <c r="C918" s="14" t="n">
        <v>-0.501297777</v>
      </c>
      <c r="D918" s="19" t="n">
        <v>0.232765448</v>
      </c>
      <c r="F918" s="9" t="s">
        <v>575</v>
      </c>
      <c r="G918" s="11" t="n">
        <v>948.5901343</v>
      </c>
      <c r="H918" s="11" t="n">
        <v>-0.763783439</v>
      </c>
      <c r="I918" s="19" t="n">
        <v>2.32E-007</v>
      </c>
    </row>
    <row r="919" customFormat="false" ht="15" hidden="false" customHeight="false" outlineLevel="0" collapsed="false">
      <c r="A919" s="9" t="s">
        <v>575</v>
      </c>
      <c r="B919" s="11" t="n">
        <v>1183.491345</v>
      </c>
      <c r="C919" s="14" t="n">
        <v>-0.299700693</v>
      </c>
      <c r="D919" s="19" t="n">
        <v>0.026672097</v>
      </c>
      <c r="F919" s="9" t="s">
        <v>965</v>
      </c>
      <c r="G919" s="11" t="n">
        <v>19.42786106</v>
      </c>
      <c r="H919" s="11" t="n">
        <v>-1.518616421</v>
      </c>
      <c r="I919" s="19" t="n">
        <v>0.010136796</v>
      </c>
    </row>
    <row r="920" customFormat="false" ht="15" hidden="false" customHeight="false" outlineLevel="0" collapsed="false">
      <c r="A920" s="9" t="s">
        <v>965</v>
      </c>
      <c r="B920" s="11" t="n">
        <v>30.86008191</v>
      </c>
      <c r="C920" s="14" t="n">
        <v>-0.059316308</v>
      </c>
      <c r="D920" s="19" t="n">
        <v>0.905446798</v>
      </c>
      <c r="F920" s="9" t="s">
        <v>698</v>
      </c>
      <c r="G920" s="11" t="n">
        <v>256.235081</v>
      </c>
      <c r="H920" s="11" t="n">
        <v>-0.945401864</v>
      </c>
      <c r="I920" s="19" t="n">
        <v>1.97E-007</v>
      </c>
    </row>
    <row r="921" customFormat="false" ht="15" hidden="false" customHeight="false" outlineLevel="0" collapsed="false">
      <c r="A921" s="9" t="s">
        <v>698</v>
      </c>
      <c r="B921" s="11" t="n">
        <v>343.6552113</v>
      </c>
      <c r="C921" s="14" t="n">
        <v>-0.212668658</v>
      </c>
      <c r="D921" s="19" t="n">
        <v>0.223246804</v>
      </c>
      <c r="F921" s="9" t="s">
        <v>329</v>
      </c>
      <c r="G921" s="11" t="n">
        <v>127.6292427</v>
      </c>
      <c r="H921" s="11" t="n">
        <v>-0.469731987</v>
      </c>
      <c r="I921" s="19" t="n">
        <v>0.060527687</v>
      </c>
    </row>
    <row r="922" customFormat="false" ht="15" hidden="false" customHeight="false" outlineLevel="0" collapsed="false">
      <c r="A922" s="9" t="s">
        <v>329</v>
      </c>
      <c r="B922" s="11" t="n">
        <v>136.0414514</v>
      </c>
      <c r="C922" s="14" t="n">
        <v>-0.559682916</v>
      </c>
      <c r="D922" s="19" t="n">
        <v>0.015119953</v>
      </c>
      <c r="F922" s="9" t="s">
        <v>190</v>
      </c>
      <c r="G922" s="11" t="n">
        <v>129.1115114</v>
      </c>
      <c r="H922" s="11" t="n">
        <v>-0.818194628</v>
      </c>
      <c r="I922" s="19" t="n">
        <v>0.000629427</v>
      </c>
    </row>
    <row r="923" customFormat="false" ht="15" hidden="false" customHeight="false" outlineLevel="0" collapsed="false">
      <c r="A923" s="9" t="s">
        <v>190</v>
      </c>
      <c r="B923" s="11" t="n">
        <v>141.862242</v>
      </c>
      <c r="C923" s="14" t="n">
        <v>-0.80191927</v>
      </c>
      <c r="D923" s="19" t="n">
        <v>0.000266437</v>
      </c>
      <c r="F923" s="9" t="s">
        <v>843</v>
      </c>
      <c r="G923" s="11" t="n">
        <v>88.07272214</v>
      </c>
      <c r="H923" s="11" t="n">
        <v>-0.707845493</v>
      </c>
      <c r="I923" s="19" t="n">
        <v>0.023509585</v>
      </c>
    </row>
    <row r="924" customFormat="false" ht="15" hidden="false" customHeight="false" outlineLevel="0" collapsed="false">
      <c r="A924" s="9" t="s">
        <v>843</v>
      </c>
      <c r="B924" s="11" t="n">
        <v>114.7847938</v>
      </c>
      <c r="C924" s="14" t="n">
        <v>-0.118273924</v>
      </c>
      <c r="D924" s="19" t="n">
        <v>0.690903669</v>
      </c>
      <c r="F924" s="9" t="s">
        <v>167</v>
      </c>
      <c r="G924" s="11" t="n">
        <v>90.38220588</v>
      </c>
      <c r="H924" s="11" t="n">
        <v>-0.757850354</v>
      </c>
      <c r="I924" s="19" t="n">
        <v>0.003559351</v>
      </c>
    </row>
    <row r="925" customFormat="false" ht="15" hidden="false" customHeight="false" outlineLevel="0" collapsed="false">
      <c r="A925" s="9" t="s">
        <v>167</v>
      </c>
      <c r="B925" s="11" t="n">
        <v>94.99086785</v>
      </c>
      <c r="C925" s="14" t="n">
        <v>-0.921685166</v>
      </c>
      <c r="D925" s="19" t="n">
        <v>0.000755178</v>
      </c>
      <c r="F925" s="9" t="s">
        <v>84</v>
      </c>
      <c r="G925" s="11" t="n">
        <v>389.5388406</v>
      </c>
      <c r="H925" s="11" t="n">
        <v>-0.970393436</v>
      </c>
      <c r="I925" s="19" t="n">
        <v>1.4E-009</v>
      </c>
    </row>
    <row r="926" customFormat="false" ht="15" hidden="false" customHeight="false" outlineLevel="0" collapsed="false">
      <c r="A926" s="9" t="s">
        <v>84</v>
      </c>
      <c r="B926" s="11" t="n">
        <v>392.3800216</v>
      </c>
      <c r="C926" s="14" t="n">
        <v>-1.351532734</v>
      </c>
      <c r="D926" s="19" t="n">
        <v>4.72E-018</v>
      </c>
      <c r="F926" s="9" t="s">
        <v>712</v>
      </c>
      <c r="G926" s="11" t="n">
        <v>179.6024999</v>
      </c>
      <c r="H926" s="11" t="n">
        <v>-0.640839508</v>
      </c>
      <c r="I926" s="19" t="n">
        <v>0.002151427</v>
      </c>
    </row>
    <row r="927" customFormat="false" ht="15" hidden="false" customHeight="false" outlineLevel="0" collapsed="false">
      <c r="A927" s="9" t="s">
        <v>712</v>
      </c>
      <c r="B927" s="11" t="n">
        <v>223.6331343</v>
      </c>
      <c r="C927" s="14" t="n">
        <v>-0.202393796</v>
      </c>
      <c r="D927" s="19" t="n">
        <v>0.307702814</v>
      </c>
      <c r="F927" s="9" t="s">
        <v>711</v>
      </c>
      <c r="G927" s="11" t="n">
        <v>48896.36321</v>
      </c>
      <c r="H927" s="11" t="n">
        <v>0.246882875</v>
      </c>
      <c r="I927" s="19" t="n">
        <v>0.005798123</v>
      </c>
    </row>
    <row r="928" customFormat="false" ht="15" hidden="false" customHeight="false" outlineLevel="0" collapsed="false">
      <c r="A928" s="9" t="s">
        <v>711</v>
      </c>
      <c r="B928" s="11" t="n">
        <v>45707.38049</v>
      </c>
      <c r="C928" s="14" t="n">
        <v>-0.203918911</v>
      </c>
      <c r="D928" s="19" t="n">
        <v>0.041071139</v>
      </c>
      <c r="F928" s="9" t="s">
        <v>697</v>
      </c>
      <c r="G928" s="11" t="n">
        <v>1464.489018</v>
      </c>
      <c r="H928" s="11" t="n">
        <v>-0.495422427</v>
      </c>
      <c r="I928" s="19" t="n">
        <v>9.24E-005</v>
      </c>
    </row>
    <row r="929" customFormat="false" ht="15" hidden="false" customHeight="false" outlineLevel="0" collapsed="false">
      <c r="A929" s="9" t="s">
        <v>697</v>
      </c>
      <c r="B929" s="11" t="n">
        <v>1743.914408</v>
      </c>
      <c r="C929" s="14" t="n">
        <v>-0.214659103</v>
      </c>
      <c r="D929" s="19" t="n">
        <v>0.095628341</v>
      </c>
      <c r="F929" s="9" t="s">
        <v>553</v>
      </c>
      <c r="G929" s="11" t="n">
        <v>1142.770623</v>
      </c>
      <c r="H929" s="11" t="n">
        <v>-0.713270835</v>
      </c>
      <c r="I929" s="19" t="n">
        <v>4.29E-013</v>
      </c>
    </row>
    <row r="930" customFormat="false" ht="15" hidden="false" customHeight="false" outlineLevel="0" collapsed="false">
      <c r="A930" s="9" t="s">
        <v>553</v>
      </c>
      <c r="B930" s="11" t="n">
        <v>1399.988021</v>
      </c>
      <c r="C930" s="14" t="n">
        <v>-0.316978855</v>
      </c>
      <c r="D930" s="19" t="n">
        <v>0.005053455</v>
      </c>
      <c r="F930" s="9" t="s">
        <v>434</v>
      </c>
      <c r="G930" s="11" t="n">
        <v>3881.137632</v>
      </c>
      <c r="H930" s="11" t="n">
        <v>-0.476309583</v>
      </c>
      <c r="I930" s="19" t="n">
        <v>3.26E-011</v>
      </c>
    </row>
    <row r="931" customFormat="false" ht="15" hidden="false" customHeight="false" outlineLevel="0" collapsed="false">
      <c r="A931" s="9" t="s">
        <v>434</v>
      </c>
      <c r="B931" s="11" t="n">
        <v>4317.221466</v>
      </c>
      <c r="C931" s="14" t="n">
        <v>-0.420764515</v>
      </c>
      <c r="D931" s="19" t="n">
        <v>1.6E-006</v>
      </c>
      <c r="F931" s="9" t="s">
        <v>688</v>
      </c>
      <c r="G931" s="11" t="n">
        <v>4578.870514</v>
      </c>
      <c r="H931" s="11" t="n">
        <v>0.243889317</v>
      </c>
      <c r="I931" s="19" t="n">
        <v>0.09438367</v>
      </c>
    </row>
    <row r="932" customFormat="false" ht="15" hidden="false" customHeight="false" outlineLevel="0" collapsed="false">
      <c r="A932" s="9" t="s">
        <v>688</v>
      </c>
      <c r="B932" s="11" t="n">
        <v>4259.529232</v>
      </c>
      <c r="C932" s="14" t="n">
        <v>-0.219854551</v>
      </c>
      <c r="D932" s="19" t="n">
        <v>0.123435521</v>
      </c>
      <c r="F932" s="9" t="s">
        <v>841</v>
      </c>
      <c r="G932" s="11" t="n">
        <v>5891.41715</v>
      </c>
      <c r="H932" s="11" t="n">
        <v>0.175643041</v>
      </c>
      <c r="I932" s="19" t="n">
        <v>0.160776287</v>
      </c>
    </row>
    <row r="933" customFormat="false" ht="15" hidden="false" customHeight="false" outlineLevel="0" collapsed="false">
      <c r="A933" s="9" t="s">
        <v>841</v>
      </c>
      <c r="B933" s="11" t="n">
        <v>5809.702443</v>
      </c>
      <c r="C933" s="14" t="n">
        <v>-0.119891829</v>
      </c>
      <c r="D933" s="19" t="n">
        <v>0.3620798</v>
      </c>
      <c r="F933" s="9" t="s">
        <v>1953</v>
      </c>
      <c r="G933" s="11" t="n">
        <v>21695.05913</v>
      </c>
      <c r="H933" s="11" t="n">
        <v>-0.639588488</v>
      </c>
      <c r="I933" s="19" t="n">
        <v>8.82E-009</v>
      </c>
    </row>
    <row r="934" customFormat="false" ht="15" hidden="false" customHeight="false" outlineLevel="0" collapsed="false">
      <c r="A934" s="9" t="s">
        <v>1953</v>
      </c>
      <c r="B934" s="11" t="n">
        <v>38509.73126</v>
      </c>
      <c r="C934" s="14" t="n">
        <v>0.735930114</v>
      </c>
      <c r="D934" s="19" t="n">
        <v>6.06E-011</v>
      </c>
      <c r="F934" s="9" t="s">
        <v>2002</v>
      </c>
      <c r="G934" s="11" t="n">
        <v>18371.97753</v>
      </c>
      <c r="H934" s="11" t="n">
        <v>-0.417208014</v>
      </c>
      <c r="I934" s="19" t="n">
        <v>1.37E-005</v>
      </c>
    </row>
    <row r="935" customFormat="false" ht="15" hidden="false" customHeight="false" outlineLevel="0" collapsed="false">
      <c r="A935" s="9" t="s">
        <v>2002</v>
      </c>
      <c r="B935" s="11" t="n">
        <v>34005.567</v>
      </c>
      <c r="C935" s="14" t="n">
        <v>0.970634509</v>
      </c>
      <c r="D935" s="19" t="n">
        <v>2.78E-024</v>
      </c>
      <c r="F935" s="9" t="s">
        <v>58</v>
      </c>
      <c r="G935" s="11" t="n">
        <v>49.38463552</v>
      </c>
      <c r="H935" s="11" t="n">
        <v>-1.08411093</v>
      </c>
      <c r="I935" s="19" t="n">
        <v>0.003763221</v>
      </c>
    </row>
    <row r="936" customFormat="false" ht="15" hidden="false" customHeight="false" outlineLevel="0" collapsed="false">
      <c r="A936" s="9" t="s">
        <v>58</v>
      </c>
      <c r="B936" s="11" t="n">
        <v>47.77741093</v>
      </c>
      <c r="C936" s="14" t="n">
        <v>-1.701942478</v>
      </c>
      <c r="D936" s="19" t="n">
        <v>1.79E-005</v>
      </c>
      <c r="F936" s="9" t="s">
        <v>245</v>
      </c>
      <c r="G936" s="11" t="n">
        <v>254.221134</v>
      </c>
      <c r="H936" s="11" t="n">
        <v>-0.795716368</v>
      </c>
      <c r="I936" s="19" t="n">
        <v>5.36E-006</v>
      </c>
    </row>
    <row r="937" customFormat="false" ht="15" hidden="false" customHeight="false" outlineLevel="0" collapsed="false">
      <c r="A937" s="9" t="s">
        <v>245</v>
      </c>
      <c r="B937" s="11" t="n">
        <v>287.1725383</v>
      </c>
      <c r="C937" s="14" t="n">
        <v>-0.670332265</v>
      </c>
      <c r="D937" s="19" t="n">
        <v>9.21E-005</v>
      </c>
      <c r="F937" s="9" t="s">
        <v>775</v>
      </c>
      <c r="G937" s="11" t="n">
        <v>857.13873</v>
      </c>
      <c r="H937" s="11" t="n">
        <v>-0.541164349</v>
      </c>
      <c r="I937" s="19" t="n">
        <v>7.89E-005</v>
      </c>
    </row>
    <row r="938" customFormat="false" ht="15" hidden="false" customHeight="false" outlineLevel="0" collapsed="false">
      <c r="A938" s="9" t="s">
        <v>775</v>
      </c>
      <c r="B938" s="11" t="n">
        <v>1051.258982</v>
      </c>
      <c r="C938" s="14" t="n">
        <v>-0.164952132</v>
      </c>
      <c r="D938" s="19" t="n">
        <v>0.242099876</v>
      </c>
      <c r="F938" s="9" t="s">
        <v>2033</v>
      </c>
      <c r="G938" s="11" t="n">
        <v>3879.697431</v>
      </c>
      <c r="H938" s="11" t="n">
        <v>-0.128447069</v>
      </c>
      <c r="I938" s="19" t="n">
        <v>0.342249727</v>
      </c>
    </row>
    <row r="939" customFormat="false" ht="15" hidden="false" customHeight="false" outlineLevel="0" collapsed="false">
      <c r="A939" s="9" t="s">
        <v>2033</v>
      </c>
      <c r="B939" s="11" t="n">
        <v>8978.439246</v>
      </c>
      <c r="C939" s="14" t="n">
        <v>1.609596824</v>
      </c>
      <c r="D939" s="19" t="n">
        <v>1.49E-011</v>
      </c>
      <c r="F939" s="9" t="s">
        <v>1960</v>
      </c>
      <c r="G939" s="11" t="n">
        <v>8319.821062</v>
      </c>
      <c r="H939" s="11" t="n">
        <v>0.057654254</v>
      </c>
      <c r="I939" s="19" t="n">
        <v>0.608558664</v>
      </c>
    </row>
    <row r="940" customFormat="false" ht="15" hidden="false" customHeight="false" outlineLevel="0" collapsed="false">
      <c r="A940" s="9" t="s">
        <v>1960</v>
      </c>
      <c r="B940" s="11" t="n">
        <v>12108.8506</v>
      </c>
      <c r="C940" s="14" t="n">
        <v>0.778215697</v>
      </c>
      <c r="D940" s="19" t="n">
        <v>1.79E-009</v>
      </c>
      <c r="F940" s="9" t="s">
        <v>1038</v>
      </c>
      <c r="G940" s="11" t="n">
        <v>401086.7371</v>
      </c>
      <c r="H940" s="11" t="n">
        <v>0.274706898</v>
      </c>
      <c r="I940" s="19" t="n">
        <v>0.020868467</v>
      </c>
    </row>
    <row r="941" customFormat="false" ht="15" hidden="false" customHeight="false" outlineLevel="0" collapsed="false">
      <c r="A941" s="9" t="s">
        <v>1038</v>
      </c>
      <c r="B941" s="11" t="n">
        <v>395111.7412</v>
      </c>
      <c r="C941" s="14" t="n">
        <v>-0.013214704</v>
      </c>
      <c r="D941" s="19" t="n">
        <v>0.934666903</v>
      </c>
      <c r="F941" s="9" t="s">
        <v>501</v>
      </c>
      <c r="G941" s="11" t="n">
        <v>13799.10178</v>
      </c>
      <c r="H941" s="11" t="n">
        <v>-0.181403273</v>
      </c>
      <c r="I941" s="19" t="n">
        <v>0.069855628</v>
      </c>
    </row>
    <row r="942" customFormat="false" ht="15" hidden="false" customHeight="false" outlineLevel="0" collapsed="false">
      <c r="A942" s="9" t="s">
        <v>501</v>
      </c>
      <c r="B942" s="11" t="n">
        <v>14293.39383</v>
      </c>
      <c r="C942" s="14" t="n">
        <v>-0.355053583</v>
      </c>
      <c r="D942" s="19" t="n">
        <v>0.00047688</v>
      </c>
      <c r="F942" s="9" t="s">
        <v>1963</v>
      </c>
      <c r="G942" s="11" t="n">
        <v>75.53881543</v>
      </c>
      <c r="H942" s="11" t="n">
        <v>-0.175864372</v>
      </c>
      <c r="I942" s="19" t="n">
        <v>0.646151647</v>
      </c>
    </row>
    <row r="943" customFormat="false" ht="15" hidden="false" customHeight="false" outlineLevel="0" collapsed="false">
      <c r="A943" s="9" t="s">
        <v>1963</v>
      </c>
      <c r="B943" s="11" t="n">
        <v>120.0448563</v>
      </c>
      <c r="C943" s="14" t="n">
        <v>0.797437894</v>
      </c>
      <c r="D943" s="19" t="n">
        <v>0.000671758</v>
      </c>
      <c r="F943" s="9" t="s">
        <v>1482</v>
      </c>
      <c r="G943" s="11" t="n">
        <v>65.35422653</v>
      </c>
      <c r="H943" s="11" t="n">
        <v>-1.066077857</v>
      </c>
      <c r="I943" s="19" t="n">
        <v>0.004124552</v>
      </c>
    </row>
    <row r="944" customFormat="false" ht="15" hidden="false" customHeight="false" outlineLevel="0" collapsed="false">
      <c r="A944" s="9" t="s">
        <v>1482</v>
      </c>
      <c r="B944" s="11" t="n">
        <v>104.6158629</v>
      </c>
      <c r="C944" s="14" t="n">
        <v>0.215747908</v>
      </c>
      <c r="D944" s="19" t="n">
        <v>0.453359754</v>
      </c>
      <c r="F944" s="9" t="s">
        <v>640</v>
      </c>
      <c r="G944" s="11" t="n">
        <v>169.6402881</v>
      </c>
      <c r="H944" s="11" t="n">
        <v>-0.725063828</v>
      </c>
      <c r="I944" s="19" t="n">
        <v>0.000170631</v>
      </c>
    </row>
    <row r="945" customFormat="false" ht="15" hidden="false" customHeight="false" outlineLevel="0" collapsed="false">
      <c r="A945" s="9" t="s">
        <v>640</v>
      </c>
      <c r="B945" s="11" t="n">
        <v>213.0677822</v>
      </c>
      <c r="C945" s="14" t="n">
        <v>-0.247471771</v>
      </c>
      <c r="D945" s="19" t="n">
        <v>0.197006271</v>
      </c>
      <c r="F945" s="9" t="s">
        <v>890</v>
      </c>
      <c r="G945" s="11" t="n">
        <v>34.21451805</v>
      </c>
      <c r="H945" s="11" t="n">
        <v>-1.009484558</v>
      </c>
      <c r="I945" s="19" t="n">
        <v>0.017240313</v>
      </c>
    </row>
    <row r="946" customFormat="false" ht="15" hidden="false" customHeight="false" outlineLevel="0" collapsed="false">
      <c r="A946" s="9" t="s">
        <v>890</v>
      </c>
      <c r="B946" s="11" t="n">
        <v>48.82424127</v>
      </c>
      <c r="C946" s="14" t="n">
        <v>-0.087934574</v>
      </c>
      <c r="D946" s="19" t="n">
        <v>0.834526566</v>
      </c>
      <c r="F946" s="9" t="s">
        <v>446</v>
      </c>
      <c r="G946" s="11" t="n">
        <v>240.0220561</v>
      </c>
      <c r="H946" s="11" t="n">
        <v>-0.621789561</v>
      </c>
      <c r="I946" s="19" t="n">
        <v>0.000303337</v>
      </c>
    </row>
    <row r="947" customFormat="false" ht="15" hidden="false" customHeight="false" outlineLevel="0" collapsed="false">
      <c r="A947" s="9" t="s">
        <v>446</v>
      </c>
      <c r="B947" s="11" t="n">
        <v>278.8570698</v>
      </c>
      <c r="C947" s="14" t="n">
        <v>-0.410906853</v>
      </c>
      <c r="D947" s="19" t="n">
        <v>0.013130779</v>
      </c>
      <c r="F947" s="9" t="s">
        <v>979</v>
      </c>
      <c r="G947" s="11" t="n">
        <v>4178.610905</v>
      </c>
      <c r="H947" s="11" t="n">
        <v>0.228029676</v>
      </c>
      <c r="I947" s="19" t="n">
        <v>0.016236414</v>
      </c>
    </row>
    <row r="948" customFormat="false" ht="15" hidden="false" customHeight="false" outlineLevel="0" collapsed="false">
      <c r="A948" s="9" t="s">
        <v>979</v>
      </c>
      <c r="B948" s="11" t="n">
        <v>4146.963618</v>
      </c>
      <c r="C948" s="14" t="n">
        <v>-0.04409273</v>
      </c>
      <c r="D948" s="19" t="n">
        <v>0.701494508</v>
      </c>
      <c r="F948" s="9" t="s">
        <v>1252</v>
      </c>
      <c r="G948" s="11" t="n">
        <v>16493.1198</v>
      </c>
      <c r="H948" s="11" t="n">
        <v>0.194579414</v>
      </c>
      <c r="I948" s="19" t="n">
        <v>0.018064998</v>
      </c>
    </row>
    <row r="949" customFormat="false" ht="15" hidden="false" customHeight="false" outlineLevel="0" collapsed="false">
      <c r="A949" s="9" t="s">
        <v>1252</v>
      </c>
      <c r="B949" s="11" t="n">
        <v>17389.40349</v>
      </c>
      <c r="C949" s="14" t="n">
        <v>0.092015372</v>
      </c>
      <c r="D949" s="19" t="n">
        <v>0.438687588</v>
      </c>
      <c r="F949" s="9" t="s">
        <v>1607</v>
      </c>
      <c r="G949" s="11" t="n">
        <v>3328.685468</v>
      </c>
      <c r="H949" s="11" t="n">
        <v>-0.205689445</v>
      </c>
      <c r="I949" s="19" t="n">
        <v>0.067022688</v>
      </c>
    </row>
    <row r="950" customFormat="false" ht="15" hidden="false" customHeight="false" outlineLevel="0" collapsed="false">
      <c r="A950" s="9" t="s">
        <v>1607</v>
      </c>
      <c r="B950" s="11" t="n">
        <v>4324.082857</v>
      </c>
      <c r="C950" s="14" t="n">
        <v>0.283823366</v>
      </c>
      <c r="D950" s="19" t="n">
        <v>0.011230268</v>
      </c>
      <c r="F950" s="9" t="s">
        <v>76</v>
      </c>
      <c r="G950" s="11" t="n">
        <v>19994.70778</v>
      </c>
      <c r="H950" s="11" t="n">
        <v>0.58827437</v>
      </c>
      <c r="I950" s="19" t="n">
        <v>4.86E-005</v>
      </c>
    </row>
    <row r="951" customFormat="false" ht="15" hidden="false" customHeight="false" outlineLevel="0" collapsed="false">
      <c r="A951" s="9" t="s">
        <v>76</v>
      </c>
      <c r="B951" s="11" t="n">
        <v>11955.46253</v>
      </c>
      <c r="C951" s="14" t="n">
        <v>-1.437844567</v>
      </c>
      <c r="D951" s="19" t="n">
        <v>2.25E-028</v>
      </c>
      <c r="F951" s="9" t="s">
        <v>292</v>
      </c>
      <c r="G951" s="11" t="n">
        <v>83.70498006</v>
      </c>
      <c r="H951" s="11" t="n">
        <v>-0.613388502</v>
      </c>
      <c r="I951" s="19" t="n">
        <v>0.023082414</v>
      </c>
    </row>
    <row r="952" customFormat="false" ht="15" hidden="false" customHeight="false" outlineLevel="0" collapsed="false">
      <c r="A952" s="9" t="s">
        <v>292</v>
      </c>
      <c r="B952" s="11" t="n">
        <v>91.70378703</v>
      </c>
      <c r="C952" s="14" t="n">
        <v>-0.612504211</v>
      </c>
      <c r="D952" s="19" t="n">
        <v>0.017268528</v>
      </c>
      <c r="F952" s="9" t="s">
        <v>454</v>
      </c>
      <c r="G952" s="11" t="n">
        <v>440.0872902</v>
      </c>
      <c r="H952" s="11" t="n">
        <v>0.062550185</v>
      </c>
      <c r="I952" s="19" t="n">
        <v>0.773887228</v>
      </c>
    </row>
    <row r="953" customFormat="false" ht="15" hidden="false" customHeight="false" outlineLevel="0" collapsed="false">
      <c r="A953" s="9" t="s">
        <v>454</v>
      </c>
      <c r="B953" s="11" t="n">
        <v>412.9947967</v>
      </c>
      <c r="C953" s="14" t="n">
        <v>-0.406858426</v>
      </c>
      <c r="D953" s="19" t="n">
        <v>0.019556537</v>
      </c>
      <c r="F953" s="9" t="s">
        <v>203</v>
      </c>
      <c r="G953" s="11" t="n">
        <v>450.4342665</v>
      </c>
      <c r="H953" s="11" t="n">
        <v>-0.178127908</v>
      </c>
      <c r="I953" s="19" t="n">
        <v>0.250064683</v>
      </c>
    </row>
    <row r="954" customFormat="false" ht="15" hidden="false" customHeight="false" outlineLevel="0" collapsed="false">
      <c r="A954" s="9" t="s">
        <v>203</v>
      </c>
      <c r="B954" s="11" t="n">
        <v>414.3573147</v>
      </c>
      <c r="C954" s="14" t="n">
        <v>-0.775638103</v>
      </c>
      <c r="D954" s="19" t="n">
        <v>1.93E-008</v>
      </c>
      <c r="F954" s="9" t="s">
        <v>262</v>
      </c>
      <c r="G954" s="11" t="n">
        <v>205.0073917</v>
      </c>
      <c r="H954" s="11" t="n">
        <v>-0.412880449</v>
      </c>
      <c r="I954" s="19" t="n">
        <v>0.030374094</v>
      </c>
    </row>
    <row r="955" customFormat="false" ht="15" hidden="false" customHeight="false" outlineLevel="0" collapsed="false">
      <c r="A955" s="9" t="s">
        <v>262</v>
      </c>
      <c r="B955" s="11" t="n">
        <v>210.0979639</v>
      </c>
      <c r="C955" s="14" t="n">
        <v>-0.645947866</v>
      </c>
      <c r="D955" s="19" t="n">
        <v>0.000463382</v>
      </c>
      <c r="F955" s="9" t="s">
        <v>637</v>
      </c>
      <c r="G955" s="11" t="n">
        <v>139.3084724</v>
      </c>
      <c r="H955" s="11" t="n">
        <v>-0.548591858</v>
      </c>
      <c r="I955" s="19" t="n">
        <v>0.021198302</v>
      </c>
    </row>
    <row r="956" customFormat="false" ht="15" hidden="false" customHeight="false" outlineLevel="0" collapsed="false">
      <c r="A956" s="9" t="s">
        <v>637</v>
      </c>
      <c r="B956" s="11" t="n">
        <v>166.1924952</v>
      </c>
      <c r="C956" s="14" t="n">
        <v>-0.250155775</v>
      </c>
      <c r="D956" s="19" t="n">
        <v>0.254470716</v>
      </c>
      <c r="F956" s="9" t="s">
        <v>1884</v>
      </c>
      <c r="G956" s="11" t="n">
        <v>8.46415505</v>
      </c>
      <c r="H956" s="11" t="n">
        <v>0.646871121</v>
      </c>
      <c r="I956" s="19" t="n">
        <v>0.473706893</v>
      </c>
    </row>
    <row r="957" customFormat="false" ht="15" hidden="false" customHeight="false" outlineLevel="0" collapsed="false">
      <c r="A957" s="9" t="s">
        <v>1884</v>
      </c>
      <c r="B957" s="11" t="n">
        <v>8.937107813</v>
      </c>
      <c r="C957" s="14" t="n">
        <v>0.554906609</v>
      </c>
      <c r="D957" s="19" t="n">
        <v>0.516698427</v>
      </c>
      <c r="F957" s="9" t="s">
        <v>83</v>
      </c>
      <c r="G957" s="11" t="n">
        <v>3665.800448</v>
      </c>
      <c r="H957" s="11" t="n">
        <v>-0.414984395</v>
      </c>
      <c r="I957" s="19" t="n">
        <v>0.185453782</v>
      </c>
    </row>
    <row r="958" customFormat="false" ht="15" hidden="false" customHeight="false" outlineLevel="0" collapsed="false">
      <c r="A958" s="9" t="s">
        <v>83</v>
      </c>
      <c r="B958" s="11" t="n">
        <v>3175.684255</v>
      </c>
      <c r="C958" s="14" t="n">
        <v>-1.370231491</v>
      </c>
      <c r="D958" s="19" t="n">
        <v>5.52E-008</v>
      </c>
      <c r="F958" s="9" t="s">
        <v>696</v>
      </c>
      <c r="G958" s="11" t="n">
        <v>6255.063999</v>
      </c>
      <c r="H958" s="11" t="n">
        <v>0.09296266</v>
      </c>
      <c r="I958" s="19" t="n">
        <v>0.534925631</v>
      </c>
    </row>
    <row r="959" customFormat="false" ht="15" hidden="false" customHeight="false" outlineLevel="0" collapsed="false">
      <c r="A959" s="9" t="s">
        <v>696</v>
      </c>
      <c r="B959" s="11" t="n">
        <v>6160.020844</v>
      </c>
      <c r="C959" s="14" t="n">
        <v>-0.215790761</v>
      </c>
      <c r="D959" s="19" t="n">
        <v>0.109851692</v>
      </c>
      <c r="F959" s="9" t="s">
        <v>1031</v>
      </c>
      <c r="G959" s="11" t="n">
        <v>7686.912769</v>
      </c>
      <c r="H959" s="11" t="n">
        <v>0.116321838</v>
      </c>
      <c r="I959" s="19" t="n">
        <v>0.424635489</v>
      </c>
    </row>
    <row r="960" customFormat="false" ht="15" hidden="false" customHeight="false" outlineLevel="0" collapsed="false">
      <c r="A960" s="9" t="s">
        <v>1031</v>
      </c>
      <c r="B960" s="11" t="n">
        <v>8018.653246</v>
      </c>
      <c r="C960" s="14" t="n">
        <v>-0.017753115</v>
      </c>
      <c r="D960" s="19" t="n">
        <v>0.907448799</v>
      </c>
      <c r="F960" s="9" t="s">
        <v>1146</v>
      </c>
      <c r="G960" s="11" t="n">
        <v>13989.53061</v>
      </c>
      <c r="H960" s="11" t="n">
        <v>-0.197378034</v>
      </c>
      <c r="I960" s="19" t="n">
        <v>0.00237903</v>
      </c>
    </row>
    <row r="961" customFormat="false" ht="15" hidden="false" customHeight="false" outlineLevel="0" collapsed="false">
      <c r="A961" s="9" t="s">
        <v>1146</v>
      </c>
      <c r="B961" s="11" t="n">
        <v>16596.02961</v>
      </c>
      <c r="C961" s="14" t="n">
        <v>0.041691905</v>
      </c>
      <c r="D961" s="19" t="n">
        <v>0.648832273</v>
      </c>
      <c r="F961" s="9" t="s">
        <v>1510</v>
      </c>
      <c r="G961" s="11" t="n">
        <v>12052.34067</v>
      </c>
      <c r="H961" s="11" t="n">
        <v>-0.219488988</v>
      </c>
      <c r="I961" s="19" t="n">
        <v>0.002274187</v>
      </c>
    </row>
    <row r="962" customFormat="false" ht="15" hidden="false" customHeight="false" outlineLevel="0" collapsed="false">
      <c r="A962" s="9" t="s">
        <v>1510</v>
      </c>
      <c r="B962" s="11" t="n">
        <v>15433.5025</v>
      </c>
      <c r="C962" s="14" t="n">
        <v>0.231951303</v>
      </c>
      <c r="D962" s="19" t="n">
        <v>0.009037659</v>
      </c>
      <c r="F962" s="9" t="s">
        <v>1478</v>
      </c>
      <c r="G962" s="11" t="n">
        <v>6042.821476</v>
      </c>
      <c r="H962" s="11" t="n">
        <v>-0.215630687</v>
      </c>
      <c r="I962" s="19" t="n">
        <v>0.006121642</v>
      </c>
    </row>
    <row r="963" customFormat="false" ht="15" hidden="false" customHeight="false" outlineLevel="0" collapsed="false">
      <c r="A963" s="9" t="s">
        <v>1478</v>
      </c>
      <c r="B963" s="11" t="n">
        <v>7678.960046</v>
      </c>
      <c r="C963" s="14" t="n">
        <v>0.215351917</v>
      </c>
      <c r="D963" s="19" t="n">
        <v>0.015285257</v>
      </c>
      <c r="F963" s="9" t="s">
        <v>1563</v>
      </c>
      <c r="G963" s="11" t="n">
        <v>7057.770512</v>
      </c>
      <c r="H963" s="11" t="n">
        <v>-0.208753179</v>
      </c>
      <c r="I963" s="19" t="n">
        <v>0.003868244</v>
      </c>
    </row>
    <row r="964" customFormat="false" ht="15" hidden="false" customHeight="false" outlineLevel="0" collapsed="false">
      <c r="A964" s="9" t="s">
        <v>1563</v>
      </c>
      <c r="B964" s="11" t="n">
        <v>9075.368328</v>
      </c>
      <c r="C964" s="14" t="n">
        <v>0.253165254</v>
      </c>
      <c r="D964" s="19" t="n">
        <v>0.002250271</v>
      </c>
      <c r="F964" s="9" t="s">
        <v>1891</v>
      </c>
      <c r="G964" s="11" t="n">
        <v>9121.319884</v>
      </c>
      <c r="H964" s="11" t="n">
        <v>-0.083363995</v>
      </c>
      <c r="I964" s="19" t="n">
        <v>0.337195343</v>
      </c>
    </row>
    <row r="965" customFormat="false" ht="15" hidden="false" customHeight="false" outlineLevel="0" collapsed="false">
      <c r="A965" s="9" t="s">
        <v>1891</v>
      </c>
      <c r="B965" s="11" t="n">
        <v>12766.27204</v>
      </c>
      <c r="C965" s="14" t="n">
        <v>0.572230916</v>
      </c>
      <c r="D965" s="19" t="n">
        <v>2.15E-010</v>
      </c>
      <c r="F965" s="9" t="s">
        <v>1864</v>
      </c>
      <c r="G965" s="11" t="n">
        <v>24901.23635</v>
      </c>
      <c r="H965" s="11" t="n">
        <v>-0.015186229</v>
      </c>
      <c r="I965" s="19" t="n">
        <v>0.847173342</v>
      </c>
    </row>
    <row r="966" customFormat="false" ht="15" hidden="false" customHeight="false" outlineLevel="0" collapsed="false">
      <c r="A966" s="9" t="s">
        <v>1864</v>
      </c>
      <c r="B966" s="11" t="n">
        <v>33498.78823</v>
      </c>
      <c r="C966" s="14" t="n">
        <v>0.531978441</v>
      </c>
      <c r="D966" s="19" t="n">
        <v>2.26E-009</v>
      </c>
      <c r="F966" s="9" t="s">
        <v>1316</v>
      </c>
      <c r="G966" s="11" t="n">
        <v>4575.220249</v>
      </c>
      <c r="H966" s="11" t="n">
        <v>0.384190099</v>
      </c>
      <c r="I966" s="19" t="n">
        <v>1.48E-009</v>
      </c>
    </row>
    <row r="967" customFormat="false" ht="15" hidden="false" customHeight="false" outlineLevel="0" collapsed="false">
      <c r="A967" s="9" t="s">
        <v>1316</v>
      </c>
      <c r="B967" s="11" t="n">
        <v>4539.55804</v>
      </c>
      <c r="C967" s="14" t="n">
        <v>0.124308843</v>
      </c>
      <c r="D967" s="19" t="n">
        <v>0.187675241</v>
      </c>
      <c r="F967" s="9" t="s">
        <v>1633</v>
      </c>
      <c r="G967" s="11" t="n">
        <v>18560.10855</v>
      </c>
      <c r="H967" s="11" t="n">
        <v>0.138145119</v>
      </c>
      <c r="I967" s="19" t="n">
        <v>0.148806483</v>
      </c>
    </row>
    <row r="968" customFormat="false" ht="15" hidden="false" customHeight="false" outlineLevel="0" collapsed="false">
      <c r="A968" s="9" t="s">
        <v>1633</v>
      </c>
      <c r="B968" s="11" t="n">
        <v>21611.42256</v>
      </c>
      <c r="C968" s="14" t="n">
        <v>0.305270652</v>
      </c>
      <c r="D968" s="19" t="n">
        <v>0.002644425</v>
      </c>
      <c r="F968" s="9" t="s">
        <v>482</v>
      </c>
      <c r="G968" s="11" t="n">
        <v>11337.26603</v>
      </c>
      <c r="H968" s="11" t="n">
        <v>-0.379598845</v>
      </c>
      <c r="I968" s="19" t="n">
        <v>0.3101592</v>
      </c>
    </row>
    <row r="969" customFormat="false" ht="15" hidden="false" customHeight="false" outlineLevel="0" collapsed="false">
      <c r="A969" s="9" t="s">
        <v>482</v>
      </c>
      <c r="B969" s="11" t="n">
        <v>12397.62598</v>
      </c>
      <c r="C969" s="14" t="n">
        <v>-0.376015144</v>
      </c>
      <c r="D969" s="19" t="n">
        <v>0.246535734</v>
      </c>
      <c r="F969" s="9" t="s">
        <v>324</v>
      </c>
      <c r="G969" s="11" t="n">
        <v>92164.58079</v>
      </c>
      <c r="H969" s="11" t="n">
        <v>0.364952678</v>
      </c>
      <c r="I969" s="19" t="n">
        <v>0.00431328</v>
      </c>
    </row>
    <row r="970" customFormat="false" ht="15" hidden="false" customHeight="false" outlineLevel="0" collapsed="false">
      <c r="A970" s="9" t="s">
        <v>324</v>
      </c>
      <c r="B970" s="11" t="n">
        <v>73802.12656</v>
      </c>
      <c r="C970" s="14" t="n">
        <v>-0.567702648</v>
      </c>
      <c r="D970" s="19" t="n">
        <v>3.58E-006</v>
      </c>
      <c r="F970" s="9" t="s">
        <v>1122</v>
      </c>
      <c r="G970" s="11" t="n">
        <v>18171.21048</v>
      </c>
      <c r="H970" s="11" t="n">
        <v>0.091257505</v>
      </c>
      <c r="I970" s="19" t="n">
        <v>0.207402687</v>
      </c>
    </row>
    <row r="971" customFormat="false" ht="15" hidden="false" customHeight="false" outlineLevel="0" collapsed="false">
      <c r="A971" s="9" t="s">
        <v>1122</v>
      </c>
      <c r="B971" s="11" t="n">
        <v>19497.16947</v>
      </c>
      <c r="C971" s="14" t="n">
        <v>0.034793042</v>
      </c>
      <c r="D971" s="19" t="n">
        <v>0.722472115</v>
      </c>
      <c r="F971" s="9" t="s">
        <v>813</v>
      </c>
      <c r="G971" s="11" t="n">
        <v>11489.92991</v>
      </c>
      <c r="H971" s="11" t="n">
        <v>0.109176625</v>
      </c>
      <c r="I971" s="19" t="n">
        <v>0.156752533</v>
      </c>
    </row>
    <row r="972" customFormat="false" ht="15" hidden="false" customHeight="false" outlineLevel="0" collapsed="false">
      <c r="A972" s="9" t="s">
        <v>813</v>
      </c>
      <c r="B972" s="11" t="n">
        <v>11541.52097</v>
      </c>
      <c r="C972" s="14" t="n">
        <v>-0.138425629</v>
      </c>
      <c r="D972" s="19" t="n">
        <v>0.12432728</v>
      </c>
      <c r="F972" s="9" t="s">
        <v>1651</v>
      </c>
      <c r="G972" s="11" t="n">
        <v>20608.53955</v>
      </c>
      <c r="H972" s="11" t="n">
        <v>0.236210522</v>
      </c>
      <c r="I972" s="19" t="n">
        <v>0.000503432</v>
      </c>
    </row>
    <row r="973" customFormat="false" ht="15" hidden="false" customHeight="false" outlineLevel="0" collapsed="false">
      <c r="A973" s="9" t="s">
        <v>1651</v>
      </c>
      <c r="B973" s="11" t="n">
        <v>23307.35811</v>
      </c>
      <c r="C973" s="14" t="n">
        <v>0.322262031</v>
      </c>
      <c r="D973" s="19" t="n">
        <v>0.000141081</v>
      </c>
      <c r="F973" s="9" t="s">
        <v>906</v>
      </c>
      <c r="G973" s="11" t="n">
        <v>3652.528297</v>
      </c>
      <c r="H973" s="11" t="n">
        <v>-0.065528199</v>
      </c>
      <c r="I973" s="19" t="n">
        <v>0.476644458</v>
      </c>
    </row>
    <row r="974" customFormat="false" ht="15" hidden="false" customHeight="false" outlineLevel="0" collapsed="false">
      <c r="A974" s="9" t="s">
        <v>906</v>
      </c>
      <c r="B974" s="11" t="n">
        <v>3968.617278</v>
      </c>
      <c r="C974" s="14" t="n">
        <v>-0.085792541</v>
      </c>
      <c r="D974" s="19" t="n">
        <v>0.386042823</v>
      </c>
      <c r="F974" s="9" t="s">
        <v>731</v>
      </c>
      <c r="G974" s="11" t="n">
        <v>8191.286013</v>
      </c>
      <c r="H974" s="11" t="n">
        <v>0.036849367</v>
      </c>
      <c r="I974" s="19" t="n">
        <v>0.711675147</v>
      </c>
    </row>
    <row r="975" customFormat="false" ht="15" hidden="false" customHeight="false" outlineLevel="0" collapsed="false">
      <c r="A975" s="9" t="s">
        <v>731</v>
      </c>
      <c r="B975" s="11" t="n">
        <v>8298.621757</v>
      </c>
      <c r="C975" s="14" t="n">
        <v>-0.192189879</v>
      </c>
      <c r="D975" s="19" t="n">
        <v>0.045498626</v>
      </c>
      <c r="F975" s="9" t="s">
        <v>538</v>
      </c>
      <c r="G975" s="11" t="n">
        <v>8521.376768</v>
      </c>
      <c r="H975" s="11" t="n">
        <v>0.251742912</v>
      </c>
      <c r="I975" s="19" t="n">
        <v>0.008929266</v>
      </c>
    </row>
    <row r="976" customFormat="false" ht="15" hidden="false" customHeight="false" outlineLevel="0" collapsed="false">
      <c r="A976" s="9" t="s">
        <v>538</v>
      </c>
      <c r="B976" s="11" t="n">
        <v>7640.019255</v>
      </c>
      <c r="C976" s="14" t="n">
        <v>-0.329780366</v>
      </c>
      <c r="D976" s="19" t="n">
        <v>0.00040187</v>
      </c>
      <c r="F976" s="9" t="s">
        <v>986</v>
      </c>
      <c r="G976" s="11" t="n">
        <v>12545.25238</v>
      </c>
      <c r="H976" s="11" t="n">
        <v>-0.140999228</v>
      </c>
      <c r="I976" s="19" t="n">
        <v>0.049937173</v>
      </c>
    </row>
    <row r="977" customFormat="false" ht="15" hidden="false" customHeight="false" outlineLevel="0" collapsed="false">
      <c r="A977" s="9" t="s">
        <v>986</v>
      </c>
      <c r="B977" s="11" t="n">
        <v>14215.52117</v>
      </c>
      <c r="C977" s="14" t="n">
        <v>-0.038326395</v>
      </c>
      <c r="D977" s="19" t="n">
        <v>0.713138604</v>
      </c>
      <c r="F977" s="9" t="s">
        <v>649</v>
      </c>
      <c r="G977" s="11" t="n">
        <v>23771.25234</v>
      </c>
      <c r="H977" s="11" t="n">
        <v>-0.194163925</v>
      </c>
      <c r="I977" s="19" t="n">
        <v>0.017635646</v>
      </c>
    </row>
    <row r="978" customFormat="false" ht="15" hidden="false" customHeight="false" outlineLevel="0" collapsed="false">
      <c r="A978" s="9" t="s">
        <v>649</v>
      </c>
      <c r="B978" s="11" t="n">
        <v>25657.90198</v>
      </c>
      <c r="C978" s="14" t="n">
        <v>-0.238675721</v>
      </c>
      <c r="D978" s="19" t="n">
        <v>0.012380889</v>
      </c>
      <c r="F978" s="9" t="s">
        <v>794</v>
      </c>
      <c r="G978" s="11" t="n">
        <v>11498.82094</v>
      </c>
      <c r="H978" s="11" t="n">
        <v>-0.059501885</v>
      </c>
      <c r="I978" s="19" t="n">
        <v>0.440458506</v>
      </c>
    </row>
    <row r="979" customFormat="false" ht="15" hidden="false" customHeight="false" outlineLevel="0" collapsed="false">
      <c r="A979" s="9" t="s">
        <v>794</v>
      </c>
      <c r="B979" s="11" t="n">
        <v>12202.46225</v>
      </c>
      <c r="C979" s="14" t="n">
        <v>-0.152526748</v>
      </c>
      <c r="D979" s="19" t="n">
        <v>0.084994407</v>
      </c>
      <c r="F979" s="9" t="s">
        <v>240</v>
      </c>
      <c r="G979" s="11" t="n">
        <v>21835.73044</v>
      </c>
      <c r="H979" s="11" t="n">
        <v>-0.123372209</v>
      </c>
      <c r="I979" s="19" t="n">
        <v>0.112889936</v>
      </c>
    </row>
    <row r="980" customFormat="false" ht="15" hidden="false" customHeight="false" outlineLevel="0" collapsed="false">
      <c r="A980" s="9" t="s">
        <v>240</v>
      </c>
      <c r="B980" s="11" t="n">
        <v>20195.33046</v>
      </c>
      <c r="C980" s="14" t="n">
        <v>-0.687803424</v>
      </c>
      <c r="D980" s="19" t="n">
        <v>2.98E-015</v>
      </c>
      <c r="F980" s="9" t="s">
        <v>308</v>
      </c>
      <c r="G980" s="11" t="n">
        <v>140491.8771</v>
      </c>
      <c r="H980" s="11" t="n">
        <v>0.032816077</v>
      </c>
      <c r="I980" s="19" t="n">
        <v>0.724772753</v>
      </c>
    </row>
    <row r="981" customFormat="false" ht="15" hidden="false" customHeight="false" outlineLevel="0" collapsed="false">
      <c r="A981" s="9" t="s">
        <v>308</v>
      </c>
      <c r="B981" s="11" t="n">
        <v>126592.0885</v>
      </c>
      <c r="C981" s="14" t="n">
        <v>-0.588801166</v>
      </c>
      <c r="D981" s="19" t="n">
        <v>5.62E-010</v>
      </c>
      <c r="F981" s="9" t="s">
        <v>202</v>
      </c>
      <c r="G981" s="11" t="n">
        <v>26608.67893</v>
      </c>
      <c r="H981" s="11" t="n">
        <v>-0.049057753</v>
      </c>
      <c r="I981" s="19" t="n">
        <v>0.638820797</v>
      </c>
    </row>
    <row r="982" customFormat="false" ht="15" hidden="false" customHeight="false" outlineLevel="0" collapsed="false">
      <c r="A982" s="9" t="s">
        <v>202</v>
      </c>
      <c r="B982" s="11" t="n">
        <v>23444.93292</v>
      </c>
      <c r="C982" s="14" t="n">
        <v>-0.780012541</v>
      </c>
      <c r="D982" s="19" t="n">
        <v>6.69E-016</v>
      </c>
      <c r="F982" s="9" t="s">
        <v>551</v>
      </c>
      <c r="G982" s="11" t="n">
        <v>29340.25122</v>
      </c>
      <c r="H982" s="11" t="n">
        <v>-0.046256898</v>
      </c>
      <c r="I982" s="19" t="n">
        <v>0.598910717</v>
      </c>
    </row>
    <row r="983" customFormat="false" ht="15" hidden="false" customHeight="false" outlineLevel="0" collapsed="false">
      <c r="A983" s="9" t="s">
        <v>551</v>
      </c>
      <c r="B983" s="11" t="n">
        <v>29397.57218</v>
      </c>
      <c r="C983" s="14" t="n">
        <v>-0.319081372</v>
      </c>
      <c r="D983" s="19" t="n">
        <v>0.000518956</v>
      </c>
      <c r="F983" s="9" t="s">
        <v>496</v>
      </c>
      <c r="G983" s="11" t="n">
        <v>23987.51111</v>
      </c>
      <c r="H983" s="11" t="n">
        <v>-0.128137148</v>
      </c>
      <c r="I983" s="19" t="n">
        <v>0.065736331</v>
      </c>
    </row>
    <row r="984" customFormat="false" ht="15" hidden="false" customHeight="false" outlineLevel="0" collapsed="false">
      <c r="A984" s="9" t="s">
        <v>496</v>
      </c>
      <c r="B984" s="11" t="n">
        <v>24340.43544</v>
      </c>
      <c r="C984" s="14" t="n">
        <v>-0.367244478</v>
      </c>
      <c r="D984" s="19" t="n">
        <v>0.000229896</v>
      </c>
      <c r="F984" s="9" t="s">
        <v>378</v>
      </c>
      <c r="G984" s="11" t="n">
        <v>4836.41143</v>
      </c>
      <c r="H984" s="11" t="n">
        <v>-0.301209067</v>
      </c>
      <c r="I984" s="19" t="n">
        <v>1.53E-005</v>
      </c>
    </row>
    <row r="985" customFormat="false" ht="15" hidden="false" customHeight="false" outlineLevel="0" collapsed="false">
      <c r="A985" s="9" t="s">
        <v>378</v>
      </c>
      <c r="B985" s="11" t="n">
        <v>5012.796104</v>
      </c>
      <c r="C985" s="14" t="n">
        <v>-0.483019723</v>
      </c>
      <c r="D985" s="19" t="n">
        <v>1.3E-006</v>
      </c>
      <c r="F985" s="9" t="s">
        <v>346</v>
      </c>
      <c r="G985" s="11" t="n">
        <v>3210.48351</v>
      </c>
      <c r="H985" s="11" t="n">
        <v>-0.304111774</v>
      </c>
      <c r="I985" s="19" t="n">
        <v>0.003444598</v>
      </c>
    </row>
    <row r="986" customFormat="false" ht="15" hidden="false" customHeight="false" outlineLevel="0" collapsed="false">
      <c r="A986" s="9" t="s">
        <v>346</v>
      </c>
      <c r="B986" s="11" t="n">
        <v>3278.576486</v>
      </c>
      <c r="C986" s="14" t="n">
        <v>-0.53576212</v>
      </c>
      <c r="D986" s="19" t="n">
        <v>6.08E-007</v>
      </c>
      <c r="F986" s="9" t="s">
        <v>337</v>
      </c>
      <c r="G986" s="11" t="n">
        <v>13706.34791</v>
      </c>
      <c r="H986" s="11" t="n">
        <v>0.054767546</v>
      </c>
      <c r="I986" s="19" t="n">
        <v>0.426247157</v>
      </c>
    </row>
    <row r="987" customFormat="false" ht="15" hidden="false" customHeight="false" outlineLevel="0" collapsed="false">
      <c r="A987" s="9" t="s">
        <v>337</v>
      </c>
      <c r="B987" s="11" t="n">
        <v>12376.37633</v>
      </c>
      <c r="C987" s="14" t="n">
        <v>-0.551968327</v>
      </c>
      <c r="D987" s="19" t="n">
        <v>7.58E-012</v>
      </c>
      <c r="F987" s="9" t="s">
        <v>1591</v>
      </c>
      <c r="G987" s="11" t="n">
        <v>62269.78285</v>
      </c>
      <c r="H987" s="11" t="n">
        <v>0.382346903</v>
      </c>
      <c r="I987" s="19" t="n">
        <v>2.88E-010</v>
      </c>
    </row>
    <row r="988" customFormat="false" ht="15" hidden="false" customHeight="false" outlineLevel="0" collapsed="false">
      <c r="A988" s="9" t="s">
        <v>1591</v>
      </c>
      <c r="B988" s="11" t="n">
        <v>65276.38036</v>
      </c>
      <c r="C988" s="14" t="n">
        <v>0.270209539</v>
      </c>
      <c r="D988" s="19" t="n">
        <v>0.004960893</v>
      </c>
      <c r="F988" s="9" t="s">
        <v>1535</v>
      </c>
      <c r="G988" s="11" t="n">
        <v>31459.52881</v>
      </c>
      <c r="H988" s="11" t="n">
        <v>0.282583556</v>
      </c>
      <c r="I988" s="19" t="n">
        <v>0.001303609</v>
      </c>
    </row>
    <row r="989" customFormat="false" ht="15" hidden="false" customHeight="false" outlineLevel="0" collapsed="false">
      <c r="A989" s="9" t="s">
        <v>1535</v>
      </c>
      <c r="B989" s="11" t="n">
        <v>33899.15767</v>
      </c>
      <c r="C989" s="14" t="n">
        <v>0.242218132</v>
      </c>
      <c r="D989" s="19" t="n">
        <v>0.056942656</v>
      </c>
      <c r="F989" s="9" t="s">
        <v>1964</v>
      </c>
      <c r="G989" s="11" t="n">
        <v>9295.303998</v>
      </c>
      <c r="H989" s="11" t="n">
        <v>-0.171264619</v>
      </c>
      <c r="I989" s="19" t="n">
        <v>0.572219932</v>
      </c>
    </row>
    <row r="990" customFormat="false" ht="15" hidden="false" customHeight="false" outlineLevel="0" collapsed="false">
      <c r="A990" s="9" t="s">
        <v>1964</v>
      </c>
      <c r="B990" s="11" t="n">
        <v>14738.4713</v>
      </c>
      <c r="C990" s="14" t="n">
        <v>0.798885615</v>
      </c>
      <c r="D990" s="19" t="n">
        <v>0.000823764</v>
      </c>
      <c r="F990" s="9" t="s">
        <v>653</v>
      </c>
      <c r="G990" s="11" t="n">
        <v>51463.51816</v>
      </c>
      <c r="H990" s="11" t="n">
        <v>0.309168284</v>
      </c>
      <c r="I990" s="19" t="n">
        <v>0.000205654</v>
      </c>
    </row>
    <row r="991" customFormat="false" ht="15" hidden="false" customHeight="false" outlineLevel="0" collapsed="false">
      <c r="A991" s="9" t="s">
        <v>653</v>
      </c>
      <c r="B991" s="11" t="n">
        <v>46572.84241</v>
      </c>
      <c r="C991" s="14" t="n">
        <v>-0.233403403</v>
      </c>
      <c r="D991" s="19" t="n">
        <v>0.016949647</v>
      </c>
      <c r="F991" s="9" t="s">
        <v>498</v>
      </c>
      <c r="G991" s="11" t="n">
        <v>30199.37092</v>
      </c>
      <c r="H991" s="11" t="n">
        <v>0.020639821</v>
      </c>
      <c r="I991" s="19" t="n">
        <v>0.863758606</v>
      </c>
    </row>
    <row r="992" customFormat="false" ht="15" hidden="false" customHeight="false" outlineLevel="0" collapsed="false">
      <c r="A992" s="9" t="s">
        <v>498</v>
      </c>
      <c r="B992" s="11" t="n">
        <v>29218.42045</v>
      </c>
      <c r="C992" s="14" t="n">
        <v>-0.359084221</v>
      </c>
      <c r="D992" s="19" t="n">
        <v>0.00070161</v>
      </c>
      <c r="F992" s="9" t="s">
        <v>1595</v>
      </c>
      <c r="G992" s="11" t="n">
        <v>7262.749358</v>
      </c>
      <c r="H992" s="11" t="n">
        <v>-0.085101581</v>
      </c>
      <c r="I992" s="19" t="n">
        <v>0.378388593</v>
      </c>
    </row>
    <row r="993" customFormat="false" ht="15" hidden="false" customHeight="false" outlineLevel="0" collapsed="false">
      <c r="A993" s="9" t="s">
        <v>1595</v>
      </c>
      <c r="B993" s="11" t="n">
        <v>9031.86158</v>
      </c>
      <c r="C993" s="14" t="n">
        <v>0.272118193</v>
      </c>
      <c r="D993" s="19" t="n">
        <v>0.002860944</v>
      </c>
      <c r="F993" s="9" t="s">
        <v>1456</v>
      </c>
      <c r="G993" s="11" t="n">
        <v>10543.92215</v>
      </c>
      <c r="H993" s="11" t="n">
        <v>0.291644298</v>
      </c>
      <c r="I993" s="19" t="n">
        <v>0.00159614</v>
      </c>
    </row>
    <row r="994" customFormat="false" ht="15" hidden="false" customHeight="false" outlineLevel="0" collapsed="false">
      <c r="A994" s="9" t="s">
        <v>1456</v>
      </c>
      <c r="B994" s="11" t="n">
        <v>11156.63599</v>
      </c>
      <c r="C994" s="14" t="n">
        <v>0.202955021</v>
      </c>
      <c r="D994" s="19" t="n">
        <v>0.068504792</v>
      </c>
      <c r="F994" s="9" t="s">
        <v>1366</v>
      </c>
      <c r="G994" s="11" t="n">
        <v>14136.11158</v>
      </c>
      <c r="H994" s="11" t="n">
        <v>0.379559767</v>
      </c>
      <c r="I994" s="19" t="n">
        <v>2.82E-005</v>
      </c>
    </row>
    <row r="995" customFormat="false" ht="15" hidden="false" customHeight="false" outlineLevel="0" collapsed="false">
      <c r="A995" s="9" t="s">
        <v>1366</v>
      </c>
      <c r="B995" s="11" t="n">
        <v>14197.11264</v>
      </c>
      <c r="C995" s="14" t="n">
        <v>0.153895418</v>
      </c>
      <c r="D995" s="19" t="n">
        <v>0.143375162</v>
      </c>
      <c r="F995" s="9" t="s">
        <v>726</v>
      </c>
      <c r="G995" s="11" t="n">
        <v>1800.078069</v>
      </c>
      <c r="H995" s="11" t="n">
        <v>-0.067962038</v>
      </c>
      <c r="I995" s="19" t="n">
        <v>0.611973166</v>
      </c>
    </row>
    <row r="996" customFormat="false" ht="15" hidden="false" customHeight="false" outlineLevel="0" collapsed="false">
      <c r="A996" s="9" t="s">
        <v>726</v>
      </c>
      <c r="B996" s="11" t="n">
        <v>1888.699701</v>
      </c>
      <c r="C996" s="14" t="n">
        <v>-0.1944912</v>
      </c>
      <c r="D996" s="19" t="n">
        <v>0.056731309</v>
      </c>
      <c r="F996" s="9" t="s">
        <v>1439</v>
      </c>
      <c r="G996" s="11" t="n">
        <v>412.9664608</v>
      </c>
      <c r="H996" s="11" t="n">
        <v>-0.555680426</v>
      </c>
      <c r="I996" s="19" t="n">
        <v>0.000873809</v>
      </c>
    </row>
    <row r="997" customFormat="false" ht="15" hidden="false" customHeight="false" outlineLevel="0" collapsed="false">
      <c r="A997" s="9" t="s">
        <v>1439</v>
      </c>
      <c r="B997" s="11" t="n">
        <v>576.2074421</v>
      </c>
      <c r="C997" s="14" t="n">
        <v>0.19478281</v>
      </c>
      <c r="D997" s="19" t="n">
        <v>0.258606087</v>
      </c>
      <c r="F997" s="9" t="s">
        <v>554</v>
      </c>
      <c r="G997" s="11" t="n">
        <v>28715.94741</v>
      </c>
      <c r="H997" s="11" t="n">
        <v>0.320344182</v>
      </c>
      <c r="I997" s="19" t="n">
        <v>1.63E-006</v>
      </c>
    </row>
    <row r="998" customFormat="false" ht="15" hidden="false" customHeight="false" outlineLevel="0" collapsed="false">
      <c r="A998" s="9" t="s">
        <v>554</v>
      </c>
      <c r="B998" s="11" t="n">
        <v>25212.6164</v>
      </c>
      <c r="C998" s="14" t="n">
        <v>-0.315510483</v>
      </c>
      <c r="D998" s="19" t="n">
        <v>0.0012762</v>
      </c>
      <c r="F998" s="9" t="s">
        <v>899</v>
      </c>
      <c r="G998" s="11" t="n">
        <v>12554.82169</v>
      </c>
      <c r="H998" s="11" t="n">
        <v>0.278243166</v>
      </c>
      <c r="I998" s="19" t="n">
        <v>0.002310165</v>
      </c>
    </row>
    <row r="999" customFormat="false" ht="15" hidden="false" customHeight="false" outlineLevel="0" collapsed="false">
      <c r="A999" s="9" t="s">
        <v>899</v>
      </c>
      <c r="B999" s="11" t="n">
        <v>12056.82394</v>
      </c>
      <c r="C999" s="14" t="n">
        <v>-0.088356569</v>
      </c>
      <c r="D999" s="19" t="n">
        <v>0.443074317</v>
      </c>
      <c r="F999" s="9" t="s">
        <v>1908</v>
      </c>
      <c r="G999" s="11" t="n">
        <v>8138.067259</v>
      </c>
      <c r="H999" s="11" t="n">
        <v>0.217013606</v>
      </c>
      <c r="I999" s="19" t="n">
        <v>0.016460111</v>
      </c>
    </row>
    <row r="1000" customFormat="false" ht="15" hidden="false" customHeight="false" outlineLevel="0" collapsed="false">
      <c r="A1000" s="9" t="s">
        <v>1908</v>
      </c>
      <c r="B1000" s="11" t="n">
        <v>10418.47679</v>
      </c>
      <c r="C1000" s="14" t="n">
        <v>0.614477131</v>
      </c>
      <c r="D1000" s="19" t="n">
        <v>2.89E-011</v>
      </c>
      <c r="F1000" s="9" t="s">
        <v>595</v>
      </c>
      <c r="G1000" s="11" t="n">
        <v>10629.3649</v>
      </c>
      <c r="H1000" s="11" t="n">
        <v>-0.085034165</v>
      </c>
      <c r="I1000" s="19" t="n">
        <v>0.197303436</v>
      </c>
    </row>
    <row r="1001" customFormat="false" ht="15" hidden="false" customHeight="false" outlineLevel="0" collapsed="false">
      <c r="A1001" s="9" t="s">
        <v>595</v>
      </c>
      <c r="B1001" s="11" t="n">
        <v>10898.20663</v>
      </c>
      <c r="C1001" s="14" t="n">
        <v>-0.285881295</v>
      </c>
      <c r="D1001" s="19" t="n">
        <v>0.000587722</v>
      </c>
      <c r="F1001" s="9" t="s">
        <v>291</v>
      </c>
      <c r="G1001" s="11" t="n">
        <v>77947.25554</v>
      </c>
      <c r="H1001" s="11" t="n">
        <v>0.026402684</v>
      </c>
      <c r="I1001" s="19" t="n">
        <v>0.818500901</v>
      </c>
    </row>
    <row r="1002" customFormat="false" ht="15" hidden="false" customHeight="false" outlineLevel="0" collapsed="false">
      <c r="A1002" s="9" t="s">
        <v>291</v>
      </c>
      <c r="B1002" s="11" t="n">
        <v>69933.81276</v>
      </c>
      <c r="C1002" s="14" t="n">
        <v>-0.613383642</v>
      </c>
      <c r="D1002" s="19" t="n">
        <v>3.95E-010</v>
      </c>
      <c r="F1002" s="9" t="s">
        <v>290</v>
      </c>
      <c r="G1002" s="11" t="n">
        <v>43118.10123</v>
      </c>
      <c r="H1002" s="11" t="n">
        <v>0.127482565</v>
      </c>
      <c r="I1002" s="19" t="n">
        <v>0.094029586</v>
      </c>
    </row>
    <row r="1003" customFormat="false" ht="15" hidden="false" customHeight="false" outlineLevel="0" collapsed="false">
      <c r="A1003" s="9" t="s">
        <v>290</v>
      </c>
      <c r="B1003" s="11" t="n">
        <v>37293.95786</v>
      </c>
      <c r="C1003" s="14" t="n">
        <v>-0.614598066</v>
      </c>
      <c r="D1003" s="19" t="n">
        <v>1.87E-012</v>
      </c>
      <c r="F1003" s="9" t="s">
        <v>1980</v>
      </c>
      <c r="G1003" s="11" t="n">
        <v>3062.328796</v>
      </c>
      <c r="H1003" s="11" t="n">
        <v>-0.338038517</v>
      </c>
      <c r="I1003" s="19" t="n">
        <v>0.000191456</v>
      </c>
    </row>
    <row r="1004" customFormat="false" ht="15" hidden="false" customHeight="false" outlineLevel="0" collapsed="false">
      <c r="A1004" s="9" t="s">
        <v>1980</v>
      </c>
      <c r="B1004" s="11" t="n">
        <v>5242.297599</v>
      </c>
      <c r="C1004" s="14" t="n">
        <v>0.848556847</v>
      </c>
      <c r="D1004" s="19" t="n">
        <v>8.17E-019</v>
      </c>
      <c r="F1004" s="9" t="s">
        <v>303</v>
      </c>
      <c r="G1004" s="11" t="n">
        <v>7775.753895</v>
      </c>
      <c r="H1004" s="11" t="n">
        <v>-0.074109182</v>
      </c>
      <c r="I1004" s="19" t="n">
        <v>0.275490469</v>
      </c>
    </row>
    <row r="1005" customFormat="false" ht="15" hidden="false" customHeight="false" outlineLevel="0" collapsed="false">
      <c r="A1005" s="9" t="s">
        <v>303</v>
      </c>
      <c r="B1005" s="11" t="n">
        <v>7262.13739</v>
      </c>
      <c r="C1005" s="14" t="n">
        <v>-0.59130927</v>
      </c>
      <c r="D1005" s="19" t="n">
        <v>1.04E-008</v>
      </c>
      <c r="F1005" s="9" t="s">
        <v>352</v>
      </c>
      <c r="G1005" s="11" t="n">
        <v>10698.73299</v>
      </c>
      <c r="H1005" s="11" t="n">
        <v>-0.073358669</v>
      </c>
      <c r="I1005" s="19" t="n">
        <v>0.34869652</v>
      </c>
    </row>
    <row r="1006" customFormat="false" ht="15" hidden="false" customHeight="false" outlineLevel="0" collapsed="false">
      <c r="A1006" s="9" t="s">
        <v>352</v>
      </c>
      <c r="B1006" s="11" t="n">
        <v>10205.96991</v>
      </c>
      <c r="C1006" s="14" t="n">
        <v>-0.514769772</v>
      </c>
      <c r="D1006" s="19" t="n">
        <v>4.5E-008</v>
      </c>
      <c r="F1006" s="9" t="s">
        <v>2000</v>
      </c>
      <c r="G1006" s="11" t="n">
        <v>12635.22077</v>
      </c>
      <c r="H1006" s="11" t="n">
        <v>-0.417806869</v>
      </c>
      <c r="I1006" s="19" t="n">
        <v>3.01E-010</v>
      </c>
    </row>
    <row r="1007" customFormat="false" ht="15" hidden="false" customHeight="false" outlineLevel="0" collapsed="false">
      <c r="A1007" s="9" t="s">
        <v>2000</v>
      </c>
      <c r="B1007" s="11" t="n">
        <v>23337.19446</v>
      </c>
      <c r="C1007" s="14" t="n">
        <v>0.964464969</v>
      </c>
      <c r="D1007" s="19" t="n">
        <v>3.97E-035</v>
      </c>
      <c r="F1007" s="9" t="s">
        <v>1792</v>
      </c>
      <c r="G1007" s="11" t="n">
        <v>7280.121554</v>
      </c>
      <c r="H1007" s="11" t="n">
        <v>0.120180466</v>
      </c>
      <c r="I1007" s="19" t="n">
        <v>0.238589358</v>
      </c>
    </row>
    <row r="1008" customFormat="false" ht="15" hidden="false" customHeight="false" outlineLevel="0" collapsed="false">
      <c r="A1008" s="9" t="s">
        <v>1792</v>
      </c>
      <c r="B1008" s="11" t="n">
        <v>9032.842182</v>
      </c>
      <c r="C1008" s="14" t="n">
        <v>0.450834938</v>
      </c>
      <c r="D1008" s="19" t="n">
        <v>1.53E-006</v>
      </c>
      <c r="F1008" s="9" t="s">
        <v>1389</v>
      </c>
      <c r="G1008" s="11" t="n">
        <v>22362.63444</v>
      </c>
      <c r="H1008" s="11" t="n">
        <v>0.152418319</v>
      </c>
      <c r="I1008" s="19" t="n">
        <v>0.066266999</v>
      </c>
    </row>
    <row r="1009" customFormat="false" ht="15" hidden="false" customHeight="false" outlineLevel="0" collapsed="false">
      <c r="A1009" s="9" t="s">
        <v>1389</v>
      </c>
      <c r="B1009" s="11" t="n">
        <v>24579.27769</v>
      </c>
      <c r="C1009" s="14" t="n">
        <v>0.164066819</v>
      </c>
      <c r="D1009" s="19" t="n">
        <v>0.091278209</v>
      </c>
      <c r="F1009" s="9" t="s">
        <v>1037</v>
      </c>
      <c r="G1009" s="11" t="n">
        <v>38501.66402</v>
      </c>
      <c r="H1009" s="11" t="n">
        <v>0.06266672</v>
      </c>
      <c r="I1009" s="19" t="n">
        <v>0.44468334</v>
      </c>
    </row>
    <row r="1010" customFormat="false" ht="15" hidden="false" customHeight="false" outlineLevel="0" collapsed="false">
      <c r="A1010" s="9" t="s">
        <v>1037</v>
      </c>
      <c r="B1010" s="11" t="n">
        <v>41000.14917</v>
      </c>
      <c r="C1010" s="14" t="n">
        <v>-0.015033785</v>
      </c>
      <c r="D1010" s="19" t="n">
        <v>0.885646741</v>
      </c>
      <c r="F1010" s="9" t="s">
        <v>871</v>
      </c>
      <c r="G1010" s="11" t="n">
        <v>7199.392525</v>
      </c>
      <c r="H1010" s="11" t="n">
        <v>-0.467624158</v>
      </c>
      <c r="I1010" s="19" t="n">
        <v>2.43E-014</v>
      </c>
    </row>
    <row r="1011" customFormat="false" ht="15" hidden="false" customHeight="false" outlineLevel="0" collapsed="false">
      <c r="A1011" s="9" t="s">
        <v>871</v>
      </c>
      <c r="B1011" s="11" t="n">
        <v>8840.14943</v>
      </c>
      <c r="C1011" s="14" t="n">
        <v>-0.099606532</v>
      </c>
      <c r="D1011" s="19" t="n">
        <v>0.341977561</v>
      </c>
      <c r="F1011" s="9" t="s">
        <v>1525</v>
      </c>
      <c r="G1011" s="11" t="n">
        <v>2497.619813</v>
      </c>
      <c r="H1011" s="11" t="n">
        <v>-0.73257908</v>
      </c>
      <c r="I1011" s="19" t="n">
        <v>1.17E-014</v>
      </c>
    </row>
    <row r="1012" customFormat="false" ht="15" hidden="false" customHeight="false" outlineLevel="0" collapsed="false">
      <c r="A1012" s="9" t="s">
        <v>1525</v>
      </c>
      <c r="B1012" s="11" t="n">
        <v>3716.582283</v>
      </c>
      <c r="C1012" s="14" t="n">
        <v>0.238204764</v>
      </c>
      <c r="D1012" s="19" t="n">
        <v>0.060961401</v>
      </c>
      <c r="F1012" s="9" t="s">
        <v>692</v>
      </c>
      <c r="G1012" s="11" t="n">
        <v>6718.249262</v>
      </c>
      <c r="H1012" s="11" t="n">
        <v>0.458949829</v>
      </c>
      <c r="I1012" s="19" t="n">
        <v>3.84E-007</v>
      </c>
    </row>
    <row r="1013" customFormat="false" ht="15" hidden="false" customHeight="false" outlineLevel="0" collapsed="false">
      <c r="A1013" s="9" t="s">
        <v>692</v>
      </c>
      <c r="B1013" s="11" t="n">
        <v>5755.567282</v>
      </c>
      <c r="C1013" s="14" t="n">
        <v>-0.218467856</v>
      </c>
      <c r="D1013" s="19" t="n">
        <v>0.027568423</v>
      </c>
      <c r="F1013" s="9" t="s">
        <v>1177</v>
      </c>
      <c r="G1013" s="11" t="n">
        <v>3200.077585</v>
      </c>
      <c r="H1013" s="11" t="n">
        <v>0.341120318</v>
      </c>
      <c r="I1013" s="19" t="n">
        <v>8.06E-006</v>
      </c>
    </row>
    <row r="1014" customFormat="false" ht="15" hidden="false" customHeight="false" outlineLevel="0" collapsed="false">
      <c r="A1014" s="9" t="s">
        <v>1177</v>
      </c>
      <c r="B1014" s="11" t="n">
        <v>3151.440491</v>
      </c>
      <c r="C1014" s="14" t="n">
        <v>0.055936767</v>
      </c>
      <c r="D1014" s="19" t="n">
        <v>0.610958678</v>
      </c>
      <c r="F1014" s="9" t="s">
        <v>1730</v>
      </c>
      <c r="G1014" s="11" t="n">
        <v>6913.431238</v>
      </c>
      <c r="H1014" s="11" t="n">
        <v>0.242316391</v>
      </c>
      <c r="I1014" s="19" t="n">
        <v>0.019449599</v>
      </c>
    </row>
    <row r="1015" customFormat="false" ht="15" hidden="false" customHeight="false" outlineLevel="0" collapsed="false">
      <c r="A1015" s="9" t="s">
        <v>1730</v>
      </c>
      <c r="B1015" s="11" t="n">
        <v>7966.605315</v>
      </c>
      <c r="C1015" s="14" t="n">
        <v>0.378631066</v>
      </c>
      <c r="D1015" s="19" t="n">
        <v>0.000159572</v>
      </c>
      <c r="F1015" s="9" t="s">
        <v>1501</v>
      </c>
      <c r="G1015" s="11" t="n">
        <v>4808.326151</v>
      </c>
      <c r="H1015" s="11" t="n">
        <v>0.164193304</v>
      </c>
      <c r="I1015" s="19" t="n">
        <v>0.033370981</v>
      </c>
    </row>
    <row r="1016" customFormat="false" ht="15" hidden="false" customHeight="false" outlineLevel="0" collapsed="false">
      <c r="A1016" s="9" t="s">
        <v>1501</v>
      </c>
      <c r="B1016" s="11" t="n">
        <v>5384.230549</v>
      </c>
      <c r="C1016" s="14" t="n">
        <v>0.226934623</v>
      </c>
      <c r="D1016" s="19" t="n">
        <v>0.009672677</v>
      </c>
      <c r="F1016" s="9" t="s">
        <v>1202</v>
      </c>
      <c r="G1016" s="11" t="n">
        <v>4676.616453</v>
      </c>
      <c r="H1016" s="11" t="n">
        <v>-0.096847359</v>
      </c>
      <c r="I1016" s="19" t="n">
        <v>0.247965523</v>
      </c>
    </row>
    <row r="1017" customFormat="false" ht="15" hidden="false" customHeight="false" outlineLevel="0" collapsed="false">
      <c r="A1017" s="9" t="s">
        <v>1202</v>
      </c>
      <c r="B1017" s="11" t="n">
        <v>5415.940849</v>
      </c>
      <c r="C1017" s="14" t="n">
        <v>0.067760212</v>
      </c>
      <c r="D1017" s="19" t="n">
        <v>0.474107779</v>
      </c>
      <c r="F1017" s="9" t="s">
        <v>1178</v>
      </c>
      <c r="G1017" s="11" t="n">
        <v>956.6296283</v>
      </c>
      <c r="H1017" s="11" t="n">
        <v>-0.581765847</v>
      </c>
      <c r="I1017" s="19" t="n">
        <v>1.7E-007</v>
      </c>
    </row>
    <row r="1018" customFormat="false" ht="15" hidden="false" customHeight="false" outlineLevel="0" collapsed="false">
      <c r="A1018" s="9" t="s">
        <v>1178</v>
      </c>
      <c r="B1018" s="11" t="n">
        <v>1280.523425</v>
      </c>
      <c r="C1018" s="14" t="n">
        <v>0.056500705</v>
      </c>
      <c r="D1018" s="19" t="n">
        <v>0.610958678</v>
      </c>
      <c r="F1018" s="9" t="s">
        <v>1229</v>
      </c>
      <c r="G1018" s="11" t="n">
        <v>9765.629144</v>
      </c>
      <c r="H1018" s="11" t="n">
        <v>0.227559458</v>
      </c>
      <c r="I1018" s="19" t="n">
        <v>0.000967055</v>
      </c>
    </row>
    <row r="1019" customFormat="false" ht="15" hidden="false" customHeight="false" outlineLevel="0" collapsed="false">
      <c r="A1019" s="9" t="s">
        <v>1229</v>
      </c>
      <c r="B1019" s="11" t="n">
        <v>10125.61246</v>
      </c>
      <c r="C1019" s="14" t="n">
        <v>0.08042321</v>
      </c>
      <c r="D1019" s="19" t="n">
        <v>0.373476617</v>
      </c>
      <c r="F1019" s="9" t="s">
        <v>766</v>
      </c>
      <c r="G1019" s="11" t="n">
        <v>1.585747</v>
      </c>
      <c r="H1019" s="11" t="n">
        <v>-0.269961683</v>
      </c>
      <c r="I1019" s="19" t="n">
        <v>0.904412673</v>
      </c>
    </row>
    <row r="1020" customFormat="false" ht="15" hidden="false" customHeight="false" outlineLevel="0" collapsed="false">
      <c r="A1020" s="9" t="s">
        <v>766</v>
      </c>
      <c r="B1020" s="11" t="n">
        <v>1.791635833</v>
      </c>
      <c r="C1020" s="14" t="n">
        <v>-0.186108801</v>
      </c>
      <c r="D1020" s="19" t="n">
        <v>0.926678883</v>
      </c>
      <c r="F1020" s="9" t="s">
        <v>359</v>
      </c>
      <c r="G1020" s="11" t="n">
        <v>8710.865351</v>
      </c>
      <c r="H1020" s="11" t="n">
        <v>0.253237557</v>
      </c>
      <c r="I1020" s="19" t="n">
        <v>0.00299037</v>
      </c>
    </row>
    <row r="1021" customFormat="false" ht="15" hidden="false" customHeight="false" outlineLevel="0" collapsed="false">
      <c r="A1021" s="9" t="s">
        <v>359</v>
      </c>
      <c r="B1021" s="11" t="n">
        <v>7419.104372</v>
      </c>
      <c r="C1021" s="14" t="n">
        <v>-0.504546724</v>
      </c>
      <c r="D1021" s="19" t="n">
        <v>1.35E-007</v>
      </c>
      <c r="F1021" s="9" t="s">
        <v>1538</v>
      </c>
      <c r="G1021" s="11" t="n">
        <v>8299.25136</v>
      </c>
      <c r="H1021" s="11" t="n">
        <v>0.259427788</v>
      </c>
      <c r="I1021" s="19" t="n">
        <v>0.004280782</v>
      </c>
    </row>
    <row r="1022" customFormat="false" ht="15" hidden="false" customHeight="false" outlineLevel="0" collapsed="false">
      <c r="A1022" s="9" t="s">
        <v>1538</v>
      </c>
      <c r="B1022" s="11" t="n">
        <v>9031.650292</v>
      </c>
      <c r="C1022" s="14" t="n">
        <v>0.243080616</v>
      </c>
      <c r="D1022" s="19" t="n">
        <v>0.0202994</v>
      </c>
      <c r="F1022" s="9" t="s">
        <v>1372</v>
      </c>
      <c r="G1022" s="11" t="n">
        <v>13864.82475</v>
      </c>
      <c r="H1022" s="11" t="n">
        <v>0.175988573</v>
      </c>
      <c r="I1022" s="19" t="n">
        <v>0.035717851</v>
      </c>
    </row>
    <row r="1023" customFormat="false" ht="15" hidden="false" customHeight="false" outlineLevel="0" collapsed="false">
      <c r="A1023" s="9" t="s">
        <v>1372</v>
      </c>
      <c r="B1023" s="11" t="n">
        <v>15068.22562</v>
      </c>
      <c r="C1023" s="14" t="n">
        <v>0.156541958</v>
      </c>
      <c r="D1023" s="19" t="n">
        <v>0.110263266</v>
      </c>
      <c r="F1023" s="9" t="s">
        <v>1105</v>
      </c>
      <c r="G1023" s="11" t="n">
        <v>3917.843659</v>
      </c>
      <c r="H1023" s="11" t="n">
        <v>0.204403307</v>
      </c>
      <c r="I1023" s="19" t="n">
        <v>0.030316847</v>
      </c>
    </row>
    <row r="1024" customFormat="false" ht="15" hidden="false" customHeight="false" outlineLevel="0" collapsed="false">
      <c r="A1024" s="9" t="s">
        <v>1105</v>
      </c>
      <c r="B1024" s="11" t="n">
        <v>4014.135812</v>
      </c>
      <c r="C1024" s="14" t="n">
        <v>0.02288123</v>
      </c>
      <c r="D1024" s="19" t="n">
        <v>0.850638622</v>
      </c>
      <c r="F1024" s="9" t="s">
        <v>683</v>
      </c>
      <c r="G1024" s="11" t="n">
        <v>18448.80541</v>
      </c>
      <c r="H1024" s="11" t="n">
        <v>0.256441034</v>
      </c>
      <c r="I1024" s="19" t="n">
        <v>0.000334328</v>
      </c>
    </row>
    <row r="1025" customFormat="false" ht="15" hidden="false" customHeight="false" outlineLevel="0" collapsed="false">
      <c r="A1025" s="9" t="s">
        <v>683</v>
      </c>
      <c r="B1025" s="11" t="n">
        <v>17097.88486</v>
      </c>
      <c r="C1025" s="14" t="n">
        <v>-0.221319262</v>
      </c>
      <c r="D1025" s="19" t="n">
        <v>0.019769139</v>
      </c>
      <c r="F1025" s="9" t="s">
        <v>1194</v>
      </c>
      <c r="G1025" s="11" t="n">
        <v>14028.50959</v>
      </c>
      <c r="H1025" s="11" t="n">
        <v>0.261385015</v>
      </c>
      <c r="I1025" s="19" t="n">
        <v>0.000793454</v>
      </c>
    </row>
    <row r="1026" customFormat="false" ht="15" hidden="false" customHeight="false" outlineLevel="0" collapsed="false">
      <c r="A1026" s="9" t="s">
        <v>1194</v>
      </c>
      <c r="B1026" s="11" t="n">
        <v>14290.17147</v>
      </c>
      <c r="C1026" s="14" t="n">
        <v>0.064489275</v>
      </c>
      <c r="D1026" s="19" t="n">
        <v>0.558362325</v>
      </c>
      <c r="F1026" s="9" t="s">
        <v>1687</v>
      </c>
      <c r="G1026" s="11" t="n">
        <v>6123.161911</v>
      </c>
      <c r="H1026" s="11" t="n">
        <v>0.188790512</v>
      </c>
      <c r="I1026" s="19" t="n">
        <v>0.019353645</v>
      </c>
    </row>
    <row r="1027" customFormat="false" ht="15" hidden="false" customHeight="false" outlineLevel="0" collapsed="false">
      <c r="A1027" s="9" t="s">
        <v>1687</v>
      </c>
      <c r="B1027" s="11" t="n">
        <v>7120.132818</v>
      </c>
      <c r="C1027" s="14" t="n">
        <v>0.349084993</v>
      </c>
      <c r="D1027" s="19" t="n">
        <v>3.07E-005</v>
      </c>
      <c r="F1027" s="9" t="s">
        <v>1650</v>
      </c>
      <c r="G1027" s="11" t="n">
        <v>6248.212735</v>
      </c>
      <c r="H1027" s="11" t="n">
        <v>0.14761048</v>
      </c>
      <c r="I1027" s="19" t="n">
        <v>0.130203453</v>
      </c>
    </row>
    <row r="1028" customFormat="false" ht="15" hidden="false" customHeight="false" outlineLevel="0" collapsed="false">
      <c r="A1028" s="9" t="s">
        <v>1650</v>
      </c>
      <c r="B1028" s="11" t="n">
        <v>7289.230747</v>
      </c>
      <c r="C1028" s="14" t="n">
        <v>0.31969808</v>
      </c>
      <c r="D1028" s="19" t="n">
        <v>0.000644356</v>
      </c>
      <c r="F1028" s="9" t="s">
        <v>1830</v>
      </c>
      <c r="G1028" s="11" t="n">
        <v>36496.60589</v>
      </c>
      <c r="H1028" s="11" t="n">
        <v>0.177499506</v>
      </c>
      <c r="I1028" s="19" t="n">
        <v>0.009832318</v>
      </c>
    </row>
    <row r="1029" customFormat="false" ht="15" hidden="false" customHeight="false" outlineLevel="0" collapsed="false">
      <c r="A1029" s="9" t="s">
        <v>1830</v>
      </c>
      <c r="B1029" s="11" t="n">
        <v>45047.72264</v>
      </c>
      <c r="C1029" s="14" t="n">
        <v>0.488376623</v>
      </c>
      <c r="D1029" s="19" t="n">
        <v>3.5E-009</v>
      </c>
      <c r="F1029" s="9" t="s">
        <v>599</v>
      </c>
      <c r="G1029" s="11" t="n">
        <v>3590.678538</v>
      </c>
      <c r="H1029" s="11" t="n">
        <v>-0.363946963</v>
      </c>
      <c r="I1029" s="19" t="n">
        <v>1.33E-005</v>
      </c>
    </row>
    <row r="1030" customFormat="false" ht="15" hidden="false" customHeight="false" outlineLevel="0" collapsed="false">
      <c r="A1030" s="9" t="s">
        <v>599</v>
      </c>
      <c r="B1030" s="11" t="n">
        <v>4031.493716</v>
      </c>
      <c r="C1030" s="14" t="n">
        <v>-0.280115238</v>
      </c>
      <c r="D1030" s="19" t="n">
        <v>0.004155917</v>
      </c>
      <c r="F1030" s="9" t="s">
        <v>694</v>
      </c>
      <c r="G1030" s="11" t="n">
        <v>7881.029408</v>
      </c>
      <c r="H1030" s="11" t="n">
        <v>-0.254478166</v>
      </c>
      <c r="I1030" s="19" t="n">
        <v>0.002538624</v>
      </c>
    </row>
    <row r="1031" customFormat="false" ht="15" hidden="false" customHeight="false" outlineLevel="0" collapsed="false">
      <c r="A1031" s="9" t="s">
        <v>694</v>
      </c>
      <c r="B1031" s="11" t="n">
        <v>8724.826041</v>
      </c>
      <c r="C1031" s="14" t="n">
        <v>-0.217292559</v>
      </c>
      <c r="D1031" s="19" t="n">
        <v>0.022700674</v>
      </c>
      <c r="F1031" s="9" t="s">
        <v>1771</v>
      </c>
      <c r="G1031" s="11" t="n">
        <v>2945.938929</v>
      </c>
      <c r="H1031" s="11" t="n">
        <v>-0.047006005</v>
      </c>
      <c r="I1031" s="19" t="n">
        <v>0.671622999</v>
      </c>
    </row>
    <row r="1032" customFormat="false" ht="15" hidden="false" customHeight="false" outlineLevel="0" collapsed="false">
      <c r="A1032" s="9" t="s">
        <v>1771</v>
      </c>
      <c r="B1032" s="11" t="n">
        <v>3828.420919</v>
      </c>
      <c r="C1032" s="14" t="n">
        <v>0.419709571</v>
      </c>
      <c r="D1032" s="19" t="n">
        <v>1.39E-005</v>
      </c>
      <c r="F1032" s="9" t="s">
        <v>185</v>
      </c>
      <c r="G1032" s="11" t="n">
        <v>32243.52486</v>
      </c>
      <c r="H1032" s="11" t="n">
        <v>0.131749677</v>
      </c>
      <c r="I1032" s="19" t="n">
        <v>0.127288602</v>
      </c>
    </row>
    <row r="1033" customFormat="false" ht="15" hidden="false" customHeight="false" outlineLevel="0" collapsed="false">
      <c r="A1033" s="9" t="s">
        <v>185</v>
      </c>
      <c r="B1033" s="11" t="n">
        <v>26367.13745</v>
      </c>
      <c r="C1033" s="14" t="n">
        <v>-0.822019696</v>
      </c>
      <c r="D1033" s="19" t="n">
        <v>1.4E-019</v>
      </c>
      <c r="F1033" s="9" t="s">
        <v>1236</v>
      </c>
      <c r="G1033" s="11" t="n">
        <v>42835.61963</v>
      </c>
      <c r="H1033" s="11" t="n">
        <v>0.039626779</v>
      </c>
      <c r="I1033" s="19" t="n">
        <v>0.665084998</v>
      </c>
    </row>
    <row r="1034" customFormat="false" ht="15" hidden="false" customHeight="false" outlineLevel="0" collapsed="false">
      <c r="A1034" s="9" t="s">
        <v>1236</v>
      </c>
      <c r="B1034" s="11" t="n">
        <v>47654.0747</v>
      </c>
      <c r="C1034" s="14" t="n">
        <v>0.085109503</v>
      </c>
      <c r="D1034" s="19" t="n">
        <v>0.387458194</v>
      </c>
      <c r="F1034" s="9" t="s">
        <v>1218</v>
      </c>
      <c r="G1034" s="11" t="n">
        <v>30268.24735</v>
      </c>
      <c r="H1034" s="11" t="n">
        <v>0.063678522</v>
      </c>
      <c r="I1034" s="19" t="n">
        <v>0.564178934</v>
      </c>
    </row>
    <row r="1035" customFormat="false" ht="15" hidden="false" customHeight="false" outlineLevel="0" collapsed="false">
      <c r="A1035" s="9" t="s">
        <v>1218</v>
      </c>
      <c r="B1035" s="11" t="n">
        <v>33300.39423</v>
      </c>
      <c r="C1035" s="14" t="n">
        <v>0.076858546</v>
      </c>
      <c r="D1035" s="19" t="n">
        <v>0.494106341</v>
      </c>
      <c r="F1035" s="9" t="s">
        <v>1312</v>
      </c>
      <c r="G1035" s="11" t="n">
        <v>70690.60394</v>
      </c>
      <c r="H1035" s="11" t="n">
        <v>0.071447911</v>
      </c>
      <c r="I1035" s="19" t="n">
        <v>0.486874432</v>
      </c>
    </row>
    <row r="1036" customFormat="false" ht="15" hidden="false" customHeight="false" outlineLevel="0" collapsed="false">
      <c r="A1036" s="9" t="s">
        <v>1312</v>
      </c>
      <c r="B1036" s="11" t="n">
        <v>78813.49151</v>
      </c>
      <c r="C1036" s="14" t="n">
        <v>0.121655237</v>
      </c>
      <c r="D1036" s="19" t="n">
        <v>0.246535734</v>
      </c>
      <c r="F1036" s="9" t="s">
        <v>1568</v>
      </c>
      <c r="G1036" s="11" t="n">
        <v>38970.55021</v>
      </c>
      <c r="H1036" s="11" t="n">
        <v>0.066631215</v>
      </c>
      <c r="I1036" s="19" t="n">
        <v>0.517974383</v>
      </c>
    </row>
    <row r="1037" customFormat="false" ht="15" hidden="false" customHeight="false" outlineLevel="0" collapsed="false">
      <c r="A1037" s="9" t="s">
        <v>1568</v>
      </c>
      <c r="B1037" s="11" t="n">
        <v>45740.12898</v>
      </c>
      <c r="C1037" s="14" t="n">
        <v>0.256909101</v>
      </c>
      <c r="D1037" s="19" t="n">
        <v>0.009881464</v>
      </c>
      <c r="F1037" s="9" t="s">
        <v>1582</v>
      </c>
      <c r="G1037" s="11" t="n">
        <v>14464.34623</v>
      </c>
      <c r="H1037" s="11" t="n">
        <v>-0.110097548</v>
      </c>
      <c r="I1037" s="19" t="n">
        <v>0.212335677</v>
      </c>
    </row>
    <row r="1038" customFormat="false" ht="15" hidden="false" customHeight="false" outlineLevel="0" collapsed="false">
      <c r="A1038" s="9" t="s">
        <v>1582</v>
      </c>
      <c r="B1038" s="11" t="n">
        <v>18091.1568</v>
      </c>
      <c r="C1038" s="14" t="n">
        <v>0.26481833</v>
      </c>
      <c r="D1038" s="19" t="n">
        <v>0.005356169</v>
      </c>
      <c r="F1038" s="9" t="s">
        <v>356</v>
      </c>
      <c r="G1038" s="11" t="n">
        <v>6196.474257</v>
      </c>
      <c r="H1038" s="11" t="n">
        <v>-0.399693352</v>
      </c>
      <c r="I1038" s="19" t="n">
        <v>9.27E-005</v>
      </c>
    </row>
    <row r="1039" customFormat="false" ht="15" hidden="false" customHeight="false" outlineLevel="0" collapsed="false">
      <c r="A1039" s="9" t="s">
        <v>356</v>
      </c>
      <c r="B1039" s="11" t="n">
        <v>6560.619669</v>
      </c>
      <c r="C1039" s="14" t="n">
        <v>-0.511804304</v>
      </c>
      <c r="D1039" s="19" t="n">
        <v>1.59E-006</v>
      </c>
      <c r="F1039" s="9" t="s">
        <v>487</v>
      </c>
      <c r="G1039" s="11" t="n">
        <v>2447.616463</v>
      </c>
      <c r="H1039" s="11" t="n">
        <v>0.231818349</v>
      </c>
      <c r="I1039" s="19" t="n">
        <v>0.004740255</v>
      </c>
    </row>
    <row r="1040" customFormat="false" ht="15" hidden="false" customHeight="false" outlineLevel="0" collapsed="false">
      <c r="A1040" s="9" t="s">
        <v>487</v>
      </c>
      <c r="B1040" s="11" t="n">
        <v>2182.884782</v>
      </c>
      <c r="C1040" s="14" t="n">
        <v>-0.373449429</v>
      </c>
      <c r="D1040" s="19" t="n">
        <v>4.66E-005</v>
      </c>
      <c r="F1040" s="9" t="s">
        <v>158</v>
      </c>
      <c r="G1040" s="11" t="n">
        <v>152.2504524</v>
      </c>
      <c r="H1040" s="11" t="n">
        <v>-0.533308831</v>
      </c>
      <c r="I1040" s="19" t="n">
        <v>0.018919371</v>
      </c>
    </row>
    <row r="1041" customFormat="false" ht="15" hidden="false" customHeight="false" outlineLevel="0" collapsed="false">
      <c r="A1041" s="9" t="s">
        <v>158</v>
      </c>
      <c r="B1041" s="11" t="n">
        <v>149.490863</v>
      </c>
      <c r="C1041" s="14" t="n">
        <v>-0.950503084</v>
      </c>
      <c r="D1041" s="19" t="n">
        <v>4.16E-005</v>
      </c>
      <c r="F1041" s="9" t="s">
        <v>184</v>
      </c>
      <c r="G1041" s="11" t="n">
        <v>135.8564878</v>
      </c>
      <c r="H1041" s="11" t="n">
        <v>-0.705991327</v>
      </c>
      <c r="I1041" s="19" t="n">
        <v>0.011046628</v>
      </c>
    </row>
    <row r="1042" customFormat="false" ht="15" hidden="false" customHeight="false" outlineLevel="0" collapsed="false">
      <c r="A1042" s="9" t="s">
        <v>184</v>
      </c>
      <c r="B1042" s="11" t="n">
        <v>143.656757</v>
      </c>
      <c r="C1042" s="14" t="n">
        <v>-0.836075462</v>
      </c>
      <c r="D1042" s="19" t="n">
        <v>0.000760039</v>
      </c>
      <c r="F1042" s="9" t="s">
        <v>1417</v>
      </c>
      <c r="G1042" s="11" t="n">
        <v>1202.556072</v>
      </c>
      <c r="H1042" s="11" t="n">
        <v>-0.433638739</v>
      </c>
      <c r="I1042" s="19" t="n">
        <v>9.56E-007</v>
      </c>
    </row>
    <row r="1043" customFormat="false" ht="15" hidden="false" customHeight="false" outlineLevel="0" collapsed="false">
      <c r="A1043" s="9" t="s">
        <v>1417</v>
      </c>
      <c r="B1043" s="11" t="n">
        <v>1609.136951</v>
      </c>
      <c r="C1043" s="14" t="n">
        <v>0.174743167</v>
      </c>
      <c r="D1043" s="19" t="n">
        <v>0.083445965</v>
      </c>
      <c r="F1043" s="9" t="s">
        <v>1237</v>
      </c>
      <c r="G1043" s="11" t="n">
        <v>31851.8714</v>
      </c>
      <c r="H1043" s="11" t="n">
        <v>0.087177766</v>
      </c>
      <c r="I1043" s="19" t="n">
        <v>0.386066906</v>
      </c>
    </row>
    <row r="1044" customFormat="false" ht="15" hidden="false" customHeight="false" outlineLevel="0" collapsed="false">
      <c r="A1044" s="9" t="s">
        <v>1237</v>
      </c>
      <c r="B1044" s="11" t="n">
        <v>34824.85903</v>
      </c>
      <c r="C1044" s="14" t="n">
        <v>0.085589417</v>
      </c>
      <c r="D1044" s="19" t="n">
        <v>0.405167935</v>
      </c>
      <c r="F1044" s="9" t="s">
        <v>1765</v>
      </c>
      <c r="G1044" s="11" t="n">
        <v>51538.93239</v>
      </c>
      <c r="H1044" s="11" t="n">
        <v>0.599428904</v>
      </c>
      <c r="I1044" s="19" t="n">
        <v>6.37E-018</v>
      </c>
    </row>
    <row r="1045" customFormat="false" ht="15" hidden="false" customHeight="false" outlineLevel="0" collapsed="false">
      <c r="A1045" s="9" t="s">
        <v>1765</v>
      </c>
      <c r="B1045" s="11" t="n">
        <v>52206.6465</v>
      </c>
      <c r="C1045" s="14" t="n">
        <v>0.409418174</v>
      </c>
      <c r="D1045" s="19" t="n">
        <v>2.97E-006</v>
      </c>
      <c r="F1045" s="9" t="s">
        <v>574</v>
      </c>
      <c r="G1045" s="11" t="n">
        <v>4917.441887</v>
      </c>
      <c r="H1045" s="11" t="n">
        <v>0.692946755</v>
      </c>
      <c r="I1045" s="19" t="n">
        <v>3.1E-025</v>
      </c>
    </row>
    <row r="1046" customFormat="false" ht="15" hidden="false" customHeight="false" outlineLevel="0" collapsed="false">
      <c r="A1046" s="9" t="s">
        <v>574</v>
      </c>
      <c r="B1046" s="11" t="n">
        <v>3725.278585</v>
      </c>
      <c r="C1046" s="14" t="n">
        <v>-0.301628325</v>
      </c>
      <c r="D1046" s="19" t="n">
        <v>0.00051458</v>
      </c>
      <c r="F1046" s="9" t="s">
        <v>231</v>
      </c>
      <c r="G1046" s="11" t="n">
        <v>4958.93618</v>
      </c>
      <c r="H1046" s="11" t="n">
        <v>-0.274039398</v>
      </c>
      <c r="I1046" s="19" t="n">
        <v>0.038080255</v>
      </c>
    </row>
    <row r="1047" customFormat="false" ht="15" hidden="false" customHeight="false" outlineLevel="0" collapsed="false">
      <c r="A1047" s="9" t="s">
        <v>231</v>
      </c>
      <c r="B1047" s="11" t="n">
        <v>4778.468164</v>
      </c>
      <c r="C1047" s="14" t="n">
        <v>-0.713519064</v>
      </c>
      <c r="D1047" s="19" t="n">
        <v>3.62E-009</v>
      </c>
      <c r="F1047" s="9" t="s">
        <v>631</v>
      </c>
      <c r="G1047" s="11" t="n">
        <v>4274.410767</v>
      </c>
      <c r="H1047" s="11" t="n">
        <v>-0.661959465</v>
      </c>
      <c r="I1047" s="19" t="n">
        <v>5.73E-011</v>
      </c>
    </row>
    <row r="1048" customFormat="false" ht="15" hidden="false" customHeight="false" outlineLevel="0" collapsed="false">
      <c r="A1048" s="9" t="s">
        <v>631</v>
      </c>
      <c r="B1048" s="11" t="n">
        <v>5266.342854</v>
      </c>
      <c r="C1048" s="14" t="n">
        <v>-0.253842517</v>
      </c>
      <c r="D1048" s="19" t="n">
        <v>0.026944357</v>
      </c>
      <c r="F1048" s="9" t="s">
        <v>789</v>
      </c>
      <c r="G1048" s="11" t="n">
        <v>6083.467714</v>
      </c>
      <c r="H1048" s="11" t="n">
        <v>-0.363032467</v>
      </c>
      <c r="I1048" s="19" t="n">
        <v>1.64E-006</v>
      </c>
    </row>
    <row r="1049" customFormat="false" ht="15" hidden="false" customHeight="false" outlineLevel="0" collapsed="false">
      <c r="A1049" s="9" t="s">
        <v>789</v>
      </c>
      <c r="B1049" s="11" t="n">
        <v>7107.743774</v>
      </c>
      <c r="C1049" s="14" t="n">
        <v>-0.154663483</v>
      </c>
      <c r="D1049" s="19" t="n">
        <v>0.133520679</v>
      </c>
      <c r="F1049" s="9" t="s">
        <v>648</v>
      </c>
      <c r="G1049" s="11" t="n">
        <v>12318.57206</v>
      </c>
      <c r="H1049" s="11" t="n">
        <v>-0.084192048</v>
      </c>
      <c r="I1049" s="19" t="n">
        <v>0.240842705</v>
      </c>
    </row>
    <row r="1050" customFormat="false" ht="15" hidden="false" customHeight="false" outlineLevel="0" collapsed="false">
      <c r="A1050" s="9" t="s">
        <v>648</v>
      </c>
      <c r="B1050" s="11" t="n">
        <v>12815.81635</v>
      </c>
      <c r="C1050" s="14" t="n">
        <v>-0.239025546</v>
      </c>
      <c r="D1050" s="19" t="n">
        <v>0.002935514</v>
      </c>
      <c r="F1050" s="9" t="s">
        <v>1356</v>
      </c>
      <c r="G1050" s="11" t="n">
        <v>23695.32871</v>
      </c>
      <c r="H1050" s="11" t="n">
        <v>-0.029540977</v>
      </c>
      <c r="I1050" s="19" t="n">
        <v>0.711819026</v>
      </c>
    </row>
    <row r="1051" customFormat="false" ht="15" hidden="false" customHeight="false" outlineLevel="0" collapsed="false">
      <c r="A1051" s="9" t="s">
        <v>1356</v>
      </c>
      <c r="B1051" s="11" t="n">
        <v>27606.67204</v>
      </c>
      <c r="C1051" s="14" t="n">
        <v>0.147364011</v>
      </c>
      <c r="D1051" s="19" t="n">
        <v>0.083445965</v>
      </c>
      <c r="F1051" s="9" t="s">
        <v>1731</v>
      </c>
      <c r="G1051" s="11" t="n">
        <v>54995.21784</v>
      </c>
      <c r="H1051" s="11" t="n">
        <v>0.063907502</v>
      </c>
      <c r="I1051" s="19" t="n">
        <v>0.407318169</v>
      </c>
    </row>
    <row r="1052" customFormat="false" ht="15" hidden="false" customHeight="false" outlineLevel="0" collapsed="false">
      <c r="A1052" s="9" t="s">
        <v>1731</v>
      </c>
      <c r="B1052" s="11" t="n">
        <v>67706.71327</v>
      </c>
      <c r="C1052" s="14" t="n">
        <v>0.378937096</v>
      </c>
      <c r="D1052" s="19" t="n">
        <v>4.75E-006</v>
      </c>
      <c r="F1052" s="9" t="s">
        <v>1306</v>
      </c>
      <c r="G1052" s="11" t="n">
        <v>94685.06809</v>
      </c>
      <c r="H1052" s="11" t="n">
        <v>0.241485247</v>
      </c>
      <c r="I1052" s="19" t="n">
        <v>0.003197834</v>
      </c>
    </row>
    <row r="1053" customFormat="false" ht="15" hidden="false" customHeight="false" outlineLevel="0" collapsed="false">
      <c r="A1053" s="9" t="s">
        <v>1306</v>
      </c>
      <c r="B1053" s="11" t="n">
        <v>99064.3595</v>
      </c>
      <c r="C1053" s="14" t="n">
        <v>0.119122272</v>
      </c>
      <c r="D1053" s="19" t="n">
        <v>0.242099876</v>
      </c>
      <c r="F1053" s="9" t="s">
        <v>447</v>
      </c>
      <c r="G1053" s="11" t="n">
        <v>23472.09842</v>
      </c>
      <c r="H1053" s="11" t="n">
        <v>-0.429634348</v>
      </c>
      <c r="I1053" s="19" t="n">
        <v>3.16E-007</v>
      </c>
    </row>
    <row r="1054" customFormat="false" ht="15" hidden="false" customHeight="false" outlineLevel="0" collapsed="false">
      <c r="A1054" s="9" t="s">
        <v>447</v>
      </c>
      <c r="B1054" s="11" t="n">
        <v>25826.0903</v>
      </c>
      <c r="C1054" s="14" t="n">
        <v>-0.411831108</v>
      </c>
      <c r="D1054" s="19" t="n">
        <v>1.14E-005</v>
      </c>
      <c r="F1054" s="9" t="s">
        <v>486</v>
      </c>
      <c r="G1054" s="11" t="n">
        <v>17654.88325</v>
      </c>
      <c r="H1054" s="11" t="n">
        <v>-0.385292216</v>
      </c>
      <c r="I1054" s="19" t="n">
        <v>2.03E-006</v>
      </c>
    </row>
    <row r="1055" customFormat="false" ht="15" hidden="false" customHeight="false" outlineLevel="0" collapsed="false">
      <c r="A1055" s="9" t="s">
        <v>486</v>
      </c>
      <c r="B1055" s="11" t="n">
        <v>19387.35237</v>
      </c>
      <c r="C1055" s="14" t="n">
        <v>-0.375222174</v>
      </c>
      <c r="D1055" s="19" t="n">
        <v>3.46E-005</v>
      </c>
      <c r="F1055" s="9" t="s">
        <v>354</v>
      </c>
      <c r="G1055" s="11" t="n">
        <v>18937.42397</v>
      </c>
      <c r="H1055" s="11" t="n">
        <v>-0.284983556</v>
      </c>
      <c r="I1055" s="19" t="n">
        <v>5.02E-005</v>
      </c>
    </row>
    <row r="1056" customFormat="false" ht="15" hidden="false" customHeight="false" outlineLevel="0" collapsed="false">
      <c r="A1056" s="9" t="s">
        <v>354</v>
      </c>
      <c r="B1056" s="11" t="n">
        <v>19361.44247</v>
      </c>
      <c r="C1056" s="14" t="n">
        <v>-0.513681962</v>
      </c>
      <c r="D1056" s="19" t="n">
        <v>9.01E-010</v>
      </c>
      <c r="F1056" s="9" t="s">
        <v>247</v>
      </c>
      <c r="G1056" s="11" t="n">
        <v>31730.49344</v>
      </c>
      <c r="H1056" s="11" t="n">
        <v>0.024447803</v>
      </c>
      <c r="I1056" s="19" t="n">
        <v>0.838932126</v>
      </c>
    </row>
    <row r="1057" customFormat="false" ht="15" hidden="false" customHeight="false" outlineLevel="0" collapsed="false">
      <c r="A1057" s="9" t="s">
        <v>247</v>
      </c>
      <c r="B1057" s="11" t="n">
        <v>28081.58306</v>
      </c>
      <c r="C1057" s="14" t="n">
        <v>-0.666498017</v>
      </c>
      <c r="D1057" s="19" t="n">
        <v>3.38E-011</v>
      </c>
      <c r="F1057" s="9" t="s">
        <v>321</v>
      </c>
      <c r="G1057" s="11" t="n">
        <v>12823.9129</v>
      </c>
      <c r="H1057" s="11" t="n">
        <v>0.156736867</v>
      </c>
      <c r="I1057" s="19" t="n">
        <v>0.175075153</v>
      </c>
    </row>
    <row r="1058" customFormat="false" ht="15" hidden="false" customHeight="false" outlineLevel="0" collapsed="false">
      <c r="A1058" s="9" t="s">
        <v>321</v>
      </c>
      <c r="B1058" s="11" t="n">
        <v>11106.59739</v>
      </c>
      <c r="C1058" s="14" t="n">
        <v>-0.571084044</v>
      </c>
      <c r="D1058" s="19" t="n">
        <v>1.79E-007</v>
      </c>
      <c r="F1058" s="9" t="s">
        <v>490</v>
      </c>
      <c r="G1058" s="11" t="n">
        <v>58467.8777</v>
      </c>
      <c r="H1058" s="11" t="n">
        <v>0.013568349</v>
      </c>
      <c r="I1058" s="19" t="n">
        <v>0.892644488</v>
      </c>
    </row>
    <row r="1059" customFormat="false" ht="15" hidden="false" customHeight="false" outlineLevel="0" collapsed="false">
      <c r="A1059" s="9" t="s">
        <v>490</v>
      </c>
      <c r="B1059" s="11" t="n">
        <v>56461.62472</v>
      </c>
      <c r="C1059" s="14" t="n">
        <v>-0.372027115</v>
      </c>
      <c r="D1059" s="19" t="n">
        <v>7.21E-005</v>
      </c>
      <c r="F1059" s="9" t="s">
        <v>491</v>
      </c>
      <c r="G1059" s="11" t="n">
        <v>59351.58117</v>
      </c>
      <c r="H1059" s="11" t="n">
        <v>-0.061695949</v>
      </c>
      <c r="I1059" s="19" t="n">
        <v>0.549310209</v>
      </c>
    </row>
    <row r="1060" customFormat="false" ht="15" hidden="false" customHeight="false" outlineLevel="0" collapsed="false">
      <c r="A1060" s="9" t="s">
        <v>491</v>
      </c>
      <c r="B1060" s="11" t="n">
        <v>58852.13865</v>
      </c>
      <c r="C1060" s="14" t="n">
        <v>-0.371096715</v>
      </c>
      <c r="D1060" s="19" t="n">
        <v>0.000114596</v>
      </c>
      <c r="F1060" s="9" t="s">
        <v>960</v>
      </c>
      <c r="G1060" s="11" t="n">
        <v>56968.06371</v>
      </c>
      <c r="H1060" s="11" t="n">
        <v>-0.071121906</v>
      </c>
      <c r="I1060" s="19" t="n">
        <v>0.295788749</v>
      </c>
    </row>
    <row r="1061" customFormat="false" ht="15" hidden="false" customHeight="false" outlineLevel="0" collapsed="false">
      <c r="A1061" s="9" t="s">
        <v>960</v>
      </c>
      <c r="B1061" s="11" t="n">
        <v>62605.05232</v>
      </c>
      <c r="C1061" s="14" t="n">
        <v>-0.058913588</v>
      </c>
      <c r="D1061" s="19" t="n">
        <v>0.574243312</v>
      </c>
      <c r="F1061" s="9" t="s">
        <v>1503</v>
      </c>
      <c r="G1061" s="11" t="n">
        <v>22465.60435</v>
      </c>
      <c r="H1061" s="11" t="n">
        <v>-0.141255572</v>
      </c>
      <c r="I1061" s="19" t="n">
        <v>0.168759801</v>
      </c>
    </row>
    <row r="1062" customFormat="false" ht="15" hidden="false" customHeight="false" outlineLevel="0" collapsed="false">
      <c r="A1062" s="9" t="s">
        <v>1503</v>
      </c>
      <c r="B1062" s="11" t="n">
        <v>27996.42515</v>
      </c>
      <c r="C1062" s="14" t="n">
        <v>0.228428498</v>
      </c>
      <c r="D1062" s="19" t="n">
        <v>0.030129587</v>
      </c>
      <c r="F1062" s="9" t="s">
        <v>1371</v>
      </c>
      <c r="G1062" s="11" t="n">
        <v>21524.63017</v>
      </c>
      <c r="H1062" s="11" t="n">
        <v>-0.20273791</v>
      </c>
      <c r="I1062" s="19" t="n">
        <v>0.084309013</v>
      </c>
    </row>
    <row r="1063" customFormat="false" ht="15" hidden="false" customHeight="false" outlineLevel="0" collapsed="false">
      <c r="A1063" s="9" t="s">
        <v>1371</v>
      </c>
      <c r="B1063" s="11" t="n">
        <v>26641.37648</v>
      </c>
      <c r="C1063" s="14" t="n">
        <v>0.156508926</v>
      </c>
      <c r="D1063" s="19" t="n">
        <v>0.203447038</v>
      </c>
      <c r="F1063" s="9" t="s">
        <v>919</v>
      </c>
      <c r="G1063" s="11" t="n">
        <v>25162.13791</v>
      </c>
      <c r="H1063" s="11" t="n">
        <v>-0.131055956</v>
      </c>
      <c r="I1063" s="19" t="n">
        <v>0.390238409</v>
      </c>
    </row>
    <row r="1064" customFormat="false" ht="15" hidden="false" customHeight="false" outlineLevel="0" collapsed="false">
      <c r="A1064" s="9" t="s">
        <v>919</v>
      </c>
      <c r="B1064" s="11" t="n">
        <v>28024.80051</v>
      </c>
      <c r="C1064" s="14" t="n">
        <v>-0.076813474</v>
      </c>
      <c r="D1064" s="19" t="n">
        <v>0.593790369</v>
      </c>
      <c r="F1064" s="9" t="s">
        <v>1593</v>
      </c>
      <c r="G1064" s="11" t="n">
        <v>15573.35198</v>
      </c>
      <c r="H1064" s="11" t="n">
        <v>-0.05714801</v>
      </c>
      <c r="I1064" s="19" t="n">
        <v>0.429486932</v>
      </c>
    </row>
    <row r="1065" customFormat="false" ht="15" hidden="false" customHeight="false" outlineLevel="0" collapsed="false">
      <c r="A1065" s="9" t="s">
        <v>1593</v>
      </c>
      <c r="B1065" s="11" t="n">
        <v>19170.30293</v>
      </c>
      <c r="C1065" s="14" t="n">
        <v>0.27017495</v>
      </c>
      <c r="D1065" s="19" t="n">
        <v>0.001071742</v>
      </c>
      <c r="F1065" s="9" t="s">
        <v>1442</v>
      </c>
      <c r="G1065" s="11" t="n">
        <v>25763.53558</v>
      </c>
      <c r="H1065" s="11" t="n">
        <v>0.055452535</v>
      </c>
      <c r="I1065" s="19" t="n">
        <v>0.56071224</v>
      </c>
    </row>
    <row r="1066" customFormat="false" ht="15" hidden="false" customHeight="false" outlineLevel="0" collapsed="false">
      <c r="A1066" s="9" t="s">
        <v>1442</v>
      </c>
      <c r="B1066" s="11" t="n">
        <v>29683.83962</v>
      </c>
      <c r="C1066" s="14" t="n">
        <v>0.196901579</v>
      </c>
      <c r="D1066" s="19" t="n">
        <v>0.040906821</v>
      </c>
      <c r="F1066" s="9" t="s">
        <v>1526</v>
      </c>
      <c r="G1066" s="11" t="n">
        <v>7321.151891</v>
      </c>
      <c r="H1066" s="11" t="n">
        <v>0.024183541</v>
      </c>
      <c r="I1066" s="19" t="n">
        <v>0.768168799</v>
      </c>
    </row>
    <row r="1067" customFormat="false" ht="15" hidden="false" customHeight="false" outlineLevel="0" collapsed="false">
      <c r="A1067" s="9" t="s">
        <v>1526</v>
      </c>
      <c r="B1067" s="11" t="n">
        <v>8660.786663</v>
      </c>
      <c r="C1067" s="14" t="n">
        <v>0.238781801</v>
      </c>
      <c r="D1067" s="19" t="n">
        <v>0.005100311</v>
      </c>
      <c r="F1067" s="9" t="s">
        <v>1863</v>
      </c>
      <c r="G1067" s="11" t="n">
        <v>6995.149118</v>
      </c>
      <c r="H1067" s="11" t="n">
        <v>-0.003216253</v>
      </c>
      <c r="I1067" s="19" t="n">
        <v>0.967190703</v>
      </c>
    </row>
    <row r="1068" customFormat="false" ht="15" hidden="false" customHeight="false" outlineLevel="0" collapsed="false">
      <c r="A1068" s="9" t="s">
        <v>1863</v>
      </c>
      <c r="B1068" s="11" t="n">
        <v>9368.922025</v>
      </c>
      <c r="C1068" s="14" t="n">
        <v>0.530931033</v>
      </c>
      <c r="D1068" s="19" t="n">
        <v>2.01E-009</v>
      </c>
      <c r="F1068" s="9" t="s">
        <v>1912</v>
      </c>
      <c r="G1068" s="11" t="n">
        <v>32061.06267</v>
      </c>
      <c r="H1068" s="11" t="n">
        <v>0.124870777</v>
      </c>
      <c r="I1068" s="19" t="n">
        <v>0.173637192</v>
      </c>
    </row>
    <row r="1069" customFormat="false" ht="15" hidden="false" customHeight="false" outlineLevel="0" collapsed="false">
      <c r="A1069" s="9" t="s">
        <v>1912</v>
      </c>
      <c r="B1069" s="11" t="n">
        <v>42550.3082</v>
      </c>
      <c r="C1069" s="14" t="n">
        <v>0.619148328</v>
      </c>
      <c r="D1069" s="19" t="n">
        <v>2.49E-006</v>
      </c>
      <c r="F1069" s="9" t="s">
        <v>1772</v>
      </c>
      <c r="G1069" s="11" t="n">
        <v>2973.656047</v>
      </c>
      <c r="H1069" s="11" t="n">
        <v>0.380617433</v>
      </c>
      <c r="I1069" s="19" t="n">
        <v>4.57E-005</v>
      </c>
    </row>
    <row r="1070" customFormat="false" ht="15" hidden="false" customHeight="false" outlineLevel="0" collapsed="false">
      <c r="A1070" s="9" t="s">
        <v>1772</v>
      </c>
      <c r="B1070" s="11" t="n">
        <v>3303.942308</v>
      </c>
      <c r="C1070" s="14" t="n">
        <v>0.42047183</v>
      </c>
      <c r="D1070" s="19" t="n">
        <v>0.000388432</v>
      </c>
      <c r="F1070" s="9" t="s">
        <v>924</v>
      </c>
      <c r="G1070" s="11" t="n">
        <v>247.4459596</v>
      </c>
      <c r="H1070" s="11" t="n">
        <v>-0.386441752</v>
      </c>
      <c r="I1070" s="19" t="n">
        <v>0.089076438</v>
      </c>
    </row>
    <row r="1071" customFormat="false" ht="15" hidden="false" customHeight="false" outlineLevel="0" collapsed="false">
      <c r="A1071" s="9" t="s">
        <v>924</v>
      </c>
      <c r="B1071" s="11" t="n">
        <v>299.1882725</v>
      </c>
      <c r="C1071" s="14" t="n">
        <v>-0.073330114</v>
      </c>
      <c r="D1071" s="19" t="n">
        <v>0.724176082</v>
      </c>
      <c r="F1071" s="9" t="s">
        <v>569</v>
      </c>
      <c r="G1071" s="11" t="n">
        <v>3949.050277</v>
      </c>
      <c r="H1071" s="11" t="n">
        <v>-0.499304285</v>
      </c>
      <c r="I1071" s="19" t="n">
        <v>6.08E-012</v>
      </c>
    </row>
    <row r="1072" customFormat="false" ht="15" hidden="false" customHeight="false" outlineLevel="0" collapsed="false">
      <c r="A1072" s="9" t="s">
        <v>569</v>
      </c>
      <c r="B1072" s="11" t="n">
        <v>4581.812125</v>
      </c>
      <c r="C1072" s="14" t="n">
        <v>-0.30440817</v>
      </c>
      <c r="D1072" s="19" t="n">
        <v>0.002205872</v>
      </c>
      <c r="F1072" s="9" t="s">
        <v>1001</v>
      </c>
      <c r="G1072" s="11" t="n">
        <v>22293.03404</v>
      </c>
      <c r="H1072" s="11" t="n">
        <v>-0.037207838</v>
      </c>
      <c r="I1072" s="19" t="n">
        <v>0.724772753</v>
      </c>
    </row>
    <row r="1073" customFormat="false" ht="15" hidden="false" customHeight="false" outlineLevel="0" collapsed="false">
      <c r="A1073" s="9" t="s">
        <v>1001</v>
      </c>
      <c r="B1073" s="11" t="n">
        <v>24455.51964</v>
      </c>
      <c r="C1073" s="14" t="n">
        <v>-0.02925129</v>
      </c>
      <c r="D1073" s="19" t="n">
        <v>0.781129375</v>
      </c>
      <c r="F1073" s="9" t="s">
        <v>1431</v>
      </c>
      <c r="G1073" s="11" t="n">
        <v>18525.95566</v>
      </c>
      <c r="H1073" s="11" t="n">
        <v>-0.201117155</v>
      </c>
      <c r="I1073" s="19" t="n">
        <v>0.002687686</v>
      </c>
    </row>
    <row r="1074" customFormat="false" ht="15" hidden="false" customHeight="false" outlineLevel="0" collapsed="false">
      <c r="A1074" s="9" t="s">
        <v>1431</v>
      </c>
      <c r="B1074" s="11" t="n">
        <v>23210.86545</v>
      </c>
      <c r="C1074" s="14" t="n">
        <v>0.189736681</v>
      </c>
      <c r="D1074" s="19" t="n">
        <v>0.063846032</v>
      </c>
      <c r="F1074" s="9" t="s">
        <v>1567</v>
      </c>
      <c r="G1074" s="11" t="n">
        <v>35815.96272</v>
      </c>
      <c r="H1074" s="11" t="n">
        <v>-0.04296255</v>
      </c>
      <c r="I1074" s="19" t="n">
        <v>0.529751936</v>
      </c>
    </row>
    <row r="1075" customFormat="false" ht="15" hidden="false" customHeight="false" outlineLevel="0" collapsed="false">
      <c r="A1075" s="9" t="s">
        <v>1567</v>
      </c>
      <c r="B1075" s="11" t="n">
        <v>43633.13854</v>
      </c>
      <c r="C1075" s="14" t="n">
        <v>0.255313906</v>
      </c>
      <c r="D1075" s="19" t="n">
        <v>0.002624496</v>
      </c>
      <c r="F1075" s="9" t="s">
        <v>1518</v>
      </c>
      <c r="G1075" s="11" t="n">
        <v>37694.80176</v>
      </c>
      <c r="H1075" s="11" t="n">
        <v>0.09456043</v>
      </c>
      <c r="I1075" s="19" t="n">
        <v>0.29635332</v>
      </c>
    </row>
    <row r="1076" customFormat="false" ht="15" hidden="false" customHeight="false" outlineLevel="0" collapsed="false">
      <c r="A1076" s="9" t="s">
        <v>1518</v>
      </c>
      <c r="B1076" s="11" t="n">
        <v>43411.20961</v>
      </c>
      <c r="C1076" s="14" t="n">
        <v>0.235179046</v>
      </c>
      <c r="D1076" s="19" t="n">
        <v>0.013004171</v>
      </c>
      <c r="F1076" s="9" t="s">
        <v>1660</v>
      </c>
      <c r="G1076" s="11" t="n">
        <v>11829.43846</v>
      </c>
      <c r="H1076" s="11" t="n">
        <v>0.211464707</v>
      </c>
      <c r="I1076" s="19" t="n">
        <v>0.052077661</v>
      </c>
    </row>
    <row r="1077" customFormat="false" ht="15" hidden="false" customHeight="false" outlineLevel="0" collapsed="false">
      <c r="A1077" s="9" t="s">
        <v>1660</v>
      </c>
      <c r="B1077" s="11" t="n">
        <v>13513.85541</v>
      </c>
      <c r="C1077" s="14" t="n">
        <v>0.327025917</v>
      </c>
      <c r="D1077" s="19" t="n">
        <v>0.002267188</v>
      </c>
      <c r="F1077" s="9" t="s">
        <v>1789</v>
      </c>
      <c r="G1077" s="11" t="n">
        <v>16055.42404</v>
      </c>
      <c r="H1077" s="11" t="n">
        <v>0.17065624</v>
      </c>
      <c r="I1077" s="19" t="n">
        <v>0.011446897</v>
      </c>
    </row>
    <row r="1078" customFormat="false" ht="15" hidden="false" customHeight="false" outlineLevel="0" collapsed="false">
      <c r="A1078" s="9" t="s">
        <v>1789</v>
      </c>
      <c r="B1078" s="11" t="n">
        <v>19558.33529</v>
      </c>
      <c r="C1078" s="14" t="n">
        <v>0.449683774</v>
      </c>
      <c r="D1078" s="19" t="n">
        <v>1.5E-007</v>
      </c>
      <c r="F1078" s="9" t="s">
        <v>1655</v>
      </c>
      <c r="G1078" s="11" t="n">
        <v>26613.34389</v>
      </c>
      <c r="H1078" s="11" t="n">
        <v>0.098287359</v>
      </c>
      <c r="I1078" s="19" t="n">
        <v>0.107279498</v>
      </c>
    </row>
    <row r="1079" customFormat="false" ht="15" hidden="false" customHeight="false" outlineLevel="0" collapsed="false">
      <c r="A1079" s="9" t="s">
        <v>1655</v>
      </c>
      <c r="B1079" s="11" t="n">
        <v>31669.66872</v>
      </c>
      <c r="C1079" s="14" t="n">
        <v>0.323402542</v>
      </c>
      <c r="D1079" s="19" t="n">
        <v>7.92E-005</v>
      </c>
      <c r="F1079" s="9" t="s">
        <v>1071</v>
      </c>
      <c r="G1079" s="11" t="n">
        <v>6652.947961</v>
      </c>
      <c r="H1079" s="11" t="n">
        <v>0.368881002</v>
      </c>
      <c r="I1079" s="19" t="n">
        <v>7.56E-006</v>
      </c>
    </row>
    <row r="1080" customFormat="false" ht="15" hidden="false" customHeight="false" outlineLevel="0" collapsed="false">
      <c r="A1080" s="9" t="s">
        <v>1071</v>
      </c>
      <c r="B1080" s="11" t="n">
        <v>6358.524207</v>
      </c>
      <c r="C1080" s="14" t="n">
        <v>0.003056772</v>
      </c>
      <c r="D1080" s="19" t="n">
        <v>0.980384689</v>
      </c>
      <c r="F1080" s="9" t="s">
        <v>1213</v>
      </c>
      <c r="G1080" s="11" t="n">
        <v>6947.537471</v>
      </c>
      <c r="H1080" s="11" t="n">
        <v>0.311236594</v>
      </c>
      <c r="I1080" s="19" t="n">
        <v>4.23E-005</v>
      </c>
    </row>
    <row r="1081" customFormat="false" ht="15" hidden="false" customHeight="false" outlineLevel="0" collapsed="false">
      <c r="A1081" s="9" t="s">
        <v>1213</v>
      </c>
      <c r="B1081" s="11" t="n">
        <v>6966.263859</v>
      </c>
      <c r="C1081" s="14" t="n">
        <v>0.075260045</v>
      </c>
      <c r="D1081" s="19" t="n">
        <v>0.41711542</v>
      </c>
      <c r="F1081" s="9" t="s">
        <v>1737</v>
      </c>
      <c r="G1081" s="11" t="n">
        <v>21358.70577</v>
      </c>
      <c r="H1081" s="11" t="n">
        <v>0.152822819</v>
      </c>
      <c r="I1081" s="19" t="n">
        <v>0.091009324</v>
      </c>
    </row>
    <row r="1082" customFormat="false" ht="15" hidden="false" customHeight="false" outlineLevel="0" collapsed="false">
      <c r="A1082" s="9" t="s">
        <v>1737</v>
      </c>
      <c r="B1082" s="11" t="n">
        <v>25504.65818</v>
      </c>
      <c r="C1082" s="14" t="n">
        <v>0.381637048</v>
      </c>
      <c r="D1082" s="19" t="n">
        <v>0.000145328</v>
      </c>
      <c r="F1082" s="9" t="s">
        <v>1711</v>
      </c>
      <c r="G1082" s="11" t="n">
        <v>32010.83032</v>
      </c>
      <c r="H1082" s="11" t="n">
        <v>0.140135476</v>
      </c>
      <c r="I1082" s="19" t="n">
        <v>0.053654245</v>
      </c>
    </row>
    <row r="1083" customFormat="false" ht="15" hidden="false" customHeight="false" outlineLevel="0" collapsed="false">
      <c r="A1083" s="9" t="s">
        <v>1711</v>
      </c>
      <c r="B1083" s="11" t="n">
        <v>38176.65462</v>
      </c>
      <c r="C1083" s="14" t="n">
        <v>0.367286896</v>
      </c>
      <c r="D1083" s="19" t="n">
        <v>4.78E-005</v>
      </c>
      <c r="F1083" s="9" t="s">
        <v>1298</v>
      </c>
      <c r="G1083" s="11" t="n">
        <v>4314.395022</v>
      </c>
      <c r="H1083" s="11" t="n">
        <v>0.014388697</v>
      </c>
      <c r="I1083" s="19" t="n">
        <v>0.861348739</v>
      </c>
    </row>
    <row r="1084" customFormat="false" ht="15" hidden="false" customHeight="false" outlineLevel="0" collapsed="false">
      <c r="A1084" s="9" t="s">
        <v>1298</v>
      </c>
      <c r="B1084" s="11" t="n">
        <v>4887.691086</v>
      </c>
      <c r="C1084" s="14" t="n">
        <v>0.112021691</v>
      </c>
      <c r="D1084" s="19" t="n">
        <v>0.2171771</v>
      </c>
      <c r="F1084" s="9" t="s">
        <v>1180</v>
      </c>
      <c r="G1084" s="11" t="n">
        <v>1435.019324</v>
      </c>
      <c r="H1084" s="11" t="n">
        <v>-0.339231486</v>
      </c>
      <c r="I1084" s="19" t="n">
        <v>0.006776847</v>
      </c>
    </row>
    <row r="1085" customFormat="false" ht="15" hidden="false" customHeight="false" outlineLevel="0" collapsed="false">
      <c r="A1085" s="9" t="s">
        <v>1180</v>
      </c>
      <c r="B1085" s="11" t="n">
        <v>1788.655191</v>
      </c>
      <c r="C1085" s="14" t="n">
        <v>0.05813718</v>
      </c>
      <c r="D1085" s="19" t="n">
        <v>0.66940785</v>
      </c>
      <c r="F1085" s="9" t="s">
        <v>471</v>
      </c>
      <c r="G1085" s="11" t="n">
        <v>22785.50322</v>
      </c>
      <c r="H1085" s="11" t="n">
        <v>-0.074994298</v>
      </c>
      <c r="I1085" s="19" t="n">
        <v>0.435804643</v>
      </c>
    </row>
    <row r="1086" customFormat="false" ht="15" hidden="false" customHeight="false" outlineLevel="0" collapsed="false">
      <c r="A1086" s="9" t="s">
        <v>471</v>
      </c>
      <c r="B1086" s="11" t="n">
        <v>22596.74999</v>
      </c>
      <c r="C1086" s="14" t="n">
        <v>-0.38512275</v>
      </c>
      <c r="D1086" s="19" t="n">
        <v>2.19E-005</v>
      </c>
      <c r="F1086" s="9" t="s">
        <v>810</v>
      </c>
      <c r="G1086" s="11" t="n">
        <v>200208.5634</v>
      </c>
      <c r="H1086" s="11" t="n">
        <v>0.376246429</v>
      </c>
      <c r="I1086" s="19" t="n">
        <v>0.000318954</v>
      </c>
    </row>
    <row r="1087" customFormat="false" ht="15" hidden="false" customHeight="false" outlineLevel="0" collapsed="false">
      <c r="A1087" s="9" t="s">
        <v>810</v>
      </c>
      <c r="B1087" s="11" t="n">
        <v>181844.6488</v>
      </c>
      <c r="C1087" s="14" t="n">
        <v>-0.13991136</v>
      </c>
      <c r="D1087" s="19" t="n">
        <v>0.24380468</v>
      </c>
      <c r="F1087" s="9" t="s">
        <v>1251</v>
      </c>
      <c r="G1087" s="11" t="n">
        <v>2018.816405</v>
      </c>
      <c r="H1087" s="11" t="n">
        <v>0.110185759</v>
      </c>
      <c r="I1087" s="19" t="n">
        <v>0.495885301</v>
      </c>
    </row>
    <row r="1088" customFormat="false" ht="15" hidden="false" customHeight="false" outlineLevel="0" collapsed="false">
      <c r="A1088" s="9" t="s">
        <v>1251</v>
      </c>
      <c r="B1088" s="11" t="n">
        <v>2192.364496</v>
      </c>
      <c r="C1088" s="14" t="n">
        <v>0.091761522</v>
      </c>
      <c r="D1088" s="19" t="n">
        <v>0.556603755</v>
      </c>
      <c r="F1088" s="9" t="s">
        <v>1051</v>
      </c>
      <c r="G1088" s="11" t="n">
        <v>8901.409042</v>
      </c>
      <c r="H1088" s="11" t="n">
        <v>0.266659771</v>
      </c>
      <c r="I1088" s="19" t="n">
        <v>0.003108648</v>
      </c>
    </row>
    <row r="1089" customFormat="false" ht="15" hidden="false" customHeight="false" outlineLevel="0" collapsed="false">
      <c r="A1089" s="9" t="s">
        <v>1051</v>
      </c>
      <c r="B1089" s="11" t="n">
        <v>8826.832298</v>
      </c>
      <c r="C1089" s="14" t="n">
        <v>-0.004112303</v>
      </c>
      <c r="D1089" s="19" t="n">
        <v>0.976360501</v>
      </c>
      <c r="F1089" s="9" t="s">
        <v>1033</v>
      </c>
      <c r="G1089" s="11" t="n">
        <v>49165.60175</v>
      </c>
      <c r="H1089" s="11" t="n">
        <v>0.261501398</v>
      </c>
      <c r="I1089" s="19" t="n">
        <v>0.001127283</v>
      </c>
    </row>
    <row r="1090" customFormat="false" ht="15" hidden="false" customHeight="false" outlineLevel="0" collapsed="false">
      <c r="A1090" s="9" t="s">
        <v>1033</v>
      </c>
      <c r="B1090" s="11" t="n">
        <v>48706.9049</v>
      </c>
      <c r="C1090" s="14" t="n">
        <v>-0.015432134</v>
      </c>
      <c r="D1090" s="19" t="n">
        <v>0.886142902</v>
      </c>
      <c r="F1090" s="9" t="s">
        <v>70</v>
      </c>
      <c r="G1090" s="11" t="n">
        <v>2860.078583</v>
      </c>
      <c r="H1090" s="11" t="n">
        <v>-0.483701785</v>
      </c>
      <c r="I1090" s="19" t="n">
        <v>4.19E-008</v>
      </c>
    </row>
    <row r="1091" customFormat="false" ht="15" hidden="false" customHeight="false" outlineLevel="0" collapsed="false">
      <c r="A1091" s="9" t="s">
        <v>70</v>
      </c>
      <c r="B1091" s="11" t="n">
        <v>2454.854776</v>
      </c>
      <c r="C1091" s="14" t="n">
        <v>-1.533529832</v>
      </c>
      <c r="D1091" s="19" t="n">
        <v>5.78E-053</v>
      </c>
      <c r="F1091" s="9" t="s">
        <v>1915</v>
      </c>
      <c r="G1091" s="11" t="n">
        <v>3558.120346</v>
      </c>
      <c r="H1091" s="11" t="n">
        <v>0.409028763</v>
      </c>
      <c r="I1091" s="19" t="n">
        <v>2.32E-007</v>
      </c>
    </row>
    <row r="1092" customFormat="false" ht="15" hidden="false" customHeight="false" outlineLevel="0" collapsed="false">
      <c r="A1092" s="9" t="s">
        <v>1915</v>
      </c>
      <c r="B1092" s="11" t="n">
        <v>4252.231578</v>
      </c>
      <c r="C1092" s="14" t="n">
        <v>0.624022642</v>
      </c>
      <c r="D1092" s="19" t="n">
        <v>2.3E-011</v>
      </c>
      <c r="F1092" s="9" t="s">
        <v>22</v>
      </c>
      <c r="G1092" s="11" t="n">
        <v>25118.60198</v>
      </c>
      <c r="H1092" s="11" t="n">
        <v>0.146001422</v>
      </c>
      <c r="I1092" s="19" t="n">
        <v>0.175075153</v>
      </c>
    </row>
    <row r="1093" customFormat="false" ht="15" hidden="false" customHeight="false" outlineLevel="0" collapsed="false">
      <c r="A1093" s="9" t="s">
        <v>22</v>
      </c>
      <c r="B1093" s="11" t="n">
        <v>14682.77635</v>
      </c>
      <c r="C1093" s="14" t="n">
        <v>-3.002871657</v>
      </c>
      <c r="D1093" s="19" t="n">
        <v>8.19E-165</v>
      </c>
      <c r="F1093" s="9" t="s">
        <v>66</v>
      </c>
      <c r="G1093" s="11" t="n">
        <v>30181.66164</v>
      </c>
      <c r="H1093" s="11" t="n">
        <v>0.410403396</v>
      </c>
      <c r="I1093" s="19" t="n">
        <v>3.8E-006</v>
      </c>
    </row>
    <row r="1094" customFormat="false" ht="15" hidden="false" customHeight="false" outlineLevel="0" collapsed="false">
      <c r="A1094" s="9" t="s">
        <v>66</v>
      </c>
      <c r="B1094" s="11" t="n">
        <v>19045.85278</v>
      </c>
      <c r="C1094" s="14" t="n">
        <v>-1.547006849</v>
      </c>
      <c r="D1094" s="19" t="n">
        <v>5.93E-060</v>
      </c>
      <c r="F1094" s="9" t="s">
        <v>224</v>
      </c>
      <c r="G1094" s="11" t="n">
        <v>1536.837578</v>
      </c>
      <c r="H1094" s="11" t="n">
        <v>-0.46542933</v>
      </c>
      <c r="I1094" s="19" t="n">
        <v>0.001575743</v>
      </c>
    </row>
    <row r="1095" customFormat="false" ht="15" hidden="false" customHeight="false" outlineLevel="0" collapsed="false">
      <c r="A1095" s="9" t="s">
        <v>224</v>
      </c>
      <c r="B1095" s="11" t="n">
        <v>1563.669387</v>
      </c>
      <c r="C1095" s="14" t="n">
        <v>-0.725571358</v>
      </c>
      <c r="D1095" s="19" t="n">
        <v>7.66E-008</v>
      </c>
      <c r="F1095" s="9" t="s">
        <v>205</v>
      </c>
      <c r="G1095" s="11" t="n">
        <v>1973.674988</v>
      </c>
      <c r="H1095" s="11" t="n">
        <v>-0.579732881</v>
      </c>
      <c r="I1095" s="19" t="n">
        <v>2.56E-011</v>
      </c>
    </row>
    <row r="1096" customFormat="false" ht="15" hidden="false" customHeight="false" outlineLevel="0" collapsed="false">
      <c r="A1096" s="9" t="s">
        <v>205</v>
      </c>
      <c r="B1096" s="11" t="n">
        <v>2058.295855</v>
      </c>
      <c r="C1096" s="14" t="n">
        <v>-0.760305349</v>
      </c>
      <c r="D1096" s="19" t="n">
        <v>1.31E-016</v>
      </c>
      <c r="F1096" s="9" t="s">
        <v>560</v>
      </c>
      <c r="G1096" s="11" t="n">
        <v>2649.918609</v>
      </c>
      <c r="H1096" s="11" t="n">
        <v>-0.360860459</v>
      </c>
      <c r="I1096" s="19" t="n">
        <v>1.82E-005</v>
      </c>
    </row>
    <row r="1097" customFormat="false" ht="15" hidden="false" customHeight="false" outlineLevel="0" collapsed="false">
      <c r="A1097" s="9" t="s">
        <v>560</v>
      </c>
      <c r="B1097" s="11" t="n">
        <v>2942.83118</v>
      </c>
      <c r="C1097" s="14" t="n">
        <v>-0.311452289</v>
      </c>
      <c r="D1097" s="19" t="n">
        <v>0.001342707</v>
      </c>
      <c r="F1097" s="9" t="s">
        <v>435</v>
      </c>
      <c r="G1097" s="11" t="n">
        <v>6693.63091</v>
      </c>
      <c r="H1097" s="11" t="n">
        <v>-0.33396682</v>
      </c>
      <c r="I1097" s="19" t="n">
        <v>2.05E-007</v>
      </c>
    </row>
    <row r="1098" customFormat="false" ht="15" hidden="false" customHeight="false" outlineLevel="0" collapsed="false">
      <c r="A1098" s="9" t="s">
        <v>435</v>
      </c>
      <c r="B1098" s="11" t="n">
        <v>7135.88522</v>
      </c>
      <c r="C1098" s="14" t="n">
        <v>-0.420583747</v>
      </c>
      <c r="D1098" s="19" t="n">
        <v>1.34E-006</v>
      </c>
      <c r="F1098" s="9" t="s">
        <v>743</v>
      </c>
      <c r="G1098" s="11" t="n">
        <v>14633.76056</v>
      </c>
      <c r="H1098" s="11" t="n">
        <v>-0.196244098</v>
      </c>
      <c r="I1098" s="19" t="n">
        <v>0.169335197</v>
      </c>
    </row>
    <row r="1099" customFormat="false" ht="15" hidden="false" customHeight="false" outlineLevel="0" collapsed="false">
      <c r="A1099" s="9" t="s">
        <v>743</v>
      </c>
      <c r="B1099" s="11" t="n">
        <v>16065.03388</v>
      </c>
      <c r="C1099" s="14" t="n">
        <v>-0.1845255</v>
      </c>
      <c r="D1099" s="19" t="n">
        <v>0.175687043</v>
      </c>
      <c r="F1099" s="9" t="s">
        <v>20</v>
      </c>
      <c r="G1099" s="11" t="n">
        <v>17617.32984</v>
      </c>
      <c r="H1099" s="11" t="n">
        <v>0.335801486</v>
      </c>
      <c r="I1099" s="19" t="n">
        <v>0.000990534</v>
      </c>
    </row>
    <row r="1100" customFormat="false" ht="15" hidden="false" customHeight="false" outlineLevel="0" collapsed="false">
      <c r="A1100" s="9" t="s">
        <v>20</v>
      </c>
      <c r="B1100" s="11" t="n">
        <v>9518.157199</v>
      </c>
      <c r="C1100" s="14" t="n">
        <v>-3.102233957</v>
      </c>
      <c r="D1100" s="19" t="n">
        <v>3E-227</v>
      </c>
      <c r="F1100" s="9" t="s">
        <v>259</v>
      </c>
      <c r="G1100" s="11" t="n">
        <v>34679.78035</v>
      </c>
      <c r="H1100" s="11" t="n">
        <v>0.181628931</v>
      </c>
      <c r="I1100" s="19" t="n">
        <v>0.047974614</v>
      </c>
    </row>
    <row r="1101" customFormat="false" ht="15" hidden="false" customHeight="false" outlineLevel="0" collapsed="false">
      <c r="A1101" s="9" t="s">
        <v>259</v>
      </c>
      <c r="B1101" s="11" t="n">
        <v>29130.59025</v>
      </c>
      <c r="C1101" s="14" t="n">
        <v>-0.647573483</v>
      </c>
      <c r="D1101" s="19" t="n">
        <v>1.4E-012</v>
      </c>
      <c r="F1101" s="9" t="s">
        <v>68</v>
      </c>
      <c r="G1101" s="11" t="n">
        <v>333782.3505</v>
      </c>
      <c r="H1101" s="11" t="n">
        <v>0.731124559</v>
      </c>
      <c r="I1101" s="19" t="n">
        <v>1.26E-024</v>
      </c>
    </row>
    <row r="1102" customFormat="false" ht="15" hidden="false" customHeight="false" outlineLevel="0" collapsed="false">
      <c r="A1102" s="9" t="s">
        <v>68</v>
      </c>
      <c r="B1102" s="11" t="n">
        <v>184573.3278</v>
      </c>
      <c r="C1102" s="14" t="n">
        <v>-1.541743955</v>
      </c>
      <c r="D1102" s="19" t="n">
        <v>8.13E-065</v>
      </c>
      <c r="F1102" s="9" t="s">
        <v>2021</v>
      </c>
      <c r="G1102" s="11" t="n">
        <v>2495.856914</v>
      </c>
      <c r="H1102" s="11" t="n">
        <v>0.215311246</v>
      </c>
      <c r="I1102" s="19" t="n">
        <v>0.034941061</v>
      </c>
    </row>
    <row r="1103" customFormat="false" ht="15" hidden="false" customHeight="false" outlineLevel="0" collapsed="false">
      <c r="A1103" s="9" t="s">
        <v>2021</v>
      </c>
      <c r="B1103" s="11" t="n">
        <v>4171.795792</v>
      </c>
      <c r="C1103" s="14" t="n">
        <v>1.202345642</v>
      </c>
      <c r="D1103" s="19" t="n">
        <v>1.09E-037</v>
      </c>
      <c r="F1103" s="9" t="s">
        <v>1933</v>
      </c>
      <c r="G1103" s="11" t="n">
        <v>9195.335017</v>
      </c>
      <c r="H1103" s="11" t="n">
        <v>0.328891992</v>
      </c>
      <c r="I1103" s="19" t="n">
        <v>2E-006</v>
      </c>
    </row>
    <row r="1104" customFormat="false" ht="15" hidden="false" customHeight="false" outlineLevel="0" collapsed="false">
      <c r="A1104" s="9" t="s">
        <v>1933</v>
      </c>
      <c r="B1104" s="11" t="n">
        <v>11559.59497</v>
      </c>
      <c r="C1104" s="14" t="n">
        <v>0.669517037</v>
      </c>
      <c r="D1104" s="19" t="n">
        <v>2.34E-009</v>
      </c>
      <c r="F1104" s="9" t="s">
        <v>1264</v>
      </c>
      <c r="G1104" s="11" t="n">
        <v>13887.7071</v>
      </c>
      <c r="H1104" s="11" t="n">
        <v>0.081109745</v>
      </c>
      <c r="I1104" s="19" t="n">
        <v>0.403433538</v>
      </c>
    </row>
    <row r="1105" customFormat="false" ht="15" hidden="false" customHeight="false" outlineLevel="0" collapsed="false">
      <c r="A1105" s="9" t="s">
        <v>1264</v>
      </c>
      <c r="B1105" s="11" t="n">
        <v>15296.28145</v>
      </c>
      <c r="C1105" s="14" t="n">
        <v>0.100240864</v>
      </c>
      <c r="D1105" s="19" t="n">
        <v>0.296046591</v>
      </c>
      <c r="F1105" s="9" t="s">
        <v>923</v>
      </c>
      <c r="G1105" s="11" t="n">
        <v>11972.41316</v>
      </c>
      <c r="H1105" s="11" t="n">
        <v>-0.159710676</v>
      </c>
      <c r="I1105" s="19" t="n">
        <v>0.02039297</v>
      </c>
    </row>
    <row r="1106" customFormat="false" ht="15" hidden="false" customHeight="false" outlineLevel="0" collapsed="false">
      <c r="A1106" s="9" t="s">
        <v>923</v>
      </c>
      <c r="B1106" s="11" t="n">
        <v>13472.24781</v>
      </c>
      <c r="C1106" s="14" t="n">
        <v>-0.07529933</v>
      </c>
      <c r="D1106" s="19" t="n">
        <v>0.40609637</v>
      </c>
      <c r="F1106" s="9" t="s">
        <v>277</v>
      </c>
      <c r="G1106" s="11" t="n">
        <v>19038.3352</v>
      </c>
      <c r="H1106" s="11" t="n">
        <v>0.186863267</v>
      </c>
      <c r="I1106" s="19" t="n">
        <v>0.032323556</v>
      </c>
    </row>
    <row r="1107" customFormat="false" ht="15" hidden="false" customHeight="false" outlineLevel="0" collapsed="false">
      <c r="A1107" s="9" t="s">
        <v>277</v>
      </c>
      <c r="B1107" s="11" t="n">
        <v>16053.73329</v>
      </c>
      <c r="C1107" s="14" t="n">
        <v>-0.628443189</v>
      </c>
      <c r="D1107" s="19" t="n">
        <v>5.95E-013</v>
      </c>
      <c r="F1107" s="9" t="s">
        <v>1468</v>
      </c>
      <c r="G1107" s="11" t="n">
        <v>4486.792995</v>
      </c>
      <c r="H1107" s="11" t="n">
        <v>-0.424465818</v>
      </c>
      <c r="I1107" s="19" t="n">
        <v>2.22E-007</v>
      </c>
    </row>
    <row r="1108" customFormat="false" ht="15" hidden="false" customHeight="false" outlineLevel="0" collapsed="false">
      <c r="A1108" s="9" t="s">
        <v>1468</v>
      </c>
      <c r="B1108" s="11" t="n">
        <v>6069.712272</v>
      </c>
      <c r="C1108" s="14" t="n">
        <v>0.210963138</v>
      </c>
      <c r="D1108" s="19" t="n">
        <v>0.021715071</v>
      </c>
      <c r="F1108" s="9" t="s">
        <v>1504</v>
      </c>
      <c r="G1108" s="11" t="n">
        <v>3695.951668</v>
      </c>
      <c r="H1108" s="11" t="n">
        <v>-0.202189075</v>
      </c>
      <c r="I1108" s="19" t="n">
        <v>0.038020548</v>
      </c>
    </row>
    <row r="1109" customFormat="false" ht="15" hidden="false" customHeight="false" outlineLevel="0" collapsed="false">
      <c r="A1109" s="9" t="s">
        <v>1504</v>
      </c>
      <c r="B1109" s="11" t="n">
        <v>4700.008209</v>
      </c>
      <c r="C1109" s="14" t="n">
        <v>0.229079378</v>
      </c>
      <c r="D1109" s="19" t="n">
        <v>0.037124578</v>
      </c>
      <c r="F1109" s="9" t="s">
        <v>2028</v>
      </c>
      <c r="G1109" s="11" t="n">
        <v>612.692671</v>
      </c>
      <c r="H1109" s="11" t="n">
        <v>-0.298053539</v>
      </c>
      <c r="I1109" s="19" t="n">
        <v>0.007496572</v>
      </c>
    </row>
    <row r="1110" customFormat="false" ht="15" hidden="false" customHeight="false" outlineLevel="0" collapsed="false">
      <c r="A1110" s="9" t="s">
        <v>2028</v>
      </c>
      <c r="B1110" s="11" t="n">
        <v>1334.325198</v>
      </c>
      <c r="C1110" s="14" t="n">
        <v>1.384414738</v>
      </c>
      <c r="D1110" s="19" t="n">
        <v>2.44E-031</v>
      </c>
      <c r="F1110" s="9" t="s">
        <v>27</v>
      </c>
      <c r="G1110" s="11" t="n">
        <v>60056.17121</v>
      </c>
      <c r="H1110" s="11" t="n">
        <v>0.534697676</v>
      </c>
      <c r="I1110" s="19" t="n">
        <v>8.05E-007</v>
      </c>
    </row>
    <row r="1111" customFormat="false" ht="15" hidden="false" customHeight="false" outlineLevel="0" collapsed="false">
      <c r="A1111" s="9" t="s">
        <v>27</v>
      </c>
      <c r="B1111" s="11" t="n">
        <v>30922.71278</v>
      </c>
      <c r="C1111" s="14" t="n">
        <v>-2.724910977</v>
      </c>
      <c r="D1111" s="19" t="n">
        <v>4.46E-176</v>
      </c>
      <c r="F1111" s="9" t="s">
        <v>2016</v>
      </c>
      <c r="G1111" s="11" t="n">
        <v>7380.392234</v>
      </c>
      <c r="H1111" s="11" t="n">
        <v>-0.077702095</v>
      </c>
      <c r="I1111" s="19" t="n">
        <v>0.391180637</v>
      </c>
    </row>
    <row r="1112" customFormat="false" ht="15" hidden="false" customHeight="false" outlineLevel="0" collapsed="false">
      <c r="A1112" s="9" t="s">
        <v>2016</v>
      </c>
      <c r="B1112" s="11" t="n">
        <v>13113.67254</v>
      </c>
      <c r="C1112" s="14" t="n">
        <v>1.112050801</v>
      </c>
      <c r="D1112" s="19" t="n">
        <v>8.1E-037</v>
      </c>
      <c r="F1112" s="9" t="s">
        <v>1850</v>
      </c>
      <c r="G1112" s="11" t="n">
        <v>12656.96301</v>
      </c>
      <c r="H1112" s="11" t="n">
        <v>0.248316452</v>
      </c>
      <c r="I1112" s="19" t="n">
        <v>0.000480741</v>
      </c>
    </row>
    <row r="1113" customFormat="false" ht="15" hidden="false" customHeight="false" outlineLevel="0" collapsed="false">
      <c r="A1113" s="9" t="s">
        <v>1850</v>
      </c>
      <c r="B1113" s="11" t="n">
        <v>15310.58117</v>
      </c>
      <c r="C1113" s="14" t="n">
        <v>0.503778807</v>
      </c>
      <c r="D1113" s="19" t="n">
        <v>2.05E-009</v>
      </c>
      <c r="F1113" s="9" t="s">
        <v>1823</v>
      </c>
      <c r="G1113" s="11" t="n">
        <v>14572.907</v>
      </c>
      <c r="H1113" s="11" t="n">
        <v>0.220678769</v>
      </c>
      <c r="I1113" s="19" t="n">
        <v>0.000755825</v>
      </c>
    </row>
    <row r="1114" customFormat="false" ht="15" hidden="false" customHeight="false" outlineLevel="0" collapsed="false">
      <c r="A1114" s="9" t="s">
        <v>1823</v>
      </c>
      <c r="B1114" s="11" t="n">
        <v>17646.7862</v>
      </c>
      <c r="C1114" s="14" t="n">
        <v>0.481583596</v>
      </c>
      <c r="D1114" s="19" t="n">
        <v>2.79E-009</v>
      </c>
      <c r="F1114" s="9" t="s">
        <v>1947</v>
      </c>
      <c r="G1114" s="11" t="n">
        <v>1622.44518</v>
      </c>
      <c r="H1114" s="11" t="n">
        <v>0.078822827</v>
      </c>
      <c r="I1114" s="19" t="n">
        <v>0.435804643</v>
      </c>
    </row>
    <row r="1115" customFormat="false" ht="15" hidden="false" customHeight="false" outlineLevel="0" collapsed="false">
      <c r="A1115" s="9" t="s">
        <v>1947</v>
      </c>
      <c r="B1115" s="11" t="n">
        <v>2287.515463</v>
      </c>
      <c r="C1115" s="14" t="n">
        <v>0.722313039</v>
      </c>
      <c r="D1115" s="19" t="n">
        <v>9.26E-016</v>
      </c>
      <c r="F1115" s="9" t="s">
        <v>2020</v>
      </c>
      <c r="G1115" s="11" t="n">
        <v>21692.71444</v>
      </c>
      <c r="H1115" s="11" t="n">
        <v>-0.295951969</v>
      </c>
      <c r="I1115" s="19" t="n">
        <v>0.350043037</v>
      </c>
    </row>
    <row r="1116" customFormat="false" ht="15" hidden="false" customHeight="false" outlineLevel="0" collapsed="false">
      <c r="A1116" s="9" t="s">
        <v>2020</v>
      </c>
      <c r="B1116" s="11" t="n">
        <v>43065.29869</v>
      </c>
      <c r="C1116" s="14" t="n">
        <v>1.199913553</v>
      </c>
      <c r="D1116" s="19" t="n">
        <v>3.38E-006</v>
      </c>
      <c r="F1116" s="9" t="s">
        <v>792</v>
      </c>
      <c r="G1116" s="11" t="n">
        <v>113004.6999</v>
      </c>
      <c r="H1116" s="11" t="n">
        <v>0.028897977</v>
      </c>
      <c r="I1116" s="19" t="n">
        <v>0.77046468</v>
      </c>
    </row>
    <row r="1117" customFormat="false" ht="15" hidden="false" customHeight="false" outlineLevel="0" collapsed="false">
      <c r="A1117" s="9" t="s">
        <v>792</v>
      </c>
      <c r="B1117" s="11" t="n">
        <v>116294.1613</v>
      </c>
      <c r="C1117" s="14" t="n">
        <v>-0.153254952</v>
      </c>
      <c r="D1117" s="19" t="n">
        <v>0.102882372</v>
      </c>
      <c r="F1117" s="9" t="s">
        <v>1017</v>
      </c>
      <c r="G1117" s="11" t="n">
        <v>47506.23949</v>
      </c>
      <c r="H1117" s="11" t="n">
        <v>0.044442007</v>
      </c>
      <c r="I1117" s="19" t="n">
        <v>0.686185434</v>
      </c>
    </row>
    <row r="1118" customFormat="false" ht="15" hidden="false" customHeight="false" outlineLevel="0" collapsed="false">
      <c r="A1118" s="9" t="s">
        <v>1017</v>
      </c>
      <c r="B1118" s="11" t="n">
        <v>50798.29387</v>
      </c>
      <c r="C1118" s="14" t="n">
        <v>-0.023583633</v>
      </c>
      <c r="D1118" s="19" t="n">
        <v>0.834860985</v>
      </c>
      <c r="F1118" s="9" t="s">
        <v>1365</v>
      </c>
      <c r="G1118" s="11" t="n">
        <v>42629.89348</v>
      </c>
      <c r="H1118" s="11" t="n">
        <v>0.017631326</v>
      </c>
      <c r="I1118" s="19" t="n">
        <v>0.863758606</v>
      </c>
    </row>
    <row r="1119" customFormat="false" ht="15" hidden="false" customHeight="false" outlineLevel="0" collapsed="false">
      <c r="A1119" s="9" t="s">
        <v>1365</v>
      </c>
      <c r="B1119" s="11" t="n">
        <v>48970.74059</v>
      </c>
      <c r="C1119" s="14" t="n">
        <v>0.152278523</v>
      </c>
      <c r="D1119" s="19" t="n">
        <v>0.133535844</v>
      </c>
      <c r="F1119" s="9" t="s">
        <v>910</v>
      </c>
      <c r="G1119" s="11" t="n">
        <v>199165.9897</v>
      </c>
      <c r="H1119" s="11" t="n">
        <v>-0.1326559</v>
      </c>
      <c r="I1119" s="19" t="n">
        <v>0.100993988</v>
      </c>
    </row>
    <row r="1120" customFormat="false" ht="15" hidden="false" customHeight="false" outlineLevel="0" collapsed="false">
      <c r="A1120" s="9" t="s">
        <v>910</v>
      </c>
      <c r="B1120" s="11" t="n">
        <v>221593.4793</v>
      </c>
      <c r="C1120" s="14" t="n">
        <v>-0.084236872</v>
      </c>
      <c r="D1120" s="19" t="n">
        <v>0.406249493</v>
      </c>
      <c r="F1120" s="9" t="s">
        <v>440</v>
      </c>
      <c r="G1120" s="11" t="n">
        <v>52016.91181</v>
      </c>
      <c r="H1120" s="11" t="n">
        <v>-0.223885202</v>
      </c>
      <c r="I1120" s="19" t="n">
        <v>0.010904719</v>
      </c>
    </row>
    <row r="1121" customFormat="false" ht="15" hidden="false" customHeight="false" outlineLevel="0" collapsed="false">
      <c r="A1121" s="9" t="s">
        <v>440</v>
      </c>
      <c r="B1121" s="11" t="n">
        <v>53642.59646</v>
      </c>
      <c r="C1121" s="14" t="n">
        <v>-0.417835112</v>
      </c>
      <c r="D1121" s="19" t="n">
        <v>1.08E-005</v>
      </c>
      <c r="F1121" s="9" t="s">
        <v>497</v>
      </c>
      <c r="G1121" s="11" t="n">
        <v>94694.38716</v>
      </c>
      <c r="H1121" s="11" t="n">
        <v>-0.237951314</v>
      </c>
      <c r="I1121" s="19" t="n">
        <v>0.025727555</v>
      </c>
    </row>
    <row r="1122" customFormat="false" ht="15" hidden="false" customHeight="false" outlineLevel="0" collapsed="false">
      <c r="A1122" s="9" t="s">
        <v>497</v>
      </c>
      <c r="B1122" s="11" t="n">
        <v>99694.17137</v>
      </c>
      <c r="C1122" s="14" t="n">
        <v>-0.364948923</v>
      </c>
      <c r="D1122" s="19" t="n">
        <v>0.000381197</v>
      </c>
      <c r="F1122" s="9" t="s">
        <v>1100</v>
      </c>
      <c r="G1122" s="11" t="n">
        <v>63250.00184</v>
      </c>
      <c r="H1122" s="11" t="n">
        <v>0.046588735</v>
      </c>
      <c r="I1122" s="19" t="n">
        <v>0.671260993</v>
      </c>
    </row>
    <row r="1123" customFormat="false" ht="15" hidden="false" customHeight="false" outlineLevel="0" collapsed="false">
      <c r="A1123" s="9" t="s">
        <v>1100</v>
      </c>
      <c r="B1123" s="11" t="n">
        <v>68592.54449</v>
      </c>
      <c r="C1123" s="14" t="n">
        <v>0.018896062</v>
      </c>
      <c r="D1123" s="19" t="n">
        <v>0.869085949</v>
      </c>
      <c r="F1123" s="9" t="s">
        <v>1315</v>
      </c>
      <c r="G1123" s="11" t="n">
        <v>43121.14095</v>
      </c>
      <c r="H1123" s="11" t="n">
        <v>0.001619437</v>
      </c>
      <c r="I1123" s="19" t="n">
        <v>0.982432557</v>
      </c>
    </row>
    <row r="1124" customFormat="false" ht="15" hidden="false" customHeight="false" outlineLevel="0" collapsed="false">
      <c r="A1124" s="9" t="s">
        <v>1315</v>
      </c>
      <c r="B1124" s="11" t="n">
        <v>49278.23674</v>
      </c>
      <c r="C1124" s="14" t="n">
        <v>0.123408448</v>
      </c>
      <c r="D1124" s="19" t="n">
        <v>0.165855269</v>
      </c>
      <c r="F1124" s="9" t="s">
        <v>1622</v>
      </c>
      <c r="G1124" s="11" t="n">
        <v>39048.74303</v>
      </c>
      <c r="H1124" s="11" t="n">
        <v>-0.011538794</v>
      </c>
      <c r="I1124" s="19" t="n">
        <v>0.882621658</v>
      </c>
    </row>
    <row r="1125" customFormat="false" ht="15" hidden="false" customHeight="false" outlineLevel="0" collapsed="false">
      <c r="A1125" s="9" t="s">
        <v>1622</v>
      </c>
      <c r="B1125" s="11" t="n">
        <v>47798.18748</v>
      </c>
      <c r="C1125" s="14" t="n">
        <v>0.296317887</v>
      </c>
      <c r="D1125" s="19" t="n">
        <v>0.000168399</v>
      </c>
      <c r="F1125" s="9" t="s">
        <v>1575</v>
      </c>
      <c r="G1125" s="11" t="n">
        <v>23361.56385</v>
      </c>
      <c r="H1125" s="11" t="n">
        <v>0.090887428</v>
      </c>
      <c r="I1125" s="19" t="n">
        <v>0.409441218</v>
      </c>
    </row>
    <row r="1126" customFormat="false" ht="15" hidden="false" customHeight="false" outlineLevel="0" collapsed="false">
      <c r="A1126" s="9" t="s">
        <v>1575</v>
      </c>
      <c r="B1126" s="11" t="n">
        <v>27226.84719</v>
      </c>
      <c r="C1126" s="14" t="n">
        <v>0.261971972</v>
      </c>
      <c r="D1126" s="19" t="n">
        <v>0.020374084</v>
      </c>
      <c r="F1126" s="9" t="s">
        <v>1529</v>
      </c>
      <c r="G1126" s="11" t="n">
        <v>232300.9043</v>
      </c>
      <c r="H1126" s="11" t="n">
        <v>0.232351176</v>
      </c>
      <c r="I1126" s="19" t="n">
        <v>0.000618366</v>
      </c>
    </row>
    <row r="1127" customFormat="false" ht="15" hidden="false" customHeight="false" outlineLevel="0" collapsed="false">
      <c r="A1127" s="9" t="s">
        <v>1529</v>
      </c>
      <c r="B1127" s="11" t="n">
        <v>255133.1671</v>
      </c>
      <c r="C1127" s="14" t="n">
        <v>0.241042836</v>
      </c>
      <c r="D1127" s="19" t="n">
        <v>0.005515722</v>
      </c>
      <c r="F1127" s="9" t="s">
        <v>1283</v>
      </c>
      <c r="G1127" s="11" t="n">
        <v>8157.638719</v>
      </c>
      <c r="H1127" s="11" t="n">
        <v>0.025506081</v>
      </c>
      <c r="I1127" s="19" t="n">
        <v>0.827514267</v>
      </c>
    </row>
    <row r="1128" customFormat="false" ht="15" hidden="false" customHeight="false" outlineLevel="0" collapsed="false">
      <c r="A1128" s="9" t="s">
        <v>1283</v>
      </c>
      <c r="B1128" s="11" t="n">
        <v>9183.228362</v>
      </c>
      <c r="C1128" s="14" t="n">
        <v>0.106322961</v>
      </c>
      <c r="D1128" s="19" t="n">
        <v>0.289102857</v>
      </c>
      <c r="F1128" s="9" t="s">
        <v>873</v>
      </c>
      <c r="G1128" s="11" t="n">
        <v>3910.969191</v>
      </c>
      <c r="H1128" s="11" t="n">
        <v>0.292818615</v>
      </c>
      <c r="I1128" s="19" t="n">
        <v>0.000223773</v>
      </c>
    </row>
    <row r="1129" customFormat="false" ht="15" hidden="false" customHeight="false" outlineLevel="0" collapsed="false">
      <c r="A1129" s="9" t="s">
        <v>873</v>
      </c>
      <c r="B1129" s="11" t="n">
        <v>3722.946668</v>
      </c>
      <c r="C1129" s="14" t="n">
        <v>-0.09692677</v>
      </c>
      <c r="D1129" s="19" t="n">
        <v>0.342704746</v>
      </c>
      <c r="F1129" s="9" t="s">
        <v>718</v>
      </c>
      <c r="G1129" s="11" t="n">
        <v>1404.989248</v>
      </c>
      <c r="H1129" s="11" t="n">
        <v>-0.431334545</v>
      </c>
      <c r="I1129" s="19" t="n">
        <v>2.72E-006</v>
      </c>
    </row>
    <row r="1130" customFormat="false" ht="15" hidden="false" customHeight="false" outlineLevel="0" collapsed="false">
      <c r="A1130" s="9" t="s">
        <v>718</v>
      </c>
      <c r="B1130" s="11" t="n">
        <v>1651.658002</v>
      </c>
      <c r="C1130" s="14" t="n">
        <v>-0.200213418</v>
      </c>
      <c r="D1130" s="19" t="n">
        <v>0.051550928</v>
      </c>
      <c r="F1130" s="9" t="s">
        <v>330</v>
      </c>
      <c r="G1130" s="11" t="n">
        <v>2439.41234</v>
      </c>
      <c r="H1130" s="11" t="n">
        <v>0.121222149</v>
      </c>
      <c r="I1130" s="19" t="n">
        <v>0.172958668</v>
      </c>
    </row>
    <row r="1131" customFormat="false" ht="15" hidden="false" customHeight="false" outlineLevel="0" collapsed="false">
      <c r="A1131" s="9" t="s">
        <v>330</v>
      </c>
      <c r="B1131" s="11" t="n">
        <v>2148.980037</v>
      </c>
      <c r="C1131" s="14" t="n">
        <v>-0.55397602</v>
      </c>
      <c r="D1131" s="19" t="n">
        <v>1.56E-008</v>
      </c>
      <c r="F1131" s="9" t="s">
        <v>533</v>
      </c>
      <c r="G1131" s="11" t="n">
        <v>2448.80006</v>
      </c>
      <c r="H1131" s="11" t="n">
        <v>0.249435123</v>
      </c>
      <c r="I1131" s="19" t="n">
        <v>0.008677565</v>
      </c>
    </row>
    <row r="1132" customFormat="false" ht="15" hidden="false" customHeight="false" outlineLevel="0" collapsed="false">
      <c r="A1132" s="9" t="s">
        <v>533</v>
      </c>
      <c r="B1132" s="11" t="n">
        <v>2194.060471</v>
      </c>
      <c r="C1132" s="14" t="n">
        <v>-0.333430434</v>
      </c>
      <c r="D1132" s="19" t="n">
        <v>0.003451731</v>
      </c>
      <c r="F1132" s="9" t="s">
        <v>179</v>
      </c>
      <c r="G1132" s="11" t="n">
        <v>6.313754249</v>
      </c>
      <c r="H1132" s="11" t="n">
        <v>-2.20864052</v>
      </c>
      <c r="I1132" s="19" t="n">
        <v>0.035917616</v>
      </c>
    </row>
    <row r="1133" customFormat="false" ht="15" hidden="false" customHeight="false" outlineLevel="0" collapsed="false">
      <c r="A1133" s="9" t="s">
        <v>179</v>
      </c>
      <c r="B1133" s="11" t="n">
        <v>8.835040314</v>
      </c>
      <c r="C1133" s="14" t="n">
        <v>-0.862253754</v>
      </c>
      <c r="D1133" s="19" t="n">
        <v>0.291247</v>
      </c>
      <c r="F1133" s="9" t="s">
        <v>660</v>
      </c>
      <c r="G1133" s="11" t="n">
        <v>30421.25182</v>
      </c>
      <c r="H1133" s="11" t="n">
        <v>0.172715711</v>
      </c>
      <c r="I1133" s="19" t="n">
        <v>0.305698301</v>
      </c>
    </row>
    <row r="1134" customFormat="false" ht="15" hidden="false" customHeight="false" outlineLevel="0" collapsed="false">
      <c r="A1134" s="9" t="s">
        <v>660</v>
      </c>
      <c r="B1134" s="11" t="n">
        <v>28949.3816</v>
      </c>
      <c r="C1134" s="14" t="n">
        <v>-0.230593519</v>
      </c>
      <c r="D1134" s="19" t="n">
        <v>0.120518938</v>
      </c>
      <c r="F1134" s="9" t="s">
        <v>957</v>
      </c>
      <c r="G1134" s="11" t="n">
        <v>17600.71541</v>
      </c>
      <c r="H1134" s="11" t="n">
        <v>-0.198774977</v>
      </c>
      <c r="I1134" s="19" t="n">
        <v>0.00522644</v>
      </c>
    </row>
    <row r="1135" customFormat="false" ht="15" hidden="false" customHeight="false" outlineLevel="0" collapsed="false">
      <c r="A1135" s="9" t="s">
        <v>957</v>
      </c>
      <c r="B1135" s="11" t="n">
        <v>20174.45489</v>
      </c>
      <c r="C1135" s="14" t="n">
        <v>-0.059603167</v>
      </c>
      <c r="D1135" s="19" t="n">
        <v>0.522273277</v>
      </c>
      <c r="F1135" s="9" t="s">
        <v>861</v>
      </c>
      <c r="G1135" s="11" t="n">
        <v>10758.45914</v>
      </c>
      <c r="H1135" s="11" t="n">
        <v>-0.112799139</v>
      </c>
      <c r="I1135" s="19" t="n">
        <v>0.08836894</v>
      </c>
    </row>
    <row r="1136" customFormat="false" ht="15" hidden="false" customHeight="false" outlineLevel="0" collapsed="false">
      <c r="A1136" s="9" t="s">
        <v>861</v>
      </c>
      <c r="B1136" s="11" t="n">
        <v>11805.93409</v>
      </c>
      <c r="C1136" s="14" t="n">
        <v>-0.10509885</v>
      </c>
      <c r="D1136" s="19" t="n">
        <v>0.228140714</v>
      </c>
      <c r="F1136" s="9" t="s">
        <v>736</v>
      </c>
      <c r="G1136" s="11" t="n">
        <v>7153.105375</v>
      </c>
      <c r="H1136" s="11" t="n">
        <v>-0.524122014</v>
      </c>
      <c r="I1136" s="19" t="n">
        <v>9.94E-017</v>
      </c>
    </row>
    <row r="1137" customFormat="false" ht="15" hidden="false" customHeight="false" outlineLevel="0" collapsed="false">
      <c r="A1137" s="9" t="s">
        <v>736</v>
      </c>
      <c r="B1137" s="11" t="n">
        <v>8668.458667</v>
      </c>
      <c r="C1137" s="14" t="n">
        <v>-0.188612</v>
      </c>
      <c r="D1137" s="19" t="n">
        <v>0.04642449</v>
      </c>
      <c r="F1137" s="9" t="s">
        <v>586</v>
      </c>
      <c r="G1137" s="11" t="n">
        <v>7784.597213</v>
      </c>
      <c r="H1137" s="11" t="n">
        <v>-0.147030278</v>
      </c>
      <c r="I1137" s="19" t="n">
        <v>0.031599326</v>
      </c>
    </row>
    <row r="1138" customFormat="false" ht="15" hidden="false" customHeight="false" outlineLevel="0" collapsed="false">
      <c r="A1138" s="9" t="s">
        <v>586</v>
      </c>
      <c r="B1138" s="11" t="n">
        <v>8125.446236</v>
      </c>
      <c r="C1138" s="14" t="n">
        <v>-0.294748471</v>
      </c>
      <c r="D1138" s="19" t="n">
        <v>0.000373891</v>
      </c>
      <c r="F1138" s="9" t="s">
        <v>635</v>
      </c>
      <c r="G1138" s="11" t="n">
        <v>33964.02293</v>
      </c>
      <c r="H1138" s="11" t="n">
        <v>0.05324198</v>
      </c>
      <c r="I1138" s="19" t="n">
        <v>0.505176209</v>
      </c>
    </row>
    <row r="1139" customFormat="false" ht="15" hidden="false" customHeight="false" outlineLevel="0" collapsed="false">
      <c r="A1139" s="9" t="s">
        <v>635</v>
      </c>
      <c r="B1139" s="11" t="n">
        <v>33571.33421</v>
      </c>
      <c r="C1139" s="14" t="n">
        <v>-0.250133908</v>
      </c>
      <c r="D1139" s="19" t="n">
        <v>0.002682173</v>
      </c>
      <c r="F1139" s="9" t="s">
        <v>1614</v>
      </c>
      <c r="G1139" s="11" t="n">
        <v>3629.835947</v>
      </c>
      <c r="H1139" s="11" t="n">
        <v>-0.129628945</v>
      </c>
      <c r="I1139" s="19" t="n">
        <v>0.084427327</v>
      </c>
    </row>
    <row r="1140" customFormat="false" ht="15" hidden="false" customHeight="false" outlineLevel="0" collapsed="false">
      <c r="A1140" s="9" t="s">
        <v>1614</v>
      </c>
      <c r="B1140" s="11" t="n">
        <v>4609.111119</v>
      </c>
      <c r="C1140" s="14" t="n">
        <v>0.288193841</v>
      </c>
      <c r="D1140" s="19" t="n">
        <v>0.001534553</v>
      </c>
      <c r="F1140" s="9" t="s">
        <v>1658</v>
      </c>
      <c r="G1140" s="11" t="n">
        <v>7252.660983</v>
      </c>
      <c r="H1140" s="11" t="n">
        <v>0.032600737</v>
      </c>
      <c r="I1140" s="19" t="n">
        <v>0.753010897</v>
      </c>
    </row>
    <row r="1141" customFormat="false" ht="15" hidden="false" customHeight="false" outlineLevel="0" collapsed="false">
      <c r="A1141" s="9" t="s">
        <v>1658</v>
      </c>
      <c r="B1141" s="11" t="n">
        <v>8838.213092</v>
      </c>
      <c r="C1141" s="14" t="n">
        <v>0.325109192</v>
      </c>
      <c r="D1141" s="19" t="n">
        <v>0.000390691</v>
      </c>
      <c r="F1141" s="9" t="s">
        <v>1938</v>
      </c>
      <c r="G1141" s="11" t="n">
        <v>20379.27106</v>
      </c>
      <c r="H1141" s="11" t="n">
        <v>0.067061</v>
      </c>
      <c r="I1141" s="19" t="n">
        <v>0.453655727</v>
      </c>
    </row>
    <row r="1142" customFormat="false" ht="15" hidden="false" customHeight="false" outlineLevel="0" collapsed="false">
      <c r="A1142" s="9" t="s">
        <v>1938</v>
      </c>
      <c r="B1142" s="11" t="n">
        <v>28484.5109</v>
      </c>
      <c r="C1142" s="14" t="n">
        <v>0.690521412</v>
      </c>
      <c r="D1142" s="19" t="n">
        <v>1.17E-012</v>
      </c>
      <c r="F1142" s="9" t="s">
        <v>1609</v>
      </c>
      <c r="G1142" s="11" t="n">
        <v>10511.57548</v>
      </c>
      <c r="H1142" s="11" t="n">
        <v>0.319429864</v>
      </c>
      <c r="I1142" s="19" t="n">
        <v>0.006222323</v>
      </c>
    </row>
    <row r="1143" customFormat="false" ht="15" hidden="false" customHeight="false" outlineLevel="0" collapsed="false">
      <c r="A1143" s="9" t="s">
        <v>1609</v>
      </c>
      <c r="B1143" s="11" t="n">
        <v>11344.13737</v>
      </c>
      <c r="C1143" s="14" t="n">
        <v>0.284611192</v>
      </c>
      <c r="D1143" s="19" t="n">
        <v>0.017207211</v>
      </c>
      <c r="F1143" s="9" t="s">
        <v>1744</v>
      </c>
      <c r="G1143" s="11" t="n">
        <v>5160.202806</v>
      </c>
      <c r="H1143" s="11" t="n">
        <v>0.146481625</v>
      </c>
      <c r="I1143" s="19" t="n">
        <v>0.124844375</v>
      </c>
    </row>
    <row r="1144" customFormat="false" ht="15" hidden="false" customHeight="false" outlineLevel="0" collapsed="false">
      <c r="A1144" s="9" t="s">
        <v>1744</v>
      </c>
      <c r="B1144" s="11" t="n">
        <v>6185.306847</v>
      </c>
      <c r="C1144" s="14" t="n">
        <v>0.386275643</v>
      </c>
      <c r="D1144" s="19" t="n">
        <v>9.65E-005</v>
      </c>
      <c r="F1144" s="9" t="s">
        <v>1561</v>
      </c>
      <c r="G1144" s="11" t="n">
        <v>6100.038417</v>
      </c>
      <c r="H1144" s="11" t="n">
        <v>-0.02314588</v>
      </c>
      <c r="I1144" s="19" t="n">
        <v>0.867848792</v>
      </c>
    </row>
    <row r="1145" customFormat="false" ht="15" hidden="false" customHeight="false" outlineLevel="0" collapsed="false">
      <c r="A1145" s="9" t="s">
        <v>1561</v>
      </c>
      <c r="B1145" s="11" t="n">
        <v>7367.103131</v>
      </c>
      <c r="C1145" s="14" t="n">
        <v>0.252655903</v>
      </c>
      <c r="D1145" s="19" t="n">
        <v>0.029138186</v>
      </c>
      <c r="F1145" s="9" t="s">
        <v>1706</v>
      </c>
      <c r="G1145" s="11" t="n">
        <v>2095.191338</v>
      </c>
      <c r="H1145" s="11" t="n">
        <v>-0.206674958</v>
      </c>
      <c r="I1145" s="19" t="n">
        <v>0.014843745</v>
      </c>
    </row>
    <row r="1146" customFormat="false" ht="15" hidden="false" customHeight="false" outlineLevel="0" collapsed="false">
      <c r="A1146" s="9" t="s">
        <v>1706</v>
      </c>
      <c r="B1146" s="11" t="n">
        <v>2807.64759</v>
      </c>
      <c r="C1146" s="14" t="n">
        <v>0.362008782</v>
      </c>
      <c r="D1146" s="19" t="n">
        <v>7.13E-005</v>
      </c>
      <c r="F1146" s="9" t="s">
        <v>1856</v>
      </c>
      <c r="G1146" s="11" t="n">
        <v>35252.97171</v>
      </c>
      <c r="H1146" s="11" t="n">
        <v>-0.10772753</v>
      </c>
      <c r="I1146" s="19" t="n">
        <v>0.559269982</v>
      </c>
    </row>
    <row r="1147" customFormat="false" ht="15" hidden="false" customHeight="false" outlineLevel="0" collapsed="false">
      <c r="A1147" s="9" t="s">
        <v>1856</v>
      </c>
      <c r="B1147" s="11" t="n">
        <v>48588.39875</v>
      </c>
      <c r="C1147" s="14" t="n">
        <v>0.516753946</v>
      </c>
      <c r="D1147" s="19" t="n">
        <v>0.000496985</v>
      </c>
      <c r="F1147" s="9" t="s">
        <v>1840</v>
      </c>
      <c r="G1147" s="11" t="n">
        <v>9222.627214</v>
      </c>
      <c r="H1147" s="11" t="n">
        <v>-0.154792675</v>
      </c>
      <c r="I1147" s="19" t="n">
        <v>0.061296759</v>
      </c>
    </row>
    <row r="1148" customFormat="false" ht="15" hidden="false" customHeight="false" outlineLevel="0" collapsed="false">
      <c r="A1148" s="9" t="s">
        <v>1840</v>
      </c>
      <c r="B1148" s="11" t="n">
        <v>12817.07013</v>
      </c>
      <c r="C1148" s="14" t="n">
        <v>0.49513446</v>
      </c>
      <c r="D1148" s="19" t="n">
        <v>2.95E-007</v>
      </c>
      <c r="F1148" s="9" t="s">
        <v>1738</v>
      </c>
      <c r="G1148" s="11" t="n">
        <v>11699.55366</v>
      </c>
      <c r="H1148" s="11" t="n">
        <v>0.03579071</v>
      </c>
      <c r="I1148" s="19" t="n">
        <v>0.723173303</v>
      </c>
    </row>
    <row r="1149" customFormat="false" ht="15" hidden="false" customHeight="false" outlineLevel="0" collapsed="false">
      <c r="A1149" s="9" t="s">
        <v>1738</v>
      </c>
      <c r="B1149" s="11" t="n">
        <v>14566.64473</v>
      </c>
      <c r="C1149" s="14" t="n">
        <v>0.38270749</v>
      </c>
      <c r="D1149" s="19" t="n">
        <v>4.61E-005</v>
      </c>
      <c r="F1149" s="9" t="s">
        <v>1447</v>
      </c>
      <c r="G1149" s="11" t="n">
        <v>9165.267071</v>
      </c>
      <c r="H1149" s="11" t="n">
        <v>0.016343439</v>
      </c>
      <c r="I1149" s="19" t="n">
        <v>0.869299833</v>
      </c>
    </row>
    <row r="1150" customFormat="false" ht="15" hidden="false" customHeight="false" outlineLevel="0" collapsed="false">
      <c r="A1150" s="9" t="s">
        <v>1447</v>
      </c>
      <c r="B1150" s="11" t="n">
        <v>10716.5003</v>
      </c>
      <c r="C1150" s="14" t="n">
        <v>0.199455392</v>
      </c>
      <c r="D1150" s="19" t="n">
        <v>0.084189016</v>
      </c>
      <c r="F1150" s="9" t="s">
        <v>1546</v>
      </c>
      <c r="G1150" s="11" t="n">
        <v>6911.897022</v>
      </c>
      <c r="H1150" s="11" t="n">
        <v>-0.104443869</v>
      </c>
      <c r="I1150" s="19" t="n">
        <v>0.246640109</v>
      </c>
    </row>
    <row r="1151" customFormat="false" ht="15" hidden="false" customHeight="false" outlineLevel="0" collapsed="false">
      <c r="A1151" s="9" t="s">
        <v>1546</v>
      </c>
      <c r="B1151" s="11" t="n">
        <v>8576.514852</v>
      </c>
      <c r="C1151" s="14" t="n">
        <v>0.247791957</v>
      </c>
      <c r="D1151" s="19" t="n">
        <v>0.015447782</v>
      </c>
      <c r="F1151" s="9" t="s">
        <v>1215</v>
      </c>
      <c r="G1151" s="11" t="n">
        <v>5336.584334</v>
      </c>
      <c r="H1151" s="11" t="n">
        <v>-0.327521996</v>
      </c>
      <c r="I1151" s="19" t="n">
        <v>9.61E-006</v>
      </c>
    </row>
    <row r="1152" customFormat="false" ht="15" hidden="false" customHeight="false" outlineLevel="0" collapsed="false">
      <c r="A1152" s="9" t="s">
        <v>1215</v>
      </c>
      <c r="B1152" s="11" t="n">
        <v>6675.388111</v>
      </c>
      <c r="C1152" s="14" t="n">
        <v>0.074901549</v>
      </c>
      <c r="D1152" s="19" t="n">
        <v>0.462296627</v>
      </c>
      <c r="F1152" s="9" t="s">
        <v>832</v>
      </c>
      <c r="G1152" s="11" t="n">
        <v>1216.725346</v>
      </c>
      <c r="H1152" s="11" t="n">
        <v>0.483931839</v>
      </c>
      <c r="I1152" s="19" t="n">
        <v>8.28E-006</v>
      </c>
    </row>
    <row r="1153" customFormat="false" ht="15" hidden="false" customHeight="false" outlineLevel="0" collapsed="false">
      <c r="A1153" s="9" t="s">
        <v>832</v>
      </c>
      <c r="B1153" s="11" t="n">
        <v>1064.218421</v>
      </c>
      <c r="C1153" s="14" t="n">
        <v>-0.122666245</v>
      </c>
      <c r="D1153" s="19" t="n">
        <v>0.35810748</v>
      </c>
      <c r="F1153" s="9" t="s">
        <v>455</v>
      </c>
      <c r="G1153" s="11" t="n">
        <v>2944.144519</v>
      </c>
      <c r="H1153" s="11" t="n">
        <v>0.070415694</v>
      </c>
      <c r="I1153" s="19" t="n">
        <v>0.572540961</v>
      </c>
    </row>
    <row r="1154" customFormat="false" ht="15" hidden="false" customHeight="false" outlineLevel="0" collapsed="false">
      <c r="A1154" s="9" t="s">
        <v>455</v>
      </c>
      <c r="B1154" s="11" t="n">
        <v>2759.02287</v>
      </c>
      <c r="C1154" s="14" t="n">
        <v>-0.404441649</v>
      </c>
      <c r="D1154" s="19" t="n">
        <v>7.07E-006</v>
      </c>
      <c r="F1154" s="9" t="s">
        <v>577</v>
      </c>
      <c r="G1154" s="11" t="n">
        <v>2505.005464</v>
      </c>
      <c r="H1154" s="11" t="n">
        <v>-0.144692561</v>
      </c>
      <c r="I1154" s="19" t="n">
        <v>0.088844161</v>
      </c>
    </row>
    <row r="1155" customFormat="false" ht="15" hidden="false" customHeight="false" outlineLevel="0" collapsed="false">
      <c r="A1155" s="9" t="s">
        <v>577</v>
      </c>
      <c r="B1155" s="11" t="n">
        <v>2610.738087</v>
      </c>
      <c r="C1155" s="14" t="n">
        <v>-0.298485834</v>
      </c>
      <c r="D1155" s="19" t="n">
        <v>0.001788161</v>
      </c>
      <c r="F1155" s="9" t="s">
        <v>999</v>
      </c>
      <c r="G1155" s="11" t="n">
        <v>13449.75344</v>
      </c>
      <c r="H1155" s="11" t="n">
        <v>0.314191782</v>
      </c>
      <c r="I1155" s="19" t="n">
        <v>4.31E-006</v>
      </c>
    </row>
    <row r="1156" customFormat="false" ht="15" hidden="false" customHeight="false" outlineLevel="0" collapsed="false">
      <c r="A1156" s="9" t="s">
        <v>999</v>
      </c>
      <c r="B1156" s="11" t="n">
        <v>12989.80095</v>
      </c>
      <c r="C1156" s="14" t="n">
        <v>-0.02974609</v>
      </c>
      <c r="D1156" s="19" t="n">
        <v>0.79872902</v>
      </c>
      <c r="F1156" s="9" t="s">
        <v>1407</v>
      </c>
      <c r="G1156" s="11" t="n">
        <v>17018.17745</v>
      </c>
      <c r="H1156" s="11" t="n">
        <v>0.308217193</v>
      </c>
      <c r="I1156" s="19" t="n">
        <v>0.000629701</v>
      </c>
    </row>
    <row r="1157" customFormat="false" ht="15" hidden="false" customHeight="false" outlineLevel="0" collapsed="false">
      <c r="A1157" s="9" t="s">
        <v>1407</v>
      </c>
      <c r="B1157" s="11" t="n">
        <v>17703.32946</v>
      </c>
      <c r="C1157" s="14" t="n">
        <v>0.171394485</v>
      </c>
      <c r="D1157" s="19" t="n">
        <v>0.107576248</v>
      </c>
      <c r="F1157" s="9" t="s">
        <v>1993</v>
      </c>
      <c r="G1157" s="11" t="n">
        <v>4114.986673</v>
      </c>
      <c r="H1157" s="11" t="n">
        <v>-0.198114415</v>
      </c>
      <c r="I1157" s="19" t="n">
        <v>0.010108084</v>
      </c>
    </row>
    <row r="1158" customFormat="false" ht="15" hidden="false" customHeight="false" outlineLevel="0" collapsed="false">
      <c r="A1158" s="9" t="s">
        <v>1993</v>
      </c>
      <c r="B1158" s="11" t="n">
        <v>6943.174234</v>
      </c>
      <c r="C1158" s="14" t="n">
        <v>0.915477458</v>
      </c>
      <c r="D1158" s="19" t="n">
        <v>5.61E-025</v>
      </c>
      <c r="F1158" s="9" t="s">
        <v>104</v>
      </c>
      <c r="G1158" s="11" t="n">
        <v>1973.011612</v>
      </c>
      <c r="H1158" s="11" t="n">
        <v>-0.253488612</v>
      </c>
      <c r="I1158" s="19" t="n">
        <v>0.021357111</v>
      </c>
    </row>
    <row r="1159" customFormat="false" ht="15" hidden="false" customHeight="false" outlineLevel="0" collapsed="false">
      <c r="A1159" s="9" t="s">
        <v>104</v>
      </c>
      <c r="B1159" s="11" t="n">
        <v>1678.964118</v>
      </c>
      <c r="C1159" s="14" t="n">
        <v>-1.217779463</v>
      </c>
      <c r="D1159" s="19" t="n">
        <v>5.31E-025</v>
      </c>
      <c r="F1159" s="9" t="s">
        <v>156</v>
      </c>
      <c r="G1159" s="11" t="n">
        <v>8096.318378</v>
      </c>
      <c r="H1159" s="11" t="n">
        <v>0.221675331</v>
      </c>
      <c r="I1159" s="19" t="n">
        <v>0.001347335</v>
      </c>
    </row>
    <row r="1160" customFormat="false" ht="15" hidden="false" customHeight="false" outlineLevel="0" collapsed="false">
      <c r="A1160" s="9" t="s">
        <v>156</v>
      </c>
      <c r="B1160" s="11" t="n">
        <v>6190.636131</v>
      </c>
      <c r="C1160" s="14" t="n">
        <v>-0.963039659</v>
      </c>
      <c r="D1160" s="19" t="n">
        <v>1.59E-029</v>
      </c>
      <c r="F1160" s="9" t="s">
        <v>163</v>
      </c>
      <c r="G1160" s="11" t="n">
        <v>32594.9513</v>
      </c>
      <c r="H1160" s="11" t="n">
        <v>0.224154483</v>
      </c>
      <c r="I1160" s="19" t="n">
        <v>0.000599037</v>
      </c>
    </row>
    <row r="1161" customFormat="false" ht="15" hidden="false" customHeight="false" outlineLevel="0" collapsed="false">
      <c r="A1161" s="9" t="s">
        <v>163</v>
      </c>
      <c r="B1161" s="11" t="n">
        <v>25049.29835</v>
      </c>
      <c r="C1161" s="14" t="n">
        <v>-0.937408532</v>
      </c>
      <c r="D1161" s="19" t="n">
        <v>2.04E-032</v>
      </c>
      <c r="F1161" s="9" t="s">
        <v>318</v>
      </c>
      <c r="G1161" s="11" t="n">
        <v>98684.88285</v>
      </c>
      <c r="H1161" s="11" t="n">
        <v>0.248811642</v>
      </c>
      <c r="I1161" s="19" t="n">
        <v>0.02515314</v>
      </c>
    </row>
    <row r="1162" customFormat="false" ht="15" hidden="false" customHeight="false" outlineLevel="0" collapsed="false">
      <c r="A1162" s="9" t="s">
        <v>318</v>
      </c>
      <c r="B1162" s="11" t="n">
        <v>82483.5263</v>
      </c>
      <c r="C1162" s="14" t="n">
        <v>-0.572703145</v>
      </c>
      <c r="D1162" s="19" t="n">
        <v>1.46E-008</v>
      </c>
      <c r="F1162" s="9" t="s">
        <v>804</v>
      </c>
      <c r="G1162" s="11" t="n">
        <v>141671.8963</v>
      </c>
      <c r="H1162" s="11" t="n">
        <v>0.439091575</v>
      </c>
      <c r="I1162" s="19" t="n">
        <v>9.56E-011</v>
      </c>
    </row>
    <row r="1163" customFormat="false" ht="15" hidden="false" customHeight="false" outlineLevel="0" collapsed="false">
      <c r="A1163" s="9" t="s">
        <v>804</v>
      </c>
      <c r="B1163" s="11" t="n">
        <v>125364.2974</v>
      </c>
      <c r="C1163" s="14" t="n">
        <v>-0.14530916</v>
      </c>
      <c r="D1163" s="19" t="n">
        <v>0.162876958</v>
      </c>
      <c r="F1163" s="9" t="s">
        <v>762</v>
      </c>
      <c r="G1163" s="11" t="n">
        <v>17898.12115</v>
      </c>
      <c r="H1163" s="11" t="n">
        <v>-0.080151384</v>
      </c>
      <c r="I1163" s="19" t="n">
        <v>0.304731577</v>
      </c>
    </row>
    <row r="1164" customFormat="false" ht="15" hidden="false" customHeight="false" outlineLevel="0" collapsed="false">
      <c r="A1164" s="9" t="s">
        <v>762</v>
      </c>
      <c r="B1164" s="11" t="n">
        <v>19000.17446</v>
      </c>
      <c r="C1164" s="14" t="n">
        <v>-0.172965977</v>
      </c>
      <c r="D1164" s="19" t="n">
        <v>0.053642411</v>
      </c>
      <c r="F1164" s="9" t="s">
        <v>787</v>
      </c>
      <c r="G1164" s="11" t="n">
        <v>54803.99912</v>
      </c>
      <c r="H1164" s="11" t="n">
        <v>-0.070023972</v>
      </c>
      <c r="I1164" s="19" t="n">
        <v>0.32413468</v>
      </c>
    </row>
    <row r="1165" customFormat="false" ht="15" hidden="false" customHeight="false" outlineLevel="0" collapsed="false">
      <c r="A1165" s="9" t="s">
        <v>787</v>
      </c>
      <c r="B1165" s="11" t="n">
        <v>58329.88386</v>
      </c>
      <c r="C1165" s="14" t="n">
        <v>-0.154327768</v>
      </c>
      <c r="D1165" s="19" t="n">
        <v>0.072209947</v>
      </c>
      <c r="F1165" s="9" t="s">
        <v>911</v>
      </c>
      <c r="G1165" s="11" t="n">
        <v>60887.03579</v>
      </c>
      <c r="H1165" s="11" t="n">
        <v>0.098929892</v>
      </c>
      <c r="I1165" s="19" t="n">
        <v>0.132684224</v>
      </c>
    </row>
    <row r="1166" customFormat="false" ht="15" hidden="false" customHeight="false" outlineLevel="0" collapsed="false">
      <c r="A1166" s="9" t="s">
        <v>911</v>
      </c>
      <c r="B1166" s="11" t="n">
        <v>62554.28799</v>
      </c>
      <c r="C1166" s="14" t="n">
        <v>-0.082615759</v>
      </c>
      <c r="D1166" s="19" t="n">
        <v>0.393441611</v>
      </c>
      <c r="F1166" s="9" t="s">
        <v>562</v>
      </c>
      <c r="G1166" s="11" t="n">
        <v>4588.97782</v>
      </c>
      <c r="H1166" s="11" t="n">
        <v>-0.241628298</v>
      </c>
      <c r="I1166" s="19" t="n">
        <v>0.000557246</v>
      </c>
    </row>
    <row r="1167" customFormat="false" ht="15" hidden="false" customHeight="false" outlineLevel="0" collapsed="false">
      <c r="A1167" s="9" t="s">
        <v>562</v>
      </c>
      <c r="B1167" s="11" t="n">
        <v>4914.025521</v>
      </c>
      <c r="C1167" s="14" t="n">
        <v>-0.311081855</v>
      </c>
      <c r="D1167" s="19" t="n">
        <v>0.002539381</v>
      </c>
      <c r="F1167" s="9" t="s">
        <v>968</v>
      </c>
      <c r="G1167" s="11" t="n">
        <v>5868.08172</v>
      </c>
      <c r="H1167" s="11" t="n">
        <v>-0.280913028</v>
      </c>
      <c r="I1167" s="19" t="n">
        <v>0.000557246</v>
      </c>
    </row>
    <row r="1168" customFormat="false" ht="15" hidden="false" customHeight="false" outlineLevel="0" collapsed="false">
      <c r="A1168" s="9" t="s">
        <v>968</v>
      </c>
      <c r="B1168" s="11" t="n">
        <v>6916.244643</v>
      </c>
      <c r="C1168" s="14" t="n">
        <v>-0.054954935</v>
      </c>
      <c r="D1168" s="19" t="n">
        <v>0.630520752</v>
      </c>
      <c r="F1168" s="9" t="s">
        <v>1200</v>
      </c>
      <c r="G1168" s="11" t="n">
        <v>5597.97561</v>
      </c>
      <c r="H1168" s="11" t="n">
        <v>-0.044402368</v>
      </c>
      <c r="I1168" s="19" t="n">
        <v>0.592626235</v>
      </c>
    </row>
    <row r="1169" customFormat="false" ht="15" hidden="false" customHeight="false" outlineLevel="0" collapsed="false">
      <c r="A1169" s="9" t="s">
        <v>1200</v>
      </c>
      <c r="B1169" s="11" t="n">
        <v>6368.662688</v>
      </c>
      <c r="C1169" s="14" t="n">
        <v>0.0664907</v>
      </c>
      <c r="D1169" s="19" t="n">
        <v>0.489572763</v>
      </c>
      <c r="F1169" s="9" t="s">
        <v>989</v>
      </c>
      <c r="G1169" s="11" t="n">
        <v>6815.539476</v>
      </c>
      <c r="H1169" s="11" t="n">
        <v>-0.015820593</v>
      </c>
      <c r="I1169" s="19" t="n">
        <v>0.887295757</v>
      </c>
    </row>
    <row r="1170" customFormat="false" ht="15" hidden="false" customHeight="false" outlineLevel="0" collapsed="false">
      <c r="A1170" s="9" t="s">
        <v>989</v>
      </c>
      <c r="B1170" s="11" t="n">
        <v>7411.121856</v>
      </c>
      <c r="C1170" s="14" t="n">
        <v>-0.036202894</v>
      </c>
      <c r="D1170" s="19" t="n">
        <v>0.751149196</v>
      </c>
      <c r="F1170" s="9" t="s">
        <v>1245</v>
      </c>
      <c r="G1170" s="11" t="n">
        <v>5288.504363</v>
      </c>
      <c r="H1170" s="11" t="n">
        <v>0.027817312</v>
      </c>
      <c r="I1170" s="19" t="n">
        <v>0.806076876</v>
      </c>
    </row>
    <row r="1171" customFormat="false" ht="15" hidden="false" customHeight="false" outlineLevel="0" collapsed="false">
      <c r="A1171" s="9" t="s">
        <v>1245</v>
      </c>
      <c r="B1171" s="11" t="n">
        <v>5917.175668</v>
      </c>
      <c r="C1171" s="14" t="n">
        <v>0.089266488</v>
      </c>
      <c r="D1171" s="19" t="n">
        <v>0.409438294</v>
      </c>
      <c r="F1171" s="9" t="s">
        <v>1207</v>
      </c>
      <c r="G1171" s="11" t="n">
        <v>9346.732847</v>
      </c>
      <c r="H1171" s="11" t="n">
        <v>0.012996684</v>
      </c>
      <c r="I1171" s="19" t="n">
        <v>0.880307294</v>
      </c>
    </row>
    <row r="1172" customFormat="false" ht="15" hidden="false" customHeight="false" outlineLevel="0" collapsed="false">
      <c r="A1172" s="9" t="s">
        <v>1207</v>
      </c>
      <c r="B1172" s="11" t="n">
        <v>10439.89366</v>
      </c>
      <c r="C1172" s="14" t="n">
        <v>0.070391228</v>
      </c>
      <c r="D1172" s="19" t="n">
        <v>0.462368928</v>
      </c>
      <c r="F1172" s="9" t="s">
        <v>1483</v>
      </c>
      <c r="G1172" s="11" t="n">
        <v>3795.528168</v>
      </c>
      <c r="H1172" s="11" t="n">
        <v>0.083945765</v>
      </c>
      <c r="I1172" s="19" t="n">
        <v>0.425352706</v>
      </c>
    </row>
    <row r="1173" customFormat="false" ht="15" hidden="false" customHeight="false" outlineLevel="0" collapsed="false">
      <c r="A1173" s="9" t="s">
        <v>1483</v>
      </c>
      <c r="B1173" s="11" t="n">
        <v>4359.396862</v>
      </c>
      <c r="C1173" s="14" t="n">
        <v>0.218085068</v>
      </c>
      <c r="D1173" s="19" t="n">
        <v>0.033562071</v>
      </c>
      <c r="F1173" s="9" t="s">
        <v>1775</v>
      </c>
      <c r="G1173" s="11" t="n">
        <v>980.178504</v>
      </c>
      <c r="H1173" s="11" t="n">
        <v>-0.467585584</v>
      </c>
      <c r="I1173" s="19" t="n">
        <v>6.09E-006</v>
      </c>
    </row>
    <row r="1174" customFormat="false" ht="15" hidden="false" customHeight="false" outlineLevel="0" collapsed="false">
      <c r="A1174" s="9" t="s">
        <v>1775</v>
      </c>
      <c r="B1174" s="11" t="n">
        <v>1460.26396</v>
      </c>
      <c r="C1174" s="14" t="n">
        <v>0.429381557</v>
      </c>
      <c r="D1174" s="19" t="n">
        <v>4E-005</v>
      </c>
      <c r="F1174" s="9" t="s">
        <v>1983</v>
      </c>
      <c r="G1174" s="11" t="n">
        <v>11187.11045</v>
      </c>
      <c r="H1174" s="11" t="n">
        <v>0.095001393</v>
      </c>
      <c r="I1174" s="19" t="n">
        <v>0.358330799</v>
      </c>
    </row>
    <row r="1175" customFormat="false" ht="15" hidden="false" customHeight="false" outlineLevel="0" collapsed="false">
      <c r="A1175" s="9" t="s">
        <v>1983</v>
      </c>
      <c r="B1175" s="11" t="n">
        <v>16754.35945</v>
      </c>
      <c r="C1175" s="14" t="n">
        <v>0.870780952</v>
      </c>
      <c r="D1175" s="19" t="n">
        <v>3.63E-017</v>
      </c>
      <c r="F1175" s="9" t="s">
        <v>1888</v>
      </c>
      <c r="G1175" s="11" t="n">
        <v>16887.49398</v>
      </c>
      <c r="H1175" s="11" t="n">
        <v>0.218840744</v>
      </c>
      <c r="I1175" s="19" t="n">
        <v>0.000967055</v>
      </c>
    </row>
    <row r="1176" customFormat="false" ht="15" hidden="false" customHeight="false" outlineLevel="0" collapsed="false">
      <c r="A1176" s="9" t="s">
        <v>1888</v>
      </c>
      <c r="B1176" s="11" t="n">
        <v>21174.78672</v>
      </c>
      <c r="C1176" s="14" t="n">
        <v>0.56491172</v>
      </c>
      <c r="D1176" s="19" t="n">
        <v>4.02E-011</v>
      </c>
      <c r="F1176" s="9" t="s">
        <v>1672</v>
      </c>
      <c r="G1176" s="11" t="n">
        <v>15352.09262</v>
      </c>
      <c r="H1176" s="11" t="n">
        <v>0.044346967</v>
      </c>
      <c r="I1176" s="19" t="n">
        <v>0.670566902</v>
      </c>
    </row>
    <row r="1177" customFormat="false" ht="15" hidden="false" customHeight="false" outlineLevel="0" collapsed="false">
      <c r="A1177" s="9" t="s">
        <v>1672</v>
      </c>
      <c r="B1177" s="11" t="n">
        <v>18701.40725</v>
      </c>
      <c r="C1177" s="14" t="n">
        <v>0.335883981</v>
      </c>
      <c r="D1177" s="19" t="n">
        <v>0.00039127</v>
      </c>
      <c r="F1177" s="9" t="s">
        <v>1489</v>
      </c>
      <c r="G1177" s="11" t="n">
        <v>6348.414807</v>
      </c>
      <c r="H1177" s="11" t="n">
        <v>-0.259984949</v>
      </c>
      <c r="I1177" s="19" t="n">
        <v>0.000151523</v>
      </c>
    </row>
    <row r="1178" customFormat="false" ht="15" hidden="false" customHeight="false" outlineLevel="0" collapsed="false">
      <c r="A1178" s="9" t="s">
        <v>1489</v>
      </c>
      <c r="B1178" s="11" t="n">
        <v>8195.502377</v>
      </c>
      <c r="C1178" s="14" t="n">
        <v>0.220526377</v>
      </c>
      <c r="D1178" s="19" t="n">
        <v>0.008377549</v>
      </c>
      <c r="F1178" s="9" t="s">
        <v>1064</v>
      </c>
      <c r="G1178" s="11" t="n">
        <v>6818.205386</v>
      </c>
      <c r="H1178" s="11" t="n">
        <v>-0.30422293</v>
      </c>
      <c r="I1178" s="19" t="n">
        <v>3.55E-006</v>
      </c>
    </row>
    <row r="1179" customFormat="false" ht="15" hidden="false" customHeight="false" outlineLevel="0" collapsed="false">
      <c r="A1179" s="9" t="s">
        <v>1064</v>
      </c>
      <c r="B1179" s="11" t="n">
        <v>8248.312355</v>
      </c>
      <c r="C1179" s="14" t="n">
        <v>0.001386449</v>
      </c>
      <c r="D1179" s="19" t="n">
        <v>0.990524204</v>
      </c>
      <c r="F1179" s="9" t="s">
        <v>1395</v>
      </c>
      <c r="G1179" s="11" t="n">
        <v>15239.38892</v>
      </c>
      <c r="H1179" s="11" t="n">
        <v>0.100849857</v>
      </c>
      <c r="I1179" s="19" t="n">
        <v>0.255159452</v>
      </c>
    </row>
    <row r="1180" customFormat="false" ht="15" hidden="false" customHeight="false" outlineLevel="0" collapsed="false">
      <c r="A1180" s="9" t="s">
        <v>1395</v>
      </c>
      <c r="B1180" s="11" t="n">
        <v>17090.19134</v>
      </c>
      <c r="C1180" s="14" t="n">
        <v>0.168512364</v>
      </c>
      <c r="D1180" s="19" t="n">
        <v>0.072857652</v>
      </c>
      <c r="F1180" s="9" t="s">
        <v>1196</v>
      </c>
      <c r="G1180" s="11" t="n">
        <v>16644.08824</v>
      </c>
      <c r="H1180" s="11" t="n">
        <v>0.207866067</v>
      </c>
      <c r="I1180" s="19" t="n">
        <v>0.014614432</v>
      </c>
    </row>
    <row r="1181" customFormat="false" ht="15" hidden="false" customHeight="false" outlineLevel="0" collapsed="false">
      <c r="A1181" s="9" t="s">
        <v>1196</v>
      </c>
      <c r="B1181" s="11" t="n">
        <v>17299.3224</v>
      </c>
      <c r="C1181" s="14" t="n">
        <v>0.064418464</v>
      </c>
      <c r="D1181" s="19" t="n">
        <v>0.545458367</v>
      </c>
      <c r="F1181" s="9" t="s">
        <v>1241</v>
      </c>
      <c r="G1181" s="11" t="n">
        <v>30890.05543</v>
      </c>
      <c r="H1181" s="11" t="n">
        <v>0.157719928</v>
      </c>
      <c r="I1181" s="19" t="n">
        <v>0.048893267</v>
      </c>
    </row>
    <row r="1182" customFormat="false" ht="15" hidden="false" customHeight="false" outlineLevel="0" collapsed="false">
      <c r="A1182" s="9" t="s">
        <v>1241</v>
      </c>
      <c r="B1182" s="11" t="n">
        <v>32983.8191</v>
      </c>
      <c r="C1182" s="14" t="n">
        <v>0.088411885</v>
      </c>
      <c r="D1182" s="19" t="n">
        <v>0.393977695</v>
      </c>
      <c r="F1182" s="9" t="s">
        <v>1462</v>
      </c>
      <c r="G1182" s="11" t="n">
        <v>38114.03111</v>
      </c>
      <c r="H1182" s="11" t="n">
        <v>0.175592907</v>
      </c>
      <c r="I1182" s="19" t="n">
        <v>0.01100561</v>
      </c>
    </row>
    <row r="1183" customFormat="false" ht="15" hidden="false" customHeight="false" outlineLevel="0" collapsed="false">
      <c r="A1183" s="9" t="s">
        <v>1462</v>
      </c>
      <c r="B1183" s="11" t="n">
        <v>42192.61103</v>
      </c>
      <c r="C1183" s="14" t="n">
        <v>0.206516927</v>
      </c>
      <c r="D1183" s="19" t="n">
        <v>0.013905549</v>
      </c>
      <c r="F1183" s="9" t="s">
        <v>1390</v>
      </c>
      <c r="G1183" s="11" t="n">
        <v>6971.674579</v>
      </c>
      <c r="H1183" s="11" t="n">
        <v>0.066310103</v>
      </c>
      <c r="I1183" s="19" t="n">
        <v>0.406244569</v>
      </c>
    </row>
    <row r="1184" customFormat="false" ht="15" hidden="false" customHeight="false" outlineLevel="0" collapsed="false">
      <c r="A1184" s="9" t="s">
        <v>1390</v>
      </c>
      <c r="B1184" s="11" t="n">
        <v>7908.755961</v>
      </c>
      <c r="C1184" s="14" t="n">
        <v>0.165250075</v>
      </c>
      <c r="D1184" s="19" t="n">
        <v>0.07005855</v>
      </c>
      <c r="F1184" s="9" t="s">
        <v>1318</v>
      </c>
      <c r="G1184" s="11" t="n">
        <v>25383.86584</v>
      </c>
      <c r="H1184" s="11" t="n">
        <v>-0.082940355</v>
      </c>
      <c r="I1184" s="19" t="n">
        <v>0.32413468</v>
      </c>
    </row>
    <row r="1185" customFormat="false" ht="15" hidden="false" customHeight="false" outlineLevel="0" collapsed="false">
      <c r="A1185" s="9" t="s">
        <v>1318</v>
      </c>
      <c r="B1185" s="11" t="n">
        <v>29885.62384</v>
      </c>
      <c r="C1185" s="14" t="n">
        <v>0.125137156</v>
      </c>
      <c r="D1185" s="19" t="n">
        <v>0.207191925</v>
      </c>
      <c r="F1185" s="9" t="s">
        <v>913</v>
      </c>
      <c r="G1185" s="11" t="n">
        <v>65277.42024</v>
      </c>
      <c r="H1185" s="11" t="n">
        <v>-0.023809553</v>
      </c>
      <c r="I1185" s="19" t="n">
        <v>0.771404535</v>
      </c>
    </row>
    <row r="1186" customFormat="false" ht="15" hidden="false" customHeight="false" outlineLevel="0" collapsed="false">
      <c r="A1186" s="9" t="s">
        <v>913</v>
      </c>
      <c r="B1186" s="11" t="n">
        <v>70069.02894</v>
      </c>
      <c r="C1186" s="14" t="n">
        <v>-0.081259687</v>
      </c>
      <c r="D1186" s="19" t="n">
        <v>0.370162452</v>
      </c>
      <c r="F1186" s="9" t="s">
        <v>964</v>
      </c>
      <c r="G1186" s="11" t="n">
        <v>22695.29355</v>
      </c>
      <c r="H1186" s="11" t="n">
        <v>-0.011871085</v>
      </c>
      <c r="I1186" s="19" t="n">
        <v>0.904064302</v>
      </c>
    </row>
    <row r="1187" customFormat="false" ht="15" hidden="false" customHeight="false" outlineLevel="0" collapsed="false">
      <c r="A1187" s="9" t="s">
        <v>964</v>
      </c>
      <c r="B1187" s="11" t="n">
        <v>24455.63008</v>
      </c>
      <c r="C1187" s="14" t="n">
        <v>-0.057549186</v>
      </c>
      <c r="D1187" s="19" t="n">
        <v>0.563108954</v>
      </c>
      <c r="F1187" s="9" t="s">
        <v>847</v>
      </c>
      <c r="G1187" s="11" t="n">
        <v>29618.98723</v>
      </c>
      <c r="H1187" s="11" t="n">
        <v>0.051376655</v>
      </c>
      <c r="I1187" s="19" t="n">
        <v>0.604484186</v>
      </c>
    </row>
    <row r="1188" customFormat="false" ht="15" hidden="false" customHeight="false" outlineLevel="0" collapsed="false">
      <c r="A1188" s="9" t="s">
        <v>847</v>
      </c>
      <c r="B1188" s="11" t="n">
        <v>30638.9735</v>
      </c>
      <c r="C1188" s="14" t="n">
        <v>-0.114493312</v>
      </c>
      <c r="D1188" s="19" t="n">
        <v>0.28553739</v>
      </c>
      <c r="F1188" s="9" t="s">
        <v>822</v>
      </c>
      <c r="G1188" s="11" t="n">
        <v>18031.2076</v>
      </c>
      <c r="H1188" s="11" t="n">
        <v>-0.031919096</v>
      </c>
      <c r="I1188" s="19" t="n">
        <v>0.77046468</v>
      </c>
    </row>
    <row r="1189" customFormat="false" ht="15" hidden="false" customHeight="false" outlineLevel="0" collapsed="false">
      <c r="A1189" s="9" t="s">
        <v>822</v>
      </c>
      <c r="B1189" s="11" t="n">
        <v>19091.36786</v>
      </c>
      <c r="C1189" s="14" t="n">
        <v>-0.131483112</v>
      </c>
      <c r="D1189" s="19" t="n">
        <v>0.209763296</v>
      </c>
      <c r="F1189" s="9" t="s">
        <v>994</v>
      </c>
      <c r="G1189" s="11" t="n">
        <v>9212.042335</v>
      </c>
      <c r="H1189" s="11" t="n">
        <v>-0.151295811</v>
      </c>
      <c r="I1189" s="19" t="n">
        <v>0.055760803</v>
      </c>
    </row>
    <row r="1190" customFormat="false" ht="15" hidden="false" customHeight="false" outlineLevel="0" collapsed="false">
      <c r="A1190" s="9" t="s">
        <v>994</v>
      </c>
      <c r="B1190" s="11" t="n">
        <v>10491.39049</v>
      </c>
      <c r="C1190" s="14" t="n">
        <v>-0.033034849</v>
      </c>
      <c r="D1190" s="19" t="n">
        <v>0.754045684</v>
      </c>
      <c r="F1190" s="9" t="s">
        <v>993</v>
      </c>
      <c r="G1190" s="11" t="n">
        <v>33082.32109</v>
      </c>
      <c r="H1190" s="11" t="n">
        <v>-0.147792028</v>
      </c>
      <c r="I1190" s="19" t="n">
        <v>0.051309819</v>
      </c>
    </row>
    <row r="1191" customFormat="false" ht="15" hidden="false" customHeight="false" outlineLevel="0" collapsed="false">
      <c r="A1191" s="9" t="s">
        <v>993</v>
      </c>
      <c r="B1191" s="11" t="n">
        <v>37630.36881</v>
      </c>
      <c r="C1191" s="14" t="n">
        <v>-0.033342472</v>
      </c>
      <c r="D1191" s="19" t="n">
        <v>0.742545005</v>
      </c>
      <c r="F1191" s="9" t="s">
        <v>932</v>
      </c>
      <c r="G1191" s="11" t="n">
        <v>26020.09434</v>
      </c>
      <c r="H1191" s="11" t="n">
        <v>-0.222714764</v>
      </c>
      <c r="I1191" s="19" t="n">
        <v>0.009245053</v>
      </c>
    </row>
    <row r="1192" customFormat="false" ht="15" hidden="false" customHeight="false" outlineLevel="0" collapsed="false">
      <c r="A1192" s="9" t="s">
        <v>932</v>
      </c>
      <c r="B1192" s="11" t="n">
        <v>29943.87861</v>
      </c>
      <c r="C1192" s="14" t="n">
        <v>-0.071288684</v>
      </c>
      <c r="D1192" s="19" t="n">
        <v>0.502257701</v>
      </c>
      <c r="F1192" s="9" t="s">
        <v>831</v>
      </c>
      <c r="G1192" s="11" t="n">
        <v>27692.64925</v>
      </c>
      <c r="H1192" s="11" t="n">
        <v>-0.271013398</v>
      </c>
      <c r="I1192" s="19" t="n">
        <v>0.000708526</v>
      </c>
    </row>
    <row r="1193" customFormat="false" ht="15" hidden="false" customHeight="false" outlineLevel="0" collapsed="false">
      <c r="A1193" s="9" t="s">
        <v>831</v>
      </c>
      <c r="B1193" s="11" t="n">
        <v>31796.58266</v>
      </c>
      <c r="C1193" s="14" t="n">
        <v>-0.123470644</v>
      </c>
      <c r="D1193" s="19" t="n">
        <v>0.21251952</v>
      </c>
      <c r="F1193" s="9" t="s">
        <v>820</v>
      </c>
      <c r="G1193" s="11" t="n">
        <v>6291.685139</v>
      </c>
      <c r="H1193" s="11" t="n">
        <v>-0.471037534</v>
      </c>
      <c r="I1193" s="19" t="n">
        <v>1.59E-010</v>
      </c>
    </row>
    <row r="1194" customFormat="false" ht="15" hidden="false" customHeight="false" outlineLevel="0" collapsed="false">
      <c r="A1194" s="9" t="s">
        <v>820</v>
      </c>
      <c r="B1194" s="11" t="n">
        <v>7648.267463</v>
      </c>
      <c r="C1194" s="14" t="n">
        <v>-0.133487027</v>
      </c>
      <c r="D1194" s="19" t="n">
        <v>0.173820542</v>
      </c>
      <c r="F1194" s="9" t="s">
        <v>432</v>
      </c>
      <c r="G1194" s="11" t="n">
        <v>757.0788242</v>
      </c>
      <c r="H1194" s="11" t="n">
        <v>-0.594030497</v>
      </c>
      <c r="I1194" s="19" t="n">
        <v>1.85E-005</v>
      </c>
    </row>
    <row r="1195" customFormat="false" ht="15" hidden="false" customHeight="false" outlineLevel="0" collapsed="false">
      <c r="A1195" s="9" t="s">
        <v>432</v>
      </c>
      <c r="B1195" s="11" t="n">
        <v>870.7744687</v>
      </c>
      <c r="C1195" s="14" t="n">
        <v>-0.421292722</v>
      </c>
      <c r="D1195" s="19" t="n">
        <v>0.000318216</v>
      </c>
      <c r="F1195" s="9" t="s">
        <v>489</v>
      </c>
      <c r="G1195" s="11" t="n">
        <v>11331.16597</v>
      </c>
      <c r="H1195" s="11" t="n">
        <v>0.492316692</v>
      </c>
      <c r="I1195" s="19" t="n">
        <v>0.000116747</v>
      </c>
    </row>
    <row r="1196" customFormat="false" ht="15" hidden="false" customHeight="false" outlineLevel="0" collapsed="false">
      <c r="A1196" s="9" t="s">
        <v>489</v>
      </c>
      <c r="B1196" s="11" t="n">
        <v>9130.822198</v>
      </c>
      <c r="C1196" s="14" t="n">
        <v>-0.371577579</v>
      </c>
      <c r="D1196" s="19" t="n">
        <v>0.205571062</v>
      </c>
      <c r="F1196" s="9" t="s">
        <v>220</v>
      </c>
      <c r="G1196" s="11" t="n">
        <v>8715.071772</v>
      </c>
      <c r="H1196" s="11" t="n">
        <v>-0.043751468</v>
      </c>
      <c r="I1196" s="19" t="n">
        <v>0.5560555</v>
      </c>
    </row>
    <row r="1197" customFormat="false" ht="15" hidden="false" customHeight="false" outlineLevel="0" collapsed="false">
      <c r="A1197" s="9" t="s">
        <v>220</v>
      </c>
      <c r="B1197" s="11" t="n">
        <v>7757.005947</v>
      </c>
      <c r="C1197" s="14" t="n">
        <v>-0.731965466</v>
      </c>
      <c r="D1197" s="19" t="n">
        <v>1.44E-016</v>
      </c>
      <c r="F1197" s="9" t="s">
        <v>375</v>
      </c>
      <c r="G1197" s="11" t="n">
        <v>9848.477935</v>
      </c>
      <c r="H1197" s="11" t="n">
        <v>-0.025908702</v>
      </c>
      <c r="I1197" s="19" t="n">
        <v>0.81139898</v>
      </c>
    </row>
    <row r="1198" customFormat="false" ht="15" hidden="false" customHeight="false" outlineLevel="0" collapsed="false">
      <c r="A1198" s="9" t="s">
        <v>375</v>
      </c>
      <c r="B1198" s="11" t="n">
        <v>9320.67893</v>
      </c>
      <c r="C1198" s="14" t="n">
        <v>-0.485925535</v>
      </c>
      <c r="D1198" s="19" t="n">
        <v>8.15E-007</v>
      </c>
      <c r="F1198" s="9" t="s">
        <v>450</v>
      </c>
      <c r="G1198" s="11" t="n">
        <v>11501.51272</v>
      </c>
      <c r="H1198" s="11" t="n">
        <v>-0.136926627</v>
      </c>
      <c r="I1198" s="19" t="n">
        <v>0.04384911</v>
      </c>
    </row>
    <row r="1199" customFormat="false" ht="15" hidden="false" customHeight="false" outlineLevel="0" collapsed="false">
      <c r="A1199" s="9" t="s">
        <v>450</v>
      </c>
      <c r="B1199" s="11" t="n">
        <v>11556.10358</v>
      </c>
      <c r="C1199" s="14" t="n">
        <v>-0.409806687</v>
      </c>
      <c r="D1199" s="19" t="n">
        <v>1.64E-005</v>
      </c>
      <c r="F1199" s="9" t="s">
        <v>803</v>
      </c>
      <c r="G1199" s="11" t="n">
        <v>6545.883504</v>
      </c>
      <c r="H1199" s="11" t="n">
        <v>-0.138964342</v>
      </c>
      <c r="I1199" s="19" t="n">
        <v>0.083775425</v>
      </c>
    </row>
    <row r="1200" customFormat="false" ht="15" hidden="false" customHeight="false" outlineLevel="0" collapsed="false">
      <c r="A1200" s="9" t="s">
        <v>803</v>
      </c>
      <c r="B1200" s="11" t="n">
        <v>7140.996465</v>
      </c>
      <c r="C1200" s="14" t="n">
        <v>-0.147515233</v>
      </c>
      <c r="D1200" s="19" t="n">
        <v>0.180827129</v>
      </c>
      <c r="F1200" s="9" t="s">
        <v>1250</v>
      </c>
      <c r="G1200" s="11" t="n">
        <v>3215.484787</v>
      </c>
      <c r="H1200" s="11" t="n">
        <v>-0.022456952</v>
      </c>
      <c r="I1200" s="19" t="n">
        <v>0.847173342</v>
      </c>
    </row>
    <row r="1201" customFormat="false" ht="15" hidden="false" customHeight="false" outlineLevel="0" collapsed="false">
      <c r="A1201" s="9" t="s">
        <v>1250</v>
      </c>
      <c r="B1201" s="11" t="n">
        <v>3662.345426</v>
      </c>
      <c r="C1201" s="14" t="n">
        <v>0.091292481</v>
      </c>
      <c r="D1201" s="19" t="n">
        <v>0.420709248</v>
      </c>
      <c r="F1201" s="9" t="s">
        <v>1491</v>
      </c>
      <c r="G1201" s="11" t="n">
        <v>8500.586333</v>
      </c>
      <c r="H1201" s="11" t="n">
        <v>-0.066984846</v>
      </c>
      <c r="I1201" s="19" t="n">
        <v>0.33816805</v>
      </c>
    </row>
    <row r="1202" customFormat="false" ht="15" hidden="false" customHeight="false" outlineLevel="0" collapsed="false">
      <c r="A1202" s="9" t="s">
        <v>1491</v>
      </c>
      <c r="B1202" s="11" t="n">
        <v>10304.53297</v>
      </c>
      <c r="C1202" s="14" t="n">
        <v>0.220098562</v>
      </c>
      <c r="D1202" s="19" t="n">
        <v>0.017520958</v>
      </c>
      <c r="F1202" s="9" t="s">
        <v>1667</v>
      </c>
      <c r="G1202" s="11" t="n">
        <v>9347.071207</v>
      </c>
      <c r="H1202" s="11" t="n">
        <v>0.161007511</v>
      </c>
      <c r="I1202" s="19" t="n">
        <v>0.020455124</v>
      </c>
    </row>
    <row r="1203" customFormat="false" ht="15" hidden="false" customHeight="false" outlineLevel="0" collapsed="false">
      <c r="A1203" s="9" t="s">
        <v>1667</v>
      </c>
      <c r="B1203" s="11" t="n">
        <v>10912.71548</v>
      </c>
      <c r="C1203" s="14" t="n">
        <v>0.332626583</v>
      </c>
      <c r="D1203" s="19" t="n">
        <v>9.65E-005</v>
      </c>
      <c r="F1203" s="9" t="s">
        <v>891</v>
      </c>
      <c r="G1203" s="11" t="n">
        <v>34126.7195</v>
      </c>
      <c r="H1203" s="11" t="n">
        <v>0.294677394</v>
      </c>
      <c r="I1203" s="19" t="n">
        <v>0.001004315</v>
      </c>
    </row>
    <row r="1204" customFormat="false" ht="15" hidden="false" customHeight="false" outlineLevel="0" collapsed="false">
      <c r="A1204" s="9" t="s">
        <v>891</v>
      </c>
      <c r="B1204" s="11" t="n">
        <v>32510.18642</v>
      </c>
      <c r="C1204" s="14" t="n">
        <v>-0.091710232</v>
      </c>
      <c r="D1204" s="19" t="n">
        <v>0.425594819</v>
      </c>
      <c r="F1204" s="9" t="s">
        <v>669</v>
      </c>
      <c r="G1204" s="11" t="n">
        <v>45318.04942</v>
      </c>
      <c r="H1204" s="11" t="n">
        <v>0.085467056</v>
      </c>
      <c r="I1204" s="19" t="n">
        <v>0.494247909</v>
      </c>
    </row>
    <row r="1205" customFormat="false" ht="15" hidden="false" customHeight="false" outlineLevel="0" collapsed="false">
      <c r="A1205" s="9" t="s">
        <v>669</v>
      </c>
      <c r="B1205" s="11" t="n">
        <v>44600.28316</v>
      </c>
      <c r="C1205" s="14" t="n">
        <v>-0.227183693</v>
      </c>
      <c r="D1205" s="19" t="n">
        <v>0.041287953</v>
      </c>
      <c r="F1205" s="9" t="s">
        <v>86</v>
      </c>
      <c r="G1205" s="11" t="n">
        <v>34243.39677</v>
      </c>
      <c r="H1205" s="11" t="n">
        <v>0.235430495</v>
      </c>
      <c r="I1205" s="19" t="n">
        <v>0.004981894</v>
      </c>
    </row>
    <row r="1206" customFormat="false" ht="15" hidden="false" customHeight="false" outlineLevel="0" collapsed="false">
      <c r="A1206" s="9" t="s">
        <v>86</v>
      </c>
      <c r="B1206" s="11" t="n">
        <v>24045.2906</v>
      </c>
      <c r="C1206" s="14" t="n">
        <v>-1.335565375</v>
      </c>
      <c r="D1206" s="19" t="n">
        <v>4.52E-050</v>
      </c>
      <c r="F1206" s="9" t="s">
        <v>65</v>
      </c>
      <c r="G1206" s="11" t="n">
        <v>17085.95957</v>
      </c>
      <c r="H1206" s="11" t="n">
        <v>0.514140789</v>
      </c>
      <c r="I1206" s="19" t="n">
        <v>9.29E-009</v>
      </c>
    </row>
    <row r="1207" customFormat="false" ht="15" hidden="false" customHeight="false" outlineLevel="0" collapsed="false">
      <c r="A1207" s="9" t="s">
        <v>65</v>
      </c>
      <c r="B1207" s="11" t="n">
        <v>10284.72155</v>
      </c>
      <c r="C1207" s="14" t="n">
        <v>-1.579586606</v>
      </c>
      <c r="D1207" s="19" t="n">
        <v>1.51E-051</v>
      </c>
      <c r="F1207" s="9" t="s">
        <v>63</v>
      </c>
      <c r="G1207" s="11" t="n">
        <v>46054.36169</v>
      </c>
      <c r="H1207" s="11" t="n">
        <v>0.48962669</v>
      </c>
      <c r="I1207" s="19" t="n">
        <v>4.92E-008</v>
      </c>
    </row>
    <row r="1208" customFormat="false" ht="15" hidden="false" customHeight="false" outlineLevel="0" collapsed="false">
      <c r="A1208" s="9" t="s">
        <v>63</v>
      </c>
      <c r="B1208" s="11" t="n">
        <v>27885.40598</v>
      </c>
      <c r="C1208" s="14" t="n">
        <v>-1.602724703</v>
      </c>
      <c r="D1208" s="19" t="n">
        <v>1.36E-054</v>
      </c>
      <c r="F1208" s="9" t="s">
        <v>61</v>
      </c>
      <c r="G1208" s="11" t="n">
        <v>19495.15979</v>
      </c>
      <c r="H1208" s="11" t="n">
        <v>0.237603414</v>
      </c>
      <c r="I1208" s="19" t="n">
        <v>0.012924496</v>
      </c>
    </row>
    <row r="1209" customFormat="false" ht="15" hidden="false" customHeight="false" outlineLevel="0" collapsed="false">
      <c r="A1209" s="9" t="s">
        <v>61</v>
      </c>
      <c r="B1209" s="11" t="n">
        <v>12926.59549</v>
      </c>
      <c r="C1209" s="14" t="n">
        <v>-1.641463481</v>
      </c>
      <c r="D1209" s="19" t="n">
        <v>5.72E-070</v>
      </c>
      <c r="F1209" s="9" t="s">
        <v>75</v>
      </c>
      <c r="G1209" s="11" t="n">
        <v>7284.015962</v>
      </c>
      <c r="H1209" s="11" t="n">
        <v>0.230422391</v>
      </c>
      <c r="I1209" s="19" t="n">
        <v>0.056672533</v>
      </c>
    </row>
    <row r="1210" customFormat="false" ht="15" hidden="false" customHeight="false" outlineLevel="0" collapsed="false">
      <c r="A1210" s="9" t="s">
        <v>75</v>
      </c>
      <c r="B1210" s="11" t="n">
        <v>5002.5095</v>
      </c>
      <c r="C1210" s="14" t="n">
        <v>-1.459637961</v>
      </c>
      <c r="D1210" s="19" t="n">
        <v>4.77E-038</v>
      </c>
      <c r="F1210" s="9" t="s">
        <v>578</v>
      </c>
      <c r="G1210" s="11" t="n">
        <v>44333.87919</v>
      </c>
      <c r="H1210" s="11" t="n">
        <v>-0.064456211</v>
      </c>
      <c r="I1210" s="19" t="n">
        <v>0.435976367</v>
      </c>
    </row>
    <row r="1211" customFormat="false" ht="15" hidden="false" customHeight="false" outlineLevel="0" collapsed="false">
      <c r="A1211" s="9" t="s">
        <v>578</v>
      </c>
      <c r="B1211" s="11" t="n">
        <v>44980.46909</v>
      </c>
      <c r="C1211" s="14" t="n">
        <v>-0.298735917</v>
      </c>
      <c r="D1211" s="19" t="n">
        <v>0.001622915</v>
      </c>
      <c r="F1211" s="9" t="s">
        <v>670</v>
      </c>
      <c r="G1211" s="11" t="n">
        <v>65827.78136</v>
      </c>
      <c r="H1211" s="11" t="n">
        <v>-0.007573751</v>
      </c>
      <c r="I1211" s="19" t="n">
        <v>0.948259996</v>
      </c>
    </row>
    <row r="1212" customFormat="false" ht="15" hidden="false" customHeight="false" outlineLevel="0" collapsed="false">
      <c r="A1212" s="9" t="s">
        <v>670</v>
      </c>
      <c r="B1212" s="11" t="n">
        <v>67007.07383</v>
      </c>
      <c r="C1212" s="14" t="n">
        <v>-0.226884929</v>
      </c>
      <c r="D1212" s="19" t="n">
        <v>0.023300914</v>
      </c>
      <c r="F1212" s="9" t="s">
        <v>796</v>
      </c>
      <c r="G1212" s="11" t="n">
        <v>72744.52912</v>
      </c>
      <c r="H1212" s="11" t="n">
        <v>0.028672369</v>
      </c>
      <c r="I1212" s="19" t="n">
        <v>0.798932398</v>
      </c>
    </row>
    <row r="1213" customFormat="false" ht="15" hidden="false" customHeight="false" outlineLevel="0" collapsed="false">
      <c r="A1213" s="9" t="s">
        <v>796</v>
      </c>
      <c r="B1213" s="11" t="n">
        <v>74925.21318</v>
      </c>
      <c r="C1213" s="14" t="n">
        <v>-0.151660626</v>
      </c>
      <c r="D1213" s="19" t="n">
        <v>0.13997408</v>
      </c>
      <c r="F1213" s="9" t="s">
        <v>1073</v>
      </c>
      <c r="G1213" s="11" t="n">
        <v>32339.65691</v>
      </c>
      <c r="H1213" s="11" t="n">
        <v>-0.053027805</v>
      </c>
      <c r="I1213" s="19" t="n">
        <v>0.528332153</v>
      </c>
    </row>
    <row r="1214" customFormat="false" ht="15" hidden="false" customHeight="false" outlineLevel="0" collapsed="false">
      <c r="A1214" s="9" t="s">
        <v>1073</v>
      </c>
      <c r="B1214" s="11" t="n">
        <v>36099.93176</v>
      </c>
      <c r="C1214" s="14" t="n">
        <v>0.004703827</v>
      </c>
      <c r="D1214" s="19" t="n">
        <v>0.969901511</v>
      </c>
      <c r="F1214" s="9" t="s">
        <v>1007</v>
      </c>
      <c r="G1214" s="11" t="n">
        <v>40338.52903</v>
      </c>
      <c r="H1214" s="11" t="n">
        <v>-0.106062886</v>
      </c>
      <c r="I1214" s="19" t="n">
        <v>0.096470328</v>
      </c>
    </row>
    <row r="1215" customFormat="false" ht="15" hidden="false" customHeight="false" outlineLevel="0" collapsed="false">
      <c r="A1215" s="9" t="s">
        <v>1007</v>
      </c>
      <c r="B1215" s="11" t="n">
        <v>45341.24892</v>
      </c>
      <c r="C1215" s="14" t="n">
        <v>-0.027000103</v>
      </c>
      <c r="D1215" s="19" t="n">
        <v>0.783783205</v>
      </c>
      <c r="F1215" s="9" t="s">
        <v>778</v>
      </c>
      <c r="G1215" s="11" t="n">
        <v>20950.14921</v>
      </c>
      <c r="H1215" s="11" t="n">
        <v>-0.122683073</v>
      </c>
      <c r="I1215" s="19" t="n">
        <v>0.060446789</v>
      </c>
    </row>
    <row r="1216" customFormat="false" ht="15" hidden="false" customHeight="false" outlineLevel="0" collapsed="false">
      <c r="A1216" s="9" t="s">
        <v>778</v>
      </c>
      <c r="B1216" s="11" t="n">
        <v>22621.23251</v>
      </c>
      <c r="C1216" s="14" t="n">
        <v>-0.163265031</v>
      </c>
      <c r="D1216" s="19" t="n">
        <v>0.049638549</v>
      </c>
      <c r="F1216" s="9" t="s">
        <v>461</v>
      </c>
      <c r="G1216" s="11" t="n">
        <v>19318.45358</v>
      </c>
      <c r="H1216" s="11" t="n">
        <v>-0.120786657</v>
      </c>
      <c r="I1216" s="19" t="n">
        <v>0.119572387</v>
      </c>
    </row>
    <row r="1217" customFormat="false" ht="15" hidden="false" customHeight="false" outlineLevel="0" collapsed="false">
      <c r="A1217" s="9" t="s">
        <v>461</v>
      </c>
      <c r="B1217" s="11" t="n">
        <v>19358.77005</v>
      </c>
      <c r="C1217" s="14" t="n">
        <v>-0.400700685</v>
      </c>
      <c r="D1217" s="19" t="n">
        <v>7.44E-007</v>
      </c>
      <c r="F1217" s="9" t="s">
        <v>420</v>
      </c>
      <c r="G1217" s="11" t="n">
        <v>25386.85294</v>
      </c>
      <c r="H1217" s="11" t="n">
        <v>-0.063355057</v>
      </c>
      <c r="I1217" s="19" t="n">
        <v>0.438250957</v>
      </c>
    </row>
    <row r="1218" customFormat="false" ht="15" hidden="false" customHeight="false" outlineLevel="0" collapsed="false">
      <c r="A1218" s="9" t="s">
        <v>420</v>
      </c>
      <c r="B1218" s="11" t="n">
        <v>24712.01501</v>
      </c>
      <c r="C1218" s="14" t="n">
        <v>-0.432950929</v>
      </c>
      <c r="D1218" s="19" t="n">
        <v>2.34E-007</v>
      </c>
      <c r="F1218" s="9" t="s">
        <v>394</v>
      </c>
      <c r="G1218" s="11" t="n">
        <v>61552.06752</v>
      </c>
      <c r="H1218" s="11" t="n">
        <v>-0.030720377</v>
      </c>
      <c r="I1218" s="19" t="n">
        <v>0.767938622</v>
      </c>
    </row>
    <row r="1219" customFormat="false" ht="15" hidden="false" customHeight="false" outlineLevel="0" collapsed="false">
      <c r="A1219" s="9" t="s">
        <v>394</v>
      </c>
      <c r="B1219" s="11" t="n">
        <v>58803.76414</v>
      </c>
      <c r="C1219" s="14" t="n">
        <v>-0.459770813</v>
      </c>
      <c r="D1219" s="19" t="n">
        <v>1.19E-006</v>
      </c>
      <c r="F1219" s="9" t="s">
        <v>379</v>
      </c>
      <c r="G1219" s="11" t="n">
        <v>29738.59329</v>
      </c>
      <c r="H1219" s="11" t="n">
        <v>-0.005458907</v>
      </c>
      <c r="I1219" s="19" t="n">
        <v>0.956707217</v>
      </c>
    </row>
    <row r="1220" customFormat="false" ht="15" hidden="false" customHeight="false" outlineLevel="0" collapsed="false">
      <c r="A1220" s="9" t="s">
        <v>379</v>
      </c>
      <c r="B1220" s="11" t="n">
        <v>28026.52222</v>
      </c>
      <c r="C1220" s="14" t="n">
        <v>-0.476338799</v>
      </c>
      <c r="D1220" s="19" t="n">
        <v>1.51E-007</v>
      </c>
      <c r="F1220" s="9" t="s">
        <v>422</v>
      </c>
      <c r="G1220" s="11" t="n">
        <v>23251.71917</v>
      </c>
      <c r="H1220" s="11" t="n">
        <v>-0.017940886</v>
      </c>
      <c r="I1220" s="19" t="n">
        <v>0.871994348</v>
      </c>
    </row>
    <row r="1221" customFormat="false" ht="15" hidden="false" customHeight="false" outlineLevel="0" collapsed="false">
      <c r="A1221" s="9" t="s">
        <v>422</v>
      </c>
      <c r="B1221" s="11" t="n">
        <v>22309.74965</v>
      </c>
      <c r="C1221" s="14" t="n">
        <v>-0.429755743</v>
      </c>
      <c r="D1221" s="19" t="n">
        <v>5.58E-007</v>
      </c>
      <c r="F1221" s="9" t="s">
        <v>326</v>
      </c>
      <c r="G1221" s="11" t="n">
        <v>27866.71901</v>
      </c>
      <c r="H1221" s="11" t="n">
        <v>-0.094307552</v>
      </c>
      <c r="I1221" s="19" t="n">
        <v>0.325609143</v>
      </c>
    </row>
    <row r="1222" customFormat="false" ht="15" hidden="false" customHeight="false" outlineLevel="0" collapsed="false">
      <c r="A1222" s="9" t="s">
        <v>326</v>
      </c>
      <c r="B1222" s="11" t="n">
        <v>26389.28635</v>
      </c>
      <c r="C1222" s="14" t="n">
        <v>-0.566022108</v>
      </c>
      <c r="D1222" s="19" t="n">
        <v>5.65E-009</v>
      </c>
      <c r="F1222" s="9" t="s">
        <v>302</v>
      </c>
      <c r="G1222" s="11" t="n">
        <v>34094.24871</v>
      </c>
      <c r="H1222" s="11" t="n">
        <v>-0.019701848</v>
      </c>
      <c r="I1222" s="19" t="n">
        <v>0.860795721</v>
      </c>
    </row>
    <row r="1223" customFormat="false" ht="15" hidden="false" customHeight="false" outlineLevel="0" collapsed="false">
      <c r="A1223" s="9" t="s">
        <v>302</v>
      </c>
      <c r="B1223" s="11" t="n">
        <v>31242.34849</v>
      </c>
      <c r="C1223" s="14" t="n">
        <v>-0.593214354</v>
      </c>
      <c r="D1223" s="19" t="n">
        <v>3.35E-010</v>
      </c>
      <c r="F1223" s="9" t="s">
        <v>307</v>
      </c>
      <c r="G1223" s="11" t="n">
        <v>31665.52207</v>
      </c>
      <c r="H1223" s="11" t="n">
        <v>-0.045297751</v>
      </c>
      <c r="I1223" s="19" t="n">
        <v>0.653482845</v>
      </c>
    </row>
    <row r="1224" customFormat="false" ht="15" hidden="false" customHeight="false" outlineLevel="0" collapsed="false">
      <c r="A1224" s="9" t="s">
        <v>307</v>
      </c>
      <c r="B1224" s="11" t="n">
        <v>29301.06667</v>
      </c>
      <c r="C1224" s="14" t="n">
        <v>-0.589785449</v>
      </c>
      <c r="D1224" s="19" t="n">
        <v>1.5E-009</v>
      </c>
      <c r="F1224" s="9" t="s">
        <v>272</v>
      </c>
      <c r="G1224" s="11" t="n">
        <v>15354.2214</v>
      </c>
      <c r="H1224" s="11" t="n">
        <v>-0.123334683</v>
      </c>
      <c r="I1224" s="19" t="n">
        <v>0.210060261</v>
      </c>
    </row>
    <row r="1225" customFormat="false" ht="15" hidden="false" customHeight="false" outlineLevel="0" collapsed="false">
      <c r="A1225" s="9" t="s">
        <v>272</v>
      </c>
      <c r="B1225" s="11" t="n">
        <v>14400.38052</v>
      </c>
      <c r="C1225" s="14" t="n">
        <v>-0.636951188</v>
      </c>
      <c r="D1225" s="19" t="n">
        <v>1.92E-010</v>
      </c>
      <c r="F1225" s="9" t="s">
        <v>315</v>
      </c>
      <c r="G1225" s="11" t="n">
        <v>41720.24736</v>
      </c>
      <c r="H1225" s="11" t="n">
        <v>-0.146464106</v>
      </c>
      <c r="I1225" s="19" t="n">
        <v>0.061887359</v>
      </c>
    </row>
    <row r="1226" customFormat="false" ht="15" hidden="false" customHeight="false" outlineLevel="0" collapsed="false">
      <c r="A1226" s="9" t="s">
        <v>315</v>
      </c>
      <c r="B1226" s="11" t="n">
        <v>40004.52217</v>
      </c>
      <c r="C1226" s="14" t="n">
        <v>-0.582924128</v>
      </c>
      <c r="D1226" s="19" t="n">
        <v>2.45E-008</v>
      </c>
      <c r="F1226" s="9" t="s">
        <v>265</v>
      </c>
      <c r="G1226" s="11" t="n">
        <v>19578.27569</v>
      </c>
      <c r="H1226" s="11" t="n">
        <v>-0.077659746</v>
      </c>
      <c r="I1226" s="19" t="n">
        <v>0.397393471</v>
      </c>
    </row>
    <row r="1227" customFormat="false" ht="15" hidden="false" customHeight="false" outlineLevel="0" collapsed="false">
      <c r="A1227" s="9" t="s">
        <v>265</v>
      </c>
      <c r="B1227" s="11" t="n">
        <v>18047.82688</v>
      </c>
      <c r="C1227" s="14" t="n">
        <v>-0.643664144</v>
      </c>
      <c r="D1227" s="19" t="n">
        <v>4.18E-011</v>
      </c>
      <c r="F1227" s="9" t="s">
        <v>215</v>
      </c>
      <c r="G1227" s="11" t="n">
        <v>28379.9435</v>
      </c>
      <c r="H1227" s="11" t="n">
        <v>-0.058938841</v>
      </c>
      <c r="I1227" s="19" t="n">
        <v>0.670557606</v>
      </c>
    </row>
    <row r="1228" customFormat="false" ht="15" hidden="false" customHeight="false" outlineLevel="0" collapsed="false">
      <c r="A1228" s="9" t="s">
        <v>215</v>
      </c>
      <c r="B1228" s="11" t="n">
        <v>25381.763</v>
      </c>
      <c r="C1228" s="14" t="n">
        <v>-0.735178813</v>
      </c>
      <c r="D1228" s="19" t="n">
        <v>1.22E-012</v>
      </c>
      <c r="F1228" s="9" t="s">
        <v>221</v>
      </c>
      <c r="G1228" s="11" t="n">
        <v>38784.51437</v>
      </c>
      <c r="H1228" s="11" t="n">
        <v>-0.039824785</v>
      </c>
      <c r="I1228" s="19" t="n">
        <v>0.746398895</v>
      </c>
    </row>
    <row r="1229" customFormat="false" ht="15" hidden="false" customHeight="false" outlineLevel="0" collapsed="false">
      <c r="A1229" s="9" t="s">
        <v>221</v>
      </c>
      <c r="B1229" s="11" t="n">
        <v>34513.67794</v>
      </c>
      <c r="C1229" s="14" t="n">
        <v>-0.729399899</v>
      </c>
      <c r="D1229" s="19" t="n">
        <v>4.13E-013</v>
      </c>
      <c r="F1229" s="9" t="s">
        <v>234</v>
      </c>
      <c r="G1229" s="11" t="n">
        <v>39287.7136</v>
      </c>
      <c r="H1229" s="11" t="n">
        <v>-0.002827922</v>
      </c>
      <c r="I1229" s="19" t="n">
        <v>0.981388211</v>
      </c>
    </row>
    <row r="1230" customFormat="false" ht="15" hidden="false" customHeight="false" outlineLevel="0" collapsed="false">
      <c r="A1230" s="9" t="s">
        <v>234</v>
      </c>
      <c r="B1230" s="11" t="n">
        <v>34785.01153</v>
      </c>
      <c r="C1230" s="14" t="n">
        <v>-0.700074328</v>
      </c>
      <c r="D1230" s="19" t="n">
        <v>1.47E-011</v>
      </c>
      <c r="F1230" s="9" t="s">
        <v>268</v>
      </c>
      <c r="G1230" s="11" t="n">
        <v>38541.8398</v>
      </c>
      <c r="H1230" s="11" t="n">
        <v>-0.003697237</v>
      </c>
      <c r="I1230" s="19" t="n">
        <v>0.976219988</v>
      </c>
    </row>
    <row r="1231" customFormat="false" ht="15" hidden="false" customHeight="false" outlineLevel="0" collapsed="false">
      <c r="A1231" s="9" t="s">
        <v>268</v>
      </c>
      <c r="B1231" s="11" t="n">
        <v>34672.00693</v>
      </c>
      <c r="C1231" s="14" t="n">
        <v>-0.641367542</v>
      </c>
      <c r="D1231" s="19" t="n">
        <v>7.43E-010</v>
      </c>
      <c r="F1231" s="9" t="s">
        <v>355</v>
      </c>
      <c r="G1231" s="11" t="n">
        <v>57954.19572</v>
      </c>
      <c r="H1231" s="11" t="n">
        <v>-0.040905973</v>
      </c>
      <c r="I1231" s="19" t="n">
        <v>0.705028037</v>
      </c>
    </row>
    <row r="1232" customFormat="false" ht="15" hidden="false" customHeight="false" outlineLevel="0" collapsed="false">
      <c r="A1232" s="9" t="s">
        <v>355</v>
      </c>
      <c r="B1232" s="11" t="n">
        <v>54727.10949</v>
      </c>
      <c r="C1232" s="14" t="n">
        <v>-0.512833905</v>
      </c>
      <c r="D1232" s="19" t="n">
        <v>1.66E-006</v>
      </c>
      <c r="F1232" s="9" t="s">
        <v>500</v>
      </c>
      <c r="G1232" s="11" t="n">
        <v>38391.47658</v>
      </c>
      <c r="H1232" s="11" t="n">
        <v>0.021512523</v>
      </c>
      <c r="I1232" s="19" t="n">
        <v>0.860911395</v>
      </c>
    </row>
    <row r="1233" customFormat="false" ht="15" hidden="false" customHeight="false" outlineLevel="0" collapsed="false">
      <c r="A1233" s="9" t="s">
        <v>500</v>
      </c>
      <c r="B1233" s="11" t="n">
        <v>37135.08097</v>
      </c>
      <c r="C1233" s="14" t="n">
        <v>-0.358473586</v>
      </c>
      <c r="D1233" s="19" t="n">
        <v>0.000605808</v>
      </c>
      <c r="F1233" s="9" t="s">
        <v>733</v>
      </c>
      <c r="G1233" s="11" t="n">
        <v>36016.39104</v>
      </c>
      <c r="H1233" s="11" t="n">
        <v>0.01360938</v>
      </c>
      <c r="I1233" s="19" t="n">
        <v>0.907683826</v>
      </c>
    </row>
    <row r="1234" customFormat="false" ht="15" hidden="false" customHeight="false" outlineLevel="0" collapsed="false">
      <c r="A1234" s="9" t="s">
        <v>733</v>
      </c>
      <c r="B1234" s="11" t="n">
        <v>36825.20832</v>
      </c>
      <c r="C1234" s="14" t="n">
        <v>-0.190235783</v>
      </c>
      <c r="D1234" s="19" t="n">
        <v>0.109208918</v>
      </c>
      <c r="F1234" s="9" t="s">
        <v>1408</v>
      </c>
      <c r="G1234" s="11" t="n">
        <v>31571.81134</v>
      </c>
      <c r="H1234" s="11" t="n">
        <v>-0.038230364</v>
      </c>
      <c r="I1234" s="19" t="n">
        <v>0.685486973</v>
      </c>
    </row>
    <row r="1235" customFormat="false" ht="15" hidden="false" customHeight="false" outlineLevel="0" collapsed="false">
      <c r="A1235" s="9" t="s">
        <v>1408</v>
      </c>
      <c r="B1235" s="11" t="n">
        <v>37221.07336</v>
      </c>
      <c r="C1235" s="14" t="n">
        <v>0.17200999</v>
      </c>
      <c r="D1235" s="19" t="n">
        <v>0.185532203</v>
      </c>
      <c r="F1235" s="9" t="s">
        <v>1745</v>
      </c>
      <c r="G1235" s="11" t="n">
        <v>20854.84711</v>
      </c>
      <c r="H1235" s="11" t="n">
        <v>-0.02330798</v>
      </c>
      <c r="I1235" s="19" t="n">
        <v>0.81139898</v>
      </c>
    </row>
    <row r="1236" customFormat="false" ht="15" hidden="false" customHeight="false" outlineLevel="0" collapsed="false">
      <c r="A1236" s="9" t="s">
        <v>1745</v>
      </c>
      <c r="B1236" s="11" t="n">
        <v>26548.55065</v>
      </c>
      <c r="C1236" s="14" t="n">
        <v>0.386490848</v>
      </c>
      <c r="D1236" s="19" t="n">
        <v>7.54E-005</v>
      </c>
      <c r="F1236" s="9" t="s">
        <v>1786</v>
      </c>
      <c r="G1236" s="11" t="n">
        <v>47511.84241</v>
      </c>
      <c r="H1236" s="11" t="n">
        <v>0.019671272</v>
      </c>
      <c r="I1236" s="19" t="n">
        <v>0.853716409</v>
      </c>
    </row>
    <row r="1237" customFormat="false" ht="15" hidden="false" customHeight="false" outlineLevel="0" collapsed="false">
      <c r="A1237" s="9" t="s">
        <v>1786</v>
      </c>
      <c r="B1237" s="11" t="n">
        <v>60926.9935</v>
      </c>
      <c r="C1237" s="14" t="n">
        <v>0.442496699</v>
      </c>
      <c r="D1237" s="19" t="n">
        <v>7.3E-006</v>
      </c>
      <c r="F1237" s="9" t="s">
        <v>1979</v>
      </c>
      <c r="G1237" s="11" t="n">
        <v>34652.46535</v>
      </c>
      <c r="H1237" s="11" t="n">
        <v>0.091949134</v>
      </c>
      <c r="I1237" s="19" t="n">
        <v>0.333064638</v>
      </c>
    </row>
    <row r="1238" customFormat="false" ht="15" hidden="false" customHeight="false" outlineLevel="0" collapsed="false">
      <c r="A1238" s="9" t="s">
        <v>1979</v>
      </c>
      <c r="B1238" s="11" t="n">
        <v>51359.19971</v>
      </c>
      <c r="C1238" s="14" t="n">
        <v>0.845384228</v>
      </c>
      <c r="D1238" s="19" t="n">
        <v>4.57E-020</v>
      </c>
      <c r="F1238" s="9" t="s">
        <v>2001</v>
      </c>
      <c r="G1238" s="11" t="n">
        <v>33313.78632</v>
      </c>
      <c r="H1238" s="11" t="n">
        <v>0.062748987</v>
      </c>
      <c r="I1238" s="19" t="n">
        <v>0.449876578</v>
      </c>
    </row>
    <row r="1239" customFormat="false" ht="15" hidden="false" customHeight="false" outlineLevel="0" collapsed="false">
      <c r="A1239" s="9" t="s">
        <v>2001</v>
      </c>
      <c r="B1239" s="11" t="n">
        <v>52768.63092</v>
      </c>
      <c r="C1239" s="14" t="n">
        <v>0.969584447</v>
      </c>
      <c r="D1239" s="19" t="n">
        <v>1.64E-029</v>
      </c>
      <c r="F1239" s="9" t="s">
        <v>1637</v>
      </c>
      <c r="G1239" s="11" t="n">
        <v>518.599194</v>
      </c>
      <c r="H1239" s="11" t="n">
        <v>0.152267744</v>
      </c>
      <c r="I1239" s="19" t="n">
        <v>0.40082908</v>
      </c>
    </row>
    <row r="1240" customFormat="false" ht="15" hidden="false" customHeight="false" outlineLevel="0" collapsed="false">
      <c r="A1240" s="9" t="s">
        <v>1637</v>
      </c>
      <c r="B1240" s="11" t="n">
        <v>602.4312388</v>
      </c>
      <c r="C1240" s="14" t="n">
        <v>0.310949887</v>
      </c>
      <c r="D1240" s="19" t="n">
        <v>0.044240767</v>
      </c>
      <c r="F1240" s="9" t="s">
        <v>2024</v>
      </c>
      <c r="G1240" s="11" t="n">
        <v>674.9020436</v>
      </c>
      <c r="H1240" s="11" t="n">
        <v>-0.730756334</v>
      </c>
      <c r="I1240" s="19" t="n">
        <v>3.32E-010</v>
      </c>
    </row>
    <row r="1241" customFormat="false" ht="15" hidden="false" customHeight="false" outlineLevel="0" collapsed="false">
      <c r="A1241" s="9" t="s">
        <v>2024</v>
      </c>
      <c r="B1241" s="11" t="n">
        <v>1600.322194</v>
      </c>
      <c r="C1241" s="14" t="n">
        <v>1.304265482</v>
      </c>
      <c r="D1241" s="19" t="n">
        <v>2.08E-024</v>
      </c>
      <c r="F1241" s="9" t="s">
        <v>255</v>
      </c>
      <c r="G1241" s="11" t="n">
        <v>8398.686304</v>
      </c>
      <c r="H1241" s="11" t="n">
        <v>0.266718633</v>
      </c>
      <c r="I1241" s="19" t="n">
        <v>0.000465692</v>
      </c>
    </row>
    <row r="1242" customFormat="false" ht="15" hidden="false" customHeight="false" outlineLevel="0" collapsed="false">
      <c r="A1242" s="9" t="s">
        <v>255</v>
      </c>
      <c r="B1242" s="11" t="n">
        <v>6815.249217</v>
      </c>
      <c r="C1242" s="14" t="n">
        <v>-0.659350033</v>
      </c>
      <c r="D1242" s="19" t="n">
        <v>8.08E-014</v>
      </c>
      <c r="F1242" s="9" t="s">
        <v>377</v>
      </c>
      <c r="G1242" s="11" t="n">
        <v>4090.151375</v>
      </c>
      <c r="H1242" s="11" t="n">
        <v>0.366054096</v>
      </c>
      <c r="I1242" s="19" t="n">
        <v>0.000169028</v>
      </c>
    </row>
    <row r="1243" customFormat="false" ht="15" hidden="false" customHeight="false" outlineLevel="0" collapsed="false">
      <c r="A1243" s="9" t="s">
        <v>377</v>
      </c>
      <c r="B1243" s="11" t="n">
        <v>3354.26213</v>
      </c>
      <c r="C1243" s="14" t="n">
        <v>-0.483425725</v>
      </c>
      <c r="D1243" s="19" t="n">
        <v>2.72E-006</v>
      </c>
      <c r="F1243" s="9" t="s">
        <v>280</v>
      </c>
      <c r="G1243" s="11" t="n">
        <v>32870.99056</v>
      </c>
      <c r="H1243" s="11" t="n">
        <v>0.468010563</v>
      </c>
      <c r="I1243" s="19" t="n">
        <v>2.4E-009</v>
      </c>
    </row>
    <row r="1244" customFormat="false" ht="15" hidden="false" customHeight="false" outlineLevel="0" collapsed="false">
      <c r="A1244" s="9" t="s">
        <v>280</v>
      </c>
      <c r="B1244" s="11" t="n">
        <v>24905.46957</v>
      </c>
      <c r="C1244" s="14" t="n">
        <v>-0.623355027</v>
      </c>
      <c r="D1244" s="19" t="n">
        <v>1.67E-011</v>
      </c>
      <c r="F1244" s="9" t="s">
        <v>576</v>
      </c>
      <c r="G1244" s="11" t="n">
        <v>3912.69295</v>
      </c>
      <c r="H1244" s="11" t="n">
        <v>0.272730561</v>
      </c>
      <c r="I1244" s="19" t="n">
        <v>0.001727562</v>
      </c>
    </row>
    <row r="1245" customFormat="false" ht="15" hidden="false" customHeight="false" outlineLevel="0" collapsed="false">
      <c r="A1245" s="9" t="s">
        <v>576</v>
      </c>
      <c r="B1245" s="11" t="n">
        <v>3514.255983</v>
      </c>
      <c r="C1245" s="14" t="n">
        <v>-0.299054566</v>
      </c>
      <c r="D1245" s="19" t="n">
        <v>0.005515722</v>
      </c>
      <c r="F1245" s="9" t="s">
        <v>327</v>
      </c>
      <c r="G1245" s="11" t="n">
        <v>4020.955753</v>
      </c>
      <c r="H1245" s="11" t="n">
        <v>-0.018962464</v>
      </c>
      <c r="I1245" s="19" t="n">
        <v>0.894649288</v>
      </c>
    </row>
    <row r="1246" customFormat="false" ht="15" hidden="false" customHeight="false" outlineLevel="0" collapsed="false">
      <c r="A1246" s="9" t="s">
        <v>327</v>
      </c>
      <c r="B1246" s="11" t="n">
        <v>3712.82876</v>
      </c>
      <c r="C1246" s="14" t="n">
        <v>-0.566341643</v>
      </c>
      <c r="D1246" s="19" t="n">
        <v>1.36E-006</v>
      </c>
      <c r="F1246" s="9" t="s">
        <v>198</v>
      </c>
      <c r="G1246" s="11" t="n">
        <v>1195.770595</v>
      </c>
      <c r="H1246" s="11" t="n">
        <v>-0.169400469</v>
      </c>
      <c r="I1246" s="19" t="n">
        <v>0.109794036</v>
      </c>
    </row>
    <row r="1247" customFormat="false" ht="15" hidden="false" customHeight="false" outlineLevel="0" collapsed="false">
      <c r="A1247" s="9" t="s">
        <v>198</v>
      </c>
      <c r="B1247" s="11" t="n">
        <v>1093.319796</v>
      </c>
      <c r="C1247" s="14" t="n">
        <v>-0.790466731</v>
      </c>
      <c r="D1247" s="19" t="n">
        <v>4.35E-012</v>
      </c>
      <c r="F1247" s="9" t="s">
        <v>246</v>
      </c>
      <c r="G1247" s="11" t="n">
        <v>2645.677362</v>
      </c>
      <c r="H1247" s="11" t="n">
        <v>0.020055021</v>
      </c>
      <c r="I1247" s="19" t="n">
        <v>0.841147725</v>
      </c>
    </row>
    <row r="1248" customFormat="false" ht="15" hidden="false" customHeight="false" outlineLevel="0" collapsed="false">
      <c r="A1248" s="9" t="s">
        <v>246</v>
      </c>
      <c r="B1248" s="11" t="n">
        <v>2342.304276</v>
      </c>
      <c r="C1248" s="14" t="n">
        <v>-0.667539834</v>
      </c>
      <c r="D1248" s="19" t="n">
        <v>1.15E-013</v>
      </c>
      <c r="F1248" s="9" t="s">
        <v>1156</v>
      </c>
      <c r="G1248" s="11" t="n">
        <v>1991.79234</v>
      </c>
      <c r="H1248" s="11" t="n">
        <v>-0.056816317</v>
      </c>
      <c r="I1248" s="19" t="n">
        <v>0.576905663</v>
      </c>
    </row>
    <row r="1249" customFormat="false" ht="15" hidden="false" customHeight="false" outlineLevel="0" collapsed="false">
      <c r="A1249" s="9" t="s">
        <v>1156</v>
      </c>
      <c r="B1249" s="11" t="n">
        <v>2258.710539</v>
      </c>
      <c r="C1249" s="14" t="n">
        <v>0.046468486</v>
      </c>
      <c r="D1249" s="19" t="n">
        <v>0.66940785</v>
      </c>
      <c r="F1249" s="9" t="s">
        <v>997</v>
      </c>
      <c r="G1249" s="11" t="n">
        <v>6249.240308</v>
      </c>
      <c r="H1249" s="11" t="n">
        <v>0.12804258</v>
      </c>
      <c r="I1249" s="19" t="n">
        <v>0.089076438</v>
      </c>
    </row>
    <row r="1250" customFormat="false" ht="15" hidden="false" customHeight="false" outlineLevel="0" collapsed="false">
      <c r="A1250" s="9" t="s">
        <v>997</v>
      </c>
      <c r="B1250" s="11" t="n">
        <v>6465.035035</v>
      </c>
      <c r="C1250" s="14" t="n">
        <v>-0.031122275</v>
      </c>
      <c r="D1250" s="19" t="n">
        <v>0.775700863</v>
      </c>
      <c r="F1250" s="9" t="s">
        <v>1166</v>
      </c>
      <c r="G1250" s="11" t="n">
        <v>7906.387559</v>
      </c>
      <c r="H1250" s="11" t="n">
        <v>0.10132789</v>
      </c>
      <c r="I1250" s="19" t="n">
        <v>0.419766156</v>
      </c>
    </row>
    <row r="1251" customFormat="false" ht="15" hidden="false" customHeight="false" outlineLevel="0" collapsed="false">
      <c r="A1251" s="9" t="s">
        <v>1166</v>
      </c>
      <c r="B1251" s="11" t="n">
        <v>8494.719815</v>
      </c>
      <c r="C1251" s="14" t="n">
        <v>0.051987162</v>
      </c>
      <c r="D1251" s="19" t="n">
        <v>0.678394826</v>
      </c>
      <c r="F1251" s="9" t="s">
        <v>1935</v>
      </c>
      <c r="G1251" s="11" t="n">
        <v>2023.241682</v>
      </c>
      <c r="H1251" s="11" t="n">
        <v>0.288499652</v>
      </c>
      <c r="I1251" s="19" t="n">
        <v>0.000660957</v>
      </c>
    </row>
    <row r="1252" customFormat="false" ht="15" hidden="false" customHeight="false" outlineLevel="0" collapsed="false">
      <c r="A1252" s="9" t="s">
        <v>1935</v>
      </c>
      <c r="B1252" s="11" t="n">
        <v>2605.29648</v>
      </c>
      <c r="C1252" s="14" t="n">
        <v>0.689557443</v>
      </c>
      <c r="D1252" s="19" t="n">
        <v>1.59E-008</v>
      </c>
      <c r="F1252" s="9" t="s">
        <v>133</v>
      </c>
      <c r="G1252" s="11" t="n">
        <v>34335.90491</v>
      </c>
      <c r="H1252" s="11" t="n">
        <v>0.151264744</v>
      </c>
      <c r="I1252" s="19" t="n">
        <v>0.012499657</v>
      </c>
    </row>
    <row r="1253" customFormat="false" ht="15" hidden="false" customHeight="false" outlineLevel="0" collapsed="false">
      <c r="A1253" s="9" t="s">
        <v>133</v>
      </c>
      <c r="B1253" s="11" t="n">
        <v>26410.40859</v>
      </c>
      <c r="C1253" s="14" t="n">
        <v>-1.049397544</v>
      </c>
      <c r="D1253" s="19" t="n">
        <v>2.67E-042</v>
      </c>
      <c r="F1253" s="9" t="s">
        <v>1910</v>
      </c>
      <c r="G1253" s="11" t="n">
        <v>4773.036778</v>
      </c>
      <c r="H1253" s="11" t="n">
        <v>0.107583165</v>
      </c>
      <c r="I1253" s="19" t="n">
        <v>0.24951476</v>
      </c>
    </row>
    <row r="1254" customFormat="false" ht="15" hidden="false" customHeight="false" outlineLevel="0" collapsed="false">
      <c r="A1254" s="9" t="s">
        <v>1910</v>
      </c>
      <c r="B1254" s="11" t="n">
        <v>6370.999</v>
      </c>
      <c r="C1254" s="14" t="n">
        <v>0.616232809</v>
      </c>
      <c r="D1254" s="19" t="n">
        <v>3.42E-010</v>
      </c>
      <c r="F1254" s="9" t="s">
        <v>859</v>
      </c>
      <c r="G1254" s="11" t="n">
        <v>4379.08025</v>
      </c>
      <c r="H1254" s="11" t="n">
        <v>-0.006093644</v>
      </c>
      <c r="I1254" s="19" t="n">
        <v>0.948259996</v>
      </c>
    </row>
    <row r="1255" customFormat="false" ht="15" hidden="false" customHeight="false" outlineLevel="0" collapsed="false">
      <c r="A1255" s="9" t="s">
        <v>859</v>
      </c>
      <c r="B1255" s="11" t="n">
        <v>4628.778056</v>
      </c>
      <c r="C1255" s="14" t="n">
        <v>-0.108560455</v>
      </c>
      <c r="D1255" s="19" t="n">
        <v>0.328149317</v>
      </c>
      <c r="F1255" s="9" t="s">
        <v>1091</v>
      </c>
      <c r="G1255" s="11" t="n">
        <v>4932.912846</v>
      </c>
      <c r="H1255" s="11" t="n">
        <v>0.187499856</v>
      </c>
      <c r="I1255" s="19" t="n">
        <v>0.029618614</v>
      </c>
    </row>
    <row r="1256" customFormat="false" ht="15" hidden="false" customHeight="false" outlineLevel="0" collapsed="false">
      <c r="A1256" s="9" t="s">
        <v>1091</v>
      </c>
      <c r="B1256" s="11" t="n">
        <v>5072.858091</v>
      </c>
      <c r="C1256" s="14" t="n">
        <v>0.013913116</v>
      </c>
      <c r="D1256" s="19" t="n">
        <v>0.920578344</v>
      </c>
      <c r="F1256" s="9" t="s">
        <v>656</v>
      </c>
      <c r="G1256" s="11" t="n">
        <v>33819.97836</v>
      </c>
      <c r="H1256" s="11" t="n">
        <v>0.348989574</v>
      </c>
      <c r="I1256" s="19" t="n">
        <v>1.5E-005</v>
      </c>
    </row>
    <row r="1257" customFormat="false" ht="15" hidden="false" customHeight="false" outlineLevel="0" collapsed="false">
      <c r="A1257" s="9" t="s">
        <v>656</v>
      </c>
      <c r="B1257" s="11" t="n">
        <v>30128.97845</v>
      </c>
      <c r="C1257" s="14" t="n">
        <v>-0.232204717</v>
      </c>
      <c r="D1257" s="19" t="n">
        <v>0.034300999</v>
      </c>
      <c r="F1257" s="9" t="s">
        <v>614</v>
      </c>
      <c r="G1257" s="11" t="n">
        <v>48140.64321</v>
      </c>
      <c r="H1257" s="11" t="n">
        <v>0.375694575</v>
      </c>
      <c r="I1257" s="19" t="n">
        <v>1.7E-006</v>
      </c>
    </row>
    <row r="1258" customFormat="false" ht="15" hidden="false" customHeight="false" outlineLevel="0" collapsed="false">
      <c r="A1258" s="9" t="s">
        <v>614</v>
      </c>
      <c r="B1258" s="11" t="n">
        <v>42000.1811</v>
      </c>
      <c r="C1258" s="14" t="n">
        <v>-0.267478994</v>
      </c>
      <c r="D1258" s="19" t="n">
        <v>0.004799909</v>
      </c>
      <c r="F1258" s="9" t="s">
        <v>754</v>
      </c>
      <c r="G1258" s="11" t="n">
        <v>40390.24738</v>
      </c>
      <c r="H1258" s="11" t="n">
        <v>0.339432896</v>
      </c>
      <c r="I1258" s="19" t="n">
        <v>2.42E-007</v>
      </c>
    </row>
    <row r="1259" customFormat="false" ht="15" hidden="false" customHeight="false" outlineLevel="0" collapsed="false">
      <c r="A1259" s="9" t="s">
        <v>754</v>
      </c>
      <c r="B1259" s="11" t="n">
        <v>36763.26491</v>
      </c>
      <c r="C1259" s="14" t="n">
        <v>-0.178802952</v>
      </c>
      <c r="D1259" s="19" t="n">
        <v>0.054888098</v>
      </c>
      <c r="F1259" s="9" t="s">
        <v>1847</v>
      </c>
      <c r="G1259" s="11" t="n">
        <v>2027.724792</v>
      </c>
      <c r="H1259" s="11" t="n">
        <v>-0.546829458</v>
      </c>
      <c r="I1259" s="19" t="n">
        <v>3.45E-010</v>
      </c>
    </row>
    <row r="1260" customFormat="false" ht="15" hidden="false" customHeight="false" outlineLevel="0" collapsed="false">
      <c r="A1260" s="9" t="s">
        <v>1847</v>
      </c>
      <c r="B1260" s="11" t="n">
        <v>3185.414259</v>
      </c>
      <c r="C1260" s="14" t="n">
        <v>0.502422017</v>
      </c>
      <c r="D1260" s="19" t="n">
        <v>0.000142158</v>
      </c>
      <c r="F1260" s="9" t="s">
        <v>1852</v>
      </c>
      <c r="G1260" s="11" t="n">
        <v>12418.82724</v>
      </c>
      <c r="H1260" s="11" t="n">
        <v>0.052681143</v>
      </c>
      <c r="I1260" s="19" t="n">
        <v>0.513714474</v>
      </c>
    </row>
    <row r="1261" customFormat="false" ht="15" hidden="false" customHeight="false" outlineLevel="0" collapsed="false">
      <c r="A1261" s="9" t="s">
        <v>1852</v>
      </c>
      <c r="B1261" s="11" t="n">
        <v>16137.4446</v>
      </c>
      <c r="C1261" s="14" t="n">
        <v>0.50453827</v>
      </c>
      <c r="D1261" s="19" t="n">
        <v>1.3E-010</v>
      </c>
      <c r="F1261" s="9" t="s">
        <v>1713</v>
      </c>
      <c r="G1261" s="11" t="n">
        <v>21881.65039</v>
      </c>
      <c r="H1261" s="11" t="n">
        <v>0.235405766</v>
      </c>
      <c r="I1261" s="19" t="n">
        <v>0.000919241</v>
      </c>
    </row>
    <row r="1262" customFormat="false" ht="15" hidden="false" customHeight="false" outlineLevel="0" collapsed="false">
      <c r="A1262" s="9" t="s">
        <v>1713</v>
      </c>
      <c r="B1262" s="11" t="n">
        <v>25209.09653</v>
      </c>
      <c r="C1262" s="14" t="n">
        <v>0.368980246</v>
      </c>
      <c r="D1262" s="19" t="n">
        <v>1.39E-005</v>
      </c>
      <c r="F1262" s="9" t="s">
        <v>1323</v>
      </c>
      <c r="G1262" s="11" t="n">
        <v>33025.89113</v>
      </c>
      <c r="H1262" s="11" t="n">
        <v>0.374457617</v>
      </c>
      <c r="I1262" s="19" t="n">
        <v>4.56E-009</v>
      </c>
    </row>
    <row r="1263" customFormat="false" ht="15" hidden="false" customHeight="false" outlineLevel="0" collapsed="false">
      <c r="A1263" s="9" t="s">
        <v>1323</v>
      </c>
      <c r="B1263" s="11" t="n">
        <v>32940.7774</v>
      </c>
      <c r="C1263" s="14" t="n">
        <v>0.127422631</v>
      </c>
      <c r="D1263" s="19" t="n">
        <v>0.205571062</v>
      </c>
      <c r="F1263" s="9" t="s">
        <v>1354</v>
      </c>
      <c r="G1263" s="11" t="n">
        <v>21065.12741</v>
      </c>
      <c r="H1263" s="11" t="n">
        <v>0.323044112</v>
      </c>
      <c r="I1263" s="19" t="n">
        <v>3.1E-005</v>
      </c>
    </row>
    <row r="1264" customFormat="false" ht="15" hidden="false" customHeight="false" outlineLevel="0" collapsed="false">
      <c r="A1264" s="9" t="s">
        <v>1354</v>
      </c>
      <c r="B1264" s="11" t="n">
        <v>21587.55865</v>
      </c>
      <c r="C1264" s="14" t="n">
        <v>0.146758324</v>
      </c>
      <c r="D1264" s="19" t="n">
        <v>0.142494519</v>
      </c>
      <c r="F1264" s="9" t="s">
        <v>798</v>
      </c>
      <c r="G1264" s="11" t="n">
        <v>1842.22949</v>
      </c>
      <c r="H1264" s="11" t="n">
        <v>-0.449478799</v>
      </c>
      <c r="I1264" s="19" t="n">
        <v>3.14E-008</v>
      </c>
    </row>
    <row r="1265" customFormat="false" ht="15" hidden="false" customHeight="false" outlineLevel="0" collapsed="false">
      <c r="A1265" s="9" t="s">
        <v>798</v>
      </c>
      <c r="B1265" s="11" t="n">
        <v>2212.551662</v>
      </c>
      <c r="C1265" s="14" t="n">
        <v>-0.148521346</v>
      </c>
      <c r="D1265" s="19" t="n">
        <v>0.254470716</v>
      </c>
      <c r="F1265" s="9" t="s">
        <v>909</v>
      </c>
      <c r="G1265" s="11" t="n">
        <v>3199.748362</v>
      </c>
      <c r="H1265" s="11" t="n">
        <v>-0.470109299</v>
      </c>
      <c r="I1265" s="19" t="n">
        <v>1.54E-008</v>
      </c>
    </row>
    <row r="1266" customFormat="false" ht="15" hidden="false" customHeight="false" outlineLevel="0" collapsed="false">
      <c r="A1266" s="9" t="s">
        <v>909</v>
      </c>
      <c r="B1266" s="11" t="n">
        <v>3950.229032</v>
      </c>
      <c r="C1266" s="14" t="n">
        <v>-0.086177751</v>
      </c>
      <c r="D1266" s="19" t="n">
        <v>0.529515069</v>
      </c>
      <c r="F1266" s="9" t="s">
        <v>852</v>
      </c>
      <c r="G1266" s="11" t="n">
        <v>13459.57228</v>
      </c>
      <c r="H1266" s="11" t="n">
        <v>-0.290771463</v>
      </c>
      <c r="I1266" s="19" t="n">
        <v>5.95E-006</v>
      </c>
    </row>
    <row r="1267" customFormat="false" ht="15" hidden="false" customHeight="false" outlineLevel="0" collapsed="false">
      <c r="A1267" s="9" t="s">
        <v>852</v>
      </c>
      <c r="B1267" s="11" t="n">
        <v>15614.39231</v>
      </c>
      <c r="C1267" s="14" t="n">
        <v>-0.110445152</v>
      </c>
      <c r="D1267" s="19" t="n">
        <v>0.217628861</v>
      </c>
      <c r="F1267" s="9" t="s">
        <v>1059</v>
      </c>
      <c r="G1267" s="11" t="n">
        <v>27600.8737</v>
      </c>
      <c r="H1267" s="11" t="n">
        <v>0.112065473</v>
      </c>
      <c r="I1267" s="19" t="n">
        <v>0.155423534</v>
      </c>
    </row>
    <row r="1268" customFormat="false" ht="15" hidden="false" customHeight="false" outlineLevel="0" collapsed="false">
      <c r="A1268" s="9" t="s">
        <v>1059</v>
      </c>
      <c r="B1268" s="11" t="n">
        <v>29008.84027</v>
      </c>
      <c r="C1268" s="14" t="n">
        <v>-0.001571617</v>
      </c>
      <c r="D1268" s="19" t="n">
        <v>0.989692939</v>
      </c>
      <c r="F1268" s="9" t="s">
        <v>504</v>
      </c>
      <c r="G1268" s="11" t="n">
        <v>6331.530328</v>
      </c>
      <c r="H1268" s="11" t="n">
        <v>-0.098369792</v>
      </c>
      <c r="I1268" s="19" t="n">
        <v>0.548733708</v>
      </c>
    </row>
    <row r="1269" customFormat="false" ht="15" hidden="false" customHeight="false" outlineLevel="0" collapsed="false">
      <c r="A1269" s="9" t="s">
        <v>504</v>
      </c>
      <c r="B1269" s="11" t="n">
        <v>6385.527746</v>
      </c>
      <c r="C1269" s="14" t="n">
        <v>-0.351375831</v>
      </c>
      <c r="D1269" s="19" t="n">
        <v>0.021296344</v>
      </c>
      <c r="F1269" s="9" t="s">
        <v>348</v>
      </c>
      <c r="G1269" s="11" t="n">
        <v>6864.628314</v>
      </c>
      <c r="H1269" s="11" t="n">
        <v>0.004504064</v>
      </c>
      <c r="I1269" s="19" t="n">
        <v>0.977972303</v>
      </c>
    </row>
    <row r="1270" customFormat="false" ht="15" hidden="false" customHeight="false" outlineLevel="0" collapsed="false">
      <c r="A1270" s="9" t="s">
        <v>348</v>
      </c>
      <c r="B1270" s="11" t="n">
        <v>6363.81513</v>
      </c>
      <c r="C1270" s="14" t="n">
        <v>-0.518816568</v>
      </c>
      <c r="D1270" s="19" t="n">
        <v>0.000301763</v>
      </c>
      <c r="F1270" s="9" t="s">
        <v>485</v>
      </c>
      <c r="G1270" s="11" t="n">
        <v>10013.5889</v>
      </c>
      <c r="H1270" s="11" t="n">
        <v>-0.201498536</v>
      </c>
      <c r="I1270" s="19" t="n">
        <v>0.000848662</v>
      </c>
    </row>
    <row r="1271" customFormat="false" ht="15" hidden="false" customHeight="false" outlineLevel="0" collapsed="false">
      <c r="A1271" s="9" t="s">
        <v>485</v>
      </c>
      <c r="B1271" s="11" t="n">
        <v>10379.08417</v>
      </c>
      <c r="C1271" s="14" t="n">
        <v>-0.375412398</v>
      </c>
      <c r="D1271" s="19" t="n">
        <v>2.3E-005</v>
      </c>
      <c r="F1271" s="9" t="s">
        <v>1628</v>
      </c>
      <c r="G1271" s="11" t="n">
        <v>6790.725153</v>
      </c>
      <c r="H1271" s="11" t="n">
        <v>-0.140521299</v>
      </c>
      <c r="I1271" s="19" t="n">
        <v>0.094774545</v>
      </c>
    </row>
    <row r="1272" customFormat="false" ht="15" hidden="false" customHeight="false" outlineLevel="0" collapsed="false">
      <c r="A1272" s="9" t="s">
        <v>1628</v>
      </c>
      <c r="B1272" s="11" t="n">
        <v>8694.587233</v>
      </c>
      <c r="C1272" s="14" t="n">
        <v>0.300133638</v>
      </c>
      <c r="D1272" s="19" t="n">
        <v>0.001195838</v>
      </c>
      <c r="F1272" s="9" t="s">
        <v>1639</v>
      </c>
      <c r="G1272" s="11" t="n">
        <v>6741.033792</v>
      </c>
      <c r="H1272" s="11" t="n">
        <v>-0.162609605</v>
      </c>
      <c r="I1272" s="19" t="n">
        <v>0.052888841</v>
      </c>
    </row>
    <row r="1273" customFormat="false" ht="15" hidden="false" customHeight="false" outlineLevel="0" collapsed="false">
      <c r="A1273" s="9" t="s">
        <v>1639</v>
      </c>
      <c r="B1273" s="11" t="n">
        <v>8739.922322</v>
      </c>
      <c r="C1273" s="14" t="n">
        <v>0.313470836</v>
      </c>
      <c r="D1273" s="19" t="n">
        <v>0.000715741</v>
      </c>
      <c r="F1273" s="9" t="s">
        <v>1666</v>
      </c>
      <c r="G1273" s="11" t="n">
        <v>4746.738639</v>
      </c>
      <c r="H1273" s="11" t="n">
        <v>-0.225009182</v>
      </c>
      <c r="I1273" s="19" t="n">
        <v>0.004279575</v>
      </c>
    </row>
    <row r="1274" customFormat="false" ht="15" hidden="false" customHeight="false" outlineLevel="0" collapsed="false">
      <c r="A1274" s="9" t="s">
        <v>1666</v>
      </c>
      <c r="B1274" s="11" t="n">
        <v>6322.548921</v>
      </c>
      <c r="C1274" s="14" t="n">
        <v>0.331362302</v>
      </c>
      <c r="D1274" s="19" t="n">
        <v>0.000204478</v>
      </c>
      <c r="F1274" s="9" t="s">
        <v>1291</v>
      </c>
      <c r="G1274" s="11" t="n">
        <v>3441.11389</v>
      </c>
      <c r="H1274" s="11" t="n">
        <v>-0.263346306</v>
      </c>
      <c r="I1274" s="19" t="n">
        <v>0.005863667</v>
      </c>
    </row>
    <row r="1275" customFormat="false" ht="15" hidden="false" customHeight="false" outlineLevel="0" collapsed="false">
      <c r="A1275" s="9" t="s">
        <v>1291</v>
      </c>
      <c r="B1275" s="11" t="n">
        <v>4270.497363</v>
      </c>
      <c r="C1275" s="14" t="n">
        <v>0.108637427</v>
      </c>
      <c r="D1275" s="19" t="n">
        <v>0.312737687</v>
      </c>
      <c r="F1275" s="9" t="s">
        <v>751</v>
      </c>
      <c r="G1275" s="11" t="n">
        <v>4478.570541</v>
      </c>
      <c r="H1275" s="11" t="n">
        <v>-0.26535054</v>
      </c>
      <c r="I1275" s="19" t="n">
        <v>0.000557246</v>
      </c>
    </row>
    <row r="1276" customFormat="false" ht="15" hidden="false" customHeight="false" outlineLevel="0" collapsed="false">
      <c r="A1276" s="9" t="s">
        <v>751</v>
      </c>
      <c r="B1276" s="11" t="n">
        <v>5036.569313</v>
      </c>
      <c r="C1276" s="14" t="n">
        <v>-0.180273074</v>
      </c>
      <c r="D1276" s="19" t="n">
        <v>0.059917333</v>
      </c>
      <c r="F1276" s="9" t="s">
        <v>1127</v>
      </c>
      <c r="G1276" s="11" t="n">
        <v>5717.577294</v>
      </c>
      <c r="H1276" s="11" t="n">
        <v>-0.231167552</v>
      </c>
      <c r="I1276" s="19" t="n">
        <v>0.038080255</v>
      </c>
    </row>
    <row r="1277" customFormat="false" ht="15" hidden="false" customHeight="false" outlineLevel="0" collapsed="false">
      <c r="A1277" s="9" t="s">
        <v>1127</v>
      </c>
      <c r="B1277" s="11" t="n">
        <v>6844.616256</v>
      </c>
      <c r="C1277" s="14" t="n">
        <v>0.039150258</v>
      </c>
      <c r="D1277" s="19" t="n">
        <v>0.766005482</v>
      </c>
      <c r="F1277" s="9" t="s">
        <v>594</v>
      </c>
      <c r="G1277" s="11" t="n">
        <v>4912.418567</v>
      </c>
      <c r="H1277" s="11" t="n">
        <v>-0.455985826</v>
      </c>
      <c r="I1277" s="19" t="n">
        <v>3.2E-007</v>
      </c>
    </row>
    <row r="1278" customFormat="false" ht="15" hidden="false" customHeight="false" outlineLevel="0" collapsed="false">
      <c r="A1278" s="9" t="s">
        <v>594</v>
      </c>
      <c r="B1278" s="11" t="n">
        <v>5652.421161</v>
      </c>
      <c r="C1278" s="14" t="n">
        <v>-0.28832907</v>
      </c>
      <c r="D1278" s="19" t="n">
        <v>0.005515722</v>
      </c>
      <c r="F1278" s="9" t="s">
        <v>833</v>
      </c>
      <c r="G1278" s="11" t="n">
        <v>19669.81921</v>
      </c>
      <c r="H1278" s="11" t="n">
        <v>0.004039618</v>
      </c>
      <c r="I1278" s="19" t="n">
        <v>0.964230504</v>
      </c>
    </row>
    <row r="1279" customFormat="false" ht="15" hidden="false" customHeight="false" outlineLevel="0" collapsed="false">
      <c r="A1279" s="9" t="s">
        <v>833</v>
      </c>
      <c r="B1279" s="11" t="n">
        <v>20629.97624</v>
      </c>
      <c r="C1279" s="14" t="n">
        <v>-0.122228412</v>
      </c>
      <c r="D1279" s="19" t="n">
        <v>0.190929229</v>
      </c>
      <c r="F1279" s="9" t="s">
        <v>1006</v>
      </c>
      <c r="G1279" s="11" t="n">
        <v>8298.325846</v>
      </c>
      <c r="H1279" s="11" t="n">
        <v>-0.075861218</v>
      </c>
      <c r="I1279" s="19" t="n">
        <v>0.297306642</v>
      </c>
    </row>
    <row r="1280" customFormat="false" ht="15" hidden="false" customHeight="false" outlineLevel="0" collapsed="false">
      <c r="A1280" s="9" t="s">
        <v>1006</v>
      </c>
      <c r="B1280" s="11" t="n">
        <v>9231.347513</v>
      </c>
      <c r="C1280" s="14" t="n">
        <v>-0.027426328</v>
      </c>
      <c r="D1280" s="19" t="n">
        <v>0.782158962</v>
      </c>
      <c r="F1280" s="9" t="s">
        <v>1061</v>
      </c>
      <c r="G1280" s="11" t="n">
        <v>6032.276758</v>
      </c>
      <c r="H1280" s="11" t="n">
        <v>-0.220002452</v>
      </c>
      <c r="I1280" s="19" t="n">
        <v>0.008648421</v>
      </c>
    </row>
    <row r="1281" customFormat="false" ht="15" hidden="false" customHeight="false" outlineLevel="0" collapsed="false">
      <c r="A1281" s="9" t="s">
        <v>1061</v>
      </c>
      <c r="B1281" s="11" t="n">
        <v>7103.549392</v>
      </c>
      <c r="C1281" s="14" t="n">
        <v>-0.000830893</v>
      </c>
      <c r="D1281" s="19" t="n">
        <v>0.993115769</v>
      </c>
      <c r="F1281" s="9" t="s">
        <v>941</v>
      </c>
      <c r="G1281" s="11" t="n">
        <v>1123.649412</v>
      </c>
      <c r="H1281" s="11" t="n">
        <v>-0.165372624</v>
      </c>
      <c r="I1281" s="19" t="n">
        <v>0.321181713</v>
      </c>
    </row>
    <row r="1282" customFormat="false" ht="15" hidden="false" customHeight="false" outlineLevel="0" collapsed="false">
      <c r="A1282" s="9" t="s">
        <v>941</v>
      </c>
      <c r="B1282" s="11" t="n">
        <v>1273.449677</v>
      </c>
      <c r="C1282" s="14" t="n">
        <v>-0.063576584</v>
      </c>
      <c r="D1282" s="19" t="n">
        <v>0.700566402</v>
      </c>
      <c r="F1282" s="9" t="s">
        <v>622</v>
      </c>
      <c r="G1282" s="11" t="n">
        <v>295.1173554</v>
      </c>
      <c r="H1282" s="11" t="n">
        <v>-0.637074973</v>
      </c>
      <c r="I1282" s="19" t="n">
        <v>2.63E-005</v>
      </c>
    </row>
    <row r="1283" customFormat="false" ht="15" hidden="false" customHeight="false" outlineLevel="0" collapsed="false">
      <c r="A1283" s="9" t="s">
        <v>622</v>
      </c>
      <c r="B1283" s="11" t="n">
        <v>360.2409165</v>
      </c>
      <c r="C1283" s="14" t="n">
        <v>-0.262416275</v>
      </c>
      <c r="D1283" s="19" t="n">
        <v>0.077481213</v>
      </c>
      <c r="F1283" s="9" t="s">
        <v>931</v>
      </c>
      <c r="G1283" s="11" t="n">
        <v>1341.827597</v>
      </c>
      <c r="H1283" s="11" t="n">
        <v>-0.453466435</v>
      </c>
      <c r="I1283" s="19" t="n">
        <v>4.59E-007</v>
      </c>
    </row>
    <row r="1284" customFormat="false" ht="15" hidden="false" customHeight="false" outlineLevel="0" collapsed="false">
      <c r="A1284" s="9" t="s">
        <v>931</v>
      </c>
      <c r="B1284" s="11" t="n">
        <v>1655.936205</v>
      </c>
      <c r="C1284" s="14" t="n">
        <v>-0.071709392</v>
      </c>
      <c r="D1284" s="19" t="n">
        <v>0.523644868</v>
      </c>
      <c r="F1284" s="9" t="s">
        <v>1392</v>
      </c>
      <c r="G1284" s="11" t="n">
        <v>14671.59792</v>
      </c>
      <c r="H1284" s="11" t="n">
        <v>-0.143120873</v>
      </c>
      <c r="I1284" s="19" t="n">
        <v>0.037650688</v>
      </c>
    </row>
    <row r="1285" customFormat="false" ht="15" hidden="false" customHeight="false" outlineLevel="0" collapsed="false">
      <c r="A1285" s="9" t="s">
        <v>1392</v>
      </c>
      <c r="B1285" s="11" t="n">
        <v>17882.1963</v>
      </c>
      <c r="C1285" s="14" t="n">
        <v>0.166501156</v>
      </c>
      <c r="D1285" s="19" t="n">
        <v>0.083500677</v>
      </c>
      <c r="F1285" s="9" t="s">
        <v>1752</v>
      </c>
      <c r="G1285" s="11" t="n">
        <v>17207.78902</v>
      </c>
      <c r="H1285" s="11" t="n">
        <v>0.146134681</v>
      </c>
      <c r="I1285" s="19" t="n">
        <v>0.058594794</v>
      </c>
    </row>
    <row r="1286" customFormat="false" ht="15" hidden="false" customHeight="false" outlineLevel="0" collapsed="false">
      <c r="A1286" s="9" t="s">
        <v>1752</v>
      </c>
      <c r="B1286" s="11" t="n">
        <v>20693.65301</v>
      </c>
      <c r="C1286" s="14" t="n">
        <v>0.395285806</v>
      </c>
      <c r="D1286" s="19" t="n">
        <v>8.57E-006</v>
      </c>
      <c r="F1286" s="9" t="s">
        <v>1601</v>
      </c>
      <c r="G1286" s="11" t="n">
        <v>31680.81709</v>
      </c>
      <c r="H1286" s="11" t="n">
        <v>0.20122004</v>
      </c>
      <c r="I1286" s="19" t="n">
        <v>0.007236479</v>
      </c>
    </row>
    <row r="1287" customFormat="false" ht="15" hidden="false" customHeight="false" outlineLevel="0" collapsed="false">
      <c r="A1287" s="9" t="s">
        <v>1601</v>
      </c>
      <c r="B1287" s="11" t="n">
        <v>35680.61079</v>
      </c>
      <c r="C1287" s="14" t="n">
        <v>0.277180123</v>
      </c>
      <c r="D1287" s="19" t="n">
        <v>0.002428887</v>
      </c>
      <c r="F1287" s="9" t="s">
        <v>1380</v>
      </c>
      <c r="G1287" s="11" t="n">
        <v>23920.61184</v>
      </c>
      <c r="H1287" s="11" t="n">
        <v>0.335435742</v>
      </c>
      <c r="I1287" s="19" t="n">
        <v>4.66E-005</v>
      </c>
    </row>
    <row r="1288" customFormat="false" ht="15" hidden="false" customHeight="false" outlineLevel="0" collapsed="false">
      <c r="A1288" s="9" t="s">
        <v>1380</v>
      </c>
      <c r="B1288" s="11" t="n">
        <v>24520.63971</v>
      </c>
      <c r="C1288" s="14" t="n">
        <v>0.160619146</v>
      </c>
      <c r="D1288" s="19" t="n">
        <v>0.102399039</v>
      </c>
      <c r="F1288" s="9" t="s">
        <v>1616</v>
      </c>
      <c r="G1288" s="11" t="n">
        <v>9808.935697</v>
      </c>
      <c r="H1288" s="11" t="n">
        <v>0.24073143</v>
      </c>
      <c r="I1288" s="19" t="n">
        <v>0.036916382</v>
      </c>
    </row>
    <row r="1289" customFormat="false" ht="15" hidden="false" customHeight="false" outlineLevel="0" collapsed="false">
      <c r="A1289" s="9" t="s">
        <v>1616</v>
      </c>
      <c r="B1289" s="11" t="n">
        <v>10932.49696</v>
      </c>
      <c r="C1289" s="14" t="n">
        <v>0.290349794</v>
      </c>
      <c r="D1289" s="19" t="n">
        <v>0.016804209</v>
      </c>
      <c r="F1289" s="9" t="s">
        <v>1101</v>
      </c>
      <c r="G1289" s="11" t="n">
        <v>47979.27505</v>
      </c>
      <c r="H1289" s="11" t="n">
        <v>-0.193120465</v>
      </c>
      <c r="I1289" s="19" t="n">
        <v>0.004389152</v>
      </c>
    </row>
    <row r="1290" customFormat="false" ht="15" hidden="false" customHeight="false" outlineLevel="0" collapsed="false">
      <c r="A1290" s="9" t="s">
        <v>1101</v>
      </c>
      <c r="B1290" s="11" t="n">
        <v>56425.47854</v>
      </c>
      <c r="C1290" s="14" t="n">
        <v>0.020658366</v>
      </c>
      <c r="D1290" s="19" t="n">
        <v>0.826832903</v>
      </c>
      <c r="F1290" s="9" t="s">
        <v>1269</v>
      </c>
      <c r="G1290" s="11" t="n">
        <v>31973.21269</v>
      </c>
      <c r="H1290" s="11" t="n">
        <v>0.200579868</v>
      </c>
      <c r="I1290" s="19" t="n">
        <v>0.003825041</v>
      </c>
    </row>
    <row r="1291" customFormat="false" ht="15" hidden="false" customHeight="false" outlineLevel="0" collapsed="false">
      <c r="A1291" s="9" t="s">
        <v>1269</v>
      </c>
      <c r="B1291" s="11" t="n">
        <v>33751.16184</v>
      </c>
      <c r="C1291" s="14" t="n">
        <v>0.100793006</v>
      </c>
      <c r="D1291" s="19" t="n">
        <v>0.367151606</v>
      </c>
      <c r="F1291" s="9" t="s">
        <v>1448</v>
      </c>
      <c r="G1291" s="11" t="n">
        <v>47577.71373</v>
      </c>
      <c r="H1291" s="11" t="n">
        <v>0.082119938</v>
      </c>
      <c r="I1291" s="19" t="n">
        <v>0.242400767</v>
      </c>
    </row>
    <row r="1292" customFormat="false" ht="15" hidden="false" customHeight="false" outlineLevel="0" collapsed="false">
      <c r="A1292" s="9" t="s">
        <v>1448</v>
      </c>
      <c r="B1292" s="11" t="n">
        <v>54386.63609</v>
      </c>
      <c r="C1292" s="14" t="n">
        <v>0.201208886</v>
      </c>
      <c r="D1292" s="19" t="n">
        <v>0.018197436</v>
      </c>
      <c r="F1292" s="9" t="s">
        <v>828</v>
      </c>
      <c r="G1292" s="11" t="n">
        <v>12939.70621</v>
      </c>
      <c r="H1292" s="11" t="n">
        <v>-0.065216408</v>
      </c>
      <c r="I1292" s="19" t="n">
        <v>0.420550751</v>
      </c>
    </row>
    <row r="1293" customFormat="false" ht="15" hidden="false" customHeight="false" outlineLevel="0" collapsed="false">
      <c r="A1293" s="9" t="s">
        <v>828</v>
      </c>
      <c r="B1293" s="11" t="n">
        <v>13870.11477</v>
      </c>
      <c r="C1293" s="14" t="n">
        <v>-0.12754226</v>
      </c>
      <c r="D1293" s="19" t="n">
        <v>0.233049027</v>
      </c>
      <c r="F1293" s="9" t="s">
        <v>423</v>
      </c>
      <c r="G1293" s="11" t="n">
        <v>845.7914644</v>
      </c>
      <c r="H1293" s="11" t="n">
        <v>0.347892801</v>
      </c>
      <c r="I1293" s="19" t="n">
        <v>0.00780787</v>
      </c>
    </row>
    <row r="1294" customFormat="false" ht="15" hidden="false" customHeight="false" outlineLevel="0" collapsed="false">
      <c r="A1294" s="9" t="s">
        <v>423</v>
      </c>
      <c r="B1294" s="11" t="n">
        <v>709.6072421</v>
      </c>
      <c r="C1294" s="14" t="n">
        <v>-0.429369992</v>
      </c>
      <c r="D1294" s="19" t="n">
        <v>0.001559777</v>
      </c>
      <c r="F1294" s="9" t="s">
        <v>242</v>
      </c>
      <c r="G1294" s="11" t="n">
        <v>1058.370593</v>
      </c>
      <c r="H1294" s="11" t="n">
        <v>-0.485777219</v>
      </c>
      <c r="I1294" s="19" t="n">
        <v>0.000233593</v>
      </c>
    </row>
    <row r="1295" customFormat="false" ht="15" hidden="false" customHeight="false" outlineLevel="0" collapsed="false">
      <c r="A1295" s="9" t="s">
        <v>242</v>
      </c>
      <c r="B1295" s="11" t="n">
        <v>1095.093444</v>
      </c>
      <c r="C1295" s="14" t="n">
        <v>-0.686646385</v>
      </c>
      <c r="D1295" s="19" t="n">
        <v>1.7E-009</v>
      </c>
      <c r="F1295" s="9" t="s">
        <v>773</v>
      </c>
      <c r="G1295" s="11" t="n">
        <v>660.8336086</v>
      </c>
      <c r="H1295" s="11" t="n">
        <v>-0.779079883</v>
      </c>
      <c r="I1295" s="19" t="n">
        <v>2E-014</v>
      </c>
    </row>
    <row r="1296" customFormat="false" ht="15" hidden="false" customHeight="false" outlineLevel="0" collapsed="false">
      <c r="A1296" s="9" t="s">
        <v>773</v>
      </c>
      <c r="B1296" s="11" t="n">
        <v>863.0079598</v>
      </c>
      <c r="C1296" s="14" t="n">
        <v>-0.169084014</v>
      </c>
      <c r="D1296" s="19" t="n">
        <v>0.200883539</v>
      </c>
      <c r="F1296" s="9" t="s">
        <v>229</v>
      </c>
      <c r="G1296" s="11" t="n">
        <v>7988.301596</v>
      </c>
      <c r="H1296" s="11" t="n">
        <v>0.40870326</v>
      </c>
      <c r="I1296" s="19" t="n">
        <v>1.7E-007</v>
      </c>
    </row>
    <row r="1297" customFormat="false" ht="15" hidden="false" customHeight="false" outlineLevel="0" collapsed="false">
      <c r="A1297" s="9" t="s">
        <v>229</v>
      </c>
      <c r="B1297" s="11" t="n">
        <v>6033.613852</v>
      </c>
      <c r="C1297" s="14" t="n">
        <v>-0.721586766</v>
      </c>
      <c r="D1297" s="19" t="n">
        <v>4.73E-018</v>
      </c>
      <c r="F1297" s="9" t="s">
        <v>284</v>
      </c>
      <c r="G1297" s="11" t="n">
        <v>8841.819651</v>
      </c>
      <c r="H1297" s="11" t="n">
        <v>0.231002058</v>
      </c>
      <c r="I1297" s="19" t="n">
        <v>0.009366204</v>
      </c>
    </row>
    <row r="1298" customFormat="false" ht="15" hidden="false" customHeight="false" outlineLevel="0" collapsed="false">
      <c r="A1298" s="9" t="s">
        <v>284</v>
      </c>
      <c r="B1298" s="11" t="n">
        <v>7354.421589</v>
      </c>
      <c r="C1298" s="14" t="n">
        <v>-0.618830484</v>
      </c>
      <c r="D1298" s="19" t="n">
        <v>5.28E-011</v>
      </c>
      <c r="F1298" s="9" t="s">
        <v>628</v>
      </c>
      <c r="G1298" s="11" t="n">
        <v>214.4840146</v>
      </c>
      <c r="H1298" s="11" t="n">
        <v>-0.298522136</v>
      </c>
      <c r="I1298" s="19" t="n">
        <v>0.09632392</v>
      </c>
    </row>
    <row r="1299" customFormat="false" ht="15" hidden="false" customHeight="false" outlineLevel="0" collapsed="false">
      <c r="A1299" s="9" t="s">
        <v>628</v>
      </c>
      <c r="B1299" s="11" t="n">
        <v>237.9477826</v>
      </c>
      <c r="C1299" s="14" t="n">
        <v>-0.258228297</v>
      </c>
      <c r="D1299" s="19" t="n">
        <v>0.150656207</v>
      </c>
      <c r="F1299" s="9" t="s">
        <v>204</v>
      </c>
      <c r="G1299" s="11" t="n">
        <v>111.4853203</v>
      </c>
      <c r="H1299" s="11" t="n">
        <v>-0.246272037</v>
      </c>
      <c r="I1299" s="19" t="n">
        <v>0.436351868</v>
      </c>
    </row>
    <row r="1300" customFormat="false" ht="15" hidden="false" customHeight="false" outlineLevel="0" collapsed="false">
      <c r="A1300" s="9" t="s">
        <v>204</v>
      </c>
      <c r="B1300" s="11" t="n">
        <v>104.9138067</v>
      </c>
      <c r="C1300" s="14" t="n">
        <v>-0.772172473</v>
      </c>
      <c r="D1300" s="19" t="n">
        <v>0.000904555</v>
      </c>
      <c r="F1300" s="9" t="s">
        <v>916</v>
      </c>
      <c r="G1300" s="11" t="n">
        <v>29.76542103</v>
      </c>
      <c r="H1300" s="11" t="n">
        <v>-0.94188454</v>
      </c>
      <c r="I1300" s="19" t="n">
        <v>0.081711165</v>
      </c>
    </row>
    <row r="1301" customFormat="false" ht="15" hidden="false" customHeight="false" outlineLevel="0" collapsed="false">
      <c r="A1301" s="9" t="s">
        <v>916</v>
      </c>
      <c r="B1301" s="11" t="n">
        <v>41.64489439</v>
      </c>
      <c r="C1301" s="14" t="n">
        <v>-0.077005281</v>
      </c>
      <c r="D1301" s="19" t="n">
        <v>0.864774538</v>
      </c>
      <c r="F1301" s="9" t="s">
        <v>207</v>
      </c>
      <c r="G1301" s="11" t="n">
        <v>897.8398454</v>
      </c>
      <c r="H1301" s="11" t="n">
        <v>-0.680558293</v>
      </c>
      <c r="I1301" s="19" t="n">
        <v>3.97E-007</v>
      </c>
    </row>
    <row r="1302" customFormat="false" ht="15" hidden="false" customHeight="false" outlineLevel="0" collapsed="false">
      <c r="A1302" s="9" t="s">
        <v>207</v>
      </c>
      <c r="B1302" s="11" t="n">
        <v>963.1549172</v>
      </c>
      <c r="C1302" s="14" t="n">
        <v>-0.754511579</v>
      </c>
      <c r="D1302" s="19" t="n">
        <v>1.44E-009</v>
      </c>
      <c r="F1302" s="9" t="s">
        <v>218</v>
      </c>
      <c r="G1302" s="11" t="n">
        <v>380.8821002</v>
      </c>
      <c r="H1302" s="11" t="n">
        <v>-0.665113449</v>
      </c>
      <c r="I1302" s="19" t="n">
        <v>0.000182353</v>
      </c>
    </row>
    <row r="1303" customFormat="false" ht="15" hidden="false" customHeight="false" outlineLevel="0" collapsed="false">
      <c r="A1303" s="9" t="s">
        <v>218</v>
      </c>
      <c r="B1303" s="11" t="n">
        <v>409.3592274</v>
      </c>
      <c r="C1303" s="14" t="n">
        <v>-0.733596875</v>
      </c>
      <c r="D1303" s="19" t="n">
        <v>1.37E-005</v>
      </c>
      <c r="F1303" s="9" t="s">
        <v>865</v>
      </c>
      <c r="G1303" s="11" t="n">
        <v>497.5132592</v>
      </c>
      <c r="H1303" s="11" t="n">
        <v>-0.144482338</v>
      </c>
      <c r="I1303" s="19" t="n">
        <v>0.453663843</v>
      </c>
    </row>
    <row r="1304" customFormat="false" ht="15" hidden="false" customHeight="false" outlineLevel="0" collapsed="false">
      <c r="A1304" s="9" t="s">
        <v>865</v>
      </c>
      <c r="B1304" s="11" t="n">
        <v>552.2757499</v>
      </c>
      <c r="C1304" s="14" t="n">
        <v>-0.101298484</v>
      </c>
      <c r="D1304" s="19" t="n">
        <v>0.558987805</v>
      </c>
      <c r="F1304" s="9" t="s">
        <v>1665</v>
      </c>
      <c r="G1304" s="11" t="n">
        <v>35.97528333</v>
      </c>
      <c r="H1304" s="11" t="n">
        <v>-0.458816036</v>
      </c>
      <c r="I1304" s="19" t="n">
        <v>0.39534426</v>
      </c>
    </row>
    <row r="1305" customFormat="false" ht="15" hidden="false" customHeight="false" outlineLevel="0" collapsed="false">
      <c r="A1305" s="9" t="s">
        <v>1665</v>
      </c>
      <c r="B1305" s="11" t="n">
        <v>51.21424942</v>
      </c>
      <c r="C1305" s="14" t="n">
        <v>0.331370255</v>
      </c>
      <c r="D1305" s="19" t="n">
        <v>0.408334713</v>
      </c>
      <c r="F1305" s="9" t="s">
        <v>81</v>
      </c>
      <c r="G1305" s="11" t="n">
        <v>5550.188246</v>
      </c>
      <c r="H1305" s="11" t="n">
        <v>-0.521062346</v>
      </c>
      <c r="I1305" s="19" t="n">
        <v>0.226866166</v>
      </c>
    </row>
    <row r="1306" customFormat="false" ht="15" hidden="false" customHeight="false" outlineLevel="0" collapsed="false">
      <c r="A1306" s="9" t="s">
        <v>81</v>
      </c>
      <c r="B1306" s="11" t="n">
        <v>4925.870802</v>
      </c>
      <c r="C1306" s="14" t="n">
        <v>-1.400315208</v>
      </c>
      <c r="D1306" s="19" t="n">
        <v>7.3E-006</v>
      </c>
      <c r="F1306" s="9" t="s">
        <v>1576</v>
      </c>
      <c r="G1306" s="11" t="n">
        <v>2527.708507</v>
      </c>
      <c r="H1306" s="11" t="n">
        <v>0.241283996</v>
      </c>
      <c r="I1306" s="19" t="n">
        <v>0.007534467</v>
      </c>
    </row>
    <row r="1307" customFormat="false" ht="15" hidden="false" customHeight="false" outlineLevel="0" collapsed="false">
      <c r="A1307" s="9" t="s">
        <v>1576</v>
      </c>
      <c r="B1307" s="11" t="n">
        <v>2787.136791</v>
      </c>
      <c r="C1307" s="14" t="n">
        <v>0.262572809</v>
      </c>
      <c r="D1307" s="19" t="n">
        <v>0.01749765</v>
      </c>
      <c r="F1307" s="9" t="s">
        <v>610</v>
      </c>
      <c r="G1307" s="11" t="n">
        <v>6731.298014</v>
      </c>
      <c r="H1307" s="11" t="n">
        <v>0.168736566</v>
      </c>
      <c r="I1307" s="19" t="n">
        <v>0.3060596</v>
      </c>
    </row>
    <row r="1308" customFormat="false" ht="15" hidden="false" customHeight="false" outlineLevel="0" collapsed="false">
      <c r="A1308" s="9" t="s">
        <v>610</v>
      </c>
      <c r="B1308" s="11" t="n">
        <v>6341.486343</v>
      </c>
      <c r="C1308" s="14" t="n">
        <v>-0.268408733</v>
      </c>
      <c r="D1308" s="19" t="n">
        <v>0.06197011</v>
      </c>
      <c r="F1308" s="9" t="s">
        <v>1427</v>
      </c>
      <c r="G1308" s="11" t="n">
        <v>1666.655888</v>
      </c>
      <c r="H1308" s="11" t="n">
        <v>-0.023064811</v>
      </c>
      <c r="I1308" s="19" t="n">
        <v>0.818095855</v>
      </c>
    </row>
    <row r="1309" customFormat="false" ht="15" hidden="false" customHeight="false" outlineLevel="0" collapsed="false">
      <c r="A1309" s="9" t="s">
        <v>1427</v>
      </c>
      <c r="B1309" s="11" t="n">
        <v>1964.681498</v>
      </c>
      <c r="C1309" s="14" t="n">
        <v>0.18614054</v>
      </c>
      <c r="D1309" s="19" t="n">
        <v>0.04930144</v>
      </c>
      <c r="F1309" s="9" t="s">
        <v>1217</v>
      </c>
      <c r="G1309" s="11" t="n">
        <v>3832.217365</v>
      </c>
      <c r="H1309" s="11" t="n">
        <v>-0.066634571</v>
      </c>
      <c r="I1309" s="19" t="n">
        <v>0.456458238</v>
      </c>
    </row>
    <row r="1310" customFormat="false" ht="15" hidden="false" customHeight="false" outlineLevel="0" collapsed="false">
      <c r="A1310" s="9" t="s">
        <v>1217</v>
      </c>
      <c r="B1310" s="11" t="n">
        <v>4407.51135</v>
      </c>
      <c r="C1310" s="14" t="n">
        <v>0.075612452</v>
      </c>
      <c r="D1310" s="19" t="n">
        <v>0.445369395</v>
      </c>
      <c r="F1310" s="9" t="s">
        <v>905</v>
      </c>
      <c r="G1310" s="11" t="n">
        <v>8459.678008</v>
      </c>
      <c r="H1310" s="11" t="n">
        <v>-0.069785034</v>
      </c>
      <c r="I1310" s="19" t="n">
        <v>0.524049481</v>
      </c>
    </row>
    <row r="1311" customFormat="false" ht="15" hidden="false" customHeight="false" outlineLevel="0" collapsed="false">
      <c r="A1311" s="9" t="s">
        <v>905</v>
      </c>
      <c r="B1311" s="11" t="n">
        <v>9203.127879</v>
      </c>
      <c r="C1311" s="14" t="n">
        <v>-0.086441544</v>
      </c>
      <c r="D1311" s="19" t="n">
        <v>0.458962145</v>
      </c>
      <c r="F1311" s="9" t="s">
        <v>1495</v>
      </c>
      <c r="G1311" s="11" t="n">
        <v>4014.64156</v>
      </c>
      <c r="H1311" s="11" t="n">
        <v>-0.003907007</v>
      </c>
      <c r="I1311" s="19" t="n">
        <v>0.964877281</v>
      </c>
    </row>
    <row r="1312" customFormat="false" ht="15" hidden="false" customHeight="false" outlineLevel="0" collapsed="false">
      <c r="A1312" s="9" t="s">
        <v>1495</v>
      </c>
      <c r="B1312" s="11" t="n">
        <v>4765.768974</v>
      </c>
      <c r="C1312" s="14" t="n">
        <v>0.222392207</v>
      </c>
      <c r="D1312" s="19" t="n">
        <v>0.01749765</v>
      </c>
      <c r="F1312" s="9" t="s">
        <v>1403</v>
      </c>
      <c r="G1312" s="11" t="n">
        <v>3745.645522</v>
      </c>
      <c r="H1312" s="11" t="n">
        <v>0.023271456</v>
      </c>
      <c r="I1312" s="19" t="n">
        <v>0.840872361</v>
      </c>
    </row>
    <row r="1313" customFormat="false" ht="15" hidden="false" customHeight="false" outlineLevel="0" collapsed="false">
      <c r="A1313" s="9" t="s">
        <v>1403</v>
      </c>
      <c r="B1313" s="11" t="n">
        <v>4323.289024</v>
      </c>
      <c r="C1313" s="14" t="n">
        <v>0.170350624</v>
      </c>
      <c r="D1313" s="19" t="n">
        <v>0.115934416</v>
      </c>
      <c r="F1313" s="9" t="s">
        <v>1451</v>
      </c>
      <c r="G1313" s="11" t="n">
        <v>7474.510251</v>
      </c>
      <c r="H1313" s="11" t="n">
        <v>0.157238651</v>
      </c>
      <c r="I1313" s="19" t="n">
        <v>0.047928173</v>
      </c>
    </row>
    <row r="1314" customFormat="false" ht="15" hidden="false" customHeight="false" outlineLevel="0" collapsed="false">
      <c r="A1314" s="9" t="s">
        <v>1451</v>
      </c>
      <c r="B1314" s="11" t="n">
        <v>8316.966843</v>
      </c>
      <c r="C1314" s="14" t="n">
        <v>0.201371535</v>
      </c>
      <c r="D1314" s="19" t="n">
        <v>0.030618529</v>
      </c>
      <c r="F1314" s="9" t="s">
        <v>1527</v>
      </c>
      <c r="G1314" s="11" t="n">
        <v>12553.24893</v>
      </c>
      <c r="H1314" s="11" t="n">
        <v>0.220858282</v>
      </c>
      <c r="I1314" s="19" t="n">
        <v>0.010919594</v>
      </c>
    </row>
    <row r="1315" customFormat="false" ht="15" hidden="false" customHeight="false" outlineLevel="0" collapsed="false">
      <c r="A1315" s="9" t="s">
        <v>1527</v>
      </c>
      <c r="B1315" s="11" t="n">
        <v>13841.48867</v>
      </c>
      <c r="C1315" s="14" t="n">
        <v>0.239462576</v>
      </c>
      <c r="D1315" s="19" t="n">
        <v>0.021127459</v>
      </c>
      <c r="F1315" s="9" t="s">
        <v>1441</v>
      </c>
      <c r="G1315" s="11" t="n">
        <v>57404.60792</v>
      </c>
      <c r="H1315" s="11" t="n">
        <v>0.33129914</v>
      </c>
      <c r="I1315" s="19" t="n">
        <v>3.88E-005</v>
      </c>
    </row>
    <row r="1316" customFormat="false" ht="15" hidden="false" customHeight="false" outlineLevel="0" collapsed="false">
      <c r="A1316" s="9" t="s">
        <v>1441</v>
      </c>
      <c r="B1316" s="11" t="n">
        <v>59718.78083</v>
      </c>
      <c r="C1316" s="14" t="n">
        <v>0.196442039</v>
      </c>
      <c r="D1316" s="19" t="n">
        <v>0.045498626</v>
      </c>
      <c r="F1316" s="9" t="s">
        <v>1340</v>
      </c>
      <c r="G1316" s="11" t="n">
        <v>11452.40402</v>
      </c>
      <c r="H1316" s="11" t="n">
        <v>0.18590508</v>
      </c>
      <c r="I1316" s="19" t="n">
        <v>0.033025742</v>
      </c>
    </row>
    <row r="1317" customFormat="false" ht="15" hidden="false" customHeight="false" outlineLevel="0" collapsed="false">
      <c r="A1317" s="9" t="s">
        <v>1340</v>
      </c>
      <c r="B1317" s="11" t="n">
        <v>12312.67043</v>
      </c>
      <c r="C1317" s="14" t="n">
        <v>0.138333167</v>
      </c>
      <c r="D1317" s="19" t="n">
        <v>0.13067511</v>
      </c>
      <c r="F1317" s="9" t="s">
        <v>125</v>
      </c>
      <c r="G1317" s="11" t="n">
        <v>10758.29778</v>
      </c>
      <c r="H1317" s="11" t="n">
        <v>0.003660699</v>
      </c>
      <c r="I1317" s="19" t="n">
        <v>0.976219988</v>
      </c>
    </row>
    <row r="1318" customFormat="false" ht="15" hidden="false" customHeight="false" outlineLevel="0" collapsed="false">
      <c r="A1318" s="9" t="s">
        <v>125</v>
      </c>
      <c r="B1318" s="11" t="n">
        <v>8670.805506</v>
      </c>
      <c r="C1318" s="14" t="n">
        <v>-1.075085743</v>
      </c>
      <c r="D1318" s="19" t="n">
        <v>6.04E-026</v>
      </c>
      <c r="F1318" s="9" t="s">
        <v>113</v>
      </c>
      <c r="G1318" s="11" t="n">
        <v>29914.20761</v>
      </c>
      <c r="H1318" s="11" t="n">
        <v>-1.355402217</v>
      </c>
      <c r="I1318" s="19" t="n">
        <v>0.000108396</v>
      </c>
    </row>
    <row r="1319" customFormat="false" ht="15" hidden="false" customHeight="false" outlineLevel="0" collapsed="false">
      <c r="A1319" s="9" t="s">
        <v>113</v>
      </c>
      <c r="B1319" s="11" t="n">
        <v>34185.39524</v>
      </c>
      <c r="C1319" s="14" t="n">
        <v>-1.137513314</v>
      </c>
      <c r="D1319" s="19" t="n">
        <v>0.000600222</v>
      </c>
      <c r="F1319" s="9" t="s">
        <v>1961</v>
      </c>
      <c r="G1319" s="11" t="n">
        <v>18259.56961</v>
      </c>
      <c r="H1319" s="11" t="n">
        <v>0.118396703</v>
      </c>
      <c r="I1319" s="19" t="n">
        <v>0.695793488</v>
      </c>
    </row>
    <row r="1320" customFormat="false" ht="15" hidden="false" customHeight="false" outlineLevel="0" collapsed="false">
      <c r="A1320" s="9" t="s">
        <v>1961</v>
      </c>
      <c r="B1320" s="11" t="n">
        <v>25982.82058</v>
      </c>
      <c r="C1320" s="14" t="n">
        <v>0.777726367</v>
      </c>
      <c r="D1320" s="19" t="n">
        <v>2.37E-009</v>
      </c>
      <c r="F1320" s="9" t="s">
        <v>676</v>
      </c>
      <c r="G1320" s="11" t="n">
        <v>31536.90153</v>
      </c>
      <c r="H1320" s="11" t="n">
        <v>-0.109193852</v>
      </c>
      <c r="I1320" s="19" t="n">
        <v>0.202103658</v>
      </c>
    </row>
    <row r="1321" customFormat="false" ht="15" hidden="false" customHeight="false" outlineLevel="0" collapsed="false">
      <c r="A1321" s="9" t="s">
        <v>676</v>
      </c>
      <c r="B1321" s="11" t="n">
        <v>33236.74842</v>
      </c>
      <c r="C1321" s="14" t="n">
        <v>-0.224988656</v>
      </c>
      <c r="D1321" s="19" t="n">
        <v>0.009964069</v>
      </c>
      <c r="F1321" s="9" t="s">
        <v>331</v>
      </c>
      <c r="G1321" s="11" t="n">
        <v>63057.92889</v>
      </c>
      <c r="H1321" s="11" t="n">
        <v>-0.109299649</v>
      </c>
      <c r="I1321" s="19" t="n">
        <v>0.267861013</v>
      </c>
    </row>
    <row r="1322" customFormat="false" ht="15" hidden="false" customHeight="false" outlineLevel="0" collapsed="false">
      <c r="A1322" s="9" t="s">
        <v>331</v>
      </c>
      <c r="B1322" s="11" t="n">
        <v>60241.36988</v>
      </c>
      <c r="C1322" s="14" t="n">
        <v>-0.554043653</v>
      </c>
      <c r="D1322" s="19" t="n">
        <v>5.98E-008</v>
      </c>
      <c r="F1322" s="9" t="s">
        <v>238</v>
      </c>
      <c r="G1322" s="11" t="n">
        <v>15294.71275</v>
      </c>
      <c r="H1322" s="11" t="n">
        <v>-0.198374471</v>
      </c>
      <c r="I1322" s="19" t="n">
        <v>0.03121555</v>
      </c>
    </row>
    <row r="1323" customFormat="false" ht="15" hidden="false" customHeight="false" outlineLevel="0" collapsed="false">
      <c r="A1323" s="9" t="s">
        <v>238</v>
      </c>
      <c r="B1323" s="11" t="n">
        <v>14491.06334</v>
      </c>
      <c r="C1323" s="14" t="n">
        <v>-0.691146015</v>
      </c>
      <c r="D1323" s="19" t="n">
        <v>5.06E-013</v>
      </c>
      <c r="F1323" s="9" t="s">
        <v>271</v>
      </c>
      <c r="G1323" s="11" t="n">
        <v>11397.48557</v>
      </c>
      <c r="H1323" s="11" t="n">
        <v>-0.406347221</v>
      </c>
      <c r="I1323" s="19" t="n">
        <v>1E-008</v>
      </c>
    </row>
    <row r="1324" customFormat="false" ht="15" hidden="false" customHeight="false" outlineLevel="0" collapsed="false">
      <c r="A1324" s="9" t="s">
        <v>271</v>
      </c>
      <c r="B1324" s="11" t="n">
        <v>11680.73887</v>
      </c>
      <c r="C1324" s="14" t="n">
        <v>-0.638047744</v>
      </c>
      <c r="D1324" s="19" t="n">
        <v>2.8E-008</v>
      </c>
      <c r="F1324" s="9" t="s">
        <v>1416</v>
      </c>
      <c r="G1324" s="11" t="n">
        <v>12430.73226</v>
      </c>
      <c r="H1324" s="11" t="n">
        <v>-0.162314468</v>
      </c>
      <c r="I1324" s="19" t="n">
        <v>0.028627366</v>
      </c>
    </row>
    <row r="1325" customFormat="false" ht="15" hidden="false" customHeight="false" outlineLevel="0" collapsed="false">
      <c r="A1325" s="9" t="s">
        <v>1416</v>
      </c>
      <c r="B1325" s="11" t="n">
        <v>15290.67733</v>
      </c>
      <c r="C1325" s="14" t="n">
        <v>0.173905824</v>
      </c>
      <c r="D1325" s="19" t="n">
        <v>0.071187388</v>
      </c>
      <c r="F1325" s="9" t="s">
        <v>1822</v>
      </c>
      <c r="G1325" s="11" t="n">
        <v>5379.715628</v>
      </c>
      <c r="H1325" s="11" t="n">
        <v>0.138920872</v>
      </c>
      <c r="I1325" s="19" t="n">
        <v>0.057845015</v>
      </c>
    </row>
    <row r="1326" customFormat="false" ht="15" hidden="false" customHeight="false" outlineLevel="0" collapsed="false">
      <c r="A1326" s="9" t="s">
        <v>1822</v>
      </c>
      <c r="B1326" s="11" t="n">
        <v>6702.550899</v>
      </c>
      <c r="C1326" s="14" t="n">
        <v>0.47740165</v>
      </c>
      <c r="D1326" s="19" t="n">
        <v>1.06E-008</v>
      </c>
      <c r="F1326" s="9" t="s">
        <v>1742</v>
      </c>
      <c r="G1326" s="11" t="n">
        <v>6130.675283</v>
      </c>
      <c r="H1326" s="11" t="n">
        <v>0.184580319</v>
      </c>
      <c r="I1326" s="19" t="n">
        <v>0.034246009</v>
      </c>
    </row>
    <row r="1327" customFormat="false" ht="15" hidden="false" customHeight="false" outlineLevel="0" collapsed="false">
      <c r="A1327" s="9" t="s">
        <v>1742</v>
      </c>
      <c r="B1327" s="11" t="n">
        <v>7238.894517</v>
      </c>
      <c r="C1327" s="14" t="n">
        <v>0.38552431</v>
      </c>
      <c r="D1327" s="19" t="n">
        <v>2.14E-005</v>
      </c>
      <c r="F1327" s="9" t="s">
        <v>608</v>
      </c>
      <c r="G1327" s="11" t="n">
        <v>305.8076137</v>
      </c>
      <c r="H1327" s="11" t="n">
        <v>-0.066013206</v>
      </c>
      <c r="I1327" s="19" t="n">
        <v>0.733244617</v>
      </c>
    </row>
    <row r="1328" customFormat="false" ht="15" hidden="false" customHeight="false" outlineLevel="0" collapsed="false">
      <c r="A1328" s="9" t="s">
        <v>608</v>
      </c>
      <c r="B1328" s="11" t="n">
        <v>312.5620758</v>
      </c>
      <c r="C1328" s="14" t="n">
        <v>-0.270175166</v>
      </c>
      <c r="D1328" s="19" t="n">
        <v>0.12485238</v>
      </c>
      <c r="F1328" s="9" t="s">
        <v>887</v>
      </c>
      <c r="G1328" s="11" t="n">
        <v>274.7277269</v>
      </c>
      <c r="H1328" s="11" t="n">
        <v>-0.565409108</v>
      </c>
      <c r="I1328" s="19" t="n">
        <v>0.001327855</v>
      </c>
    </row>
    <row r="1329" customFormat="false" ht="15" hidden="false" customHeight="false" outlineLevel="0" collapsed="false">
      <c r="A1329" s="9" t="s">
        <v>887</v>
      </c>
      <c r="B1329" s="11" t="n">
        <v>347.46408</v>
      </c>
      <c r="C1329" s="14" t="n">
        <v>-0.093056119</v>
      </c>
      <c r="D1329" s="19" t="n">
        <v>0.6005656</v>
      </c>
      <c r="F1329" s="9" t="s">
        <v>261</v>
      </c>
      <c r="G1329" s="11" t="n">
        <v>125.3404657</v>
      </c>
      <c r="H1329" s="11" t="n">
        <v>-0.440524811</v>
      </c>
      <c r="I1329" s="19" t="n">
        <v>0.050829869</v>
      </c>
    </row>
    <row r="1330" customFormat="false" ht="15" hidden="false" customHeight="false" outlineLevel="0" collapsed="false">
      <c r="A1330" s="9" t="s">
        <v>261</v>
      </c>
      <c r="B1330" s="11" t="n">
        <v>129.7547269</v>
      </c>
      <c r="C1330" s="14" t="n">
        <v>-0.645436519</v>
      </c>
      <c r="D1330" s="19" t="n">
        <v>0.004814562</v>
      </c>
      <c r="F1330" s="9" t="s">
        <v>214</v>
      </c>
      <c r="G1330" s="11" t="n">
        <v>82.24399944</v>
      </c>
      <c r="H1330" s="11" t="n">
        <v>-0.310641925</v>
      </c>
      <c r="I1330" s="19" t="n">
        <v>0.279868848</v>
      </c>
    </row>
    <row r="1331" customFormat="false" ht="15" hidden="false" customHeight="false" outlineLevel="0" collapsed="false">
      <c r="A1331" s="9" t="s">
        <v>214</v>
      </c>
      <c r="B1331" s="11" t="n">
        <v>79.84691665</v>
      </c>
      <c r="C1331" s="14" t="n">
        <v>-0.735590274</v>
      </c>
      <c r="D1331" s="19" t="n">
        <v>0.007143382</v>
      </c>
      <c r="F1331" s="9" t="s">
        <v>1369</v>
      </c>
      <c r="G1331" s="11" t="n">
        <v>6298.263761</v>
      </c>
      <c r="H1331" s="11" t="n">
        <v>0.364717097</v>
      </c>
      <c r="I1331" s="19" t="n">
        <v>4.05E-007</v>
      </c>
    </row>
    <row r="1332" customFormat="false" ht="15" hidden="false" customHeight="false" outlineLevel="0" collapsed="false">
      <c r="A1332" s="9" t="s">
        <v>1369</v>
      </c>
      <c r="B1332" s="11" t="n">
        <v>6368.388496</v>
      </c>
      <c r="C1332" s="14" t="n">
        <v>0.155688284</v>
      </c>
      <c r="D1332" s="19" t="n">
        <v>0.11510352</v>
      </c>
      <c r="F1332" s="9" t="s">
        <v>1280</v>
      </c>
      <c r="G1332" s="11" t="n">
        <v>13777.32733</v>
      </c>
      <c r="H1332" s="11" t="n">
        <v>0.259560936</v>
      </c>
      <c r="I1332" s="19" t="n">
        <v>3E-005</v>
      </c>
    </row>
    <row r="1333" customFormat="false" ht="15" hidden="false" customHeight="false" outlineLevel="0" collapsed="false">
      <c r="A1333" s="9" t="s">
        <v>1280</v>
      </c>
      <c r="B1333" s="11" t="n">
        <v>14244.93043</v>
      </c>
      <c r="C1333" s="14" t="n">
        <v>0.105388303</v>
      </c>
      <c r="D1333" s="19" t="n">
        <v>0.224018189</v>
      </c>
      <c r="F1333" s="9" t="s">
        <v>1042</v>
      </c>
      <c r="G1333" s="11" t="n">
        <v>8749.984394</v>
      </c>
      <c r="H1333" s="11" t="n">
        <v>0.159473067</v>
      </c>
      <c r="I1333" s="19" t="n">
        <v>0.019515416</v>
      </c>
    </row>
    <row r="1334" customFormat="false" ht="15" hidden="false" customHeight="false" outlineLevel="0" collapsed="false">
      <c r="A1334" s="9" t="s">
        <v>1042</v>
      </c>
      <c r="B1334" s="11" t="n">
        <v>9013.921785</v>
      </c>
      <c r="C1334" s="14" t="n">
        <v>-0.011372646</v>
      </c>
      <c r="D1334" s="19" t="n">
        <v>0.909473818</v>
      </c>
      <c r="F1334" s="9" t="s">
        <v>1036</v>
      </c>
      <c r="G1334" s="11" t="n">
        <v>13539.69836</v>
      </c>
      <c r="H1334" s="11" t="n">
        <v>-0.048429747</v>
      </c>
      <c r="I1334" s="19" t="n">
        <v>0.604817147</v>
      </c>
    </row>
    <row r="1335" customFormat="false" ht="15" hidden="false" customHeight="false" outlineLevel="0" collapsed="false">
      <c r="A1335" s="9" t="s">
        <v>1036</v>
      </c>
      <c r="B1335" s="11" t="n">
        <v>14989.91014</v>
      </c>
      <c r="C1335" s="14" t="n">
        <v>-0.01527634</v>
      </c>
      <c r="D1335" s="19" t="n">
        <v>0.883171311</v>
      </c>
      <c r="F1335" s="9" t="s">
        <v>930</v>
      </c>
      <c r="G1335" s="11" t="n">
        <v>36956.97092</v>
      </c>
      <c r="H1335" s="11" t="n">
        <v>-0.03547663</v>
      </c>
      <c r="I1335" s="19" t="n">
        <v>0.783091443</v>
      </c>
    </row>
    <row r="1336" customFormat="false" ht="15" hidden="false" customHeight="false" outlineLevel="0" collapsed="false">
      <c r="A1336" s="9" t="s">
        <v>930</v>
      </c>
      <c r="B1336" s="11" t="n">
        <v>39925.53399</v>
      </c>
      <c r="C1336" s="14" t="n">
        <v>-0.071921252</v>
      </c>
      <c r="D1336" s="19" t="n">
        <v>0.513114205</v>
      </c>
      <c r="F1336" s="9" t="s">
        <v>867</v>
      </c>
      <c r="G1336" s="11" t="n">
        <v>47513.87983</v>
      </c>
      <c r="H1336" s="11" t="n">
        <v>0.025886889</v>
      </c>
      <c r="I1336" s="19" t="n">
        <v>0.848988624</v>
      </c>
    </row>
    <row r="1337" customFormat="false" ht="15" hidden="false" customHeight="false" outlineLevel="0" collapsed="false">
      <c r="A1337" s="9" t="s">
        <v>867</v>
      </c>
      <c r="B1337" s="11" t="n">
        <v>49762.33186</v>
      </c>
      <c r="C1337" s="14" t="n">
        <v>-0.101560055</v>
      </c>
      <c r="D1337" s="19" t="n">
        <v>0.398114701</v>
      </c>
      <c r="F1337" s="9" t="s">
        <v>894</v>
      </c>
      <c r="G1337" s="11" t="n">
        <v>32756.44707</v>
      </c>
      <c r="H1337" s="11" t="n">
        <v>0.020539449</v>
      </c>
      <c r="I1337" s="19" t="n">
        <v>0.882621658</v>
      </c>
    </row>
    <row r="1338" customFormat="false" ht="15" hidden="false" customHeight="false" outlineLevel="0" collapsed="false">
      <c r="A1338" s="9" t="s">
        <v>894</v>
      </c>
      <c r="B1338" s="11" t="n">
        <v>34523.5861</v>
      </c>
      <c r="C1338" s="14" t="n">
        <v>-0.089925953</v>
      </c>
      <c r="D1338" s="19" t="n">
        <v>0.462537542</v>
      </c>
      <c r="F1338" s="9" t="s">
        <v>1014</v>
      </c>
      <c r="G1338" s="11" t="n">
        <v>17511.03429</v>
      </c>
      <c r="H1338" s="11" t="n">
        <v>0.001013063</v>
      </c>
      <c r="I1338" s="19" t="n">
        <v>0.992471303</v>
      </c>
    </row>
    <row r="1339" customFormat="false" ht="15" hidden="false" customHeight="false" outlineLevel="0" collapsed="false">
      <c r="A1339" s="9" t="s">
        <v>1014</v>
      </c>
      <c r="B1339" s="11" t="n">
        <v>18992.22771</v>
      </c>
      <c r="C1339" s="14" t="n">
        <v>-0.024319303</v>
      </c>
      <c r="D1339" s="19" t="n">
        <v>0.820293798</v>
      </c>
      <c r="F1339" s="9" t="s">
        <v>1219</v>
      </c>
      <c r="G1339" s="11" t="n">
        <v>23789.89394</v>
      </c>
      <c r="H1339" s="11" t="n">
        <v>-0.088213501</v>
      </c>
      <c r="I1339" s="19" t="n">
        <v>0.200990356</v>
      </c>
    </row>
    <row r="1340" customFormat="false" ht="15" hidden="false" customHeight="false" outlineLevel="0" collapsed="false">
      <c r="A1340" s="9" t="s">
        <v>1219</v>
      </c>
      <c r="B1340" s="11" t="n">
        <v>27568.81044</v>
      </c>
      <c r="C1340" s="14" t="n">
        <v>0.077835913</v>
      </c>
      <c r="D1340" s="19" t="n">
        <v>0.382268103</v>
      </c>
      <c r="F1340" s="9" t="s">
        <v>1326</v>
      </c>
      <c r="G1340" s="11" t="n">
        <v>8507.622816</v>
      </c>
      <c r="H1340" s="11" t="n">
        <v>-0.354363386</v>
      </c>
      <c r="I1340" s="19" t="n">
        <v>4.86E-005</v>
      </c>
    </row>
    <row r="1341" customFormat="false" ht="15" hidden="false" customHeight="false" outlineLevel="0" collapsed="false">
      <c r="A1341" s="9" t="s">
        <v>1326</v>
      </c>
      <c r="B1341" s="11" t="n">
        <v>10935.46565</v>
      </c>
      <c r="C1341" s="14" t="n">
        <v>0.127045775</v>
      </c>
      <c r="D1341" s="19" t="n">
        <v>0.239518642</v>
      </c>
      <c r="F1341" s="9" t="s">
        <v>795</v>
      </c>
      <c r="G1341" s="11" t="n">
        <v>26999.99598</v>
      </c>
      <c r="H1341" s="11" t="n">
        <v>-0.320251773</v>
      </c>
      <c r="I1341" s="19" t="n">
        <v>0.000140371</v>
      </c>
    </row>
    <row r="1342" customFormat="false" ht="15" hidden="false" customHeight="false" outlineLevel="0" collapsed="false">
      <c r="A1342" s="9" t="s">
        <v>795</v>
      </c>
      <c r="B1342" s="11" t="n">
        <v>31189.08297</v>
      </c>
      <c r="C1342" s="14" t="n">
        <v>-0.152224858</v>
      </c>
      <c r="D1342" s="19" t="n">
        <v>0.139439866</v>
      </c>
      <c r="F1342" s="9" t="s">
        <v>345</v>
      </c>
      <c r="G1342" s="11" t="n">
        <v>10516.93206</v>
      </c>
      <c r="H1342" s="11" t="n">
        <v>-0.340580188</v>
      </c>
      <c r="I1342" s="19" t="n">
        <v>1.5E-005</v>
      </c>
    </row>
    <row r="1343" customFormat="false" ht="15" hidden="false" customHeight="false" outlineLevel="0" collapsed="false">
      <c r="A1343" s="9" t="s">
        <v>345</v>
      </c>
      <c r="B1343" s="11" t="n">
        <v>10869.32708</v>
      </c>
      <c r="C1343" s="14" t="n">
        <v>-0.536630577</v>
      </c>
      <c r="D1343" s="19" t="n">
        <v>2.49E-008</v>
      </c>
      <c r="F1343" s="9" t="s">
        <v>254</v>
      </c>
      <c r="G1343" s="11" t="n">
        <v>9414.137416</v>
      </c>
      <c r="H1343" s="11" t="n">
        <v>-0.572822404</v>
      </c>
      <c r="I1343" s="19" t="n">
        <v>5.71E-012</v>
      </c>
    </row>
    <row r="1344" customFormat="false" ht="15" hidden="false" customHeight="false" outlineLevel="0" collapsed="false">
      <c r="A1344" s="9" t="s">
        <v>254</v>
      </c>
      <c r="B1344" s="11" t="n">
        <v>10054.44494</v>
      </c>
      <c r="C1344" s="14" t="n">
        <v>-0.663975888</v>
      </c>
      <c r="D1344" s="19" t="n">
        <v>1.44E-010</v>
      </c>
      <c r="F1344" s="9" t="s">
        <v>17</v>
      </c>
      <c r="G1344" s="11" t="n">
        <v>46189.13395</v>
      </c>
      <c r="H1344" s="11" t="n">
        <v>0.128171071</v>
      </c>
      <c r="I1344" s="19" t="n">
        <v>0.286321218</v>
      </c>
    </row>
    <row r="1345" customFormat="false" ht="15" hidden="false" customHeight="false" outlineLevel="0" collapsed="false">
      <c r="A1345" s="9" t="s">
        <v>17</v>
      </c>
      <c r="B1345" s="11" t="n">
        <v>26914.60171</v>
      </c>
      <c r="C1345" s="14" t="n">
        <v>-3.138916967</v>
      </c>
      <c r="D1345" s="19" t="n">
        <v>4.15E-186</v>
      </c>
      <c r="F1345" s="9" t="s">
        <v>519</v>
      </c>
      <c r="G1345" s="11" t="n">
        <v>61636.12214</v>
      </c>
      <c r="H1345" s="11" t="n">
        <v>0.050136553</v>
      </c>
      <c r="I1345" s="19" t="n">
        <v>0.579654919</v>
      </c>
    </row>
    <row r="1346" customFormat="false" ht="15" hidden="false" customHeight="false" outlineLevel="0" collapsed="false">
      <c r="A1346" s="9" t="s">
        <v>519</v>
      </c>
      <c r="B1346" s="11" t="n">
        <v>59289.81379</v>
      </c>
      <c r="C1346" s="14" t="n">
        <v>-0.343343323</v>
      </c>
      <c r="D1346" s="19" t="n">
        <v>0.000197808</v>
      </c>
      <c r="F1346" s="9" t="s">
        <v>531</v>
      </c>
      <c r="G1346" s="11" t="n">
        <v>34314.44973</v>
      </c>
      <c r="H1346" s="11" t="n">
        <v>0.129649567</v>
      </c>
      <c r="I1346" s="19" t="n">
        <v>0.103850343</v>
      </c>
    </row>
    <row r="1347" customFormat="false" ht="15" hidden="false" customHeight="false" outlineLevel="0" collapsed="false">
      <c r="A1347" s="9" t="s">
        <v>531</v>
      </c>
      <c r="B1347" s="11" t="n">
        <v>32154.88482</v>
      </c>
      <c r="C1347" s="14" t="n">
        <v>-0.335803621</v>
      </c>
      <c r="D1347" s="19" t="n">
        <v>0.000396546</v>
      </c>
      <c r="F1347" s="9" t="s">
        <v>556</v>
      </c>
      <c r="G1347" s="11" t="n">
        <v>38505.95727</v>
      </c>
      <c r="H1347" s="11" t="n">
        <v>0.129829804</v>
      </c>
      <c r="I1347" s="19" t="n">
        <v>0.05955439</v>
      </c>
    </row>
    <row r="1348" customFormat="false" ht="15" hidden="false" customHeight="false" outlineLevel="0" collapsed="false">
      <c r="A1348" s="9" t="s">
        <v>556</v>
      </c>
      <c r="B1348" s="11" t="n">
        <v>36299.47442</v>
      </c>
      <c r="C1348" s="14" t="n">
        <v>-0.315616528</v>
      </c>
      <c r="D1348" s="19" t="n">
        <v>0.000285583</v>
      </c>
      <c r="F1348" s="9" t="s">
        <v>286</v>
      </c>
      <c r="G1348" s="11" t="n">
        <v>47348.85019</v>
      </c>
      <c r="H1348" s="11" t="n">
        <v>0.055835231</v>
      </c>
      <c r="I1348" s="19" t="n">
        <v>0.475291033</v>
      </c>
    </row>
    <row r="1349" customFormat="false" ht="15" hidden="false" customHeight="false" outlineLevel="0" collapsed="false">
      <c r="A1349" s="9" t="s">
        <v>286</v>
      </c>
      <c r="B1349" s="11" t="n">
        <v>41988.36103</v>
      </c>
      <c r="C1349" s="14" t="n">
        <v>-0.616410585</v>
      </c>
      <c r="D1349" s="19" t="n">
        <v>1.09E-013</v>
      </c>
      <c r="F1349" s="9" t="s">
        <v>266</v>
      </c>
      <c r="G1349" s="11" t="n">
        <v>53396.30905</v>
      </c>
      <c r="H1349" s="11" t="n">
        <v>0.420399954</v>
      </c>
      <c r="I1349" s="19" t="n">
        <v>1.4E-006</v>
      </c>
    </row>
    <row r="1350" customFormat="false" ht="15" hidden="false" customHeight="false" outlineLevel="0" collapsed="false">
      <c r="A1350" s="9" t="s">
        <v>266</v>
      </c>
      <c r="B1350" s="11" t="n">
        <v>40968.11284</v>
      </c>
      <c r="C1350" s="14" t="n">
        <v>-0.643721166</v>
      </c>
      <c r="D1350" s="19" t="n">
        <v>3.31E-011</v>
      </c>
      <c r="F1350" s="9" t="s">
        <v>1175</v>
      </c>
      <c r="G1350" s="11" t="n">
        <v>10627.29055</v>
      </c>
      <c r="H1350" s="11" t="n">
        <v>0.21773477</v>
      </c>
      <c r="I1350" s="19" t="n">
        <v>0.010883536</v>
      </c>
    </row>
    <row r="1351" customFormat="false" ht="15" hidden="false" customHeight="false" outlineLevel="0" collapsed="false">
      <c r="A1351" s="9" t="s">
        <v>1175</v>
      </c>
      <c r="B1351" s="11" t="n">
        <v>10965.68651</v>
      </c>
      <c r="C1351" s="14" t="n">
        <v>0.054357192</v>
      </c>
      <c r="D1351" s="19" t="n">
        <v>0.605528465</v>
      </c>
      <c r="F1351" s="9" t="s">
        <v>588</v>
      </c>
      <c r="G1351" s="11" t="n">
        <v>49555.61895</v>
      </c>
      <c r="H1351" s="11" t="n">
        <v>0.311742937</v>
      </c>
      <c r="I1351" s="19" t="n">
        <v>1.04E-005</v>
      </c>
    </row>
    <row r="1352" customFormat="false" ht="15" hidden="false" customHeight="false" outlineLevel="0" collapsed="false">
      <c r="A1352" s="9" t="s">
        <v>588</v>
      </c>
      <c r="B1352" s="11" t="n">
        <v>43955.86143</v>
      </c>
      <c r="C1352" s="14" t="n">
        <v>-0.293630236</v>
      </c>
      <c r="D1352" s="19" t="n">
        <v>0.002313725</v>
      </c>
      <c r="F1352" s="9" t="s">
        <v>2034</v>
      </c>
      <c r="G1352" s="11" t="n">
        <v>3503.435445</v>
      </c>
      <c r="H1352" s="11" t="n">
        <v>-0.375311282</v>
      </c>
      <c r="I1352" s="19" t="n">
        <v>2.96E-005</v>
      </c>
    </row>
    <row r="1353" customFormat="false" ht="15" hidden="false" customHeight="false" outlineLevel="0" collapsed="false">
      <c r="A1353" s="9" t="s">
        <v>2034</v>
      </c>
      <c r="B1353" s="11" t="n">
        <v>9347.808641</v>
      </c>
      <c r="C1353" s="14" t="n">
        <v>1.729415215</v>
      </c>
      <c r="D1353" s="19" t="n">
        <v>1.86E-080</v>
      </c>
      <c r="F1353" s="9" t="s">
        <v>1739</v>
      </c>
      <c r="G1353" s="11" t="n">
        <v>13086.81487</v>
      </c>
      <c r="H1353" s="11" t="n">
        <v>0.094246105</v>
      </c>
      <c r="I1353" s="19" t="n">
        <v>0.247965523</v>
      </c>
    </row>
    <row r="1354" customFormat="false" ht="15" hidden="false" customHeight="false" outlineLevel="0" collapsed="false">
      <c r="A1354" s="9" t="s">
        <v>1739</v>
      </c>
      <c r="B1354" s="11" t="n">
        <v>15959.88924</v>
      </c>
      <c r="C1354" s="14" t="n">
        <v>0.383553481</v>
      </c>
      <c r="D1354" s="19" t="n">
        <v>6.5E-006</v>
      </c>
      <c r="F1354" s="9" t="s">
        <v>1776</v>
      </c>
      <c r="G1354" s="11" t="n">
        <v>10914.24333</v>
      </c>
      <c r="H1354" s="11" t="n">
        <v>0.245668031</v>
      </c>
      <c r="I1354" s="19" t="n">
        <v>0.000790714</v>
      </c>
    </row>
    <row r="1355" customFormat="false" ht="15" hidden="false" customHeight="false" outlineLevel="0" collapsed="false">
      <c r="A1355" s="9" t="s">
        <v>1776</v>
      </c>
      <c r="B1355" s="11" t="n">
        <v>12826.11388</v>
      </c>
      <c r="C1355" s="14" t="n">
        <v>0.428955517</v>
      </c>
      <c r="D1355" s="19" t="n">
        <v>7.97E-007</v>
      </c>
      <c r="F1355" s="9" t="s">
        <v>1872</v>
      </c>
      <c r="G1355" s="11" t="n">
        <v>9623.213183</v>
      </c>
      <c r="H1355" s="11" t="n">
        <v>0.191437218</v>
      </c>
      <c r="I1355" s="19" t="n">
        <v>0.038793319</v>
      </c>
    </row>
    <row r="1356" customFormat="false" ht="15" hidden="false" customHeight="false" outlineLevel="0" collapsed="false">
      <c r="A1356" s="9" t="s">
        <v>1872</v>
      </c>
      <c r="B1356" s="11" t="n">
        <v>12128.52063</v>
      </c>
      <c r="C1356" s="14" t="n">
        <v>0.552180683</v>
      </c>
      <c r="D1356" s="19" t="n">
        <v>1.33E-008</v>
      </c>
      <c r="F1356" s="9" t="s">
        <v>1833</v>
      </c>
      <c r="G1356" s="11" t="n">
        <v>9202.77018</v>
      </c>
      <c r="H1356" s="11" t="n">
        <v>0.147979591</v>
      </c>
      <c r="I1356" s="19" t="n">
        <v>0.08693018</v>
      </c>
    </row>
    <row r="1357" customFormat="false" ht="15" hidden="false" customHeight="false" outlineLevel="0" collapsed="false">
      <c r="A1357" s="9" t="s">
        <v>1833</v>
      </c>
      <c r="B1357" s="11" t="n">
        <v>11486.69664</v>
      </c>
      <c r="C1357" s="14" t="n">
        <v>0.490099732</v>
      </c>
      <c r="D1357" s="19" t="n">
        <v>3.91E-008</v>
      </c>
      <c r="F1357" s="9" t="s">
        <v>1774</v>
      </c>
      <c r="G1357" s="11" t="n">
        <v>16544.50373</v>
      </c>
      <c r="H1357" s="11" t="n">
        <v>0.160363231</v>
      </c>
      <c r="I1357" s="19" t="n">
        <v>0.014843745</v>
      </c>
    </row>
    <row r="1358" customFormat="false" ht="15" hidden="false" customHeight="false" outlineLevel="0" collapsed="false">
      <c r="A1358" s="9" t="s">
        <v>1774</v>
      </c>
      <c r="B1358" s="11" t="n">
        <v>20027.0583</v>
      </c>
      <c r="C1358" s="14" t="n">
        <v>0.425119235</v>
      </c>
      <c r="D1358" s="19" t="n">
        <v>7.95E-008</v>
      </c>
      <c r="F1358" s="9" t="s">
        <v>739</v>
      </c>
      <c r="G1358" s="11" t="n">
        <v>2431.930642</v>
      </c>
      <c r="H1358" s="11" t="n">
        <v>0.022281855</v>
      </c>
      <c r="I1358" s="19" t="n">
        <v>0.871994348</v>
      </c>
    </row>
    <row r="1359" customFormat="false" ht="15" hidden="false" customHeight="false" outlineLevel="0" collapsed="false">
      <c r="A1359" s="9" t="s">
        <v>739</v>
      </c>
      <c r="B1359" s="11" t="n">
        <v>2480.148789</v>
      </c>
      <c r="C1359" s="14" t="n">
        <v>-0.185465168</v>
      </c>
      <c r="D1359" s="19" t="n">
        <v>0.114805003</v>
      </c>
      <c r="F1359" s="9" t="s">
        <v>1589</v>
      </c>
      <c r="G1359" s="11" t="n">
        <v>10372.77651</v>
      </c>
      <c r="H1359" s="11" t="n">
        <v>-0.30037525</v>
      </c>
      <c r="I1359" s="19" t="n">
        <v>0.004189846</v>
      </c>
    </row>
    <row r="1360" customFormat="false" ht="15" hidden="false" customHeight="false" outlineLevel="0" collapsed="false">
      <c r="A1360" s="9" t="s">
        <v>1589</v>
      </c>
      <c r="B1360" s="11" t="n">
        <v>13804.65605</v>
      </c>
      <c r="C1360" s="14" t="n">
        <v>0.269190889</v>
      </c>
      <c r="D1360" s="19" t="n">
        <v>0.020369188</v>
      </c>
      <c r="F1360" s="9" t="s">
        <v>1288</v>
      </c>
      <c r="G1360" s="11" t="n">
        <v>36890.25992</v>
      </c>
      <c r="H1360" s="11" t="n">
        <v>-0.854559102</v>
      </c>
      <c r="I1360" s="19" t="n">
        <v>1.85E-026</v>
      </c>
    </row>
    <row r="1361" customFormat="false" ht="15" hidden="false" customHeight="false" outlineLevel="0" collapsed="false">
      <c r="A1361" s="9" t="s">
        <v>1288</v>
      </c>
      <c r="B1361" s="11" t="n">
        <v>53981.40654</v>
      </c>
      <c r="C1361" s="14" t="n">
        <v>0.107886786</v>
      </c>
      <c r="D1361" s="19" t="n">
        <v>0.269140418</v>
      </c>
      <c r="F1361" s="9" t="s">
        <v>1235</v>
      </c>
      <c r="G1361" s="11" t="n">
        <v>13612.32841</v>
      </c>
      <c r="H1361" s="11" t="n">
        <v>0.020341149</v>
      </c>
      <c r="I1361" s="19" t="n">
        <v>0.798042859</v>
      </c>
    </row>
    <row r="1362" customFormat="false" ht="15" hidden="false" customHeight="false" outlineLevel="0" collapsed="false">
      <c r="A1362" s="9" t="s">
        <v>1235</v>
      </c>
      <c r="B1362" s="11" t="n">
        <v>15228.41939</v>
      </c>
      <c r="C1362" s="14" t="n">
        <v>0.083155308</v>
      </c>
      <c r="D1362" s="19" t="n">
        <v>0.346546996</v>
      </c>
      <c r="F1362" s="9" t="s">
        <v>1024</v>
      </c>
      <c r="G1362" s="11" t="n">
        <v>5386.755496</v>
      </c>
      <c r="H1362" s="11" t="n">
        <v>0.114625454</v>
      </c>
      <c r="I1362" s="19" t="n">
        <v>0.155423534</v>
      </c>
    </row>
    <row r="1363" customFormat="false" ht="15" hidden="false" customHeight="false" outlineLevel="0" collapsed="false">
      <c r="A1363" s="9" t="s">
        <v>1024</v>
      </c>
      <c r="B1363" s="11" t="n">
        <v>5623.267108</v>
      </c>
      <c r="C1363" s="14" t="n">
        <v>-0.020564011</v>
      </c>
      <c r="D1363" s="19" t="n">
        <v>0.852543503</v>
      </c>
      <c r="F1363" s="9" t="s">
        <v>888</v>
      </c>
      <c r="G1363" s="11" t="n">
        <v>11886.07372</v>
      </c>
      <c r="H1363" s="11" t="n">
        <v>0.037121582</v>
      </c>
      <c r="I1363" s="19" t="n">
        <v>0.670047687</v>
      </c>
    </row>
    <row r="1364" customFormat="false" ht="15" hidden="false" customHeight="false" outlineLevel="0" collapsed="false">
      <c r="A1364" s="9" t="s">
        <v>888</v>
      </c>
      <c r="B1364" s="11" t="n">
        <v>12443.36157</v>
      </c>
      <c r="C1364" s="14" t="n">
        <v>-0.093327593</v>
      </c>
      <c r="D1364" s="19" t="n">
        <v>0.342704746</v>
      </c>
      <c r="F1364" s="9" t="s">
        <v>928</v>
      </c>
      <c r="G1364" s="11" t="n">
        <v>1185.889458</v>
      </c>
      <c r="H1364" s="11" t="n">
        <v>-0.657409922</v>
      </c>
      <c r="I1364" s="19" t="n">
        <v>8.39E-012</v>
      </c>
    </row>
    <row r="1365" customFormat="false" ht="15" hidden="false" customHeight="false" outlineLevel="0" collapsed="false">
      <c r="A1365" s="9" t="s">
        <v>928</v>
      </c>
      <c r="B1365" s="11" t="n">
        <v>1549.390012</v>
      </c>
      <c r="C1365" s="14" t="n">
        <v>-0.072195485</v>
      </c>
      <c r="D1365" s="19" t="n">
        <v>0.533589812</v>
      </c>
      <c r="F1365" s="9" t="s">
        <v>972</v>
      </c>
      <c r="G1365" s="11" t="n">
        <v>2789.382229</v>
      </c>
      <c r="H1365" s="11" t="n">
        <v>-0.478139269</v>
      </c>
      <c r="I1365" s="19" t="n">
        <v>4.18E-007</v>
      </c>
    </row>
    <row r="1366" customFormat="false" ht="15" hidden="false" customHeight="false" outlineLevel="0" collapsed="false">
      <c r="A1366" s="9" t="s">
        <v>972</v>
      </c>
      <c r="B1366" s="11" t="n">
        <v>3494.714779</v>
      </c>
      <c r="C1366" s="14" t="n">
        <v>-0.04980147</v>
      </c>
      <c r="D1366" s="19" t="n">
        <v>0.668391964</v>
      </c>
      <c r="F1366" s="9" t="s">
        <v>1039</v>
      </c>
      <c r="G1366" s="11" t="n">
        <v>2339.81006</v>
      </c>
      <c r="H1366" s="11" t="n">
        <v>-0.274899614</v>
      </c>
      <c r="I1366" s="19" t="n">
        <v>0.037925604</v>
      </c>
    </row>
    <row r="1367" customFormat="false" ht="15" hidden="false" customHeight="false" outlineLevel="0" collapsed="false">
      <c r="A1367" s="9" t="s">
        <v>1039</v>
      </c>
      <c r="B1367" s="11" t="n">
        <v>2790.678182</v>
      </c>
      <c r="C1367" s="14" t="n">
        <v>-0.012954588</v>
      </c>
      <c r="D1367" s="19" t="n">
        <v>0.931298985</v>
      </c>
      <c r="F1367" s="9" t="s">
        <v>1096</v>
      </c>
      <c r="G1367" s="11" t="n">
        <v>2350.596342</v>
      </c>
      <c r="H1367" s="11" t="n">
        <v>-0.400353129</v>
      </c>
      <c r="I1367" s="19" t="n">
        <v>6.77E-006</v>
      </c>
    </row>
    <row r="1368" customFormat="false" ht="15" hidden="false" customHeight="false" outlineLevel="0" collapsed="false">
      <c r="A1368" s="9" t="s">
        <v>1096</v>
      </c>
      <c r="B1368" s="11" t="n">
        <v>2945.006144</v>
      </c>
      <c r="C1368" s="14" t="n">
        <v>0.018014199</v>
      </c>
      <c r="D1368" s="19" t="n">
        <v>0.874414895</v>
      </c>
      <c r="F1368" s="9" t="s">
        <v>912</v>
      </c>
      <c r="G1368" s="11" t="n">
        <v>2905.176587</v>
      </c>
      <c r="H1368" s="11" t="n">
        <v>-0.538873815</v>
      </c>
      <c r="I1368" s="19" t="n">
        <v>1.79E-010</v>
      </c>
    </row>
    <row r="1369" customFormat="false" ht="15" hidden="false" customHeight="false" outlineLevel="0" collapsed="false">
      <c r="A1369" s="9" t="s">
        <v>912</v>
      </c>
      <c r="B1369" s="11" t="n">
        <v>3662.392924</v>
      </c>
      <c r="C1369" s="14" t="n">
        <v>-0.08150745</v>
      </c>
      <c r="D1369" s="19" t="n">
        <v>0.456360271</v>
      </c>
      <c r="F1369" s="9" t="s">
        <v>1274</v>
      </c>
      <c r="G1369" s="11" t="n">
        <v>5048.571637</v>
      </c>
      <c r="H1369" s="11" t="n">
        <v>-0.489360419</v>
      </c>
      <c r="I1369" s="19" t="n">
        <v>1.56E-012</v>
      </c>
    </row>
    <row r="1370" customFormat="false" ht="15" hidden="false" customHeight="false" outlineLevel="0" collapsed="false">
      <c r="A1370" s="9" t="s">
        <v>1274</v>
      </c>
      <c r="B1370" s="11" t="n">
        <v>6691.550552</v>
      </c>
      <c r="C1370" s="14" t="n">
        <v>0.102470857</v>
      </c>
      <c r="D1370" s="19" t="n">
        <v>0.3143445</v>
      </c>
      <c r="F1370" s="9" t="s">
        <v>1292</v>
      </c>
      <c r="G1370" s="11" t="n">
        <v>8845.312498</v>
      </c>
      <c r="H1370" s="11" t="n">
        <v>-0.389669094</v>
      </c>
      <c r="I1370" s="19" t="n">
        <v>2.08E-008</v>
      </c>
    </row>
    <row r="1371" customFormat="false" ht="15" hidden="false" customHeight="false" outlineLevel="0" collapsed="false">
      <c r="A1371" s="9" t="s">
        <v>1292</v>
      </c>
      <c r="B1371" s="11" t="n">
        <v>11410.08299</v>
      </c>
      <c r="C1371" s="14" t="n">
        <v>0.109327544</v>
      </c>
      <c r="D1371" s="19" t="n">
        <v>0.232415634</v>
      </c>
      <c r="F1371" s="9" t="s">
        <v>1596</v>
      </c>
      <c r="G1371" s="11" t="n">
        <v>7227.142388</v>
      </c>
      <c r="H1371" s="11" t="n">
        <v>-0.012071872</v>
      </c>
      <c r="I1371" s="19" t="n">
        <v>0.901627155</v>
      </c>
    </row>
    <row r="1372" customFormat="false" ht="15" hidden="false" customHeight="false" outlineLevel="0" collapsed="false">
      <c r="A1372" s="9" t="s">
        <v>1596</v>
      </c>
      <c r="B1372" s="11" t="n">
        <v>8772.890393</v>
      </c>
      <c r="C1372" s="14" t="n">
        <v>0.274817841</v>
      </c>
      <c r="D1372" s="19" t="n">
        <v>0.002451471</v>
      </c>
      <c r="F1372" s="9" t="s">
        <v>1270</v>
      </c>
      <c r="G1372" s="11" t="n">
        <v>10880.33593</v>
      </c>
      <c r="H1372" s="11" t="n">
        <v>-0.003314971</v>
      </c>
      <c r="I1372" s="19" t="n">
        <v>0.96546794</v>
      </c>
    </row>
    <row r="1373" customFormat="false" ht="15" hidden="false" customHeight="false" outlineLevel="0" collapsed="false">
      <c r="A1373" s="9" t="s">
        <v>1270</v>
      </c>
      <c r="B1373" s="11" t="n">
        <v>12353.83077</v>
      </c>
      <c r="C1373" s="14" t="n">
        <v>0.101003138</v>
      </c>
      <c r="D1373" s="19" t="n">
        <v>0.253444388</v>
      </c>
      <c r="F1373" s="9" t="s">
        <v>1052</v>
      </c>
      <c r="G1373" s="11" t="n">
        <v>13486.27245</v>
      </c>
      <c r="H1373" s="11" t="n">
        <v>-0.007451234</v>
      </c>
      <c r="I1373" s="19" t="n">
        <v>0.931589565</v>
      </c>
    </row>
    <row r="1374" customFormat="false" ht="15" hidden="false" customHeight="false" outlineLevel="0" collapsed="false">
      <c r="A1374" s="9" t="s">
        <v>1052</v>
      </c>
      <c r="B1374" s="11" t="n">
        <v>14781.70047</v>
      </c>
      <c r="C1374" s="14" t="n">
        <v>-0.003309678</v>
      </c>
      <c r="D1374" s="19" t="n">
        <v>0.976164476</v>
      </c>
      <c r="F1374" s="9" t="s">
        <v>1110</v>
      </c>
      <c r="G1374" s="11" t="n">
        <v>14394.21996</v>
      </c>
      <c r="H1374" s="11" t="n">
        <v>0.024147166</v>
      </c>
      <c r="I1374" s="19" t="n">
        <v>0.78827926</v>
      </c>
    </row>
    <row r="1375" customFormat="false" ht="15" hidden="false" customHeight="false" outlineLevel="0" collapsed="false">
      <c r="A1375" s="9" t="s">
        <v>1110</v>
      </c>
      <c r="B1375" s="11" t="n">
        <v>15773.50743</v>
      </c>
      <c r="C1375" s="14" t="n">
        <v>0.028015016</v>
      </c>
      <c r="D1375" s="19" t="n">
        <v>0.775700863</v>
      </c>
      <c r="F1375" s="9" t="s">
        <v>790</v>
      </c>
      <c r="G1375" s="11" t="n">
        <v>16565.20307</v>
      </c>
      <c r="H1375" s="11" t="n">
        <v>0.2491194</v>
      </c>
      <c r="I1375" s="19" t="n">
        <v>0.007078715</v>
      </c>
    </row>
    <row r="1376" customFormat="false" ht="15" hidden="false" customHeight="false" outlineLevel="0" collapsed="false">
      <c r="A1376" s="9" t="s">
        <v>790</v>
      </c>
      <c r="B1376" s="11" t="n">
        <v>15727.07893</v>
      </c>
      <c r="C1376" s="14" t="n">
        <v>-0.153094596</v>
      </c>
      <c r="D1376" s="19" t="n">
        <v>0.157267526</v>
      </c>
      <c r="F1376" s="9" t="s">
        <v>893</v>
      </c>
      <c r="G1376" s="11" t="n">
        <v>6453.394566</v>
      </c>
      <c r="H1376" s="11" t="n">
        <v>-0.145021396</v>
      </c>
      <c r="I1376" s="19" t="n">
        <v>0.070502144</v>
      </c>
    </row>
    <row r="1377" customFormat="false" ht="15" hidden="false" customHeight="false" outlineLevel="0" collapsed="false">
      <c r="A1377" s="9" t="s">
        <v>893</v>
      </c>
      <c r="B1377" s="11" t="n">
        <v>7188.464672</v>
      </c>
      <c r="C1377" s="14" t="n">
        <v>-0.091096157</v>
      </c>
      <c r="D1377" s="19" t="n">
        <v>0.327352861</v>
      </c>
      <c r="F1377" s="9" t="s">
        <v>1150</v>
      </c>
      <c r="G1377" s="11" t="n">
        <v>8994.602458</v>
      </c>
      <c r="H1377" s="11" t="n">
        <v>-0.500897767</v>
      </c>
      <c r="I1377" s="19" t="n">
        <v>2.88E-010</v>
      </c>
    </row>
    <row r="1378" customFormat="false" ht="15" hidden="false" customHeight="false" outlineLevel="0" collapsed="false">
      <c r="A1378" s="9" t="s">
        <v>1150</v>
      </c>
      <c r="B1378" s="11" t="n">
        <v>11716.33511</v>
      </c>
      <c r="C1378" s="14" t="n">
        <v>0.043932867</v>
      </c>
      <c r="D1378" s="19" t="n">
        <v>0.667341553</v>
      </c>
      <c r="F1378" s="9" t="s">
        <v>1368</v>
      </c>
      <c r="G1378" s="11" t="n">
        <v>9530.670027</v>
      </c>
      <c r="H1378" s="11" t="n">
        <v>-0.253589449</v>
      </c>
      <c r="I1378" s="19" t="n">
        <v>0.002108762</v>
      </c>
    </row>
    <row r="1379" customFormat="false" ht="15" hidden="false" customHeight="false" outlineLevel="0" collapsed="false">
      <c r="A1379" s="9" t="s">
        <v>1368</v>
      </c>
      <c r="B1379" s="11" t="n">
        <v>11985.317</v>
      </c>
      <c r="C1379" s="14" t="n">
        <v>0.153929817</v>
      </c>
      <c r="D1379" s="19" t="n">
        <v>0.140768839</v>
      </c>
      <c r="F1379" s="9" t="s">
        <v>1564</v>
      </c>
      <c r="G1379" s="11" t="n">
        <v>10196.87074</v>
      </c>
      <c r="H1379" s="11" t="n">
        <v>-0.178061235</v>
      </c>
      <c r="I1379" s="19" t="n">
        <v>0.014902353</v>
      </c>
    </row>
    <row r="1380" customFormat="false" ht="15" hidden="false" customHeight="false" outlineLevel="0" collapsed="false">
      <c r="A1380" s="9" t="s">
        <v>1564</v>
      </c>
      <c r="B1380" s="11" t="n">
        <v>12985.26404</v>
      </c>
      <c r="C1380" s="14" t="n">
        <v>0.253803574</v>
      </c>
      <c r="D1380" s="19" t="n">
        <v>0.005515722</v>
      </c>
      <c r="F1380" s="9" t="s">
        <v>1290</v>
      </c>
      <c r="G1380" s="11" t="n">
        <v>18451.67043</v>
      </c>
      <c r="H1380" s="11" t="n">
        <v>-0.239085276</v>
      </c>
      <c r="I1380" s="19" t="n">
        <v>0.003468884</v>
      </c>
    </row>
    <row r="1381" customFormat="false" ht="15" hidden="false" customHeight="false" outlineLevel="0" collapsed="false">
      <c r="A1381" s="9" t="s">
        <v>1290</v>
      </c>
      <c r="B1381" s="11" t="n">
        <v>22722.98025</v>
      </c>
      <c r="C1381" s="14" t="n">
        <v>0.108212294</v>
      </c>
      <c r="D1381" s="19" t="n">
        <v>0.261688865</v>
      </c>
      <c r="F1381" s="9" t="s">
        <v>1003</v>
      </c>
      <c r="G1381" s="11" t="n">
        <v>22446.9132</v>
      </c>
      <c r="H1381" s="11" t="n">
        <v>-0.060313088</v>
      </c>
      <c r="I1381" s="19" t="n">
        <v>0.482744575</v>
      </c>
    </row>
    <row r="1382" customFormat="false" ht="15" hidden="false" customHeight="false" outlineLevel="0" collapsed="false">
      <c r="A1382" s="9" t="s">
        <v>1003</v>
      </c>
      <c r="B1382" s="11" t="n">
        <v>24822.22843</v>
      </c>
      <c r="C1382" s="14" t="n">
        <v>-0.028674894</v>
      </c>
      <c r="D1382" s="19" t="n">
        <v>0.783783205</v>
      </c>
      <c r="F1382" s="9" t="s">
        <v>934</v>
      </c>
      <c r="G1382" s="11" t="n">
        <v>18700.81213</v>
      </c>
      <c r="H1382" s="11" t="n">
        <v>0.249268796</v>
      </c>
      <c r="I1382" s="19" t="n">
        <v>0.000214268</v>
      </c>
    </row>
    <row r="1383" customFormat="false" ht="15" hidden="false" customHeight="false" outlineLevel="0" collapsed="false">
      <c r="A1383" s="9" t="s">
        <v>934</v>
      </c>
      <c r="B1383" s="11" t="n">
        <v>18265.73945</v>
      </c>
      <c r="C1383" s="14" t="n">
        <v>-0.069513279</v>
      </c>
      <c r="D1383" s="19" t="n">
        <v>0.452342879</v>
      </c>
      <c r="F1383" s="9" t="s">
        <v>524</v>
      </c>
      <c r="G1383" s="11" t="n">
        <v>3719.998628</v>
      </c>
      <c r="H1383" s="11" t="n">
        <v>-0.091314948</v>
      </c>
      <c r="I1383" s="19" t="n">
        <v>0.56570134</v>
      </c>
    </row>
    <row r="1384" customFormat="false" ht="15" hidden="false" customHeight="false" outlineLevel="0" collapsed="false">
      <c r="A1384" s="9" t="s">
        <v>524</v>
      </c>
      <c r="B1384" s="11" t="n">
        <v>3753.083049</v>
      </c>
      <c r="C1384" s="14" t="n">
        <v>-0.341349009</v>
      </c>
      <c r="D1384" s="19" t="n">
        <v>0.009701431</v>
      </c>
      <c r="F1384" s="9" t="s">
        <v>469</v>
      </c>
      <c r="G1384" s="11" t="n">
        <v>9354.432117</v>
      </c>
      <c r="H1384" s="11" t="n">
        <v>-0.223248271</v>
      </c>
      <c r="I1384" s="19" t="n">
        <v>0.017157697</v>
      </c>
    </row>
    <row r="1385" customFormat="false" ht="15" hidden="false" customHeight="false" outlineLevel="0" collapsed="false">
      <c r="A1385" s="9" t="s">
        <v>469</v>
      </c>
      <c r="B1385" s="11" t="n">
        <v>9733.312289</v>
      </c>
      <c r="C1385" s="14" t="n">
        <v>-0.385392845</v>
      </c>
      <c r="D1385" s="19" t="n">
        <v>9.21E-005</v>
      </c>
      <c r="F1385" s="9" t="s">
        <v>898</v>
      </c>
      <c r="G1385" s="11" t="n">
        <v>6782.256172</v>
      </c>
      <c r="H1385" s="11" t="n">
        <v>-0.309324569</v>
      </c>
      <c r="I1385" s="19" t="n">
        <v>4.47E-005</v>
      </c>
    </row>
    <row r="1386" customFormat="false" ht="15" hidden="false" customHeight="false" outlineLevel="0" collapsed="false">
      <c r="A1386" s="9" t="s">
        <v>898</v>
      </c>
      <c r="B1386" s="11" t="n">
        <v>7968.840445</v>
      </c>
      <c r="C1386" s="14" t="n">
        <v>-0.089879707</v>
      </c>
      <c r="D1386" s="19" t="n">
        <v>0.349958206</v>
      </c>
      <c r="F1386" s="9" t="s">
        <v>1335</v>
      </c>
      <c r="G1386" s="11" t="n">
        <v>9212.656402</v>
      </c>
      <c r="H1386" s="11" t="n">
        <v>-0.069083255</v>
      </c>
      <c r="I1386" s="19" t="n">
        <v>0.476955164</v>
      </c>
    </row>
    <row r="1387" customFormat="false" ht="15" hidden="false" customHeight="false" outlineLevel="0" collapsed="false">
      <c r="A1387" s="9" t="s">
        <v>1335</v>
      </c>
      <c r="B1387" s="11" t="n">
        <v>10831.40508</v>
      </c>
      <c r="C1387" s="14" t="n">
        <v>0.133989451</v>
      </c>
      <c r="D1387" s="19" t="n">
        <v>0.217476322</v>
      </c>
      <c r="F1387" s="9" t="s">
        <v>1433</v>
      </c>
      <c r="G1387" s="11" t="n">
        <v>23863.4615</v>
      </c>
      <c r="H1387" s="11" t="n">
        <v>0.229743413</v>
      </c>
      <c r="I1387" s="19" t="n">
        <v>0.000848764</v>
      </c>
    </row>
    <row r="1388" customFormat="false" ht="15" hidden="false" customHeight="false" outlineLevel="0" collapsed="false">
      <c r="A1388" s="9" t="s">
        <v>1433</v>
      </c>
      <c r="B1388" s="11" t="n">
        <v>25740.21422</v>
      </c>
      <c r="C1388" s="14" t="n">
        <v>0.190218829</v>
      </c>
      <c r="D1388" s="19" t="n">
        <v>0.038595952</v>
      </c>
      <c r="F1388" s="9" t="s">
        <v>1580</v>
      </c>
      <c r="G1388" s="11" t="n">
        <v>10637.08681</v>
      </c>
      <c r="H1388" s="11" t="n">
        <v>0.015565732</v>
      </c>
      <c r="I1388" s="19" t="n">
        <v>0.85851288</v>
      </c>
    </row>
    <row r="1389" customFormat="false" ht="15" hidden="false" customHeight="false" outlineLevel="0" collapsed="false">
      <c r="A1389" s="9" t="s">
        <v>1580</v>
      </c>
      <c r="B1389" s="11" t="n">
        <v>12743.58815</v>
      </c>
      <c r="C1389" s="14" t="n">
        <v>0.264389117</v>
      </c>
      <c r="D1389" s="19" t="n">
        <v>0.00244273</v>
      </c>
      <c r="F1389" s="9" t="s">
        <v>1087</v>
      </c>
      <c r="G1389" s="11" t="n">
        <v>6249.535208</v>
      </c>
      <c r="H1389" s="11" t="n">
        <v>-0.278873799</v>
      </c>
      <c r="I1389" s="19" t="n">
        <v>1.93E-005</v>
      </c>
    </row>
    <row r="1390" customFormat="false" ht="15" hidden="false" customHeight="false" outlineLevel="0" collapsed="false">
      <c r="A1390" s="9" t="s">
        <v>1087</v>
      </c>
      <c r="B1390" s="11" t="n">
        <v>7529.280176</v>
      </c>
      <c r="C1390" s="14" t="n">
        <v>0.011967505</v>
      </c>
      <c r="D1390" s="19" t="n">
        <v>0.909473818</v>
      </c>
      <c r="F1390" s="9" t="s">
        <v>400</v>
      </c>
      <c r="G1390" s="11" t="n">
        <v>3273.909389</v>
      </c>
      <c r="H1390" s="11" t="n">
        <v>0.228710272</v>
      </c>
      <c r="I1390" s="19" t="n">
        <v>0.058944778</v>
      </c>
    </row>
    <row r="1391" customFormat="false" ht="15" hidden="false" customHeight="false" outlineLevel="0" collapsed="false">
      <c r="A1391" s="9" t="s">
        <v>400</v>
      </c>
      <c r="B1391" s="11" t="n">
        <v>2852.565053</v>
      </c>
      <c r="C1391" s="14" t="n">
        <v>-0.454415094</v>
      </c>
      <c r="D1391" s="19" t="n">
        <v>9.37E-005</v>
      </c>
      <c r="F1391" s="9" t="s">
        <v>1498</v>
      </c>
      <c r="G1391" s="11" t="n">
        <v>90.94479092</v>
      </c>
      <c r="H1391" s="11" t="n">
        <v>1.323954308</v>
      </c>
      <c r="I1391" s="19" t="n">
        <v>4.41E-005</v>
      </c>
    </row>
    <row r="1392" customFormat="false" ht="15" hidden="false" customHeight="false" outlineLevel="0" collapsed="false">
      <c r="A1392" s="9" t="s">
        <v>1498</v>
      </c>
      <c r="B1392" s="11" t="n">
        <v>61.38279128</v>
      </c>
      <c r="C1392" s="14" t="n">
        <v>0.225218051</v>
      </c>
      <c r="D1392" s="19" t="n">
        <v>0.546696982</v>
      </c>
      <c r="F1392" s="9" t="s">
        <v>980</v>
      </c>
      <c r="G1392" s="11" t="n">
        <v>159732.8827</v>
      </c>
      <c r="H1392" s="11" t="n">
        <v>-0.630773711</v>
      </c>
      <c r="I1392" s="19" t="n">
        <v>4.29E-031</v>
      </c>
    </row>
    <row r="1393" customFormat="false" ht="15" hidden="false" customHeight="false" outlineLevel="0" collapsed="false">
      <c r="A1393" s="9" t="s">
        <v>980</v>
      </c>
      <c r="B1393" s="11" t="n">
        <v>209300.7541</v>
      </c>
      <c r="C1393" s="14" t="n">
        <v>-0.043062015</v>
      </c>
      <c r="D1393" s="19" t="n">
        <v>0.630520752</v>
      </c>
      <c r="F1393" s="9" t="s">
        <v>629</v>
      </c>
      <c r="G1393" s="11" t="n">
        <v>7241.9744</v>
      </c>
      <c r="H1393" s="11" t="n">
        <v>-0.751071633</v>
      </c>
      <c r="I1393" s="19" t="n">
        <v>1.14E-006</v>
      </c>
    </row>
    <row r="1394" customFormat="false" ht="15" hidden="false" customHeight="false" outlineLevel="0" collapsed="false">
      <c r="A1394" s="9" t="s">
        <v>629</v>
      </c>
      <c r="B1394" s="11" t="n">
        <v>9130.119258</v>
      </c>
      <c r="C1394" s="14" t="n">
        <v>-0.253989805</v>
      </c>
      <c r="D1394" s="19" t="n">
        <v>0.363827683</v>
      </c>
      <c r="F1394" s="9" t="s">
        <v>398</v>
      </c>
      <c r="G1394" s="11" t="n">
        <v>6188.556315</v>
      </c>
      <c r="H1394" s="11" t="n">
        <v>-0.10378188</v>
      </c>
      <c r="I1394" s="19" t="n">
        <v>0.204632437</v>
      </c>
    </row>
    <row r="1395" customFormat="false" ht="15" hidden="false" customHeight="false" outlineLevel="0" collapsed="false">
      <c r="A1395" s="9" t="s">
        <v>398</v>
      </c>
      <c r="B1395" s="11" t="n">
        <v>6068.323689</v>
      </c>
      <c r="C1395" s="14" t="n">
        <v>-0.454655812</v>
      </c>
      <c r="D1395" s="19" t="n">
        <v>3.19E-008</v>
      </c>
      <c r="F1395" s="9" t="s">
        <v>350</v>
      </c>
      <c r="G1395" s="11" t="n">
        <v>3600.444739</v>
      </c>
      <c r="H1395" s="11" t="n">
        <v>0.1144452</v>
      </c>
      <c r="I1395" s="19" t="n">
        <v>0.230426495</v>
      </c>
    </row>
    <row r="1396" customFormat="false" ht="15" hidden="false" customHeight="false" outlineLevel="0" collapsed="false">
      <c r="A1396" s="9" t="s">
        <v>350</v>
      </c>
      <c r="B1396" s="11" t="n">
        <v>3214.168892</v>
      </c>
      <c r="C1396" s="14" t="n">
        <v>-0.517348345</v>
      </c>
      <c r="D1396" s="19" t="n">
        <v>2.59E-008</v>
      </c>
      <c r="F1396" s="9" t="s">
        <v>459</v>
      </c>
      <c r="G1396" s="11" t="n">
        <v>8838.777932</v>
      </c>
      <c r="H1396" s="11" t="n">
        <v>0.211365104</v>
      </c>
      <c r="I1396" s="19" t="n">
        <v>0.01366442</v>
      </c>
    </row>
    <row r="1397" customFormat="false" ht="15" hidden="false" customHeight="false" outlineLevel="0" collapsed="false">
      <c r="A1397" s="9" t="s">
        <v>459</v>
      </c>
      <c r="B1397" s="11" t="n">
        <v>7878.558426</v>
      </c>
      <c r="C1397" s="14" t="n">
        <v>-0.402056552</v>
      </c>
      <c r="D1397" s="19" t="n">
        <v>3.95E-005</v>
      </c>
      <c r="F1397" s="9" t="s">
        <v>362</v>
      </c>
      <c r="G1397" s="11" t="n">
        <v>12535.19199</v>
      </c>
      <c r="H1397" s="11" t="n">
        <v>0.250422402</v>
      </c>
      <c r="I1397" s="19" t="n">
        <v>0.005522269</v>
      </c>
    </row>
    <row r="1398" customFormat="false" ht="15" hidden="false" customHeight="false" outlineLevel="0" collapsed="false">
      <c r="A1398" s="9" t="s">
        <v>362</v>
      </c>
      <c r="B1398" s="11" t="n">
        <v>10697.06337</v>
      </c>
      <c r="C1398" s="14" t="n">
        <v>-0.500087942</v>
      </c>
      <c r="D1398" s="19" t="n">
        <v>7.95E-008</v>
      </c>
      <c r="F1398" s="9" t="s">
        <v>817</v>
      </c>
      <c r="G1398" s="11" t="n">
        <v>27944.63354</v>
      </c>
      <c r="H1398" s="11" t="n">
        <v>0.267434666</v>
      </c>
      <c r="I1398" s="19" t="n">
        <v>0.000821754</v>
      </c>
    </row>
    <row r="1399" customFormat="false" ht="15" hidden="false" customHeight="false" outlineLevel="0" collapsed="false">
      <c r="A1399" s="9" t="s">
        <v>817</v>
      </c>
      <c r="B1399" s="11" t="n">
        <v>26502.89114</v>
      </c>
      <c r="C1399" s="14" t="n">
        <v>-0.13635571</v>
      </c>
      <c r="D1399" s="19" t="n">
        <v>0.155506131</v>
      </c>
      <c r="F1399" s="9" t="s">
        <v>152</v>
      </c>
      <c r="G1399" s="11" t="n">
        <v>8646.189226</v>
      </c>
      <c r="H1399" s="11" t="n">
        <v>0.129884756</v>
      </c>
      <c r="I1399" s="19" t="n">
        <v>0.105815905</v>
      </c>
    </row>
    <row r="1400" customFormat="false" ht="15" hidden="false" customHeight="false" outlineLevel="0" collapsed="false">
      <c r="A1400" s="9" t="s">
        <v>152</v>
      </c>
      <c r="B1400" s="11" t="n">
        <v>6812.621369</v>
      </c>
      <c r="C1400" s="14" t="n">
        <v>-0.977595325</v>
      </c>
      <c r="D1400" s="19" t="n">
        <v>2.93E-028</v>
      </c>
      <c r="F1400" s="9" t="s">
        <v>1167</v>
      </c>
      <c r="G1400" s="11" t="n">
        <v>9050.03695</v>
      </c>
      <c r="H1400" s="11" t="n">
        <v>0.579753552</v>
      </c>
      <c r="I1400" s="19" t="n">
        <v>8.96E-017</v>
      </c>
    </row>
    <row r="1401" customFormat="false" ht="15" hidden="false" customHeight="false" outlineLevel="0" collapsed="false">
      <c r="A1401" s="9" t="s">
        <v>1167</v>
      </c>
      <c r="B1401" s="11" t="n">
        <v>8091.405686</v>
      </c>
      <c r="C1401" s="14" t="n">
        <v>0.052717345</v>
      </c>
      <c r="D1401" s="19" t="n">
        <v>0.606711414</v>
      </c>
      <c r="F1401" s="9" t="s">
        <v>1169</v>
      </c>
      <c r="G1401" s="11" t="n">
        <v>7842.289158</v>
      </c>
      <c r="H1401" s="11" t="n">
        <v>0.456078456</v>
      </c>
      <c r="I1401" s="19" t="n">
        <v>1.71E-011</v>
      </c>
    </row>
    <row r="1402" customFormat="false" ht="15" hidden="false" customHeight="false" outlineLevel="0" collapsed="false">
      <c r="A1402" s="9" t="s">
        <v>1169</v>
      </c>
      <c r="B1402" s="11" t="n">
        <v>7378.227945</v>
      </c>
      <c r="C1402" s="14" t="n">
        <v>0.054184932</v>
      </c>
      <c r="D1402" s="19" t="n">
        <v>0.596693525</v>
      </c>
      <c r="F1402" s="9" t="s">
        <v>1391</v>
      </c>
      <c r="G1402" s="11" t="n">
        <v>3565.18854</v>
      </c>
      <c r="H1402" s="11" t="n">
        <v>0.30143649</v>
      </c>
      <c r="I1402" s="19" t="n">
        <v>8.21E-005</v>
      </c>
    </row>
    <row r="1403" customFormat="false" ht="15" hidden="false" customHeight="false" outlineLevel="0" collapsed="false">
      <c r="A1403" s="9" t="s">
        <v>1391</v>
      </c>
      <c r="B1403" s="11" t="n">
        <v>3710.150359</v>
      </c>
      <c r="C1403" s="14" t="n">
        <v>0.166011784</v>
      </c>
      <c r="D1403" s="19" t="n">
        <v>0.084994407</v>
      </c>
      <c r="F1403" s="9" t="s">
        <v>1074</v>
      </c>
      <c r="G1403" s="11" t="n">
        <v>205825.71</v>
      </c>
      <c r="H1403" s="11" t="n">
        <v>-1.101401039</v>
      </c>
      <c r="I1403" s="19" t="n">
        <v>2.78E-048</v>
      </c>
    </row>
    <row r="1404" customFormat="false" ht="15" hidden="false" customHeight="false" outlineLevel="0" collapsed="false">
      <c r="A1404" s="9" t="s">
        <v>1074</v>
      </c>
      <c r="B1404" s="11" t="n">
        <v>307909.1656</v>
      </c>
      <c r="C1404" s="14" t="n">
        <v>0.005163619</v>
      </c>
      <c r="D1404" s="19" t="n">
        <v>0.962016667</v>
      </c>
      <c r="F1404" s="9" t="s">
        <v>1193</v>
      </c>
      <c r="G1404" s="11" t="n">
        <v>17226.47495</v>
      </c>
      <c r="H1404" s="11" t="n">
        <v>-1.303390845</v>
      </c>
      <c r="I1404" s="19" t="n">
        <v>1.82E-076</v>
      </c>
    </row>
    <row r="1405" customFormat="false" ht="15" hidden="false" customHeight="false" outlineLevel="0" collapsed="false">
      <c r="A1405" s="9" t="s">
        <v>1193</v>
      </c>
      <c r="B1405" s="11" t="n">
        <v>27449.986</v>
      </c>
      <c r="C1405" s="14" t="n">
        <v>0.064090608</v>
      </c>
      <c r="D1405" s="19" t="n">
        <v>0.516953924</v>
      </c>
      <c r="F1405" s="9" t="s">
        <v>769</v>
      </c>
      <c r="G1405" s="11" t="n">
        <v>21766.29092</v>
      </c>
      <c r="H1405" s="11" t="n">
        <v>-0.428121293</v>
      </c>
      <c r="I1405" s="19" t="n">
        <v>2.14E-008</v>
      </c>
    </row>
    <row r="1406" customFormat="false" ht="15" hidden="false" customHeight="false" outlineLevel="0" collapsed="false">
      <c r="A1406" s="9" t="s">
        <v>769</v>
      </c>
      <c r="B1406" s="11" t="n">
        <v>25821.7761</v>
      </c>
      <c r="C1406" s="14" t="n">
        <v>-0.169711905</v>
      </c>
      <c r="D1406" s="19" t="n">
        <v>0.088440172</v>
      </c>
      <c r="F1406" s="9" t="s">
        <v>288</v>
      </c>
      <c r="G1406" s="11" t="n">
        <v>5899.68349</v>
      </c>
      <c r="H1406" s="11" t="n">
        <v>-0.750469622</v>
      </c>
      <c r="I1406" s="19" t="n">
        <v>2.06E-019</v>
      </c>
    </row>
    <row r="1407" customFormat="false" ht="15" hidden="false" customHeight="false" outlineLevel="0" collapsed="false">
      <c r="A1407" s="9" t="s">
        <v>288</v>
      </c>
      <c r="B1407" s="11" t="n">
        <v>6688.063986</v>
      </c>
      <c r="C1407" s="14" t="n">
        <v>-0.616080571</v>
      </c>
      <c r="D1407" s="19" t="n">
        <v>6.06E-006</v>
      </c>
      <c r="F1407" s="9" t="s">
        <v>1974</v>
      </c>
      <c r="G1407" s="11" t="n">
        <v>12474.66457</v>
      </c>
      <c r="H1407" s="11" t="n">
        <v>0.054490419</v>
      </c>
      <c r="I1407" s="19" t="n">
        <v>0.578405739</v>
      </c>
    </row>
    <row r="1408" customFormat="false" ht="15" hidden="false" customHeight="false" outlineLevel="0" collapsed="false">
      <c r="A1408" s="9" t="s">
        <v>1974</v>
      </c>
      <c r="B1408" s="11" t="n">
        <v>18599.65042</v>
      </c>
      <c r="C1408" s="14" t="n">
        <v>0.82964504</v>
      </c>
      <c r="D1408" s="19" t="n">
        <v>1.39E-014</v>
      </c>
      <c r="F1408" s="9" t="s">
        <v>603</v>
      </c>
      <c r="G1408" s="11" t="n">
        <v>14860.58859</v>
      </c>
      <c r="H1408" s="11" t="n">
        <v>-0.042703289</v>
      </c>
      <c r="I1408" s="19" t="n">
        <v>0.582143848</v>
      </c>
    </row>
    <row r="1409" customFormat="false" ht="15" hidden="false" customHeight="false" outlineLevel="0" collapsed="false">
      <c r="A1409" s="9" t="s">
        <v>603</v>
      </c>
      <c r="B1409" s="11" t="n">
        <v>15067.9004</v>
      </c>
      <c r="C1409" s="14" t="n">
        <v>-0.276087903</v>
      </c>
      <c r="D1409" s="19" t="n">
        <v>0.001261264</v>
      </c>
      <c r="F1409" s="9" t="s">
        <v>523</v>
      </c>
      <c r="G1409" s="11" t="n">
        <v>15704.21487</v>
      </c>
      <c r="H1409" s="11" t="n">
        <v>0.077278608</v>
      </c>
      <c r="I1409" s="19" t="n">
        <v>0.380464923</v>
      </c>
    </row>
    <row r="1410" customFormat="false" ht="15" hidden="false" customHeight="false" outlineLevel="0" collapsed="false">
      <c r="A1410" s="9" t="s">
        <v>523</v>
      </c>
      <c r="B1410" s="11" t="n">
        <v>14965.49171</v>
      </c>
      <c r="C1410" s="14" t="n">
        <v>-0.342015696</v>
      </c>
      <c r="D1410" s="19" t="n">
        <v>0.000134858</v>
      </c>
      <c r="F1410" s="9" t="s">
        <v>1054</v>
      </c>
      <c r="G1410" s="11" t="n">
        <v>6126.936789</v>
      </c>
      <c r="H1410" s="11" t="n">
        <v>-0.081916306</v>
      </c>
      <c r="I1410" s="19" t="n">
        <v>0.459591541</v>
      </c>
    </row>
    <row r="1411" customFormat="false" ht="15" hidden="false" customHeight="false" outlineLevel="0" collapsed="false">
      <c r="A1411" s="9" t="s">
        <v>1054</v>
      </c>
      <c r="B1411" s="11" t="n">
        <v>6885.803516</v>
      </c>
      <c r="C1411" s="14" t="n">
        <v>-0.002327676</v>
      </c>
      <c r="D1411" s="19" t="n">
        <v>0.985205964</v>
      </c>
      <c r="F1411" s="9" t="s">
        <v>1631</v>
      </c>
      <c r="G1411" s="11" t="n">
        <v>28990.66638</v>
      </c>
      <c r="H1411" s="11" t="n">
        <v>0.137562494</v>
      </c>
      <c r="I1411" s="19" t="n">
        <v>0.438043251</v>
      </c>
    </row>
    <row r="1412" customFormat="false" ht="15" hidden="false" customHeight="false" outlineLevel="0" collapsed="false">
      <c r="A1412" s="9" t="s">
        <v>1631</v>
      </c>
      <c r="B1412" s="11" t="n">
        <v>33735.72683</v>
      </c>
      <c r="C1412" s="14" t="n">
        <v>0.30372904</v>
      </c>
      <c r="D1412" s="19" t="n">
        <v>0.333132447</v>
      </c>
      <c r="F1412" s="9" t="s">
        <v>1890</v>
      </c>
      <c r="G1412" s="11" t="n">
        <v>13368.81073</v>
      </c>
      <c r="H1412" s="11" t="n">
        <v>-0.012729273</v>
      </c>
      <c r="I1412" s="19" t="n">
        <v>0.940737288</v>
      </c>
    </row>
    <row r="1413" customFormat="false" ht="15" hidden="false" customHeight="false" outlineLevel="0" collapsed="false">
      <c r="A1413" s="9" t="s">
        <v>1890</v>
      </c>
      <c r="B1413" s="11" t="n">
        <v>18261.40429</v>
      </c>
      <c r="C1413" s="14" t="n">
        <v>0.571886575</v>
      </c>
      <c r="D1413" s="19" t="n">
        <v>5.42E-005</v>
      </c>
      <c r="F1413" s="9" t="s">
        <v>123</v>
      </c>
      <c r="G1413" s="11" t="n">
        <v>14700.40618</v>
      </c>
      <c r="H1413" s="11" t="n">
        <v>0.166604521</v>
      </c>
      <c r="I1413" s="19" t="n">
        <v>0.107611902</v>
      </c>
    </row>
    <row r="1414" customFormat="false" ht="15" hidden="false" customHeight="false" outlineLevel="0" collapsed="false">
      <c r="A1414" s="9" t="s">
        <v>123</v>
      </c>
      <c r="B1414" s="11" t="n">
        <v>11132.49758</v>
      </c>
      <c r="C1414" s="14" t="n">
        <v>-1.090836423</v>
      </c>
      <c r="D1414" s="19" t="n">
        <v>5.99E-027</v>
      </c>
      <c r="F1414" s="9" t="s">
        <v>73</v>
      </c>
      <c r="G1414" s="11" t="n">
        <v>83922.54308</v>
      </c>
      <c r="H1414" s="11" t="n">
        <v>0.453582451</v>
      </c>
      <c r="I1414" s="19" t="n">
        <v>1.68E-006</v>
      </c>
    </row>
    <row r="1415" customFormat="false" ht="15" hidden="false" customHeight="false" outlineLevel="0" collapsed="false">
      <c r="A1415" s="9" t="s">
        <v>73</v>
      </c>
      <c r="B1415" s="11" t="n">
        <v>52653.99076</v>
      </c>
      <c r="C1415" s="14" t="n">
        <v>-1.484123867</v>
      </c>
      <c r="D1415" s="19" t="n">
        <v>6.72E-045</v>
      </c>
      <c r="F1415" s="9" t="s">
        <v>1656</v>
      </c>
      <c r="G1415" s="11" t="n">
        <v>9161.386558</v>
      </c>
      <c r="H1415" s="11" t="n">
        <v>0.029189425</v>
      </c>
      <c r="I1415" s="19" t="n">
        <v>0.748666697</v>
      </c>
    </row>
    <row r="1416" customFormat="false" ht="15" hidden="false" customHeight="false" outlineLevel="0" collapsed="false">
      <c r="A1416" s="9" t="s">
        <v>1656</v>
      </c>
      <c r="B1416" s="11" t="n">
        <v>11178.6404</v>
      </c>
      <c r="C1416" s="14" t="n">
        <v>0.324095743</v>
      </c>
      <c r="D1416" s="19" t="n">
        <v>0.000734395</v>
      </c>
      <c r="F1416" s="9" t="s">
        <v>620</v>
      </c>
      <c r="G1416" s="11" t="n">
        <v>2633.25413</v>
      </c>
      <c r="H1416" s="11" t="n">
        <v>0.04245052</v>
      </c>
      <c r="I1416" s="19" t="n">
        <v>0.77046468</v>
      </c>
    </row>
    <row r="1417" customFormat="false" ht="15" hidden="false" customHeight="false" outlineLevel="0" collapsed="false">
      <c r="A1417" s="9" t="s">
        <v>620</v>
      </c>
      <c r="B1417" s="11" t="n">
        <v>2600.246017</v>
      </c>
      <c r="C1417" s="14" t="n">
        <v>-0.263410517</v>
      </c>
      <c r="D1417" s="19" t="n">
        <v>0.022962708</v>
      </c>
      <c r="F1417" s="9" t="s">
        <v>839</v>
      </c>
      <c r="G1417" s="11" t="n">
        <v>1138.418727</v>
      </c>
      <c r="H1417" s="11" t="n">
        <v>0.117106076</v>
      </c>
      <c r="I1417" s="19" t="n">
        <v>0.415202925</v>
      </c>
    </row>
    <row r="1418" customFormat="false" ht="15" hidden="false" customHeight="false" outlineLevel="0" collapsed="false">
      <c r="A1418" s="9" t="s">
        <v>839</v>
      </c>
      <c r="B1418" s="11" t="n">
        <v>1146.070816</v>
      </c>
      <c r="C1418" s="14" t="n">
        <v>-0.120683927</v>
      </c>
      <c r="D1418" s="19" t="n">
        <v>0.357953922</v>
      </c>
      <c r="F1418" s="9" t="s">
        <v>1018</v>
      </c>
      <c r="G1418" s="11" t="n">
        <v>19217.49132</v>
      </c>
      <c r="H1418" s="11" t="n">
        <v>0.080765996</v>
      </c>
      <c r="I1418" s="19" t="n">
        <v>0.218417945</v>
      </c>
    </row>
    <row r="1419" customFormat="false" ht="15" hidden="false" customHeight="false" outlineLevel="0" collapsed="false">
      <c r="A1419" s="9" t="s">
        <v>1018</v>
      </c>
      <c r="B1419" s="11" t="n">
        <v>20279.24714</v>
      </c>
      <c r="C1419" s="14" t="n">
        <v>-0.022899678</v>
      </c>
      <c r="D1419" s="19" t="n">
        <v>0.807382074</v>
      </c>
      <c r="F1419" s="9" t="s">
        <v>671</v>
      </c>
      <c r="G1419" s="11" t="n">
        <v>7398.447432</v>
      </c>
      <c r="H1419" s="11" t="n">
        <v>-0.012244086</v>
      </c>
      <c r="I1419" s="19" t="n">
        <v>0.892644488</v>
      </c>
    </row>
    <row r="1420" customFormat="false" ht="15" hidden="false" customHeight="false" outlineLevel="0" collapsed="false">
      <c r="A1420" s="9" t="s">
        <v>671</v>
      </c>
      <c r="B1420" s="11" t="n">
        <v>7542.390157</v>
      </c>
      <c r="C1420" s="14" t="n">
        <v>-0.226437766</v>
      </c>
      <c r="D1420" s="19" t="n">
        <v>0.011654749</v>
      </c>
      <c r="F1420" s="9" t="s">
        <v>1816</v>
      </c>
      <c r="G1420" s="11" t="n">
        <v>9716.038338</v>
      </c>
      <c r="H1420" s="11" t="n">
        <v>0.224224537</v>
      </c>
      <c r="I1420" s="19" t="n">
        <v>0.020546888</v>
      </c>
    </row>
    <row r="1421" customFormat="false" ht="15" hidden="false" customHeight="false" outlineLevel="0" collapsed="false">
      <c r="A1421" s="9" t="s">
        <v>1816</v>
      </c>
      <c r="B1421" s="11" t="n">
        <v>11722.13761</v>
      </c>
      <c r="C1421" s="14" t="n">
        <v>0.474079383</v>
      </c>
      <c r="D1421" s="19" t="n">
        <v>3.11E-005</v>
      </c>
      <c r="F1421" s="9" t="s">
        <v>1690</v>
      </c>
      <c r="G1421" s="11" t="n">
        <v>17825.89659</v>
      </c>
      <c r="H1421" s="11" t="n">
        <v>0.498853453</v>
      </c>
      <c r="I1421" s="19" t="n">
        <v>3E-015</v>
      </c>
    </row>
    <row r="1422" customFormat="false" ht="15" hidden="false" customHeight="false" outlineLevel="0" collapsed="false">
      <c r="A1422" s="9" t="s">
        <v>1690</v>
      </c>
      <c r="B1422" s="11" t="n">
        <v>18406.14705</v>
      </c>
      <c r="C1422" s="14" t="n">
        <v>0.351660154</v>
      </c>
      <c r="D1422" s="19" t="n">
        <v>0.00057346</v>
      </c>
      <c r="F1422" s="9" t="s">
        <v>1984</v>
      </c>
      <c r="G1422" s="11" t="n">
        <v>5239.004544</v>
      </c>
      <c r="H1422" s="11" t="n">
        <v>0.267985373</v>
      </c>
      <c r="I1422" s="19" t="n">
        <v>0.00018825</v>
      </c>
    </row>
    <row r="1423" customFormat="false" ht="15" hidden="false" customHeight="false" outlineLevel="0" collapsed="false">
      <c r="A1423" s="9" t="s">
        <v>1984</v>
      </c>
      <c r="B1423" s="11" t="n">
        <v>7358.071285</v>
      </c>
      <c r="C1423" s="14" t="n">
        <v>0.871450475</v>
      </c>
      <c r="D1423" s="19" t="n">
        <v>1.74E-017</v>
      </c>
      <c r="F1423" s="9" t="s">
        <v>2027</v>
      </c>
      <c r="G1423" s="11" t="n">
        <v>1651.334344</v>
      </c>
      <c r="H1423" s="11" t="n">
        <v>0.124840677</v>
      </c>
      <c r="I1423" s="19" t="n">
        <v>0.210934952</v>
      </c>
    </row>
    <row r="1424" customFormat="false" ht="15" hidden="false" customHeight="false" outlineLevel="0" collapsed="false">
      <c r="A1424" s="9" t="s">
        <v>2027</v>
      </c>
      <c r="B1424" s="11" t="n">
        <v>3114.715212</v>
      </c>
      <c r="C1424" s="14" t="n">
        <v>1.380166295</v>
      </c>
      <c r="D1424" s="19" t="n">
        <v>4.37E-037</v>
      </c>
      <c r="F1424" s="9" t="s">
        <v>252</v>
      </c>
      <c r="G1424" s="11" t="n">
        <v>12673.63505</v>
      </c>
      <c r="H1424" s="11" t="n">
        <v>-0.789212867</v>
      </c>
      <c r="I1424" s="19" t="n">
        <v>1.06E-028</v>
      </c>
    </row>
    <row r="1425" customFormat="false" ht="15" hidden="false" customHeight="false" outlineLevel="0" collapsed="false">
      <c r="A1425" s="9" t="s">
        <v>252</v>
      </c>
      <c r="B1425" s="11" t="n">
        <v>14333.05068</v>
      </c>
      <c r="C1425" s="14" t="n">
        <v>-0.664168164</v>
      </c>
      <c r="D1425" s="19" t="n">
        <v>6.45E-015</v>
      </c>
      <c r="F1425" s="9" t="s">
        <v>44</v>
      </c>
      <c r="G1425" s="11" t="n">
        <v>24595.42311</v>
      </c>
      <c r="H1425" s="11" t="n">
        <v>0.762578048</v>
      </c>
      <c r="I1425" s="19" t="n">
        <v>5.98E-012</v>
      </c>
    </row>
    <row r="1426" customFormat="false" ht="15" hidden="false" customHeight="false" outlineLevel="0" collapsed="false">
      <c r="A1426" s="9" t="s">
        <v>44</v>
      </c>
      <c r="B1426" s="11" t="n">
        <v>11991.60689</v>
      </c>
      <c r="C1426" s="14" t="n">
        <v>-2.314615514</v>
      </c>
      <c r="D1426" s="19" t="n">
        <v>6.58E-096</v>
      </c>
      <c r="F1426" s="9" t="s">
        <v>56</v>
      </c>
      <c r="G1426" s="11" t="n">
        <v>9604.521406</v>
      </c>
      <c r="H1426" s="11" t="n">
        <v>0.52507786</v>
      </c>
      <c r="I1426" s="19" t="n">
        <v>2.52E-009</v>
      </c>
    </row>
    <row r="1427" customFormat="false" ht="15" hidden="false" customHeight="false" outlineLevel="0" collapsed="false">
      <c r="A1427" s="9" t="s">
        <v>56</v>
      </c>
      <c r="B1427" s="11" t="n">
        <v>5588.929178</v>
      </c>
      <c r="C1427" s="14" t="n">
        <v>-1.754188777</v>
      </c>
      <c r="D1427" s="19" t="n">
        <v>2.87E-085</v>
      </c>
      <c r="F1427" s="9" t="s">
        <v>419</v>
      </c>
      <c r="G1427" s="11" t="n">
        <v>2594.617323</v>
      </c>
      <c r="H1427" s="11" t="n">
        <v>-0.242516098</v>
      </c>
      <c r="I1427" s="19" t="n">
        <v>0.00671588</v>
      </c>
    </row>
    <row r="1428" customFormat="false" ht="15" hidden="false" customHeight="false" outlineLevel="0" collapsed="false">
      <c r="A1428" s="9" t="s">
        <v>419</v>
      </c>
      <c r="B1428" s="11" t="n">
        <v>2676.844683</v>
      </c>
      <c r="C1428" s="14" t="n">
        <v>-0.43320794</v>
      </c>
      <c r="D1428" s="19" t="n">
        <v>1.69E-005</v>
      </c>
      <c r="F1428" s="9" t="s">
        <v>495</v>
      </c>
      <c r="G1428" s="11" t="n">
        <v>1683.252667</v>
      </c>
      <c r="H1428" s="11" t="n">
        <v>-0.90716842</v>
      </c>
      <c r="I1428" s="19" t="n">
        <v>3.5E-026</v>
      </c>
    </row>
    <row r="1429" customFormat="false" ht="15" hidden="false" customHeight="false" outlineLevel="0" collapsed="false">
      <c r="A1429" s="9" t="s">
        <v>495</v>
      </c>
      <c r="B1429" s="11" t="n">
        <v>2132.342446</v>
      </c>
      <c r="C1429" s="14" t="n">
        <v>-0.368000078</v>
      </c>
      <c r="D1429" s="19" t="n">
        <v>0.000265659</v>
      </c>
      <c r="F1429" s="9" t="s">
        <v>641</v>
      </c>
      <c r="G1429" s="11" t="n">
        <v>653.7199811</v>
      </c>
      <c r="H1429" s="11" t="n">
        <v>-1.129012443</v>
      </c>
      <c r="I1429" s="19" t="n">
        <v>3.95E-021</v>
      </c>
    </row>
    <row r="1430" customFormat="false" ht="15" hidden="false" customHeight="false" outlineLevel="0" collapsed="false">
      <c r="A1430" s="9" t="s">
        <v>641</v>
      </c>
      <c r="B1430" s="11" t="n">
        <v>904.9983613</v>
      </c>
      <c r="C1430" s="14" t="n">
        <v>-0.244750125</v>
      </c>
      <c r="D1430" s="19" t="n">
        <v>0.04264835</v>
      </c>
      <c r="F1430" s="9" t="s">
        <v>995</v>
      </c>
      <c r="G1430" s="11" t="n">
        <v>9232.389686</v>
      </c>
      <c r="H1430" s="11" t="n">
        <v>0.232398212</v>
      </c>
      <c r="I1430" s="19" t="n">
        <v>0.01214588</v>
      </c>
    </row>
    <row r="1431" customFormat="false" ht="15" hidden="false" customHeight="false" outlineLevel="0" collapsed="false">
      <c r="A1431" s="9" t="s">
        <v>995</v>
      </c>
      <c r="B1431" s="11" t="n">
        <v>9194.240373</v>
      </c>
      <c r="C1431" s="14" t="n">
        <v>-0.03202958</v>
      </c>
      <c r="D1431" s="19" t="n">
        <v>0.789590394</v>
      </c>
      <c r="F1431" s="9" t="s">
        <v>1741</v>
      </c>
      <c r="G1431" s="11" t="n">
        <v>5224.64759</v>
      </c>
      <c r="H1431" s="11" t="n">
        <v>0.181100275</v>
      </c>
      <c r="I1431" s="19" t="n">
        <v>0.030924019</v>
      </c>
    </row>
    <row r="1432" customFormat="false" ht="15" hidden="false" customHeight="false" outlineLevel="0" collapsed="false">
      <c r="A1432" s="9" t="s">
        <v>1741</v>
      </c>
      <c r="B1432" s="11" t="n">
        <v>6178.50305</v>
      </c>
      <c r="C1432" s="14" t="n">
        <v>0.384976657</v>
      </c>
      <c r="D1432" s="19" t="n">
        <v>5.75E-006</v>
      </c>
      <c r="F1432" s="9" t="s">
        <v>1509</v>
      </c>
      <c r="G1432" s="11" t="n">
        <v>6845.895316</v>
      </c>
      <c r="H1432" s="11" t="n">
        <v>0.110990577</v>
      </c>
      <c r="I1432" s="19" t="n">
        <v>0.100137404</v>
      </c>
    </row>
    <row r="1433" customFormat="false" ht="15" hidden="false" customHeight="false" outlineLevel="0" collapsed="false">
      <c r="A1433" s="9" t="s">
        <v>1509</v>
      </c>
      <c r="B1433" s="11" t="n">
        <v>7830.598294</v>
      </c>
      <c r="C1433" s="14" t="n">
        <v>0.231655268</v>
      </c>
      <c r="D1433" s="19" t="n">
        <v>0.004739304</v>
      </c>
      <c r="F1433" s="9" t="s">
        <v>1454</v>
      </c>
      <c r="G1433" s="11" t="n">
        <v>9770.116191</v>
      </c>
      <c r="H1433" s="11" t="n">
        <v>0.028431573</v>
      </c>
      <c r="I1433" s="19" t="n">
        <v>0.78639786</v>
      </c>
    </row>
    <row r="1434" customFormat="false" ht="15" hidden="false" customHeight="false" outlineLevel="0" collapsed="false">
      <c r="A1434" s="9" t="s">
        <v>1454</v>
      </c>
      <c r="B1434" s="11" t="n">
        <v>11381.61856</v>
      </c>
      <c r="C1434" s="14" t="n">
        <v>0.202697391</v>
      </c>
      <c r="D1434" s="19" t="n">
        <v>0.065477322</v>
      </c>
      <c r="F1434" s="9" t="s">
        <v>935</v>
      </c>
      <c r="G1434" s="11" t="n">
        <v>4252.113414</v>
      </c>
      <c r="H1434" s="11" t="n">
        <v>0.024180883</v>
      </c>
      <c r="I1434" s="19" t="n">
        <v>0.893770015</v>
      </c>
    </row>
    <row r="1435" customFormat="false" ht="15" hidden="false" customHeight="false" outlineLevel="0" collapsed="false">
      <c r="A1435" s="9" t="s">
        <v>935</v>
      </c>
      <c r="B1435" s="11" t="n">
        <v>4502.151177</v>
      </c>
      <c r="C1435" s="14" t="n">
        <v>-0.06939014</v>
      </c>
      <c r="D1435" s="19" t="n">
        <v>0.610958678</v>
      </c>
      <c r="F1435" s="9" t="s">
        <v>510</v>
      </c>
      <c r="G1435" s="11" t="n">
        <v>857.8623681</v>
      </c>
      <c r="H1435" s="11" t="n">
        <v>-0.312033962</v>
      </c>
      <c r="I1435" s="19" t="n">
        <v>0.00560958</v>
      </c>
    </row>
    <row r="1436" customFormat="false" ht="15" hidden="false" customHeight="false" outlineLevel="0" collapsed="false">
      <c r="A1436" s="9" t="s">
        <v>510</v>
      </c>
      <c r="B1436" s="11" t="n">
        <v>928.6557833</v>
      </c>
      <c r="C1436" s="14" t="n">
        <v>-0.347773974</v>
      </c>
      <c r="D1436" s="19" t="n">
        <v>0.001835119</v>
      </c>
      <c r="F1436" s="9" t="s">
        <v>1782</v>
      </c>
      <c r="G1436" s="11" t="n">
        <v>8962.547839</v>
      </c>
      <c r="H1436" s="11" t="n">
        <v>0.132365339</v>
      </c>
      <c r="I1436" s="19" t="n">
        <v>0.153158825</v>
      </c>
    </row>
    <row r="1437" customFormat="false" ht="15" hidden="false" customHeight="false" outlineLevel="0" collapsed="false">
      <c r="A1437" s="9" t="s">
        <v>1782</v>
      </c>
      <c r="B1437" s="11" t="n">
        <v>11037.75473</v>
      </c>
      <c r="C1437" s="14" t="n">
        <v>0.441485265</v>
      </c>
      <c r="D1437" s="19" t="n">
        <v>3.26E-006</v>
      </c>
      <c r="F1437" s="9" t="s">
        <v>1880</v>
      </c>
      <c r="G1437" s="11" t="n">
        <v>7963.13181</v>
      </c>
      <c r="H1437" s="11" t="n">
        <v>0.23706165</v>
      </c>
      <c r="I1437" s="19" t="n">
        <v>0.009699699</v>
      </c>
    </row>
    <row r="1438" customFormat="false" ht="15" hidden="false" customHeight="false" outlineLevel="0" collapsed="false">
      <c r="A1438" s="9" t="s">
        <v>1880</v>
      </c>
      <c r="B1438" s="11" t="n">
        <v>9880.920811</v>
      </c>
      <c r="C1438" s="14" t="n">
        <v>0.555557729</v>
      </c>
      <c r="D1438" s="19" t="n">
        <v>3.47E-009</v>
      </c>
      <c r="F1438" s="9" t="s">
        <v>1008</v>
      </c>
      <c r="G1438" s="11" t="n">
        <v>9725.185323</v>
      </c>
      <c r="H1438" s="11" t="n">
        <v>0.372344042</v>
      </c>
      <c r="I1438" s="19" t="n">
        <v>4.71E-006</v>
      </c>
    </row>
    <row r="1439" customFormat="false" ht="15" hidden="false" customHeight="false" outlineLevel="0" collapsed="false">
      <c r="A1439" s="9" t="s">
        <v>1008</v>
      </c>
      <c r="B1439" s="11" t="n">
        <v>9191.635237</v>
      </c>
      <c r="C1439" s="14" t="n">
        <v>-0.025798942</v>
      </c>
      <c r="D1439" s="19" t="n">
        <v>0.818287499</v>
      </c>
      <c r="F1439" s="9" t="s">
        <v>1103</v>
      </c>
      <c r="G1439" s="11" t="n">
        <v>4443.243397</v>
      </c>
      <c r="H1439" s="11" t="n">
        <v>0.346505108</v>
      </c>
      <c r="I1439" s="19" t="n">
        <v>0.000467954</v>
      </c>
    </row>
    <row r="1440" customFormat="false" ht="15" hidden="false" customHeight="false" outlineLevel="0" collapsed="false">
      <c r="A1440" s="9" t="s">
        <v>1103</v>
      </c>
      <c r="B1440" s="11" t="n">
        <v>4313.782118</v>
      </c>
      <c r="C1440" s="14" t="n">
        <v>0.022966813</v>
      </c>
      <c r="D1440" s="19" t="n">
        <v>0.850638622</v>
      </c>
      <c r="F1440" s="9" t="s">
        <v>900</v>
      </c>
      <c r="G1440" s="11" t="n">
        <v>12962.09342</v>
      </c>
      <c r="H1440" s="11" t="n">
        <v>0.221541703</v>
      </c>
      <c r="I1440" s="19" t="n">
        <v>0.008581188</v>
      </c>
    </row>
    <row r="1441" customFormat="false" ht="15" hidden="false" customHeight="false" outlineLevel="0" collapsed="false">
      <c r="A1441" s="9" t="s">
        <v>900</v>
      </c>
      <c r="B1441" s="11" t="n">
        <v>12708.83513</v>
      </c>
      <c r="C1441" s="14" t="n">
        <v>-0.088191956</v>
      </c>
      <c r="D1441" s="19" t="n">
        <v>0.426355545</v>
      </c>
      <c r="F1441" s="9" t="s">
        <v>532</v>
      </c>
      <c r="G1441" s="11" t="n">
        <v>878.5171539</v>
      </c>
      <c r="H1441" s="11" t="n">
        <v>-0.217975263</v>
      </c>
      <c r="I1441" s="19" t="n">
        <v>0.197303436</v>
      </c>
    </row>
    <row r="1442" customFormat="false" ht="15" hidden="false" customHeight="false" outlineLevel="0" collapsed="false">
      <c r="A1442" s="9" t="s">
        <v>532</v>
      </c>
      <c r="B1442" s="11" t="n">
        <v>927.1512993</v>
      </c>
      <c r="C1442" s="14" t="n">
        <v>-0.333874606</v>
      </c>
      <c r="D1442" s="19" t="n">
        <v>0.029478313</v>
      </c>
      <c r="F1442" s="9" t="s">
        <v>708</v>
      </c>
      <c r="G1442" s="11" t="n">
        <v>62397.11464</v>
      </c>
      <c r="H1442" s="11" t="n">
        <v>-0.270601828</v>
      </c>
      <c r="I1442" s="19" t="n">
        <v>0.000115806</v>
      </c>
    </row>
    <row r="1443" customFormat="false" ht="15" hidden="false" customHeight="false" outlineLevel="0" collapsed="false">
      <c r="A1443" s="9" t="s">
        <v>708</v>
      </c>
      <c r="B1443" s="11" t="n">
        <v>69762.62874</v>
      </c>
      <c r="C1443" s="14" t="n">
        <v>-0.204308279</v>
      </c>
      <c r="D1443" s="19" t="n">
        <v>0.02647711</v>
      </c>
      <c r="F1443" s="9" t="s">
        <v>753</v>
      </c>
      <c r="G1443" s="11" t="n">
        <v>101504.5851</v>
      </c>
      <c r="H1443" s="11" t="n">
        <v>-0.118149909</v>
      </c>
      <c r="I1443" s="19" t="n">
        <v>0.197890688</v>
      </c>
    </row>
    <row r="1444" customFormat="false" ht="15" hidden="false" customHeight="false" outlineLevel="0" collapsed="false">
      <c r="A1444" s="9" t="s">
        <v>753</v>
      </c>
      <c r="B1444" s="11" t="n">
        <v>108949.6213</v>
      </c>
      <c r="C1444" s="14" t="n">
        <v>-0.17897074</v>
      </c>
      <c r="D1444" s="19" t="n">
        <v>0.076693471</v>
      </c>
      <c r="F1444" s="9" t="s">
        <v>1384</v>
      </c>
      <c r="G1444" s="11" t="n">
        <v>14788.34775</v>
      </c>
      <c r="H1444" s="11" t="n">
        <v>0.049995693</v>
      </c>
      <c r="I1444" s="19" t="n">
        <v>0.507293396</v>
      </c>
    </row>
    <row r="1445" customFormat="false" ht="15" hidden="false" customHeight="false" outlineLevel="0" collapsed="false">
      <c r="A1445" s="9" t="s">
        <v>1384</v>
      </c>
      <c r="B1445" s="11" t="n">
        <v>16848.19664</v>
      </c>
      <c r="C1445" s="14" t="n">
        <v>0.162123005</v>
      </c>
      <c r="D1445" s="19" t="n">
        <v>0.061301027</v>
      </c>
      <c r="F1445" s="9" t="s">
        <v>1682</v>
      </c>
      <c r="G1445" s="11" t="n">
        <v>8142.963513</v>
      </c>
      <c r="H1445" s="11" t="n">
        <v>0.091951595</v>
      </c>
      <c r="I1445" s="19" t="n">
        <v>0.210367472</v>
      </c>
    </row>
    <row r="1446" customFormat="false" ht="15" hidden="false" customHeight="false" outlineLevel="0" collapsed="false">
      <c r="A1446" s="9" t="s">
        <v>1682</v>
      </c>
      <c r="B1446" s="11" t="n">
        <v>9793.289232</v>
      </c>
      <c r="C1446" s="14" t="n">
        <v>0.345011904</v>
      </c>
      <c r="D1446" s="19" t="n">
        <v>2.66E-005</v>
      </c>
      <c r="F1446" s="9" t="s">
        <v>1669</v>
      </c>
      <c r="G1446" s="11" t="n">
        <v>19768.60967</v>
      </c>
      <c r="H1446" s="11" t="n">
        <v>0.274325284</v>
      </c>
      <c r="I1446" s="19" t="n">
        <v>1.53E-005</v>
      </c>
    </row>
    <row r="1447" customFormat="false" ht="15" hidden="false" customHeight="false" outlineLevel="0" collapsed="false">
      <c r="A1447" s="9" t="s">
        <v>1669</v>
      </c>
      <c r="B1447" s="11" t="n">
        <v>22140.15685</v>
      </c>
      <c r="C1447" s="14" t="n">
        <v>0.33472122</v>
      </c>
      <c r="D1447" s="19" t="n">
        <v>0.000760039</v>
      </c>
      <c r="F1447" s="9" t="s">
        <v>1842</v>
      </c>
      <c r="G1447" s="11" t="n">
        <v>42273.36705</v>
      </c>
      <c r="H1447" s="11" t="n">
        <v>0.180967863</v>
      </c>
      <c r="I1447" s="19" t="n">
        <v>0.003178414</v>
      </c>
    </row>
    <row r="1448" customFormat="false" ht="15" hidden="false" customHeight="false" outlineLevel="0" collapsed="false">
      <c r="A1448" s="9" t="s">
        <v>1842</v>
      </c>
      <c r="B1448" s="11" t="n">
        <v>52309.93595</v>
      </c>
      <c r="C1448" s="14" t="n">
        <v>0.497952123</v>
      </c>
      <c r="D1448" s="19" t="n">
        <v>2.16E-009</v>
      </c>
      <c r="F1448" s="9" t="s">
        <v>1604</v>
      </c>
      <c r="G1448" s="11" t="n">
        <v>30487.18126</v>
      </c>
      <c r="H1448" s="11" t="n">
        <v>0.093988763</v>
      </c>
      <c r="I1448" s="19" t="n">
        <v>0.180243804</v>
      </c>
    </row>
    <row r="1449" customFormat="false" ht="15" hidden="false" customHeight="false" outlineLevel="0" collapsed="false">
      <c r="A1449" s="9" t="s">
        <v>1604</v>
      </c>
      <c r="B1449" s="11" t="n">
        <v>35776.20744</v>
      </c>
      <c r="C1449" s="14" t="n">
        <v>0.282432121</v>
      </c>
      <c r="D1449" s="19" t="n">
        <v>0.000568252</v>
      </c>
      <c r="F1449" s="9" t="s">
        <v>1404</v>
      </c>
      <c r="G1449" s="11" t="n">
        <v>7203.820781</v>
      </c>
      <c r="H1449" s="11" t="n">
        <v>0.094088574</v>
      </c>
      <c r="I1449" s="19" t="n">
        <v>0.247965523</v>
      </c>
    </row>
    <row r="1450" customFormat="false" ht="15" hidden="false" customHeight="false" outlineLevel="0" collapsed="false">
      <c r="A1450" s="9" t="s">
        <v>1404</v>
      </c>
      <c r="B1450" s="11" t="n">
        <v>8106.652123</v>
      </c>
      <c r="C1450" s="14" t="n">
        <v>0.171113712</v>
      </c>
      <c r="D1450" s="19" t="n">
        <v>0.092601742</v>
      </c>
      <c r="F1450" s="9" t="s">
        <v>1418</v>
      </c>
      <c r="G1450" s="11" t="n">
        <v>55701.19744</v>
      </c>
      <c r="H1450" s="11" t="n">
        <v>0.081622092</v>
      </c>
      <c r="I1450" s="19" t="n">
        <v>0.244959285</v>
      </c>
    </row>
    <row r="1451" customFormat="false" ht="15" hidden="false" customHeight="false" outlineLevel="0" collapsed="false">
      <c r="A1451" s="9" t="s">
        <v>1418</v>
      </c>
      <c r="B1451" s="11" t="n">
        <v>63121.20134</v>
      </c>
      <c r="C1451" s="14" t="n">
        <v>0.177194296</v>
      </c>
      <c r="D1451" s="19" t="n">
        <v>0.039671661</v>
      </c>
      <c r="F1451" s="9" t="s">
        <v>1361</v>
      </c>
      <c r="G1451" s="11" t="n">
        <v>10017.68515</v>
      </c>
      <c r="H1451" s="11" t="n">
        <v>-0.105338</v>
      </c>
      <c r="I1451" s="19" t="n">
        <v>0.182669267</v>
      </c>
    </row>
    <row r="1452" customFormat="false" ht="15" hidden="false" customHeight="false" outlineLevel="0" collapsed="false">
      <c r="A1452" s="9" t="s">
        <v>1361</v>
      </c>
      <c r="B1452" s="11" t="n">
        <v>11984.15368</v>
      </c>
      <c r="C1452" s="14" t="n">
        <v>0.148537706</v>
      </c>
      <c r="D1452" s="19" t="n">
        <v>0.113272208</v>
      </c>
      <c r="F1452" s="9" t="s">
        <v>1187</v>
      </c>
      <c r="G1452" s="11" t="n">
        <v>10170.95599</v>
      </c>
      <c r="H1452" s="11" t="n">
        <v>-0.324003233</v>
      </c>
      <c r="I1452" s="19" t="n">
        <v>9.03E-005</v>
      </c>
    </row>
    <row r="1453" customFormat="false" ht="15" hidden="false" customHeight="false" outlineLevel="0" collapsed="false">
      <c r="A1453" s="9" t="s">
        <v>1187</v>
      </c>
      <c r="B1453" s="11" t="n">
        <v>12648.16303</v>
      </c>
      <c r="C1453" s="14" t="n">
        <v>0.060876405</v>
      </c>
      <c r="D1453" s="19" t="n">
        <v>0.558628324</v>
      </c>
      <c r="F1453" s="9" t="s">
        <v>1066</v>
      </c>
      <c r="G1453" s="11" t="n">
        <v>5695.754213</v>
      </c>
      <c r="H1453" s="11" t="n">
        <v>-0.35834033</v>
      </c>
      <c r="I1453" s="19" t="n">
        <v>2.24E-007</v>
      </c>
    </row>
    <row r="1454" customFormat="false" ht="15" hidden="false" customHeight="false" outlineLevel="0" collapsed="false">
      <c r="A1454" s="9" t="s">
        <v>1066</v>
      </c>
      <c r="B1454" s="11" t="n">
        <v>7007.119824</v>
      </c>
      <c r="C1454" s="14" t="n">
        <v>0.001660504</v>
      </c>
      <c r="D1454" s="19" t="n">
        <v>0.987905165</v>
      </c>
      <c r="F1454" s="9" t="s">
        <v>741</v>
      </c>
      <c r="G1454" s="11" t="n">
        <v>10291.51019</v>
      </c>
      <c r="H1454" s="11" t="n">
        <v>-0.262214701</v>
      </c>
      <c r="I1454" s="19" t="n">
        <v>0.000912278</v>
      </c>
    </row>
    <row r="1455" customFormat="false" ht="15" hidden="false" customHeight="false" outlineLevel="0" collapsed="false">
      <c r="A1455" s="9" t="s">
        <v>741</v>
      </c>
      <c r="B1455" s="11" t="n">
        <v>11542.32151</v>
      </c>
      <c r="C1455" s="14" t="n">
        <v>-0.185208218</v>
      </c>
      <c r="D1455" s="19" t="n">
        <v>0.076067716</v>
      </c>
      <c r="F1455" s="9" t="s">
        <v>451</v>
      </c>
      <c r="G1455" s="11" t="n">
        <v>9271.406872</v>
      </c>
      <c r="H1455" s="11" t="n">
        <v>-0.226684893</v>
      </c>
      <c r="I1455" s="19" t="n">
        <v>0.000748301</v>
      </c>
    </row>
    <row r="1456" customFormat="false" ht="15" hidden="false" customHeight="false" outlineLevel="0" collapsed="false">
      <c r="A1456" s="9" t="s">
        <v>451</v>
      </c>
      <c r="B1456" s="11" t="n">
        <v>9593.763745</v>
      </c>
      <c r="C1456" s="14" t="n">
        <v>-0.408200059</v>
      </c>
      <c r="D1456" s="19" t="n">
        <v>4.24E-006</v>
      </c>
      <c r="F1456" s="9" t="s">
        <v>448</v>
      </c>
      <c r="G1456" s="11" t="n">
        <v>23861.95394</v>
      </c>
      <c r="H1456" s="11" t="n">
        <v>-0.375493029</v>
      </c>
      <c r="I1456" s="19" t="n">
        <v>6.06E-009</v>
      </c>
    </row>
    <row r="1457" customFormat="false" ht="15" hidden="false" customHeight="false" outlineLevel="0" collapsed="false">
      <c r="A1457" s="9" t="s">
        <v>448</v>
      </c>
      <c r="B1457" s="11" t="n">
        <v>25834.39034</v>
      </c>
      <c r="C1457" s="14" t="n">
        <v>-0.411900106</v>
      </c>
      <c r="D1457" s="19" t="n">
        <v>4.43E-006</v>
      </c>
      <c r="F1457" s="9" t="s">
        <v>1826</v>
      </c>
      <c r="G1457" s="11" t="n">
        <v>10578.49461</v>
      </c>
      <c r="H1457" s="11" t="n">
        <v>0.122191817</v>
      </c>
      <c r="I1457" s="19" t="n">
        <v>0.147463161</v>
      </c>
    </row>
    <row r="1458" customFormat="false" ht="15" hidden="false" customHeight="false" outlineLevel="0" collapsed="false">
      <c r="A1458" s="9" t="s">
        <v>1826</v>
      </c>
      <c r="B1458" s="11" t="n">
        <v>13305.34545</v>
      </c>
      <c r="C1458" s="14" t="n">
        <v>0.486213147</v>
      </c>
      <c r="D1458" s="19" t="n">
        <v>4.67E-008</v>
      </c>
      <c r="F1458" s="9" t="s">
        <v>1897</v>
      </c>
      <c r="G1458" s="11" t="n">
        <v>26317.55683</v>
      </c>
      <c r="H1458" s="11" t="n">
        <v>0.100682199</v>
      </c>
      <c r="I1458" s="19" t="n">
        <v>0.254761289</v>
      </c>
    </row>
    <row r="1459" customFormat="false" ht="15" hidden="false" customHeight="false" outlineLevel="0" collapsed="false">
      <c r="A1459" s="9" t="s">
        <v>1897</v>
      </c>
      <c r="B1459" s="11" t="n">
        <v>34966.2636</v>
      </c>
      <c r="C1459" s="14" t="n">
        <v>0.599294428</v>
      </c>
      <c r="D1459" s="19" t="n">
        <v>5.46E-011</v>
      </c>
      <c r="F1459" s="9" t="s">
        <v>1844</v>
      </c>
      <c r="G1459" s="11" t="n">
        <v>24087.67354</v>
      </c>
      <c r="H1459" s="11" t="n">
        <v>0.022955121</v>
      </c>
      <c r="I1459" s="19" t="n">
        <v>0.818851883</v>
      </c>
    </row>
    <row r="1460" customFormat="false" ht="15" hidden="false" customHeight="false" outlineLevel="0" collapsed="false">
      <c r="A1460" s="9" t="s">
        <v>1844</v>
      </c>
      <c r="B1460" s="11" t="n">
        <v>31565.3438</v>
      </c>
      <c r="C1460" s="14" t="n">
        <v>0.498706918</v>
      </c>
      <c r="D1460" s="19" t="n">
        <v>5.13E-007</v>
      </c>
      <c r="F1460" s="9" t="s">
        <v>1892</v>
      </c>
      <c r="G1460" s="11" t="n">
        <v>3080.713363</v>
      </c>
      <c r="H1460" s="11" t="n">
        <v>-0.027137128</v>
      </c>
      <c r="I1460" s="19" t="n">
        <v>0.892644488</v>
      </c>
    </row>
    <row r="1461" customFormat="false" ht="15" hidden="false" customHeight="false" outlineLevel="0" collapsed="false">
      <c r="A1461" s="9" t="s">
        <v>1892</v>
      </c>
      <c r="B1461" s="11" t="n">
        <v>4232.92581</v>
      </c>
      <c r="C1461" s="14" t="n">
        <v>0.576134852</v>
      </c>
      <c r="D1461" s="19" t="n">
        <v>0.000178665</v>
      </c>
      <c r="F1461" s="9" t="s">
        <v>1809</v>
      </c>
      <c r="G1461" s="11" t="n">
        <v>6905.611729</v>
      </c>
      <c r="H1461" s="11" t="n">
        <v>0.066143034</v>
      </c>
      <c r="I1461" s="19" t="n">
        <v>0.55200636</v>
      </c>
    </row>
    <row r="1462" customFormat="false" ht="15" hidden="false" customHeight="false" outlineLevel="0" collapsed="false">
      <c r="A1462" s="9" t="s">
        <v>1809</v>
      </c>
      <c r="B1462" s="11" t="n">
        <v>8786.311643</v>
      </c>
      <c r="C1462" s="14" t="n">
        <v>0.465463879</v>
      </c>
      <c r="D1462" s="19" t="n">
        <v>9.98E-007</v>
      </c>
      <c r="F1462" s="9" t="s">
        <v>1572</v>
      </c>
      <c r="G1462" s="11" t="n">
        <v>6090.97979</v>
      </c>
      <c r="H1462" s="11" t="n">
        <v>-0.360524752</v>
      </c>
      <c r="I1462" s="19" t="n">
        <v>1.99E-006</v>
      </c>
    </row>
    <row r="1463" customFormat="false" ht="15" hidden="false" customHeight="false" outlineLevel="0" collapsed="false">
      <c r="A1463" s="9" t="s">
        <v>1572</v>
      </c>
      <c r="B1463" s="11" t="n">
        <v>8237.862979</v>
      </c>
      <c r="C1463" s="14" t="n">
        <v>0.260630758</v>
      </c>
      <c r="D1463" s="19" t="n">
        <v>0.002234962</v>
      </c>
      <c r="F1463" s="9" t="s">
        <v>403</v>
      </c>
      <c r="G1463" s="11" t="n">
        <v>36592.65207</v>
      </c>
      <c r="H1463" s="11" t="n">
        <v>0.158204651</v>
      </c>
      <c r="I1463" s="19" t="n">
        <v>0.17585266</v>
      </c>
    </row>
    <row r="1464" customFormat="false" ht="15" hidden="false" customHeight="false" outlineLevel="0" collapsed="false">
      <c r="A1464" s="9" t="s">
        <v>403</v>
      </c>
      <c r="B1464" s="11" t="n">
        <v>32737.54601</v>
      </c>
      <c r="C1464" s="14" t="n">
        <v>-0.452281168</v>
      </c>
      <c r="D1464" s="19" t="n">
        <v>8.57E-006</v>
      </c>
      <c r="F1464" s="9" t="s">
        <v>1569</v>
      </c>
      <c r="G1464" s="11" t="n">
        <v>4969.791698</v>
      </c>
      <c r="H1464" s="11" t="n">
        <v>-0.03094054</v>
      </c>
      <c r="I1464" s="19" t="n">
        <v>0.838830007</v>
      </c>
    </row>
    <row r="1465" customFormat="false" ht="15" hidden="false" customHeight="false" outlineLevel="0" collapsed="false">
      <c r="A1465" s="9" t="s">
        <v>1569</v>
      </c>
      <c r="B1465" s="11" t="n">
        <v>6030.056898</v>
      </c>
      <c r="C1465" s="14" t="n">
        <v>0.257599326</v>
      </c>
      <c r="D1465" s="19" t="n">
        <v>0.030618529</v>
      </c>
      <c r="F1465" s="9" t="s">
        <v>1226</v>
      </c>
      <c r="G1465" s="11" t="n">
        <v>12268.9233</v>
      </c>
      <c r="H1465" s="11" t="n">
        <v>0.057559924</v>
      </c>
      <c r="I1465" s="19" t="n">
        <v>0.676178343</v>
      </c>
    </row>
    <row r="1466" customFormat="false" ht="15" hidden="false" customHeight="false" outlineLevel="0" collapsed="false">
      <c r="A1466" s="9" t="s">
        <v>1226</v>
      </c>
      <c r="B1466" s="11" t="n">
        <v>13521.51473</v>
      </c>
      <c r="C1466" s="14" t="n">
        <v>0.079638595</v>
      </c>
      <c r="D1466" s="19" t="n">
        <v>0.520065414</v>
      </c>
      <c r="F1466" s="9" t="s">
        <v>1254</v>
      </c>
      <c r="G1466" s="11" t="n">
        <v>4026.664339</v>
      </c>
      <c r="H1466" s="11" t="n">
        <v>-0.051786868</v>
      </c>
      <c r="I1466" s="19" t="n">
        <v>0.691599083</v>
      </c>
    </row>
    <row r="1467" customFormat="false" ht="15" hidden="false" customHeight="false" outlineLevel="0" collapsed="false">
      <c r="A1467" s="9" t="s">
        <v>1254</v>
      </c>
      <c r="B1467" s="11" t="n">
        <v>4630.987642</v>
      </c>
      <c r="C1467" s="14" t="n">
        <v>0.09253062</v>
      </c>
      <c r="D1467" s="19" t="n">
        <v>0.456304745</v>
      </c>
      <c r="F1467" s="9" t="s">
        <v>196</v>
      </c>
      <c r="G1467" s="11" t="n">
        <v>50445.78949</v>
      </c>
      <c r="H1467" s="11" t="n">
        <v>0.8378048</v>
      </c>
      <c r="I1467" s="19" t="n">
        <v>9.22E-033</v>
      </c>
    </row>
    <row r="1468" customFormat="false" ht="15" hidden="false" customHeight="false" outlineLevel="0" collapsed="false">
      <c r="A1468" s="9" t="s">
        <v>196</v>
      </c>
      <c r="B1468" s="11" t="n">
        <v>31263.81829</v>
      </c>
      <c r="C1468" s="14" t="n">
        <v>-0.790846421</v>
      </c>
      <c r="D1468" s="19" t="n">
        <v>2.03E-017</v>
      </c>
      <c r="F1468" s="9" t="s">
        <v>1643</v>
      </c>
      <c r="G1468" s="11" t="n">
        <v>21785.68354</v>
      </c>
      <c r="H1468" s="11" t="n">
        <v>0.171532326</v>
      </c>
      <c r="I1468" s="19" t="n">
        <v>0.013550668</v>
      </c>
    </row>
    <row r="1469" customFormat="false" ht="15" hidden="false" customHeight="false" outlineLevel="0" collapsed="false">
      <c r="A1469" s="9" t="s">
        <v>1643</v>
      </c>
      <c r="B1469" s="11" t="n">
        <v>25186.89638</v>
      </c>
      <c r="C1469" s="14" t="n">
        <v>0.317868075</v>
      </c>
      <c r="D1469" s="19" t="n">
        <v>0.00022201</v>
      </c>
      <c r="F1469" s="9" t="s">
        <v>301</v>
      </c>
      <c r="G1469" s="11" t="n">
        <v>1147653.228</v>
      </c>
      <c r="H1469" s="11" t="n">
        <v>0.258921424</v>
      </c>
      <c r="I1469" s="19" t="n">
        <v>0.026864706</v>
      </c>
    </row>
    <row r="1470" customFormat="false" ht="15" hidden="false" customHeight="false" outlineLevel="0" collapsed="false">
      <c r="A1470" s="9" t="s">
        <v>301</v>
      </c>
      <c r="B1470" s="11" t="n">
        <v>951511.0373</v>
      </c>
      <c r="C1470" s="14" t="n">
        <v>-0.593774401</v>
      </c>
      <c r="D1470" s="19" t="n">
        <v>2.99E-006</v>
      </c>
      <c r="F1470" s="9" t="s">
        <v>150</v>
      </c>
      <c r="G1470" s="11" t="n">
        <v>156146.5291</v>
      </c>
      <c r="H1470" s="11" t="n">
        <v>-0.062672943</v>
      </c>
      <c r="I1470" s="19" t="n">
        <v>0.598618042</v>
      </c>
    </row>
    <row r="1471" customFormat="false" ht="15" hidden="false" customHeight="false" outlineLevel="0" collapsed="false">
      <c r="A1471" s="9" t="s">
        <v>150</v>
      </c>
      <c r="B1471" s="11" t="n">
        <v>131628.7077</v>
      </c>
      <c r="C1471" s="14" t="n">
        <v>-0.981007311</v>
      </c>
      <c r="D1471" s="19" t="n">
        <v>9.02E-022</v>
      </c>
      <c r="F1471" s="9" t="s">
        <v>368</v>
      </c>
      <c r="G1471" s="11" t="n">
        <v>5402.521328</v>
      </c>
      <c r="H1471" s="11" t="n">
        <v>-0.260603426</v>
      </c>
      <c r="I1471" s="19" t="n">
        <v>0.000109848</v>
      </c>
    </row>
    <row r="1472" customFormat="false" ht="15" hidden="false" customHeight="false" outlineLevel="0" collapsed="false">
      <c r="A1472" s="9" t="s">
        <v>368</v>
      </c>
      <c r="B1472" s="11" t="n">
        <v>5503.101597</v>
      </c>
      <c r="C1472" s="14" t="n">
        <v>-0.498872701</v>
      </c>
      <c r="D1472" s="19" t="n">
        <v>5.67E-008</v>
      </c>
      <c r="F1472" s="9" t="s">
        <v>544</v>
      </c>
      <c r="G1472" s="11" t="n">
        <v>1839.870393</v>
      </c>
      <c r="H1472" s="11" t="n">
        <v>-0.150774532</v>
      </c>
      <c r="I1472" s="19" t="n">
        <v>0.104365465</v>
      </c>
    </row>
    <row r="1473" customFormat="false" ht="15" hidden="false" customHeight="false" outlineLevel="0" collapsed="false">
      <c r="A1473" s="9" t="s">
        <v>544</v>
      </c>
      <c r="B1473" s="11" t="n">
        <v>1904.153549</v>
      </c>
      <c r="C1473" s="14" t="n">
        <v>-0.325966695</v>
      </c>
      <c r="D1473" s="19" t="n">
        <v>0.00234489</v>
      </c>
      <c r="F1473" s="9" t="s">
        <v>771</v>
      </c>
      <c r="G1473" s="11" t="n">
        <v>4552.284873</v>
      </c>
      <c r="H1473" s="11" t="n">
        <v>0.101300251</v>
      </c>
      <c r="I1473" s="19" t="n">
        <v>0.256657726</v>
      </c>
    </row>
    <row r="1474" customFormat="false" ht="15" hidden="false" customHeight="false" outlineLevel="0" collapsed="false">
      <c r="A1474" s="9" t="s">
        <v>771</v>
      </c>
      <c r="B1474" s="11" t="n">
        <v>4542.781791</v>
      </c>
      <c r="C1474" s="14" t="n">
        <v>-0.169442453</v>
      </c>
      <c r="D1474" s="19" t="n">
        <v>0.097944838</v>
      </c>
      <c r="F1474" s="9" t="s">
        <v>767</v>
      </c>
      <c r="G1474" s="11" t="n">
        <v>5143.204052</v>
      </c>
      <c r="H1474" s="11" t="n">
        <v>0.059103162</v>
      </c>
      <c r="I1474" s="19" t="n">
        <v>0.482744575</v>
      </c>
    </row>
    <row r="1475" customFormat="false" ht="15" hidden="false" customHeight="false" outlineLevel="0" collapsed="false">
      <c r="A1475" s="9" t="s">
        <v>767</v>
      </c>
      <c r="B1475" s="11" t="n">
        <v>5204.947161</v>
      </c>
      <c r="C1475" s="14" t="n">
        <v>-0.170240011</v>
      </c>
      <c r="D1475" s="19" t="n">
        <v>0.055247235</v>
      </c>
      <c r="F1475" s="9" t="s">
        <v>526</v>
      </c>
      <c r="G1475" s="11" t="n">
        <v>11500.59508</v>
      </c>
      <c r="H1475" s="11" t="n">
        <v>-0.053186281</v>
      </c>
      <c r="I1475" s="19" t="n">
        <v>0.611973166</v>
      </c>
    </row>
    <row r="1476" customFormat="false" ht="15" hidden="false" customHeight="false" outlineLevel="0" collapsed="false">
      <c r="A1476" s="9" t="s">
        <v>526</v>
      </c>
      <c r="B1476" s="11" t="n">
        <v>11469.51315</v>
      </c>
      <c r="C1476" s="14" t="n">
        <v>-0.339758722</v>
      </c>
      <c r="D1476" s="19" t="n">
        <v>0.000407876</v>
      </c>
      <c r="F1476" s="9" t="s">
        <v>411</v>
      </c>
      <c r="G1476" s="11" t="n">
        <v>8870.146932</v>
      </c>
      <c r="H1476" s="11" t="n">
        <v>-0.084651542</v>
      </c>
      <c r="I1476" s="19" t="n">
        <v>0.437235001</v>
      </c>
    </row>
    <row r="1477" customFormat="false" ht="15" hidden="false" customHeight="false" outlineLevel="0" collapsed="false">
      <c r="A1477" s="9" t="s">
        <v>411</v>
      </c>
      <c r="B1477" s="11" t="n">
        <v>8661.930452</v>
      </c>
      <c r="C1477" s="14" t="n">
        <v>-0.4447066</v>
      </c>
      <c r="D1477" s="19" t="n">
        <v>8.84E-006</v>
      </c>
      <c r="F1477" s="9" t="s">
        <v>1768</v>
      </c>
      <c r="G1477" s="11" t="n">
        <v>4381.378108</v>
      </c>
      <c r="H1477" s="11" t="n">
        <v>-0.073701375</v>
      </c>
      <c r="I1477" s="19" t="n">
        <v>0.335301779</v>
      </c>
    </row>
    <row r="1478" customFormat="false" ht="15" hidden="false" customHeight="false" outlineLevel="0" collapsed="false">
      <c r="A1478" s="9" t="s">
        <v>1768</v>
      </c>
      <c r="B1478" s="11" t="n">
        <v>5729.001684</v>
      </c>
      <c r="C1478" s="14" t="n">
        <v>0.41206807</v>
      </c>
      <c r="D1478" s="19" t="n">
        <v>1.83E-006</v>
      </c>
      <c r="F1478" s="9" t="s">
        <v>1627</v>
      </c>
      <c r="G1478" s="11" t="n">
        <v>21952.43425</v>
      </c>
      <c r="H1478" s="11" t="n">
        <v>0.11277591</v>
      </c>
      <c r="I1478" s="19" t="n">
        <v>0.076516708</v>
      </c>
    </row>
    <row r="1479" customFormat="false" ht="15" hidden="false" customHeight="false" outlineLevel="0" collapsed="false">
      <c r="A1479" s="9" t="s">
        <v>1627</v>
      </c>
      <c r="B1479" s="11" t="n">
        <v>25751.32764</v>
      </c>
      <c r="C1479" s="14" t="n">
        <v>0.299610055</v>
      </c>
      <c r="D1479" s="19" t="n">
        <v>0.000153409</v>
      </c>
      <c r="F1479" s="9" t="s">
        <v>663</v>
      </c>
      <c r="G1479" s="11" t="n">
        <v>16008.15139</v>
      </c>
      <c r="H1479" s="11" t="n">
        <v>0.152495284</v>
      </c>
      <c r="I1479" s="19" t="n">
        <v>0.096165379</v>
      </c>
    </row>
    <row r="1480" customFormat="false" ht="15" hidden="false" customHeight="false" outlineLevel="0" collapsed="false">
      <c r="A1480" s="9" t="s">
        <v>663</v>
      </c>
      <c r="B1480" s="11" t="n">
        <v>15375.13805</v>
      </c>
      <c r="C1480" s="14" t="n">
        <v>-0.230422745</v>
      </c>
      <c r="D1480" s="19" t="n">
        <v>0.020415688</v>
      </c>
      <c r="F1480" s="9" t="s">
        <v>1411</v>
      </c>
      <c r="G1480" s="11" t="n">
        <v>21518.93309</v>
      </c>
      <c r="H1480" s="11" t="n">
        <v>0.145308558</v>
      </c>
      <c r="I1480" s="19" t="n">
        <v>0.021498962</v>
      </c>
    </row>
    <row r="1481" customFormat="false" ht="15" hidden="false" customHeight="false" outlineLevel="0" collapsed="false">
      <c r="A1481" s="9" t="s">
        <v>1411</v>
      </c>
      <c r="B1481" s="11" t="n">
        <v>23786.49111</v>
      </c>
      <c r="C1481" s="14" t="n">
        <v>0.173028976</v>
      </c>
      <c r="D1481" s="19" t="n">
        <v>0.042562212</v>
      </c>
      <c r="F1481" s="9" t="s">
        <v>1537</v>
      </c>
      <c r="G1481" s="11" t="n">
        <v>5060.667703</v>
      </c>
      <c r="H1481" s="11" t="n">
        <v>0.082924973</v>
      </c>
      <c r="I1481" s="19" t="n">
        <v>0.333745104</v>
      </c>
    </row>
    <row r="1482" customFormat="false" ht="15" hidden="false" customHeight="false" outlineLevel="0" collapsed="false">
      <c r="A1482" s="9" t="s">
        <v>1537</v>
      </c>
      <c r="B1482" s="11" t="n">
        <v>5871.162472</v>
      </c>
      <c r="C1482" s="14" t="n">
        <v>0.242302912</v>
      </c>
      <c r="D1482" s="19" t="n">
        <v>0.013864212</v>
      </c>
      <c r="F1482" s="9" t="s">
        <v>1357</v>
      </c>
      <c r="G1482" s="11" t="n">
        <v>12512.87738</v>
      </c>
      <c r="H1482" s="11" t="n">
        <v>0.060195613</v>
      </c>
      <c r="I1482" s="19" t="n">
        <v>0.400959763</v>
      </c>
    </row>
    <row r="1483" customFormat="false" ht="15" hidden="false" customHeight="false" outlineLevel="0" collapsed="false">
      <c r="A1483" s="9" t="s">
        <v>1357</v>
      </c>
      <c r="B1483" s="11" t="n">
        <v>14130.57901</v>
      </c>
      <c r="C1483" s="14" t="n">
        <v>0.147497727</v>
      </c>
      <c r="D1483" s="19" t="n">
        <v>0.085099941</v>
      </c>
      <c r="F1483" s="9" t="s">
        <v>1097</v>
      </c>
      <c r="G1483" s="11" t="n">
        <v>4665.305179</v>
      </c>
      <c r="H1483" s="11" t="n">
        <v>-0.077649849</v>
      </c>
      <c r="I1483" s="19" t="n">
        <v>0.429486932</v>
      </c>
    </row>
    <row r="1484" customFormat="false" ht="15" hidden="false" customHeight="false" outlineLevel="0" collapsed="false">
      <c r="A1484" s="9" t="s">
        <v>1097</v>
      </c>
      <c r="B1484" s="11" t="n">
        <v>5275.11375</v>
      </c>
      <c r="C1484" s="14" t="n">
        <v>0.019040709</v>
      </c>
      <c r="D1484" s="19" t="n">
        <v>0.865240816</v>
      </c>
      <c r="F1484" s="9" t="s">
        <v>1708</v>
      </c>
      <c r="G1484" s="11" t="n">
        <v>3925.677236</v>
      </c>
      <c r="H1484" s="11" t="n">
        <v>-0.200605522</v>
      </c>
      <c r="I1484" s="19" t="n">
        <v>0.013477867</v>
      </c>
    </row>
    <row r="1485" customFormat="false" ht="15" hidden="false" customHeight="false" outlineLevel="0" collapsed="false">
      <c r="A1485" s="9" t="s">
        <v>1708</v>
      </c>
      <c r="B1485" s="11" t="n">
        <v>5256.468001</v>
      </c>
      <c r="C1485" s="14" t="n">
        <v>0.365563811</v>
      </c>
      <c r="D1485" s="19" t="n">
        <v>5.2E-005</v>
      </c>
      <c r="F1485" s="9" t="s">
        <v>1585</v>
      </c>
      <c r="G1485" s="11" t="n">
        <v>3633.962494</v>
      </c>
      <c r="H1485" s="11" t="n">
        <v>-0.110049543</v>
      </c>
      <c r="I1485" s="19" t="n">
        <v>0.237516213</v>
      </c>
    </row>
    <row r="1486" customFormat="false" ht="15" hidden="false" customHeight="false" outlineLevel="0" collapsed="false">
      <c r="A1486" s="9" t="s">
        <v>1585</v>
      </c>
      <c r="B1486" s="11" t="n">
        <v>4547.365897</v>
      </c>
      <c r="C1486" s="14" t="n">
        <v>0.267889695</v>
      </c>
      <c r="D1486" s="19" t="n">
        <v>0.005035091</v>
      </c>
      <c r="F1486" s="9" t="s">
        <v>1344</v>
      </c>
      <c r="G1486" s="11" t="n">
        <v>8548.196953</v>
      </c>
      <c r="H1486" s="11" t="n">
        <v>-0.084114544</v>
      </c>
      <c r="I1486" s="19" t="n">
        <v>0.384755037</v>
      </c>
    </row>
    <row r="1487" customFormat="false" ht="15" hidden="false" customHeight="false" outlineLevel="0" collapsed="false">
      <c r="A1487" s="9" t="s">
        <v>1344</v>
      </c>
      <c r="B1487" s="11" t="n">
        <v>10116.26724</v>
      </c>
      <c r="C1487" s="14" t="n">
        <v>0.140948171</v>
      </c>
      <c r="D1487" s="19" t="n">
        <v>0.147005517</v>
      </c>
      <c r="F1487" s="9" t="s">
        <v>77</v>
      </c>
      <c r="G1487" s="11" t="n">
        <v>37276.76483</v>
      </c>
      <c r="H1487" s="11" t="n">
        <v>1.159097331</v>
      </c>
      <c r="I1487" s="19" t="n">
        <v>1.21E-032</v>
      </c>
    </row>
    <row r="1488" customFormat="false" ht="15" hidden="false" customHeight="false" outlineLevel="0" collapsed="false">
      <c r="A1488" s="9" t="s">
        <v>77</v>
      </c>
      <c r="B1488" s="11" t="n">
        <v>17283.84677</v>
      </c>
      <c r="C1488" s="14" t="n">
        <v>-1.430896952</v>
      </c>
      <c r="D1488" s="19" t="n">
        <v>1.22E-045</v>
      </c>
      <c r="F1488" s="9" t="s">
        <v>135</v>
      </c>
      <c r="G1488" s="11" t="n">
        <v>38979.36657</v>
      </c>
      <c r="H1488" s="11" t="n">
        <v>1.245570599</v>
      </c>
      <c r="I1488" s="19" t="n">
        <v>3.57E-116</v>
      </c>
    </row>
    <row r="1489" customFormat="false" ht="15" hidden="false" customHeight="false" outlineLevel="0" collapsed="false">
      <c r="A1489" s="9" t="s">
        <v>135</v>
      </c>
      <c r="B1489" s="11" t="n">
        <v>18818.78544</v>
      </c>
      <c r="C1489" s="14" t="n">
        <v>-1.037972959</v>
      </c>
      <c r="D1489" s="19" t="n">
        <v>1.14E-034</v>
      </c>
      <c r="F1489" s="9" t="s">
        <v>283</v>
      </c>
      <c r="G1489" s="11" t="n">
        <v>2062.849613</v>
      </c>
      <c r="H1489" s="11" t="n">
        <v>-0.046371399</v>
      </c>
      <c r="I1489" s="19" t="n">
        <v>0.630538221</v>
      </c>
    </row>
    <row r="1490" customFormat="false" ht="15" hidden="false" customHeight="false" outlineLevel="0" collapsed="false">
      <c r="A1490" s="9" t="s">
        <v>283</v>
      </c>
      <c r="B1490" s="11" t="n">
        <v>1893.331906</v>
      </c>
      <c r="C1490" s="14" t="n">
        <v>-0.620206995</v>
      </c>
      <c r="D1490" s="19" t="n">
        <v>5.15E-011</v>
      </c>
      <c r="F1490" s="9" t="s">
        <v>1986</v>
      </c>
      <c r="G1490" s="11" t="n">
        <v>9949.83297</v>
      </c>
      <c r="H1490" s="11" t="n">
        <v>-0.321626713</v>
      </c>
      <c r="I1490" s="19" t="n">
        <v>0.002236659</v>
      </c>
    </row>
    <row r="1491" customFormat="false" ht="15" hidden="false" customHeight="false" outlineLevel="0" collapsed="false">
      <c r="A1491" s="9" t="s">
        <v>1986</v>
      </c>
      <c r="B1491" s="11" t="n">
        <v>17115.20378</v>
      </c>
      <c r="C1491" s="14" t="n">
        <v>0.872789937</v>
      </c>
      <c r="D1491" s="19" t="n">
        <v>8.74E-015</v>
      </c>
      <c r="F1491" s="9" t="s">
        <v>298</v>
      </c>
      <c r="G1491" s="11" t="n">
        <v>1066.883376</v>
      </c>
      <c r="H1491" s="11" t="n">
        <v>-0.570011099</v>
      </c>
      <c r="I1491" s="19" t="n">
        <v>2.35E-006</v>
      </c>
    </row>
    <row r="1492" customFormat="false" ht="15" hidden="false" customHeight="false" outlineLevel="0" collapsed="false">
      <c r="A1492" s="9" t="s">
        <v>298</v>
      </c>
      <c r="B1492" s="11" t="n">
        <v>1156.929064</v>
      </c>
      <c r="C1492" s="14" t="n">
        <v>-0.598636589</v>
      </c>
      <c r="D1492" s="19" t="n">
        <v>3.49E-006</v>
      </c>
      <c r="F1492" s="9" t="s">
        <v>1303</v>
      </c>
      <c r="G1492" s="11" t="n">
        <v>135926.8815</v>
      </c>
      <c r="H1492" s="11" t="n">
        <v>0.684945168</v>
      </c>
      <c r="I1492" s="19" t="n">
        <v>8.89E-021</v>
      </c>
    </row>
    <row r="1493" customFormat="false" ht="15" hidden="false" customHeight="false" outlineLevel="0" collapsed="false">
      <c r="A1493" s="9" t="s">
        <v>1303</v>
      </c>
      <c r="B1493" s="11" t="n">
        <v>118928.3524</v>
      </c>
      <c r="C1493" s="14" t="n">
        <v>0.118318961</v>
      </c>
      <c r="D1493" s="19" t="n">
        <v>0.247325416</v>
      </c>
      <c r="F1493" s="9" t="s">
        <v>1025</v>
      </c>
      <c r="G1493" s="11" t="n">
        <v>12625.56967</v>
      </c>
      <c r="H1493" s="11" t="n">
        <v>-0.090740606</v>
      </c>
      <c r="I1493" s="19" t="n">
        <v>0.438225852</v>
      </c>
    </row>
    <row r="1494" customFormat="false" ht="15" hidden="false" customHeight="false" outlineLevel="0" collapsed="false">
      <c r="A1494" s="9" t="s">
        <v>1025</v>
      </c>
      <c r="B1494" s="11" t="n">
        <v>14143.48671</v>
      </c>
      <c r="C1494" s="11" t="n">
        <v>-0.020338496</v>
      </c>
      <c r="D1494" s="19" t="n">
        <v>0.860591649</v>
      </c>
    </row>
  </sheetData>
  <mergeCells count="2">
    <mergeCell ref="A3:D3"/>
    <mergeCell ref="F3:I3"/>
  </mergeCells>
  <conditionalFormatting sqref="D4">
    <cfRule type="cellIs" priority="2" operator="equal" aboveAverage="0" equalAverage="0" bottom="0" percent="0" rank="0" text="" dxfId="242">
      <formula>$D$1498</formula>
    </cfRule>
    <cfRule type="cellIs" priority="3" operator="lessThanOrEqual" aboveAverage="0" equalAverage="0" bottom="0" percent="0" rank="0" text="" dxfId="243">
      <formula>0.01</formula>
    </cfRule>
  </conditionalFormatting>
  <conditionalFormatting sqref="I4">
    <cfRule type="cellIs" priority="4" operator="equal" aboveAverage="0" equalAverage="0" bottom="0" percent="0" rank="0" text="" dxfId="244">
      <formula>$D$1498</formula>
    </cfRule>
    <cfRule type="cellIs" priority="5" operator="lessThanOrEqual" aboveAverage="0" equalAverage="0" bottom="0" percent="0" rank="0" text="" dxfId="245">
      <formula>0.0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5" activeCellId="0" sqref="A15"/>
    </sheetView>
  </sheetViews>
  <sheetFormatPr defaultColWidth="10.88671875" defaultRowHeight="15" zeroHeight="false" outlineLevelRow="0" outlineLevelCol="0"/>
  <cols>
    <col collapsed="false" customWidth="true" hidden="false" outlineLevel="0" max="1" min="1" style="0" width="219.56"/>
    <col collapsed="false" customWidth="true" hidden="false" outlineLevel="0" max="2" min="2" style="0" width="27"/>
    <col collapsed="false" customWidth="true" hidden="false" outlineLevel="0" max="3" min="3" style="0" width="93.88"/>
  </cols>
  <sheetData>
    <row r="1" customFormat="false" ht="15" hidden="false" customHeight="false" outlineLevel="0" collapsed="false">
      <c r="A1" s="4" t="s">
        <v>2049</v>
      </c>
    </row>
    <row r="2" customFormat="false" ht="15" hidden="false" customHeight="false" outlineLevel="0" collapsed="false">
      <c r="A2" s="4"/>
    </row>
    <row r="3" customFormat="false" ht="15" hidden="false" customHeight="false" outlineLevel="0" collapsed="false">
      <c r="A3" s="20" t="s">
        <v>2050</v>
      </c>
      <c r="B3" s="20" t="s">
        <v>2051</v>
      </c>
      <c r="C3" s="20" t="s">
        <v>2052</v>
      </c>
    </row>
    <row r="4" customFormat="false" ht="15" hidden="false" customHeight="false" outlineLevel="0" collapsed="false">
      <c r="A4" s="0" t="s">
        <v>2053</v>
      </c>
      <c r="B4" s="0" t="s">
        <v>2054</v>
      </c>
      <c r="C4" s="0" t="s">
        <v>2055</v>
      </c>
    </row>
    <row r="5" customFormat="false" ht="15" hidden="false" customHeight="false" outlineLevel="0" collapsed="false">
      <c r="A5" s="0" t="s">
        <v>2056</v>
      </c>
      <c r="B5" s="0" t="s">
        <v>2057</v>
      </c>
      <c r="C5" s="21" t="s">
        <v>2058</v>
      </c>
    </row>
    <row r="6" customFormat="false" ht="15" hidden="false" customHeight="true" outlineLevel="0" collapsed="false">
      <c r="A6" s="0" t="s">
        <v>2059</v>
      </c>
      <c r="B6" s="0" t="s">
        <v>2060</v>
      </c>
      <c r="C6" s="21" t="s">
        <v>2061</v>
      </c>
    </row>
    <row r="7" customFormat="false" ht="15" hidden="false" customHeight="true" outlineLevel="0" collapsed="false">
      <c r="A7" s="0" t="s">
        <v>2062</v>
      </c>
      <c r="B7" s="0" t="s">
        <v>2063</v>
      </c>
      <c r="C7" s="21" t="s">
        <v>2058</v>
      </c>
    </row>
    <row r="8" customFormat="false" ht="15" hidden="false" customHeight="false" outlineLevel="0" collapsed="false">
      <c r="A8" s="0" t="s">
        <v>2064</v>
      </c>
      <c r="B8" s="0" t="s">
        <v>2065</v>
      </c>
      <c r="C8" s="21" t="s">
        <v>2058</v>
      </c>
    </row>
    <row r="9" customFormat="false" ht="15" hidden="false" customHeight="false" outlineLevel="0" collapsed="false">
      <c r="A9" s="0" t="s">
        <v>2066</v>
      </c>
      <c r="B9" s="0" t="s">
        <v>2067</v>
      </c>
      <c r="C9" s="21" t="s">
        <v>2058</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7" activeCellId="0" sqref="B7"/>
    </sheetView>
  </sheetViews>
  <sheetFormatPr defaultColWidth="10.88671875" defaultRowHeight="15" zeroHeight="false" outlineLevelRow="0" outlineLevelCol="0"/>
  <cols>
    <col collapsed="false" customWidth="true" hidden="false" outlineLevel="0" max="1" min="1" style="0" width="9.33"/>
    <col collapsed="false" customWidth="true" hidden="false" outlineLevel="0" max="2" min="2" style="0" width="58.56"/>
    <col collapsed="false" customWidth="true" hidden="false" outlineLevel="0" max="3" min="3" style="0" width="53.44"/>
    <col collapsed="false" customWidth="true" hidden="false" outlineLevel="0" max="4" min="4" style="0" width="20.11"/>
    <col collapsed="false" customWidth="true" hidden="false" outlineLevel="0" max="6" min="6" style="0" width="34.56"/>
  </cols>
  <sheetData>
    <row r="1" customFormat="false" ht="15" hidden="false" customHeight="false" outlineLevel="0" collapsed="false">
      <c r="A1" s="4" t="s">
        <v>2068</v>
      </c>
    </row>
    <row r="3" customFormat="false" ht="15" hidden="false" customHeight="false" outlineLevel="0" collapsed="false">
      <c r="A3" s="22" t="s">
        <v>2069</v>
      </c>
      <c r="B3" s="23" t="s">
        <v>2070</v>
      </c>
      <c r="C3" s="23" t="s">
        <v>2071</v>
      </c>
      <c r="D3" s="23" t="s">
        <v>2072</v>
      </c>
    </row>
    <row r="4" customFormat="false" ht="15" hidden="false" customHeight="false" outlineLevel="0" collapsed="false">
      <c r="A4" s="24" t="n">
        <v>1</v>
      </c>
      <c r="B4" s="25" t="s">
        <v>2073</v>
      </c>
      <c r="C4" s="26" t="s">
        <v>2074</v>
      </c>
      <c r="D4" s="27" t="s">
        <v>2075</v>
      </c>
    </row>
    <row r="5" customFormat="false" ht="15" hidden="false" customHeight="false" outlineLevel="0" collapsed="false">
      <c r="A5" s="24" t="n">
        <v>2</v>
      </c>
      <c r="B5" s="25" t="s">
        <v>2076</v>
      </c>
      <c r="C5" s="28" t="s">
        <v>2077</v>
      </c>
      <c r="D5" s="27" t="s">
        <v>2078</v>
      </c>
    </row>
    <row r="6" customFormat="false" ht="15" hidden="false" customHeight="false" outlineLevel="0" collapsed="false">
      <c r="A6" s="24" t="n">
        <v>3</v>
      </c>
      <c r="B6" s="25" t="s">
        <v>2079</v>
      </c>
      <c r="C6" s="26" t="s">
        <v>2080</v>
      </c>
      <c r="D6" s="27" t="s">
        <v>2075</v>
      </c>
    </row>
    <row r="7" customFormat="false" ht="15" hidden="false" customHeight="false" outlineLevel="0" collapsed="false">
      <c r="A7" s="24" t="n">
        <v>4</v>
      </c>
      <c r="B7" s="25" t="s">
        <v>2081</v>
      </c>
      <c r="C7" s="26" t="s">
        <v>2082</v>
      </c>
      <c r="D7" s="27" t="s">
        <v>2075</v>
      </c>
    </row>
    <row r="8" customFormat="false" ht="15" hidden="false" customHeight="false" outlineLevel="0" collapsed="false">
      <c r="A8" s="24" t="n">
        <v>5</v>
      </c>
      <c r="B8" s="25" t="s">
        <v>2083</v>
      </c>
      <c r="C8" s="26" t="s">
        <v>2084</v>
      </c>
      <c r="D8" s="27" t="s">
        <v>2075</v>
      </c>
    </row>
    <row r="9" customFormat="false" ht="15" hidden="false" customHeight="false" outlineLevel="0" collapsed="false">
      <c r="A9" s="24" t="n">
        <v>6</v>
      </c>
      <c r="B9" s="25" t="s">
        <v>2085</v>
      </c>
      <c r="C9" s="26" t="s">
        <v>2086</v>
      </c>
      <c r="D9" s="27" t="s">
        <v>2075</v>
      </c>
    </row>
    <row r="10" customFormat="false" ht="15" hidden="false" customHeight="false" outlineLevel="0" collapsed="false">
      <c r="A10" s="24" t="n">
        <v>7</v>
      </c>
      <c r="B10" s="29" t="s">
        <v>2087</v>
      </c>
      <c r="C10" s="26" t="s">
        <v>2088</v>
      </c>
      <c r="D10" s="27" t="s">
        <v>2075</v>
      </c>
    </row>
    <row r="11" customFormat="false" ht="15" hidden="false" customHeight="false" outlineLevel="0" collapsed="false">
      <c r="A11" s="24" t="n">
        <v>8</v>
      </c>
      <c r="B11" s="29" t="s">
        <v>2089</v>
      </c>
      <c r="C11" s="26" t="s">
        <v>2090</v>
      </c>
      <c r="D11" s="27" t="s">
        <v>2075</v>
      </c>
    </row>
    <row r="12" customFormat="false" ht="15" hidden="false" customHeight="false" outlineLevel="0" collapsed="false">
      <c r="A12" s="24" t="n">
        <v>9</v>
      </c>
      <c r="B12" s="29" t="s">
        <v>2091</v>
      </c>
      <c r="C12" s="26" t="s">
        <v>2092</v>
      </c>
      <c r="D12" s="27" t="s">
        <v>2093</v>
      </c>
    </row>
    <row r="13" customFormat="false" ht="15" hidden="false" customHeight="false" outlineLevel="0" collapsed="false">
      <c r="A13" s="24" t="n">
        <v>10</v>
      </c>
      <c r="B13" s="29" t="s">
        <v>2094</v>
      </c>
      <c r="C13" s="28" t="s">
        <v>2095</v>
      </c>
      <c r="D13" s="27" t="s">
        <v>2075</v>
      </c>
    </row>
    <row r="14" customFormat="false" ht="15" hidden="false" customHeight="false" outlineLevel="0" collapsed="false">
      <c r="A14" s="24" t="n">
        <v>11</v>
      </c>
      <c r="B14" s="30" t="s">
        <v>2096</v>
      </c>
      <c r="C14" s="28" t="s">
        <v>2097</v>
      </c>
      <c r="D14" s="27" t="s">
        <v>2098</v>
      </c>
    </row>
    <row r="15" customFormat="false" ht="15" hidden="false" customHeight="false" outlineLevel="0" collapsed="false">
      <c r="A15" s="24" t="n">
        <v>12</v>
      </c>
      <c r="B15" s="29" t="s">
        <v>2099</v>
      </c>
      <c r="C15" s="28" t="s">
        <v>2097</v>
      </c>
      <c r="D15" s="27" t="s">
        <v>2093</v>
      </c>
    </row>
    <row r="17" customFormat="false" ht="15" hidden="false" customHeight="false" outlineLevel="0" collapsed="false">
      <c r="A17" s="22" t="s">
        <v>2069</v>
      </c>
      <c r="B17" s="23" t="s">
        <v>2071</v>
      </c>
      <c r="C17" s="31" t="s">
        <v>2100</v>
      </c>
      <c r="D17" s="31" t="s">
        <v>2072</v>
      </c>
    </row>
    <row r="18" customFormat="false" ht="15" hidden="false" customHeight="false" outlineLevel="0" collapsed="false">
      <c r="A18" s="24" t="n">
        <v>1</v>
      </c>
      <c r="B18" s="32" t="s">
        <v>2101</v>
      </c>
      <c r="C18" s="28" t="s">
        <v>2102</v>
      </c>
      <c r="D18" s="28" t="s">
        <v>2103</v>
      </c>
    </row>
    <row r="19" customFormat="false" ht="15" hidden="false" customHeight="false" outlineLevel="0" collapsed="false">
      <c r="A19" s="24" t="n">
        <v>2</v>
      </c>
      <c r="B19" s="32" t="s">
        <v>2104</v>
      </c>
      <c r="C19" s="28" t="s">
        <v>2076</v>
      </c>
      <c r="D19" s="28" t="s">
        <v>2103</v>
      </c>
    </row>
    <row r="20" customFormat="false" ht="15" hidden="false" customHeight="false" outlineLevel="0" collapsed="false">
      <c r="A20" s="24" t="n">
        <v>3</v>
      </c>
      <c r="B20" s="32" t="s">
        <v>2105</v>
      </c>
      <c r="C20" s="25" t="s">
        <v>2106</v>
      </c>
      <c r="D20" s="28" t="s">
        <v>2103</v>
      </c>
    </row>
    <row r="21" customFormat="false" ht="15" hidden="false" customHeight="false" outlineLevel="0" collapsed="false">
      <c r="A21" s="24" t="n">
        <v>4</v>
      </c>
      <c r="B21" s="32" t="s">
        <v>2107</v>
      </c>
      <c r="C21" s="25" t="s">
        <v>2108</v>
      </c>
      <c r="D21" s="28" t="s">
        <v>2103</v>
      </c>
    </row>
    <row r="22" customFormat="false" ht="15" hidden="false" customHeight="false" outlineLevel="0" collapsed="false">
      <c r="A22" s="24" t="n">
        <v>5</v>
      </c>
      <c r="B22" s="32" t="s">
        <v>2109</v>
      </c>
      <c r="C22" s="25" t="s">
        <v>2110</v>
      </c>
      <c r="D22" s="28" t="s">
        <v>2103</v>
      </c>
    </row>
    <row r="23" customFormat="false" ht="15" hidden="false" customHeight="false" outlineLevel="0" collapsed="false">
      <c r="A23" s="24" t="n">
        <v>6</v>
      </c>
      <c r="B23" s="32" t="s">
        <v>2111</v>
      </c>
      <c r="C23" s="25" t="s">
        <v>2112</v>
      </c>
      <c r="D23" s="28" t="s">
        <v>2103</v>
      </c>
    </row>
    <row r="24" customFormat="false" ht="15" hidden="false" customHeight="false" outlineLevel="0" collapsed="false">
      <c r="A24" s="24" t="n">
        <v>7</v>
      </c>
      <c r="B24" s="32" t="s">
        <v>2113</v>
      </c>
      <c r="C24" s="29" t="s">
        <v>2114</v>
      </c>
      <c r="D24" s="28" t="s">
        <v>2103</v>
      </c>
    </row>
    <row r="25" customFormat="false" ht="15" hidden="false" customHeight="false" outlineLevel="0" collapsed="false">
      <c r="A25" s="24" t="n">
        <v>8</v>
      </c>
      <c r="B25" s="32" t="s">
        <v>2115</v>
      </c>
      <c r="C25" s="29" t="s">
        <v>2116</v>
      </c>
      <c r="D25" s="28" t="s">
        <v>2103</v>
      </c>
    </row>
    <row r="26" customFormat="false" ht="15" hidden="false" customHeight="false" outlineLevel="0" collapsed="false">
      <c r="A26" s="24" t="n">
        <v>9</v>
      </c>
      <c r="B26" s="32" t="s">
        <v>2117</v>
      </c>
      <c r="C26" s="29" t="s">
        <v>2091</v>
      </c>
      <c r="D26" s="28" t="s">
        <v>2118</v>
      </c>
    </row>
    <row r="29" customFormat="false" ht="15" hidden="false" customHeight="false" outlineLevel="0" collapsed="false">
      <c r="A29" s="22" t="s">
        <v>2069</v>
      </c>
      <c r="B29" s="33" t="s">
        <v>2119</v>
      </c>
      <c r="C29" s="33" t="s">
        <v>2120</v>
      </c>
      <c r="D29" s="33" t="s">
        <v>2121</v>
      </c>
      <c r="E29" s="33" t="s">
        <v>2122</v>
      </c>
      <c r="F29" s="33" t="s">
        <v>2123</v>
      </c>
    </row>
    <row r="30" customFormat="false" ht="15" hidden="false" customHeight="false" outlineLevel="0" collapsed="false">
      <c r="A30" s="24" t="n">
        <v>1</v>
      </c>
      <c r="B30" s="28" t="s">
        <v>2124</v>
      </c>
      <c r="C30" s="28" t="s">
        <v>2125</v>
      </c>
      <c r="D30" s="34" t="s">
        <v>2126</v>
      </c>
      <c r="E30" s="35" t="s">
        <v>2127</v>
      </c>
      <c r="F30" s="24" t="s">
        <v>2128</v>
      </c>
    </row>
    <row r="31" customFormat="false" ht="15" hidden="false" customHeight="false" outlineLevel="0" collapsed="false">
      <c r="A31" s="24" t="n">
        <v>2</v>
      </c>
      <c r="B31" s="28" t="s">
        <v>2129</v>
      </c>
      <c r="C31" s="28" t="s">
        <v>2130</v>
      </c>
      <c r="D31" s="35" t="s">
        <v>2131</v>
      </c>
      <c r="E31" s="35" t="s">
        <v>2132</v>
      </c>
      <c r="F31" s="24" t="s">
        <v>2128</v>
      </c>
    </row>
    <row r="32" customFormat="false" ht="15" hidden="false" customHeight="false" outlineLevel="0" collapsed="false">
      <c r="A32" s="24" t="n">
        <v>3</v>
      </c>
      <c r="B32" s="28" t="s">
        <v>2133</v>
      </c>
      <c r="C32" s="28" t="s">
        <v>2134</v>
      </c>
      <c r="D32" s="35" t="s">
        <v>2131</v>
      </c>
      <c r="E32" s="35" t="s">
        <v>2127</v>
      </c>
      <c r="F32" s="24" t="s">
        <v>2128</v>
      </c>
    </row>
    <row r="33" customFormat="false" ht="15" hidden="false" customHeight="false" outlineLevel="0" collapsed="false">
      <c r="A33" s="24" t="n">
        <v>4</v>
      </c>
      <c r="B33" s="28" t="s">
        <v>2135</v>
      </c>
      <c r="C33" s="28" t="s">
        <v>2136</v>
      </c>
      <c r="D33" s="35" t="s">
        <v>2137</v>
      </c>
      <c r="E33" s="35" t="s">
        <v>2132</v>
      </c>
      <c r="F33" s="24" t="s">
        <v>2128</v>
      </c>
    </row>
    <row r="34" customFormat="false" ht="15" hidden="false" customHeight="false" outlineLevel="0" collapsed="false">
      <c r="A34" s="24" t="n">
        <v>5</v>
      </c>
      <c r="B34" s="30" t="s">
        <v>2138</v>
      </c>
      <c r="C34" s="30" t="s">
        <v>2139</v>
      </c>
      <c r="D34" s="34" t="s">
        <v>2140</v>
      </c>
      <c r="E34" s="35" t="s">
        <v>2127</v>
      </c>
      <c r="F34" s="24" t="s">
        <v>2141</v>
      </c>
    </row>
    <row r="35" customFormat="false" ht="15" hidden="false" customHeight="false" outlineLevel="0" collapsed="false">
      <c r="A35" s="24" t="n">
        <v>6</v>
      </c>
      <c r="B35" s="30" t="s">
        <v>2142</v>
      </c>
      <c r="C35" s="30" t="s">
        <v>2143</v>
      </c>
      <c r="D35" s="34" t="s">
        <v>2140</v>
      </c>
      <c r="E35" s="35" t="s">
        <v>2132</v>
      </c>
      <c r="F35" s="24" t="s">
        <v>2141</v>
      </c>
    </row>
    <row r="36" customFormat="false" ht="15" hidden="false" customHeight="false" outlineLevel="0" collapsed="false">
      <c r="A36" s="24" t="n">
        <v>7</v>
      </c>
      <c r="B36" s="30" t="s">
        <v>2144</v>
      </c>
      <c r="C36" s="28" t="s">
        <v>2145</v>
      </c>
      <c r="D36" s="34" t="s">
        <v>2126</v>
      </c>
      <c r="E36" s="35" t="s">
        <v>2127</v>
      </c>
      <c r="F36" s="36" t="s">
        <v>2146</v>
      </c>
    </row>
    <row r="37" customFormat="false" ht="15" hidden="false" customHeight="false" outlineLevel="0" collapsed="false">
      <c r="A37" s="24" t="n">
        <v>8</v>
      </c>
      <c r="B37" s="30" t="s">
        <v>2147</v>
      </c>
      <c r="C37" s="28" t="s">
        <v>2148</v>
      </c>
      <c r="D37" s="34" t="s">
        <v>2131</v>
      </c>
      <c r="E37" s="35" t="s">
        <v>2132</v>
      </c>
      <c r="F37" s="36" t="s">
        <v>2146</v>
      </c>
    </row>
    <row r="38" customFormat="false" ht="15" hidden="false" customHeight="false" outlineLevel="0" collapsed="false">
      <c r="A38" s="24" t="n">
        <v>9</v>
      </c>
      <c r="B38" s="30" t="s">
        <v>2149</v>
      </c>
      <c r="C38" s="28" t="s">
        <v>2150</v>
      </c>
      <c r="D38" s="34" t="s">
        <v>2095</v>
      </c>
      <c r="E38" s="35" t="s">
        <v>2127</v>
      </c>
      <c r="F38" s="36" t="s">
        <v>2146</v>
      </c>
    </row>
    <row r="39" customFormat="false" ht="15" hidden="false" customHeight="false" outlineLevel="0" collapsed="false">
      <c r="A39" s="24" t="n">
        <v>10</v>
      </c>
      <c r="B39" s="30" t="s">
        <v>2151</v>
      </c>
      <c r="C39" s="28" t="s">
        <v>2152</v>
      </c>
      <c r="D39" s="34" t="s">
        <v>2095</v>
      </c>
      <c r="E39" s="35" t="s">
        <v>2132</v>
      </c>
      <c r="F39" s="36" t="s">
        <v>2146</v>
      </c>
    </row>
    <row r="40" customFormat="false" ht="15" hidden="false" customHeight="false" outlineLevel="0" collapsed="false">
      <c r="A40" s="24" t="n">
        <v>11</v>
      </c>
      <c r="B40" s="30" t="s">
        <v>2153</v>
      </c>
      <c r="C40" s="28" t="s">
        <v>2154</v>
      </c>
      <c r="D40" s="34" t="s">
        <v>2095</v>
      </c>
      <c r="E40" s="35" t="s">
        <v>2127</v>
      </c>
      <c r="F40" s="36" t="s">
        <v>2146</v>
      </c>
    </row>
    <row r="41" customFormat="false" ht="15" hidden="false" customHeight="false" outlineLevel="0" collapsed="false">
      <c r="A41" s="24" t="n">
        <v>12</v>
      </c>
      <c r="B41" s="30" t="s">
        <v>2155</v>
      </c>
      <c r="C41" s="28" t="s">
        <v>2156</v>
      </c>
      <c r="D41" s="34" t="s">
        <v>2095</v>
      </c>
      <c r="E41" s="35" t="s">
        <v>2132</v>
      </c>
      <c r="F41" s="36" t="s">
        <v>2146</v>
      </c>
    </row>
    <row r="42" customFormat="false" ht="15" hidden="false" customHeight="false" outlineLevel="0" collapsed="false">
      <c r="A42" s="24" t="n">
        <v>13</v>
      </c>
      <c r="B42" s="30" t="s">
        <v>2157</v>
      </c>
      <c r="C42" s="28" t="s">
        <v>2158</v>
      </c>
      <c r="D42" s="34" t="s">
        <v>2126</v>
      </c>
      <c r="E42" s="35" t="s">
        <v>2127</v>
      </c>
      <c r="F42" s="36" t="s">
        <v>2146</v>
      </c>
    </row>
    <row r="43" customFormat="false" ht="15" hidden="false" customHeight="false" outlineLevel="0" collapsed="false">
      <c r="A43" s="24" t="n">
        <v>14</v>
      </c>
      <c r="B43" s="30" t="s">
        <v>2159</v>
      </c>
      <c r="C43" s="28" t="s">
        <v>2160</v>
      </c>
      <c r="D43" s="34" t="s">
        <v>2131</v>
      </c>
      <c r="E43" s="35" t="s">
        <v>2132</v>
      </c>
      <c r="F43" s="36" t="s">
        <v>2146</v>
      </c>
    </row>
    <row r="44" customFormat="false" ht="15" hidden="false" customHeight="false" outlineLevel="0" collapsed="false">
      <c r="A44" s="24" t="n">
        <v>15</v>
      </c>
      <c r="B44" s="30" t="s">
        <v>2161</v>
      </c>
      <c r="C44" s="28" t="s">
        <v>2162</v>
      </c>
      <c r="D44" s="34" t="s">
        <v>2095</v>
      </c>
      <c r="E44" s="35" t="s">
        <v>2127</v>
      </c>
      <c r="F44" s="36" t="s">
        <v>2146</v>
      </c>
    </row>
    <row r="45" customFormat="false" ht="15" hidden="false" customHeight="false" outlineLevel="0" collapsed="false">
      <c r="A45" s="24" t="n">
        <v>16</v>
      </c>
      <c r="B45" s="30" t="s">
        <v>2163</v>
      </c>
      <c r="C45" s="28" t="s">
        <v>2164</v>
      </c>
      <c r="D45" s="34" t="s">
        <v>2095</v>
      </c>
      <c r="E45" s="35" t="s">
        <v>2132</v>
      </c>
      <c r="F45" s="36" t="s">
        <v>2146</v>
      </c>
    </row>
    <row r="46" customFormat="false" ht="15" hidden="false" customHeight="false" outlineLevel="0" collapsed="false">
      <c r="A46" s="24" t="n">
        <v>17</v>
      </c>
      <c r="B46" s="28" t="s">
        <v>2165</v>
      </c>
      <c r="C46" s="28" t="s">
        <v>2166</v>
      </c>
      <c r="D46" s="34" t="s">
        <v>2137</v>
      </c>
      <c r="E46" s="35" t="s">
        <v>2127</v>
      </c>
      <c r="F46" s="24" t="s">
        <v>2167</v>
      </c>
    </row>
    <row r="47" customFormat="false" ht="15" hidden="false" customHeight="false" outlineLevel="0" collapsed="false">
      <c r="A47" s="24" t="n">
        <v>18</v>
      </c>
      <c r="B47" s="28" t="s">
        <v>2168</v>
      </c>
      <c r="C47" s="28" t="s">
        <v>2169</v>
      </c>
      <c r="D47" s="34" t="s">
        <v>2131</v>
      </c>
      <c r="E47" s="35" t="s">
        <v>2132</v>
      </c>
      <c r="F47" s="24" t="s">
        <v>2167</v>
      </c>
    </row>
    <row r="48" customFormat="false" ht="15" hidden="false" customHeight="false" outlineLevel="0" collapsed="false">
      <c r="A48" s="24" t="n">
        <v>19</v>
      </c>
      <c r="B48" s="28" t="s">
        <v>2170</v>
      </c>
      <c r="C48" s="28" t="s">
        <v>2171</v>
      </c>
      <c r="D48" s="34" t="s">
        <v>2131</v>
      </c>
      <c r="E48" s="35" t="s">
        <v>2127</v>
      </c>
      <c r="F48" s="24" t="s">
        <v>2167</v>
      </c>
    </row>
    <row r="49" customFormat="false" ht="15" hidden="false" customHeight="false" outlineLevel="0" collapsed="false">
      <c r="A49" s="24" t="n">
        <v>20</v>
      </c>
      <c r="B49" s="28" t="s">
        <v>2172</v>
      </c>
      <c r="C49" s="28" t="s">
        <v>2173</v>
      </c>
      <c r="D49" s="34" t="s">
        <v>2126</v>
      </c>
      <c r="E49" s="35" t="s">
        <v>2132</v>
      </c>
      <c r="F49" s="24" t="s">
        <v>2167</v>
      </c>
    </row>
    <row r="50" customFormat="false" ht="15" hidden="false" customHeight="false" outlineLevel="0" collapsed="false">
      <c r="A50" s="24" t="n">
        <v>21</v>
      </c>
      <c r="B50" s="28" t="s">
        <v>2174</v>
      </c>
      <c r="C50" s="28" t="s">
        <v>2175</v>
      </c>
      <c r="D50" s="34" t="s">
        <v>2137</v>
      </c>
      <c r="E50" s="35" t="s">
        <v>2127</v>
      </c>
      <c r="F50" s="24" t="s">
        <v>2167</v>
      </c>
    </row>
    <row r="51" customFormat="false" ht="15" hidden="false" customHeight="false" outlineLevel="0" collapsed="false">
      <c r="A51" s="24" t="n">
        <v>22</v>
      </c>
      <c r="B51" s="28" t="s">
        <v>2176</v>
      </c>
      <c r="C51" s="28" t="s">
        <v>2177</v>
      </c>
      <c r="D51" s="34" t="s">
        <v>2131</v>
      </c>
      <c r="E51" s="35" t="s">
        <v>2132</v>
      </c>
      <c r="F51" s="24" t="s">
        <v>2167</v>
      </c>
    </row>
    <row r="52" customFormat="false" ht="15" hidden="false" customHeight="false" outlineLevel="0" collapsed="false">
      <c r="A52" s="24" t="n">
        <v>23</v>
      </c>
      <c r="B52" s="28" t="s">
        <v>2178</v>
      </c>
      <c r="C52" s="28" t="s">
        <v>2179</v>
      </c>
      <c r="D52" s="34" t="s">
        <v>2131</v>
      </c>
      <c r="E52" s="35" t="s">
        <v>2127</v>
      </c>
      <c r="F52" s="24" t="s">
        <v>2167</v>
      </c>
    </row>
    <row r="53" customFormat="false" ht="15" hidden="false" customHeight="false" outlineLevel="0" collapsed="false">
      <c r="A53" s="24" t="n">
        <v>24</v>
      </c>
      <c r="B53" s="28" t="s">
        <v>2180</v>
      </c>
      <c r="C53" s="28" t="s">
        <v>2181</v>
      </c>
      <c r="D53" s="34" t="s">
        <v>2126</v>
      </c>
      <c r="E53" s="35" t="s">
        <v>2132</v>
      </c>
      <c r="F53" s="24" t="s">
        <v>2167</v>
      </c>
    </row>
    <row r="54" customFormat="false" ht="15" hidden="false" customHeight="false" outlineLevel="0" collapsed="false">
      <c r="A54" s="24" t="n">
        <v>25</v>
      </c>
      <c r="B54" s="30" t="s">
        <v>2182</v>
      </c>
      <c r="C54" s="28" t="s">
        <v>2183</v>
      </c>
      <c r="D54" s="34" t="s">
        <v>2095</v>
      </c>
      <c r="E54" s="35" t="s">
        <v>2127</v>
      </c>
      <c r="F54" s="36" t="s">
        <v>2184</v>
      </c>
    </row>
    <row r="55" customFormat="false" ht="15" hidden="false" customHeight="false" outlineLevel="0" collapsed="false">
      <c r="A55" s="24" t="n">
        <v>26</v>
      </c>
      <c r="B55" s="30" t="s">
        <v>2185</v>
      </c>
      <c r="C55" s="28" t="s">
        <v>2186</v>
      </c>
      <c r="D55" s="34" t="s">
        <v>2095</v>
      </c>
      <c r="E55" s="35" t="s">
        <v>2132</v>
      </c>
      <c r="F55" s="36" t="s">
        <v>2184</v>
      </c>
    </row>
    <row r="56" customFormat="false" ht="15" hidden="false" customHeight="false" outlineLevel="0" collapsed="false">
      <c r="A56" s="24" t="n">
        <v>27</v>
      </c>
      <c r="B56" s="30" t="s">
        <v>2187</v>
      </c>
      <c r="C56" s="28" t="s">
        <v>2188</v>
      </c>
      <c r="D56" s="34" t="s">
        <v>2095</v>
      </c>
      <c r="E56" s="35" t="s">
        <v>2127</v>
      </c>
      <c r="F56" s="36" t="s">
        <v>2184</v>
      </c>
    </row>
    <row r="57" customFormat="false" ht="15" hidden="false" customHeight="false" outlineLevel="0" collapsed="false">
      <c r="A57" s="24" t="n">
        <v>28</v>
      </c>
      <c r="B57" s="30" t="s">
        <v>2189</v>
      </c>
      <c r="C57" s="28" t="s">
        <v>2190</v>
      </c>
      <c r="D57" s="34" t="s">
        <v>2095</v>
      </c>
      <c r="E57" s="35" t="s">
        <v>2132</v>
      </c>
      <c r="F57" s="36" t="s">
        <v>2184</v>
      </c>
    </row>
    <row r="58" customFormat="false" ht="15" hidden="false" customHeight="false" outlineLevel="0" collapsed="false">
      <c r="A58" s="24" t="n">
        <v>29</v>
      </c>
      <c r="B58" s="30" t="s">
        <v>2191</v>
      </c>
      <c r="C58" s="28" t="s">
        <v>2192</v>
      </c>
      <c r="D58" s="34" t="s">
        <v>2095</v>
      </c>
      <c r="E58" s="35" t="s">
        <v>2127</v>
      </c>
      <c r="F58" s="36" t="s">
        <v>2184</v>
      </c>
    </row>
    <row r="59" customFormat="false" ht="15" hidden="false" customHeight="false" outlineLevel="0" collapsed="false">
      <c r="A59" s="24" t="n">
        <v>30</v>
      </c>
      <c r="B59" s="30" t="s">
        <v>2193</v>
      </c>
      <c r="C59" s="28" t="s">
        <v>2194</v>
      </c>
      <c r="D59" s="34" t="s">
        <v>2095</v>
      </c>
      <c r="E59" s="35" t="s">
        <v>2132</v>
      </c>
      <c r="F59" s="36" t="s">
        <v>2184</v>
      </c>
    </row>
    <row r="60" customFormat="false" ht="15" hidden="false" customHeight="false" outlineLevel="0" collapsed="false">
      <c r="A60" s="24" t="n">
        <v>31</v>
      </c>
      <c r="B60" s="30" t="s">
        <v>2195</v>
      </c>
      <c r="C60" s="28" t="s">
        <v>2196</v>
      </c>
      <c r="D60" s="34" t="s">
        <v>2095</v>
      </c>
      <c r="E60" s="35" t="s">
        <v>2127</v>
      </c>
      <c r="F60" s="36" t="s">
        <v>2184</v>
      </c>
    </row>
    <row r="61" customFormat="false" ht="15" hidden="false" customHeight="false" outlineLevel="0" collapsed="false">
      <c r="A61" s="24" t="n">
        <v>32</v>
      </c>
      <c r="B61" s="30" t="s">
        <v>2197</v>
      </c>
      <c r="C61" s="28" t="s">
        <v>2198</v>
      </c>
      <c r="D61" s="34" t="s">
        <v>2095</v>
      </c>
      <c r="E61" s="35" t="s">
        <v>2132</v>
      </c>
      <c r="F61" s="36" t="s">
        <v>2184</v>
      </c>
    </row>
    <row r="62" customFormat="false" ht="15" hidden="false" customHeight="false" outlineLevel="0" collapsed="false">
      <c r="A62" s="24" t="n">
        <v>33</v>
      </c>
      <c r="B62" s="30" t="s">
        <v>2199</v>
      </c>
      <c r="C62" s="28" t="s">
        <v>2200</v>
      </c>
      <c r="D62" s="34" t="s">
        <v>2095</v>
      </c>
      <c r="E62" s="35" t="s">
        <v>2127</v>
      </c>
      <c r="F62" s="36" t="s">
        <v>2184</v>
      </c>
    </row>
    <row r="63" customFormat="false" ht="15" hidden="false" customHeight="false" outlineLevel="0" collapsed="false">
      <c r="A63" s="24" t="n">
        <v>34</v>
      </c>
      <c r="B63" s="30" t="s">
        <v>2201</v>
      </c>
      <c r="C63" s="28" t="s">
        <v>2202</v>
      </c>
      <c r="D63" s="34" t="s">
        <v>2095</v>
      </c>
      <c r="E63" s="35" t="s">
        <v>2132</v>
      </c>
      <c r="F63" s="36" t="s">
        <v>2184</v>
      </c>
    </row>
    <row r="64" customFormat="false" ht="15" hidden="false" customHeight="false" outlineLevel="0" collapsed="false">
      <c r="A64" s="24" t="n">
        <v>35</v>
      </c>
      <c r="B64" s="30" t="s">
        <v>2203</v>
      </c>
      <c r="C64" s="28" t="s">
        <v>2204</v>
      </c>
      <c r="D64" s="34" t="s">
        <v>2095</v>
      </c>
      <c r="E64" s="35" t="s">
        <v>2127</v>
      </c>
      <c r="F64" s="36" t="s">
        <v>2184</v>
      </c>
    </row>
    <row r="65" customFormat="false" ht="15" hidden="false" customHeight="false" outlineLevel="0" collapsed="false">
      <c r="A65" s="24" t="n">
        <v>36</v>
      </c>
      <c r="B65" s="30" t="s">
        <v>2205</v>
      </c>
      <c r="C65" s="30" t="s">
        <v>2206</v>
      </c>
      <c r="D65" s="34" t="s">
        <v>2095</v>
      </c>
      <c r="E65" s="35" t="s">
        <v>2132</v>
      </c>
      <c r="F65" s="36" t="s">
        <v>2184</v>
      </c>
    </row>
    <row r="66" customFormat="false" ht="15" hidden="false" customHeight="false" outlineLevel="0" collapsed="false">
      <c r="A66" s="24" t="n">
        <v>37</v>
      </c>
      <c r="B66" s="30" t="s">
        <v>2207</v>
      </c>
      <c r="C66" s="30" t="s">
        <v>2208</v>
      </c>
      <c r="D66" s="34" t="s">
        <v>2095</v>
      </c>
      <c r="E66" s="35" t="s">
        <v>2127</v>
      </c>
      <c r="F66" s="36" t="s">
        <v>2184</v>
      </c>
    </row>
    <row r="67" customFormat="false" ht="15" hidden="false" customHeight="false" outlineLevel="0" collapsed="false">
      <c r="A67" s="24" t="n">
        <v>38</v>
      </c>
      <c r="B67" s="30" t="s">
        <v>2209</v>
      </c>
      <c r="C67" s="30" t="s">
        <v>2210</v>
      </c>
      <c r="D67" s="34" t="s">
        <v>2095</v>
      </c>
      <c r="E67" s="35" t="s">
        <v>2132</v>
      </c>
      <c r="F67" s="36" t="s">
        <v>2184</v>
      </c>
    </row>
    <row r="68" customFormat="false" ht="15" hidden="false" customHeight="false" outlineLevel="0" collapsed="false">
      <c r="A68" s="24" t="n">
        <v>39</v>
      </c>
      <c r="B68" s="26" t="s">
        <v>2211</v>
      </c>
      <c r="C68" s="30" t="s">
        <v>2212</v>
      </c>
      <c r="D68" s="34" t="s">
        <v>2095</v>
      </c>
      <c r="E68" s="35" t="s">
        <v>2127</v>
      </c>
      <c r="F68" s="36" t="s">
        <v>2184</v>
      </c>
    </row>
    <row r="69" customFormat="false" ht="15" hidden="false" customHeight="false" outlineLevel="0" collapsed="false">
      <c r="A69" s="24" t="n">
        <v>40</v>
      </c>
      <c r="B69" s="26" t="s">
        <v>2213</v>
      </c>
      <c r="C69" s="30" t="s">
        <v>2214</v>
      </c>
      <c r="D69" s="34" t="s">
        <v>2095</v>
      </c>
      <c r="E69" s="35" t="s">
        <v>2132</v>
      </c>
      <c r="F69" s="36" t="s">
        <v>2184</v>
      </c>
    </row>
    <row r="70" customFormat="false" ht="15" hidden="false" customHeight="false" outlineLevel="0" collapsed="false">
      <c r="A70" s="24" t="n">
        <v>41</v>
      </c>
      <c r="B70" s="26" t="s">
        <v>2215</v>
      </c>
      <c r="C70" s="37" t="s">
        <v>2216</v>
      </c>
      <c r="D70" s="34" t="s">
        <v>2095</v>
      </c>
      <c r="E70" s="35" t="s">
        <v>2127</v>
      </c>
      <c r="F70" s="36" t="s">
        <v>2184</v>
      </c>
    </row>
    <row r="71" customFormat="false" ht="15" hidden="false" customHeight="false" outlineLevel="0" collapsed="false">
      <c r="A71" s="24" t="n">
        <v>42</v>
      </c>
      <c r="B71" s="26" t="s">
        <v>2217</v>
      </c>
      <c r="C71" s="37" t="s">
        <v>2218</v>
      </c>
      <c r="D71" s="34" t="s">
        <v>2095</v>
      </c>
      <c r="E71" s="35" t="s">
        <v>2132</v>
      </c>
      <c r="F71" s="36" t="s">
        <v>2184</v>
      </c>
    </row>
    <row r="72" customFormat="false" ht="15" hidden="false" customHeight="false" outlineLevel="0" collapsed="false">
      <c r="A72" s="24" t="n">
        <v>43</v>
      </c>
      <c r="B72" s="28" t="s">
        <v>2219</v>
      </c>
      <c r="C72" s="28" t="s">
        <v>2220</v>
      </c>
      <c r="D72" s="34" t="s">
        <v>2095</v>
      </c>
      <c r="E72" s="35" t="s">
        <v>2127</v>
      </c>
      <c r="F72" s="36" t="s">
        <v>2221</v>
      </c>
    </row>
    <row r="73" customFormat="false" ht="15" hidden="false" customHeight="false" outlineLevel="0" collapsed="false">
      <c r="A73" s="24" t="n">
        <v>44</v>
      </c>
      <c r="B73" s="28" t="s">
        <v>2222</v>
      </c>
      <c r="C73" s="38" t="s">
        <v>2223</v>
      </c>
      <c r="D73" s="34" t="s">
        <v>2095</v>
      </c>
      <c r="E73" s="35" t="s">
        <v>2132</v>
      </c>
      <c r="F73" s="36" t="s">
        <v>2221</v>
      </c>
    </row>
    <row r="74" customFormat="false" ht="15" hidden="false" customHeight="false" outlineLevel="0" collapsed="false">
      <c r="A74" s="24" t="n">
        <v>45</v>
      </c>
      <c r="B74" s="28" t="s">
        <v>2224</v>
      </c>
      <c r="C74" s="28" t="s">
        <v>2225</v>
      </c>
      <c r="D74" s="34" t="s">
        <v>2095</v>
      </c>
      <c r="E74" s="35" t="s">
        <v>2127</v>
      </c>
      <c r="F74" s="36" t="s">
        <v>2221</v>
      </c>
    </row>
    <row r="75" customFormat="false" ht="15" hidden="false" customHeight="false" outlineLevel="0" collapsed="false">
      <c r="A75" s="24" t="n">
        <v>46</v>
      </c>
      <c r="B75" s="28" t="s">
        <v>2226</v>
      </c>
      <c r="C75" s="28" t="s">
        <v>2227</v>
      </c>
      <c r="D75" s="34" t="s">
        <v>2095</v>
      </c>
      <c r="E75" s="35" t="s">
        <v>2132</v>
      </c>
      <c r="F75" s="36" t="s">
        <v>2221</v>
      </c>
    </row>
    <row r="76" customFormat="false" ht="15" hidden="false" customHeight="false" outlineLevel="0" collapsed="false">
      <c r="A76" s="24" t="n">
        <v>47</v>
      </c>
      <c r="B76" s="28" t="s">
        <v>2228</v>
      </c>
      <c r="C76" s="28" t="s">
        <v>2229</v>
      </c>
      <c r="D76" s="34" t="s">
        <v>2095</v>
      </c>
      <c r="E76" s="35" t="s">
        <v>2127</v>
      </c>
      <c r="F76" s="36" t="s">
        <v>2221</v>
      </c>
    </row>
    <row r="77" customFormat="false" ht="15" hidden="false" customHeight="false" outlineLevel="0" collapsed="false">
      <c r="A77" s="24" t="n">
        <v>48</v>
      </c>
      <c r="B77" s="28" t="s">
        <v>2230</v>
      </c>
      <c r="C77" s="28" t="s">
        <v>2231</v>
      </c>
      <c r="D77" s="34" t="s">
        <v>2095</v>
      </c>
      <c r="E77" s="35" t="s">
        <v>2132</v>
      </c>
      <c r="F77" s="36" t="s">
        <v>2221</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5.4.2$Windows_X86_64 LibreOffice_project/36ccfdc35048b057fd9854c757a8b67ec53977b6</Application>
  <AppVersion>15.0000</AppVersion>
  <Company>MWN-PC</Company>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2-19T09:32:29Z</dcterms:created>
  <dc:creator>Gottschall, Wilhelm</dc:creator>
  <dc:description/>
  <dc:language>en-IN</dc:language>
  <cp:lastModifiedBy>Suerbaum, Sebastian Prof. Dr.</cp:lastModifiedBy>
  <dcterms:modified xsi:type="dcterms:W3CDTF">2025-05-26T10:50:28Z</dcterms:modified>
  <cp:revision>0</cp:revision>
  <dc:subject/>
  <dc:title/>
</cp:coreProperties>
</file>

<file path=docProps/custom.xml><?xml version="1.0" encoding="utf-8"?>
<Properties xmlns="http://schemas.openxmlformats.org/officeDocument/2006/custom-properties" xmlns:vt="http://schemas.openxmlformats.org/officeDocument/2006/docPropsVTypes"/>
</file>